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ili\Desktop\Paper 3\Paper 3+4\final\revised\Einreichen Rapamycin EMBO\PNAS\einreichen\"/>
    </mc:Choice>
  </mc:AlternateContent>
  <xr:revisionPtr revIDLastSave="0" documentId="13_ncr:1_{1DC37BEC-4F74-4B61-A086-0B703D574F43}" xr6:coauthVersionLast="47" xr6:coauthVersionMax="47" xr10:uidLastSave="{00000000-0000-0000-0000-000000000000}"/>
  <bookViews>
    <workbookView xWindow="2304" yWindow="720" windowWidth="11712" windowHeight="12240" xr2:uid="{FC84A227-0AB8-4FF2-BB83-112E18EE22A5}"/>
  </bookViews>
  <sheets>
    <sheet name="IFO0880" sheetId="4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990" uniqueCount="3694">
  <si>
    <t>Significance</t>
  </si>
  <si>
    <t>Accession</t>
  </si>
  <si>
    <t>Description</t>
  </si>
  <si>
    <t>Protein OS-9 homolog (Fragment) OS=Rhodosporidium toruloides OX=5286 GN=AAT19DRAFT_8998 PE=3 SV=1</t>
  </si>
  <si>
    <t>BY PROTMAP: gi|342320121|gb|EGU12064.1| Proteophosphoglycan ppg4 [Rhodotorula glutinis ATCC 204091] OS=Rhodosporidium toruloides OX=5286 GN=FGENESH: predicted gene_3.419 PE=4 SV=1</t>
  </si>
  <si>
    <t>Utp12 domain-containing protein OS=Rhodosporidium toruloides OX=5286 GN=AAT19DRAFT_14766 PE=4 SV=1</t>
  </si>
  <si>
    <t>Histone-lysine N-methyltransferase  H3 lysine-36 specific OS=Rhodosporidium toruloides OX=5286 GN=AAT19DRAFT_10568 PE=4 SV=1</t>
  </si>
  <si>
    <t>Glutamate dehydrogenase OS=Rhodosporidium toruloides OX=5286 GN=AAT19DRAFT_12248 PE=3 SV=1</t>
  </si>
  <si>
    <t>BY PROTMAP: gi|472581291|gb|EMS19035.1| enoyl-CoA hydratase [Rhodosporidium toruloides NP11] gi|647399910|emb|CDR44891.1| RHTO0S10e02630g1_1 [Rhodosporidium toruloides] OS=Rhodosporidium toruloides OX=5286 GN=FGENESH: predi...</t>
  </si>
  <si>
    <t>Thymidylate synthase OS=Rhodosporidium toruloides OX=5286 GN=FGENESH: predicted gene_14.81 PE=3 SV=1</t>
  </si>
  <si>
    <t>Class I glutamine amidotransferase-like protein OS=Rhodosporidium toruloides OX=5286 GN=FGENESH: predicted gene_1.512 PE=4 SV=1</t>
  </si>
  <si>
    <t>BY PROTMAP: gi|472584702|gb|EMS22288.1| 3-alpha(Or 20-beta)-hydroxysteroid dehydrogenase [Rhodosporidium toruloides NP11] gi|647399191|emb|CDR43724.1| RHTO0S08e04940g1_1 [Rhodosporidium toruloides] OS=Rhodosporidium toruloi...</t>
  </si>
  <si>
    <t>GDP-L-fucose synthase OS=Rhodosporidium toruloides OX=5286 GN=FGENESH: predicted gene_10.264 PE=3 SV=1</t>
  </si>
  <si>
    <t>Tim44 domain-containing protein OS=Rhodosporidium toruloides OX=5286 GN=AAT19DRAFT_13050 PE=4 SV=1</t>
  </si>
  <si>
    <t>Aromatic amino acid beta-eliminating lyase/threonine aldolase OS=Rhodosporidium toruloides OX=5286 GN=AAT19DRAFT_16182 PE=3 SV=1</t>
  </si>
  <si>
    <t>Pyridoxal phosphate-dependent transferase OS=Rhodosporidium toruloides OX=5286 GN=FGENESH: predicted gene_6.377 PE=4 SV=1</t>
  </si>
  <si>
    <t>AMP-dependent synthetase and ligase OS=Rhodosporidium toruloides OX=5286 GN=AAT19DRAFT_12272 PE=4 SV=1</t>
  </si>
  <si>
    <t>Eukaryotic translation initiation factor 3 subunit K OS=Rhodosporidium toruloides OX=5286 GN=FGENESH: predicted gene_16.28 PE=3 SV=1</t>
  </si>
  <si>
    <t>Uncharacterized protein OS=Rhodosporidium toruloides OX=5286 GN=FGENESH: predicted gene_3.498 PE=4 SV=1</t>
  </si>
  <si>
    <t>Mitochondrial F1-F0 ATP synthase subunit F of fungi-domain containing protein (Fragment) OS=Rhodosporidium toruloides OX=5286 GN=AAT19DRAFT_9940 PE=4 SV=1</t>
  </si>
  <si>
    <t>Ribosomal protein S6 (Fragment) OS=Rhodosporidium toruloides OX=5286 GN=AAT19DRAFT_10098 PE=3 SV=1</t>
  </si>
  <si>
    <t>Alpha/Beta hydrolase fold OS=Rhodosporidium toruloides OX=5286 GN=FGENESH: predicted gene_15.207 PE=4 SV=1</t>
  </si>
  <si>
    <t>Putative glycosyl hydrolase OS=Rhodosporidium toruloides OX=5286 GN=AAT19DRAFT_12126 PE=4 SV=1</t>
  </si>
  <si>
    <t>Transmembrane protein OS=Rhodosporidium toruloides OX=5286 GN=AAT19DRAFT_10311 PE=4 SV=1</t>
  </si>
  <si>
    <t>Endonuclease OS=Rhodosporidium toruloides OX=5286 GN=FGENESH: predicted gene_4.108 PE=3 SV=1</t>
  </si>
  <si>
    <t>Mitochondrial pyruvate carrier OS=Rhodosporidium toruloides OX=5286 GN=AAT19DRAFT_15773 PE=3 SV=1</t>
  </si>
  <si>
    <t>BY PROTMAP: gi|472585128|gb|EMS22694.1| Ras-related protein Rab-8A [Rhodosporidium toruloides NP11] gi|647400109|emb|CDR45233.1| RHTO0S10e06964g1_1 [Rhodosporidium toruloides] OS=Rhodosporidium toruloides OX=5286 GN=FGENESH...</t>
  </si>
  <si>
    <t>P-loop containing nucleoside triphosphate hydrolase protein OS=Rhodosporidium toruloides OX=5286 GN=AAT19DRAFT_12532 PE=4 SV=1</t>
  </si>
  <si>
    <t>Glutathione S-transferase (Fragment) OS=Rhodosporidium toruloides OX=5286 GN=AAT19DRAFT_15555 PE=4 SV=1</t>
  </si>
  <si>
    <t>ATP synthase subunit 4 OS=Rhodosporidium toruloides OX=5286 GN=FGENESH: predicted gene_6.276 PE=3 SV=1</t>
  </si>
  <si>
    <t>Putative Phosphoketolase OS=Rhodosporidium toruloides OX=5286 GN=AAT19DRAFT_13382 PE=3 SV=1</t>
  </si>
  <si>
    <t>BY PROTMAP: gi|342320091|gb|EGU12034.1| Conjugated polyketone reductase C1 [Rhodotorula glutinis ATCC 204091] OS=Rhodosporidium toruloides OX=5286 GN=FGENESH: predicted gene_3.357 PE=4 SV=1</t>
  </si>
  <si>
    <t>Vacuolar protein sorting-associated protein 26-domain containing protein OS=Rhodosporidium toruloides OX=5286 GN=FGENESH: predicted gene_3.523 PE=3 SV=1</t>
  </si>
  <si>
    <t>rRNA adenine N(6)-methyltransferase OS=Rhodosporidium toruloides OX=5286 GN=FGENESH: predicted gene_16.130 PE=3 SV=1</t>
  </si>
  <si>
    <t>Structural maintenance of chromosomes protein OS=Rhodosporidium toruloides OX=5286 GN=AAT19DRAFT_14182 PE=3 SV=1</t>
  </si>
  <si>
    <t>DUF2470 domain-containing protein OS=Rhodosporidium toruloides OX=5286 GN=AAT19DRAFT_15772 PE=4 SV=1</t>
  </si>
  <si>
    <t>GPR1/FUN34/yaaH family-domain containing protein OS=Rhodosporidium toruloides OX=5286 GN=AAT19DRAFT_13824 PE=3 SV=1</t>
  </si>
  <si>
    <t>Beta_helix domain-containing protein OS=Rhodosporidium toruloides OX=5286 GN=AAT19DRAFT_11995 PE=4 SV=1</t>
  </si>
  <si>
    <t>Coatomer subunit beta OS=Rhodosporidium toruloides OX=5286 GN=FGENESH: predicted gene_17.7 PE=4 SV=1</t>
  </si>
  <si>
    <t>ATP-dependent 26S proteasome regulatory subunit OS=Rhodosporidium toruloides OX=5286 GN=FGENESH: predicted gene_7.338 PE=3 SV=1</t>
  </si>
  <si>
    <t>Phospholipid-transporting ATPase OS=Rhodosporidium toruloides OX=5286 GN=AAT19DRAFT_15426 PE=3 SV=1</t>
  </si>
  <si>
    <t>ATPase  V1/A1 complex  subunit E OS=Rhodosporidium toruloides OX=5286 GN=FGENESH: predicted gene_10.281 PE=3 SV=1</t>
  </si>
  <si>
    <t>N-acetyltransferase domain-containing protein OS=Rhodosporidium toruloides OX=5286 GN=AAT19DRAFT_16802 PE=4 SV=1</t>
  </si>
  <si>
    <t>RNA polymerase II transcription factor B subunit 2 OS=Rhodosporidium toruloides OX=5286 GN=FGENESH: predicted gene_3.95 PE=3 SV=1</t>
  </si>
  <si>
    <t>Sec7 domain-containing protein OS=Rhodosporidium toruloides OX=5286 GN=AAT19DRAFT_13738 PE=4 SV=1</t>
  </si>
  <si>
    <t>Presequence translocated-associated motor subunit PAM17 OS=Rhodosporidium toruloides OX=5286 GN=FGENESH: predicted gene_7.491 PE=3 SV=1</t>
  </si>
  <si>
    <t>C6 zinc finger domain-containing protein OS=Rhodosporidium toruloides OX=5286 GN=AAT19DRAFT_16250 PE=4 SV=1</t>
  </si>
  <si>
    <t>Phosphatidate cytidylyltransferase OS=Rhodosporidium toruloides OX=5286 GN=AAT19DRAFT_10156 PE=4 SV=1</t>
  </si>
  <si>
    <t>Carboxypeptidase OS=Rhodosporidium toruloides OX=5286 GN=AAT19DRAFT_15894 PE=3 SV=1</t>
  </si>
  <si>
    <t>BY PROTMAP: gi|472580437|gb|EMS18237.1| delta-12 fatty acid desaturase [Rhodosporidium toruloides NP11] gi|647395144|emb|CDR36347.1| RHTO0S02e00760g1_1 [Rhodosporidium toruloides] OS=Rhodosporidium toruloides OX=5286 GN=FGE...</t>
  </si>
  <si>
    <t>Mitochondrial carrier domain-containing protein OS=Rhodosporidium toruloides OX=5286 GN=FGENESH: predicted gene_2.613 PE=3 SV=1</t>
  </si>
  <si>
    <t>Ubiquitin-like domain-containing protein OS=Rhodosporidium toruloides OX=5286 GN=FGENESH: predicted gene_17.10 PE=4 SV=1</t>
  </si>
  <si>
    <t>FGENESH: predicted gene_3.546 protein OS=Rhodosporidium toruloides OX=5286 GN=FGENESH: predicted gene_3.546 PE=4 SV=1</t>
  </si>
  <si>
    <t>Dynein heavy chain  cytoplasmic OS=Rhodosporidium toruloides OX=5286 GN=FGENESH: predicted gene_1.107 PE=4 SV=1</t>
  </si>
  <si>
    <t>Acetyl-coenzyme A transporter 1 OS=Rhodosporidium toruloides OX=5286 GN=AAT19DRAFT_10946 PE=4 SV=1</t>
  </si>
  <si>
    <t>U2 small nuclear ribonucleoprotein A' OS=Rhodosporidium toruloides OX=5286 GN=FGENESH: predicted gene_1.116 PE=3 SV=1</t>
  </si>
  <si>
    <t>Translin (Fragment) OS=Rhodosporidium toruloides OX=5286 GN=AAT19DRAFT_10927 PE=3 SV=1</t>
  </si>
  <si>
    <t>Cytochrome c oxidase subunit OS=Rhodosporidium toruloides OX=5286 GN=FGENESH: predicted gene_15.230 PE=3 SV=1</t>
  </si>
  <si>
    <t>BY PROTMAP: gi|342320524|gb|EGU12464.1| putative Chloride channel protein k [Rhodotorula glutinis ATCC 204091] OS=Rhodosporidium toruloides OX=5286 GN=FGENESH: predicted gene_7.152 PE=4 SV=1</t>
  </si>
  <si>
    <t>Protein transport protein SEC22 OS=Rhodosporidium toruloides OX=5286 GN=AAT19DRAFT_14417 PE=3 SV=1</t>
  </si>
  <si>
    <t>Ribosomal protein L23 OS=Rhodosporidium toruloides OX=5286 GN=AAT19DRAFT_12370 PE=3 SV=1</t>
  </si>
  <si>
    <t>DNL zinc finger-domain containing protein (Fragment) OS=Rhodosporidium toruloides OX=5286 GN=AAT19DRAFT_9235 PE=4 SV=1</t>
  </si>
  <si>
    <t>Mitochondrial carrier domain-containing protein OS=Rhodosporidium toruloides OX=5286 GN=AAT19DRAFT_16145 PE=3 SV=1</t>
  </si>
  <si>
    <t>Lysophospholipase NTE1 OS=Rhodosporidium toruloides OX=5286 GN=AAT19DRAFT_14309 PE=3 SV=1</t>
  </si>
  <si>
    <t>Protein YIP OS=Rhodosporidium toruloides OX=5286 GN=FGENESH: predicted gene_11.222 PE=3 SV=1</t>
  </si>
  <si>
    <t>NAD(P)-binding protein OS=Rhodosporidium toruloides OX=5286 GN=FGENESH: predicted gene_6.196 PE=3 SV=1</t>
  </si>
  <si>
    <t>Acyl-coenzyme A oxidase OS=Rhodosporidium toruloides OX=5286 GN=FGENESH: predicted gene_3.13 PE=3 SV=1</t>
  </si>
  <si>
    <t>Caffeine-induced death protein 2-domain containing protein OS=Rhodosporidium toruloides OX=5286 GN=AAT19DRAFT_11760 PE=3 SV=1</t>
  </si>
  <si>
    <t>Proteophosphoglycan ppg4 OS=Rhodosporidium toruloides OX=5286 GN=AAT19DRAFT_11051 PE=3 SV=1</t>
  </si>
  <si>
    <t>Chitin synthase export chaperone OS=Rhodosporidium toruloides OX=5286 GN=AAT19DRAFT_13871 PE=3 SV=1</t>
  </si>
  <si>
    <t>ADP/ATP translocase OS=Rhodosporidium toruloides OX=5286 GN=AAT19DRAFT_12704 PE=3 SV=1</t>
  </si>
  <si>
    <t>Pyridoxal 5'-phosphate synthase OS=Rhodosporidium toruloides OX=5286 GN=AAT19DRAFT_10680 PE=4 SV=1</t>
  </si>
  <si>
    <t>Sterol 3-beta-glucosyltransferase OS=Rhodosporidium toruloides OX=5286 GN=AAT19DRAFT_13834 PE=3 SV=1</t>
  </si>
  <si>
    <t>Acyl-CoA dehydrogenase/oxidase  N-terminal and middle domain-containing protein OS=Rhodosporidium toruloides OX=5286 GN=FGENESH: predicted gene_12.305 PE=3 SV=1</t>
  </si>
  <si>
    <t>Probable acetate kinase OS=Rhodosporidium toruloides OX=5286 GN=FGENESH: predicted gene_3.561 PE=3 SV=1</t>
  </si>
  <si>
    <t>Uridine kinase OS=Rhodosporidium toruloides OX=5286 GN=FGENESH: predicted gene_1.234 PE=3 SV=1</t>
  </si>
  <si>
    <t>Aspartate kinase OS=Rhodosporidium toruloides OX=5286 GN=FGENESH: predicted gene_6.162 PE=4 SV=1</t>
  </si>
  <si>
    <t>Serine/threonine-protein phosphatase OS=Rhodosporidium toruloides OX=5286 GN=FGENESH: predicted gene_17.178 PE=3 SV=1</t>
  </si>
  <si>
    <t>BY PROTMAP: gi|342321296|gb|EGU13230.1| Para-aminobenzoate synthase  subunit I [Rhodotorula glutinis ATCC 204091] OS=Rhodosporidium toruloides OX=5286 GN=FGENESH: predicted gene_9.356 PE=4 SV=1</t>
  </si>
  <si>
    <t>BY PROTMAP: gi|342319051|gb|EGU11003.1| Proteophosphoglycan ppg4 [Rhodotorula glutinis ATCC 204091] OS=Rhodosporidium toruloides OX=5286 GN=FGENESH: predicted gene_14.33 PE=4 SV=1</t>
  </si>
  <si>
    <t>Serine/threonine-protein phosphatase OS=Rhodosporidium toruloides OX=5286 GN=FGENESH: predicted gene_3.435 PE=3 SV=1</t>
  </si>
  <si>
    <t>Nucleoporin Nup120/160-domain containing protein OS=Rhodosporidium toruloides OX=5286 GN=FGENESH: predicted gene_9.395 PE=4 SV=1</t>
  </si>
  <si>
    <t>BY PROTMAP: gi|342319847|gb|EGU11792.1| putative acyl-CoA dehydrogenase [Rhodotorula glutinis ATCC 204091] OS=Rhodosporidium toruloides OX=5286 GN=FGENESH: predicted gene_3.214 PE=3 SV=1</t>
  </si>
  <si>
    <t>Endoplasmic reticulum transmembrane protein OS=Rhodosporidium toruloides OX=5286 GN=AAT19DRAFT_10542 PE=3 SV=1</t>
  </si>
  <si>
    <t>Mannosyltransferase OS=Rhodosporidium toruloides OX=5286 GN=FGENESH: predicted gene_1.601 PE=3 SV=1</t>
  </si>
  <si>
    <t>FGENESH: predicted gene_10.142 protein OS=Rhodosporidium toruloides OX=5286 GN=FGENESH: predicted gene_10.142 PE=4 SV=1</t>
  </si>
  <si>
    <t>RING-type domain-containing protein OS=Rhodosporidium toruloides OX=5286 GN=AAT19DRAFT_13845 PE=3 SV=1</t>
  </si>
  <si>
    <t>Similar to OS=Rhodosporidium toruloides OX=5286 GN=FGENESH: predicted gene_4.153 PE=4 SV=1</t>
  </si>
  <si>
    <t>BY PROTMAP: gi|342321208|gb|EGU13143.1| Cytoplasmic protein [Rhodotorula glutinis ATCC 204091] OS=Rhodosporidium toruloides OX=5286 GN=FGENESH: predicted gene_12.107 PE=4 SV=1</t>
  </si>
  <si>
    <t>Ubiq_cyt_C_chap domain-containing protein OS=Rhodosporidium toruloides OX=5286 GN=AAT19DRAFT_12140 PE=3 SV=1</t>
  </si>
  <si>
    <t>SUN domain-containing protein OS=Rhodosporidium toruloides OX=5286 GN=AAT19DRAFT_8414 PE=4 SV=1</t>
  </si>
  <si>
    <t>C2 domain-containing protein OS=Rhodosporidium toruloides OX=5286 GN=AAT19DRAFT_12359 PE=4 SV=1</t>
  </si>
  <si>
    <t>BY PROTMAP: gi|472588488|gb|EMS25960.1| NADH dehydrogenase [Rhodosporidium toruloides NP11] gi|647396280|emb|CDR38304.1| RHTO0S03e08020g1_1 [Rhodosporidium toruloides] OS=Rhodosporidium toruloides OX=5286 GN=FGENESH: predic...</t>
  </si>
  <si>
    <t>Calcium-activated chloride channel-domain containing protein OS=Rhodosporidium toruloides OX=5286 GN=FGENESH: predicted gene_16.51 PE=4 SV=1</t>
  </si>
  <si>
    <t>BY PROTMAP: gi|472585245|gb|EMS22811.1| putative membrane permease [Rhodosporidium toruloides NP11] gi|647399985|emb|CDR45030.1| RHTO0S10e04302g1_1 [Rhodosporidium toruloides] OS=Rhodosporidium toruloides OX=5286 GN=FGENESH...</t>
  </si>
  <si>
    <t>BY PROTMAP: gi|342319374|gb|EGU11323.1| Cytochrome c oxidase assembly protein COX11 [Rhodotorula glutinis ATCC 204091] OS=Rhodosporidium toruloides OX=5286 GN=FGENESH: predicted gene_1.312 PE=3 SV=1</t>
  </si>
  <si>
    <t>ATP synthase subunit d  mitochondrial OS=Rhodosporidium toruloides OX=5286 GN=AAT19DRAFT_14912 PE=3 SV=1</t>
  </si>
  <si>
    <t>PKS_ER domain-containing protein OS=Rhodosporidium toruloides OX=5286 GN=AAT19DRAFT_16436 PE=4 SV=1</t>
  </si>
  <si>
    <t>P-loop containing nucleoside triphosphate hydrolase protein OS=Rhodosporidium toruloides OX=5286 GN=AAT19DRAFT_14038 PE=4 SV=1</t>
  </si>
  <si>
    <t>26S proteasome subunit RPN7-domain containing protein OS=Rhodosporidium toruloides OX=5286 GN=FGENESH: predicted gene_17.28 PE=3 SV=1</t>
  </si>
  <si>
    <t>Glycoside hydrolase family 13 protein OS=Rhodosporidium toruloides OX=5286 GN=FGENESH: predicted gene_2.643 PE=4 SV=1</t>
  </si>
  <si>
    <t>Phospholipase OS=Rhodosporidium toruloides OX=5286 GN=AAT19DRAFT_16814 PE=3 SV=1</t>
  </si>
  <si>
    <t>BY PROTMAP: gi|342319959|gb|EGU11904.1| Proteasome 26S subunit [Rhodotorula glutinis ATCC 204091] OS=Rhodosporidium toruloides OX=5286 GN=FGENESH: predicted gene_9.130 PE=4 SV=1</t>
  </si>
  <si>
    <t>MFS monocarboxylate transporter OS=Rhodosporidium toruloides OX=5286 GN=AAT19DRAFT_9561 PE=4 SV=1</t>
  </si>
  <si>
    <t>BY PROTMAP: gi|472588572|gb|EMS26044.1| paired amphipathic helix protein Sin3a [Rhodosporidium toruloides NP11] gi|647396361|emb|CDR38474.1| RHTO0S03e09912g1_1 [Rhodosporidium toruloides] OS=Rhodosporidium toruloides OX=528...</t>
  </si>
  <si>
    <t>Phosphatidate cytidylyltransferase OS=Rhodosporidium toruloides OX=5286 GN=FGENESH: predicted gene_3.119 PE=3 SV=1</t>
  </si>
  <si>
    <t>3-hydroxy-3-methylglutaryl coenzyme A reductase OS=Rhodosporidium toruloides OX=5286 GN=AAT19DRAFT_9574 PE=3 SV=1</t>
  </si>
  <si>
    <t>Ergosterol biosynthesis ERG4/ERG24 OS=Rhodosporidium toruloides OX=5286 GN=AAT19DRAFT_10981 PE=3 SV=1</t>
  </si>
  <si>
    <t>Putative calcium activated cation channel OS=Rhodosporidium toruloides OX=5286 GN=AAT19DRAFT_11950 PE=4 SV=1</t>
  </si>
  <si>
    <t>Serine/threonine-protein kinase TOR OS=Rhodosporidium toruloides OX=5286 GN=AAT19DRAFT_12050 PE=3 SV=1</t>
  </si>
  <si>
    <t>Sidoreflexin OS=Rhodosporidium toruloides OX=5286 GN=AAT19DRAFT_16278 PE=3 SV=1</t>
  </si>
  <si>
    <t>Acyltransferase ChoActase/COT/CPT OS=Rhodosporidium toruloides OX=5286 GN=AAT19DRAFT_13580 PE=3 SV=1</t>
  </si>
  <si>
    <t>BTB domain transcription factor OS=Rhodosporidium toruloides OX=5286 GN=FGENESH: predicted gene_3.382 PE=4 SV=1</t>
  </si>
  <si>
    <t>Mannose-P-dolichol utilization defect 1 protein homolog OS=Rhodosporidium toruloides OX=5286 GN=AAT19DRAFT_12993 PE=4 SV=1</t>
  </si>
  <si>
    <t>DUF1295-domain-containing protein OS=Rhodosporidium toruloides OX=5286 GN=AAT19DRAFT_11442 PE=4 SV=1</t>
  </si>
  <si>
    <t>TspO/MBR family-domain containing protein OS=Rhodosporidium toruloides OX=5286 GN=AAT19DRAFT_9868 PE=3 SV=1</t>
  </si>
  <si>
    <t>mRNA cleavage and polyadenylation factor CLP1 OS=Rhodosporidium toruloides OX=5286 GN=CLP1 PE=3 SV=1</t>
  </si>
  <si>
    <t>BY PROTMAP: gi|472588366|gb|EMS25838.1| ABC transporter [Rhodosporidium toruloides NP11] gi|647396157|emb|CDR38180.1| RHTO0S03e05226g1_1 [Rhodosporidium toruloides] OS=Rhodosporidium toruloides OX=5286 GN=FGENESH: predicted...</t>
  </si>
  <si>
    <t>DUF803 domain membrane protein OS=Rhodosporidium toruloides OX=5286 GN=AAT19DRAFT_9613 PE=4 SV=1</t>
  </si>
  <si>
    <t>ABC-2 type transporter-domain containing protein OS=Rhodosporidium toruloides OX=5286 GN=AAT19DRAFT_14911 PE=4 SV=1</t>
  </si>
  <si>
    <t>NAD(P)-binding protein OS=Rhodosporidium toruloides OX=5286 GN=FGENESH: predicted gene_7.225 PE=4 SV=1</t>
  </si>
  <si>
    <t>Mitochondrial import inner membrane translocase subunit Tim21 OS=Rhodosporidium toruloides OX=5286 GN=FGENESH: predicted gene_17.174 PE=3 SV=1</t>
  </si>
  <si>
    <t>BY PROTMAP: gi|342320345|gb|EGU12286.1| Glutathione-S-transferase [Rhodotorula glutinis ATCC 204091] OS=Rhodosporidium toruloides OX=5286 GN=FGENESH: predicted gene_18.41 PE=4 SV=1</t>
  </si>
  <si>
    <t>SPX domain-domain containing protein OS=Rhodosporidium toruloides OX=5286 GN=FGENESH: predicted gene_10.197 PE=4 SV=1</t>
  </si>
  <si>
    <t>BY PROTMAP: gi|342319546|gb|EGU11494.1| Proteophosphoglycan ppg4 [Rhodotorula glutinis ATCC 204091] OS=Rhodosporidium toruloides OX=5286 GN=FGENESH: predicted gene_13.250 PE=4 SV=1</t>
  </si>
  <si>
    <t>Nucleoporin protein Ndc1-Nup OS=Rhodosporidium toruloides OX=5286 GN=AAT19DRAFT_15277 PE=3 SV=1</t>
  </si>
  <si>
    <t>Mitochondrial carrier domain-containing protein OS=Rhodosporidium toruloides OX=5286 GN=AAT19DRAFT_9331 PE=3 SV=1</t>
  </si>
  <si>
    <t>BY PROTMAP: gi|472583760|gb|EMS21384.1| G2/M transition checkpoint protein Sum2 [Rhodosporidium toruloides NP11] gi|647402178|emb|CDR48458.1| RHTO0S18e00496g1_1 [Rhodosporidium toruloides] OS=Rhodosporidium toruloides OX=52...</t>
  </si>
  <si>
    <t>BY PROTMAP: gi|472586316|gb|EMS23844.1| cytochrome c oxidase assembly protein COX15 [Rhodosporidium toruloides NP11] gi|647397597|emb|CDR40753.1| RHTO0S05e06942g1_1 [Rhodosporidium toruloides] OS=Rhodosporidium toruloides O...</t>
  </si>
  <si>
    <t>BY PROTMAP: gi|472587069|gb|EMS24568.1| quinone oxidoreductase [Rhodosporidium toruloides NP11] gi|647394745|emb|CDR35979.1| RHTO0S01e11452g1_1 [Rhodosporidium toruloides] OS=Rhodosporidium toruloides OX=5286 GN=FGENESH: pr...</t>
  </si>
  <si>
    <t>Nucleotide-sugar transporter-domain containing protein OS=Rhodosporidium toruloides OX=5286 GN=AAT19DRAFT_15507 PE=4 SV=1</t>
  </si>
  <si>
    <t>BY PROTMAP: gi|472584962|gb|EMS22537.1| Bestrophin/UPF0187 family protein [Rhodosporidium toruloides NP11] gi|647400902|emb|CDR46757.1| RHTO0S13e01112g1_1 [Rhodosporidium toruloides] OS=Rhodosporidium toruloides OX=5286 GN=...</t>
  </si>
  <si>
    <t>Glutaminase GtaA OS=Rhodosporidium toruloides OX=5286 GN=AAT19DRAFT_14327 PE=4 SV=1</t>
  </si>
  <si>
    <t>BY PROTMAP: gi|472584610|gb|EMS22196.1| protein of carbohydrate kinase  FGGY type family [Rhodosporidium toruloides NP11] gi|647399283|emb|CDR43850.1| RHTO0S08e07008g1_1 [Rhodosporidium toruloides] OS=Rhodosporidium toruloi...</t>
  </si>
  <si>
    <t>BY PROTMAP: gi|342319692|gb|EGU11639.1| putative ATP-binding cassette ABC transporter [Rhodotorula glutinis ATCC 204091] OS=Rhodosporidium toruloides OX=5286 GN=FGENESH: predicted gene_6.318 PE=4 SV=1</t>
  </si>
  <si>
    <t>NAD(P)-binding protein OS=Rhodosporidium toruloides OX=5286 GN=FGENESH: predicted gene_3.100 PE=4 SV=1</t>
  </si>
  <si>
    <t>ABC transporter OS=Rhodosporidium toruloides OX=5286 GN=AAT19DRAFT_11266 PE=4 SV=1</t>
  </si>
  <si>
    <t>GroES (Chaperonin 10)-like protein OS=Rhodosporidium toruloides OX=5286 GN=AAT19DRAFT_12286 PE=4 SV=1</t>
  </si>
  <si>
    <t>BY PROTMAP: gi|342320012|gb|EGU11956.1| Thiazole biosynthetic enzyme [Rhodotorula glutinis ATCC 204091] OS=Rhodosporidium toruloides OX=5286 GN=FGENESH: predicted gene_9.38 PE=4 SV=1</t>
  </si>
  <si>
    <t>Mitochondrial inner membrane protein 1 OS=Rhodosporidium toruloides OX=5286 GN=FGENESH: predicted gene_7.523 PE=4 SV=1</t>
  </si>
  <si>
    <t>A0A2T0AIZ2|A0A2T0AIZ2_RHOTO</t>
  </si>
  <si>
    <t>A0A0K3CBU0|A0A0K3CBU0_RHOTO</t>
  </si>
  <si>
    <t>A0A2T0A8T3|A0A2T0A8T3_RHOTO</t>
  </si>
  <si>
    <t>A0A2S9ZZ29|A0A2S9ZZ29_RHOTO</t>
  </si>
  <si>
    <t>A0A2T0AFQ8|A0A2T0AFQ8_RHOTO</t>
  </si>
  <si>
    <t>A0A0K3CEY6|A0A0K3CEY6_RHOTO</t>
  </si>
  <si>
    <t>A0A0K3CQB4|A0A0K3CQB4_RHOTO</t>
  </si>
  <si>
    <t>A0A0K3CBY2|A0A0K3CBY2_RHOTO</t>
  </si>
  <si>
    <t>A0A0K3CBB9|A0A0K3CBB9_RHOTO</t>
  </si>
  <si>
    <t>A0A0K3CQT2|A0A0K3CQT2_RHOTO</t>
  </si>
  <si>
    <t>A0A2T0ADE7|A0A2T0ADE7_RHOTO</t>
  </si>
  <si>
    <t>A0A2T0A5X9|A0A2T0A5X9_RHOTO</t>
  </si>
  <si>
    <t>A0A0K3CCW5|A0A0K3CCW5_RHOTO</t>
  </si>
  <si>
    <t>A0A2T0AFU0|A0A2T0AFU0_RHOTO</t>
  </si>
  <si>
    <t>A0A0K3CV10|A0A0K3CV10_RHOTO</t>
  </si>
  <si>
    <t>A0A0K3CG64|A0A0K3CG64_RHOTO</t>
  </si>
  <si>
    <t>A0A2T0A1G2|A0A2T0A1G2_RHOTO</t>
  </si>
  <si>
    <t>A0A2S9ZZQ8|A0A2S9ZZQ8_RHOTO</t>
  </si>
  <si>
    <t>A0A0K3CRF1|A0A0K3CRF1_RHOTO</t>
  </si>
  <si>
    <t>A0A2T0AFD4|A0A2T0AFD4_RHOTO</t>
  </si>
  <si>
    <t>A0A2T0A0F2|A0A2T0A0F2_RHOTO</t>
  </si>
  <si>
    <t>A0A0K3CH10|A0A0K3CH10_RHOTO</t>
  </si>
  <si>
    <t>A0A2T0A4X2|A0A2T0A4X2_RHOTO</t>
  </si>
  <si>
    <t>A0A061BBH9|A0A061BBH9_RHOTO</t>
  </si>
  <si>
    <t>A0A2T0AGJ5|A0A2T0AGJ5_RHOTO</t>
  </si>
  <si>
    <t>A0A2T0A7J4|A0A2T0A7J4_RHOTO</t>
  </si>
  <si>
    <t>A0A0K3CEX5|A0A0K3CEX5_RHOTO</t>
  </si>
  <si>
    <t>A0A2T0AED6|A0A2T0AED6_RHOTO</t>
  </si>
  <si>
    <t>A0A0K3CBX4|A0A0K3CBX4_RHOTO</t>
  </si>
  <si>
    <t>A0A0K3CG90|A0A0K3CG90_RHOTO</t>
  </si>
  <si>
    <t>A0A0K3CQG8|A0A0K3CQG8_RHOTO</t>
  </si>
  <si>
    <t>A0A2T0AAX7|A0A2T0AAX7_RHOTO</t>
  </si>
  <si>
    <t>A0A2T0A4S0|A0A2T0A4S0_RHOTO</t>
  </si>
  <si>
    <t>A0A2T0A9X5|A0A2T0A9X5_RHOTO</t>
  </si>
  <si>
    <t>A0A2T0AF01|A0A2T0AF01_RHOTO</t>
  </si>
  <si>
    <t>A0A0K3CQN5|A0A0K3CQN5_RHOTO</t>
  </si>
  <si>
    <t>A0A0K3CHI5|A0A0K3CHI5_RHOTO</t>
  </si>
  <si>
    <t>A0A2T0A784|A0A2T0A784_RHOTO</t>
  </si>
  <si>
    <t>A0A0K3CKU5|A0A0K3CKU5_RHOTO</t>
  </si>
  <si>
    <t>A0A2T0A4D1|A0A2T0A4D1_RHOTO</t>
  </si>
  <si>
    <t>A0A0K3CAA7|A0A0K3CAA7_RHOTO</t>
  </si>
  <si>
    <t>A0A2T0ACF8|A0A2T0ACF8_RHOTO</t>
  </si>
  <si>
    <t>A0A0K3CIC2|A0A0K3CIC2_RHOTO</t>
  </si>
  <si>
    <t>A0A2T0A656|A0A2T0A656_RHOTO</t>
  </si>
  <si>
    <t>A0A2S9ZZV6|A0A2S9ZZV6_RHOTO</t>
  </si>
  <si>
    <t>A0A2T0A546|A0A2T0A546_RHOTO</t>
  </si>
  <si>
    <t>A0A0K3CBP2|A0A0K3CBP2_RHOTO</t>
  </si>
  <si>
    <t>A0A0K3C9N3|A0A0K3C9N3_RHOTO</t>
  </si>
  <si>
    <t>A0A0K3CVG8|A0A0K3CVG8_RHOTO</t>
  </si>
  <si>
    <t>A0A0K3C905|A0A0K3C905_RHOTO</t>
  </si>
  <si>
    <t>A0A0K3CAS4|A0A0K3CAS4_RHOTO</t>
  </si>
  <si>
    <t>A0A2S9ZYD1|A0A2S9ZYD1_RHOTO</t>
  </si>
  <si>
    <t>A0A0K3C715|A0A0K3C715_RHOTO</t>
  </si>
  <si>
    <t>A0A2S9ZYE0|A0A2S9ZYE0_RHOTO</t>
  </si>
  <si>
    <t>A0A061BNS7|A0A061BNS7_RHOTO</t>
  </si>
  <si>
    <t>A0A0K3CL26|A0A0K3CL26_RHOTO</t>
  </si>
  <si>
    <t>A0A2T0ABN3|A0A2T0ABN3_RHOTO</t>
  </si>
  <si>
    <t>A0A2T0AG19|A0A2T0AG19_RHOTO</t>
  </si>
  <si>
    <t>A0A2T0AJH6|A0A2T0AJH6_RHOTO</t>
  </si>
  <si>
    <t>A0A2T0A5V2|A0A2T0A5V2_RHOTO</t>
  </si>
  <si>
    <t>A0A2T0ABA0|A0A2T0ABA0_RHOTO</t>
  </si>
  <si>
    <t>A0A0K3CN25|A0A0K3CN25_RHOTO</t>
  </si>
  <si>
    <t>A0A0K3CEQ6|A0A0K3CEQ6_RHOTO</t>
  </si>
  <si>
    <t>A0A0K3CES7|A0A0K3CES7_RHOTO</t>
  </si>
  <si>
    <t>A0A2S9ZWH2|A0A2S9ZWH2_RHOTO</t>
  </si>
  <si>
    <t>A0A2S9ZYS5|A0A2S9ZYS5_RHOTO</t>
  </si>
  <si>
    <t>A0A2T0AA19|A0A2T0AA19_RHOTO</t>
  </si>
  <si>
    <t>A0A061BKK0|A0A061BKK0_RHOTO</t>
  </si>
  <si>
    <t>A0A2S9ZZF8|A0A2S9ZZF8_RHOTO</t>
  </si>
  <si>
    <t>A0A2T0A9Y8|A0A2T0A9Y8_RHOTO</t>
  </si>
  <si>
    <t>A0A0K3CKX0|A0A0K3CKX0_RHOTO</t>
  </si>
  <si>
    <t>A0A0K3C947|A0A0K3C947_RHOTO</t>
  </si>
  <si>
    <t>A0A0K3C6A2|A0A0K3C6A2_RHOTO</t>
  </si>
  <si>
    <t>A0A0K3CCC1|A0A0K3CCC1_RHOTO</t>
  </si>
  <si>
    <t>A0A061AHA4|A0A061AHA4_RHOTO</t>
  </si>
  <si>
    <t>A0A0K3CHK8|A0A0K3CHK8_RHOTO</t>
  </si>
  <si>
    <t>A0A0K3CPJ6|A0A0K3CPJ6_RHOTO</t>
  </si>
  <si>
    <t>A0A0K3CB56|A0A0K3CB56_RHOTO</t>
  </si>
  <si>
    <t>A0A0K3CJT4|A0A0K3CJT4_RHOTO</t>
  </si>
  <si>
    <t>A0A0K3CB97|A0A0K3CB97_RHOTO</t>
  </si>
  <si>
    <t>A0A2S9ZZ21|A0A2S9ZZ21_RHOTO</t>
  </si>
  <si>
    <t>A0A0K3C8B8|A0A0K3C8B8_RHOTO</t>
  </si>
  <si>
    <t>A0A0K3CIG3|A0A0K3CIG3_RHOTO</t>
  </si>
  <si>
    <t>A0A2T0A9Y5|A0A2T0A9Y5_RHOTO</t>
  </si>
  <si>
    <t>A0A0K3CH52|A0A0K3CH52_RHOTO</t>
  </si>
  <si>
    <t>A0A0K3CSC3|A0A0K3CSC3_RHOTO</t>
  </si>
  <si>
    <t>A0A2T0AFE4|A0A2T0AFE4_RHOTO</t>
  </si>
  <si>
    <t>A0A2T0AH69|A0A2T0AH69_RHOTO</t>
  </si>
  <si>
    <t>A0A2T0AG04|A0A2T0AG04_RHOTO</t>
  </si>
  <si>
    <t>A0A0K3C847|A0A0K3C847_RHOTO</t>
  </si>
  <si>
    <t>A0A0K3CNF5|A0A0K3CNF5_RHOTO</t>
  </si>
  <si>
    <t>A0A0K3CJT6|A0A0K3CJT6_RHOTO</t>
  </si>
  <si>
    <t>A0A0K3CBD9|A0A0K3CBD9_RHOTO</t>
  </si>
  <si>
    <t>A0A2T0A9B8|A0A2T0A9B8_RHOTO</t>
  </si>
  <si>
    <t>A0A2T0A3C5|A0A2T0A3C5_RHOTO</t>
  </si>
  <si>
    <t>A0A2T0AAN5|A0A2T0AAN5_RHOTO</t>
  </si>
  <si>
    <t>A0A0K3CNX9|A0A0K3CNX9_RHOTO</t>
  </si>
  <si>
    <t>A0A0K3C9R9|A0A0K3C9R9_RHOTO</t>
  </si>
  <si>
    <t>A0A2T0A4I3|A0A2T0A4I3_RHOTO</t>
  </si>
  <si>
    <t>A0A0K3CJ03|A0A0K3CJ03_RHOTO</t>
  </si>
  <si>
    <t>A0A2T0A2J4|A0A2T0A2J4_RHOTO</t>
  </si>
  <si>
    <t>A0A0K3CBT2|A0A0K3CBT2_RHOTO</t>
  </si>
  <si>
    <t>A0A0K3CAZ9|A0A0K3CAZ9_RHOTO</t>
  </si>
  <si>
    <t>A0A2T0A2L5|A0A2T0A2L5_RHOTO</t>
  </si>
  <si>
    <t>A0A2S9ZYK5|A0A2S9ZYK5_RHOTO</t>
  </si>
  <si>
    <t>A0A2T0AEW6|A0A2T0AEW6_RHOTO</t>
  </si>
  <si>
    <t>A0A2T0AF64|A0A2T0AF64_RHOTO</t>
  </si>
  <si>
    <t>A0A2T0A692|A0A2T0A692_RHOTO</t>
  </si>
  <si>
    <t>A0A061AQ74|A0A061AQ74_RHOTO</t>
  </si>
  <si>
    <t>A0A2T0AC10|A0A2T0AC10_RHOTO</t>
  </si>
  <si>
    <t>A0A0K3CBZ8|A0A0K3CBZ8_RHOTO</t>
  </si>
  <si>
    <t>A0A2T0AD89|A0A2T0AD89_RHOTO</t>
  </si>
  <si>
    <t>A0A2S9ZWS7|A0A2S9ZWS7_RHOTO</t>
  </si>
  <si>
    <t>A0A2T0A191|A0A2T0A191_RHOTO</t>
  </si>
  <si>
    <t>A0A2T0A1Y4|A0A2T0A1Y4_RHOTO</t>
  </si>
  <si>
    <t>A0A0K3CCD0|A0A0K3CCD0_RHOTO</t>
  </si>
  <si>
    <t>A0A2T0A2N8|A0A2T0A2N8_RHOTO</t>
  </si>
  <si>
    <t>A0A2T0A989|A0A2T0A989_RHOTO</t>
  </si>
  <si>
    <t>A0A0K3CE12|A0A0K3CE12_RHOTO</t>
  </si>
  <si>
    <t>A0A0K3CSF6|A0A0K3CSF6_RHOTO</t>
  </si>
  <si>
    <t>A0A0K3CPH2|A0A0K3CPH2_RHOTO</t>
  </si>
  <si>
    <t>A0A0K3CIK8|A0A0K3CIK8_RHOTO</t>
  </si>
  <si>
    <t>A0A0K3CLM1|A0A0K3CLM1_RHOTO</t>
  </si>
  <si>
    <t>A0A2T0A6T4|A0A2T0A6T4_RHOTO</t>
  </si>
  <si>
    <t>A0A061AF90|A0A061AF90_RHOTO</t>
  </si>
  <si>
    <t>A0A0K3C9P0|A0A0K3C9P0_RHOTO</t>
  </si>
  <si>
    <t>A0A0K3CKD0|A0A0K3CKD0_RHOTO</t>
  </si>
  <si>
    <t>A0A0K3C909|A0A0K3C909_RHOTO</t>
  </si>
  <si>
    <t>A0A2T0A7G2|A0A2T0A7G2_RHOTO</t>
  </si>
  <si>
    <t>A0A0K3CR88|A0A0K3CR88_RHOTO</t>
  </si>
  <si>
    <t>A0A2T0ABC6|A0A2T0ABC6_RHOTO</t>
  </si>
  <si>
    <t>A0A0K3CEY9|A0A0K3CEY9_RHOTO</t>
  </si>
  <si>
    <t>A0A0K3CG85|A0A0K3CG85_RHOTO</t>
  </si>
  <si>
    <t>A0A0K3CAB1|A0A0K3CAB1_RHOTO</t>
  </si>
  <si>
    <t>A0A2S9ZXQ0|A0A2S9ZXQ0_RHOTO</t>
  </si>
  <si>
    <t>A0A2T0AFT4|A0A2T0AFT4_RHOTO</t>
  </si>
  <si>
    <t>A0A0K3CNT2|A0A0K3CNT2_RHOTO</t>
  </si>
  <si>
    <t>A0A0K3CI34|A0A0K3CI34_RHOTO</t>
  </si>
  <si>
    <t>PH domain-containing protein OS=Rhodosporidium toruloides OX=5286 GN=AAT19DRAFT_11830 PE=4 SV=1</t>
  </si>
  <si>
    <t>HIG1 domain-containing protein OS=Rhodosporidium toruloides OX=5286 GN=AAT19DRAFT_10312 PE=4 SV=1</t>
  </si>
  <si>
    <t>Adenylate cyclase OS=Rhodosporidium toruloides OX=5286 GN=FGENESH: predicted gene_3.471 PE=3 SV=1</t>
  </si>
  <si>
    <t>SCD domain-containing protein OS=Rhodosporidium toruloides OX=5286 GN=AAT19DRAFT_15111 PE=4 SV=1</t>
  </si>
  <si>
    <t>RHTO0S08e05512g1_1 OS=Rhodosporidium toruloides OX=5286 GN=AAT19DRAFT_14295 PE=3 SV=1</t>
  </si>
  <si>
    <t>Methylcrotonoyl-CoA carboxylase OS=Rhodosporidium toruloides OX=5286 GN=FGENESH: predicted gene_8.7 PE=3 SV=1</t>
  </si>
  <si>
    <t>Major facilitator superfamily domain-containing protein OS=Rhodosporidium toruloides OX=5286 GN=AAT19DRAFT_11249 PE=4 SV=1</t>
  </si>
  <si>
    <t>BY PROTMAP: gi|472586493|gb|EMS24012.1| MFS monosaccharide transporter [Rhodosporidium toruloides NP11] gi|647397897|emb|CDR41299.1| RHTO0S06e00452g1_1 [Rhodosporidium toruloides] OS=Rhodosporidium toruloides OX=5286 GN=FGE...</t>
  </si>
  <si>
    <t>CAAX prenyl protease OS=Rhodosporidium toruloides OX=5286 GN=AAT19DRAFT_16823 PE=3 SV=1</t>
  </si>
  <si>
    <t>BY PROTMAP: gi|342320692|gb|EGU12631.1| UDP-N-acetylglucosamine diphosphorylase [Rhodotorula glutinis ATCC 204091] OS=Rhodosporidium toruloides OX=5286 GN=FGENESH: predicted gene_1.634 PE=4 SV=1</t>
  </si>
  <si>
    <t>NADH dehydrogenase [ubiquinone] 1 alpha subcomplex subunit 4 OS=Rhodosporidium toruloides OX=5286 GN=FGENESH: predicted gene_2.501 PE=4 SV=1</t>
  </si>
  <si>
    <t>BY PROTMAP: gi|472585221|gb|EMS22787.1| mitochondrial carrier protein [Rhodosporidium toruloides NP11] gi|647400010|emb|CDR45076.1| RHTO0S10e04852g1_1 [Rhodosporidium toruloides] OS=Rhodosporidium toruloides OX=5286 GN=FGEN...</t>
  </si>
  <si>
    <t>Uricase OS=Rhodosporidium toruloides OX=5286 GN=FGENESH: predicted gene_13.118 PE=3 SV=1</t>
  </si>
  <si>
    <t>Putative_PNPOx domain-containing protein OS=Rhodosporidium toruloides OX=5286 GN=AAT19DRAFT_11086 PE=4 SV=1</t>
  </si>
  <si>
    <t>Chitin deacetylase OS=Rhodosporidium toruloides OX=5286 GN=FGENESH: predicted gene_2.39 PE=4 SV=1</t>
  </si>
  <si>
    <t>BY PROTMAP: gi|472586600|gb|EMS24119.1| endothelin-converting enzyme  metalloendopeptidase [Rhodosporidium toruloides NP11] gi|647398005|emb|CDR41541.1| RHTO0S06e02828g1_1 [Rhodosporidium toruloides] OS=Rhodosporidium torul...</t>
  </si>
  <si>
    <t>Brix domain-domain containing protein OS=Rhodosporidium toruloides OX=5286 GN=AAT19DRAFT_13673 PE=4 SV=1</t>
  </si>
  <si>
    <t>Phenol 2-monooxygenase OS=Rhodosporidium toruloides OX=5286 GN=AAT19DRAFT_12923 PE=3 SV=1</t>
  </si>
  <si>
    <t>Phosphatase PHOSPHO-type OS=Rhodosporidium toruloides OX=5286 GN=AAT19DRAFT_13492 PE=4 SV=1</t>
  </si>
  <si>
    <t>MFS domain-containing protein OS=Rhodosporidium toruloides OX=5286 GN=AAT19DRAFT_10899 PE=4 SV=1</t>
  </si>
  <si>
    <t>Ceramide very long chain fatty acid hydroxylase OS=Rhodosporidium toruloides OX=5286 GN=FGENESH: predicted gene_10.318 PE=3 SV=1</t>
  </si>
  <si>
    <t>Cyclin-dependent kinase 2 OS=Rhodosporidium toruloides OX=5286 GN=AAT19DRAFT_11854 PE=3 SV=1</t>
  </si>
  <si>
    <t>BY PROTMAP: gi|342319449|gb|EGU11397.1| Proteophosphoglycan 5 [Rhodotorula glutinis ATCC 204091] OS=Rhodosporidium toruloides OX=5286 GN=FGENESH: predicted gene_13.32 PE=3 SV=1</t>
  </si>
  <si>
    <t>Class I glutamine amidotransferase-like protein OS=Rhodosporidium toruloides OX=5286 GN=AAT19DRAFT_12381 PE=4 SV=1</t>
  </si>
  <si>
    <t>NAD(P)-binding protein OS=Rhodosporidium toruloides OX=5286 GN=FGENESH: predicted gene_1.637 PE=4 SV=1</t>
  </si>
  <si>
    <t>Hydantoinase_B domain-containing protein OS=Rhodosporidium toruloides OX=5286 GN=AAT19DRAFT_9536 PE=4 SV=1</t>
  </si>
  <si>
    <t>Glycoside hydrolase superfamily OS=Rhodosporidium toruloides OX=5286 GN=AAT19DRAFT_14102 PE=4 SV=1</t>
  </si>
  <si>
    <t>30S ribosomal protein S10 OS=Rhodosporidium toruloides OX=5286 GN=FGENESH: predicted gene_9.434 PE=3 SV=1</t>
  </si>
  <si>
    <t>BY PROTMAP: gi|472586725|gb|EMS24244.1| 40S ribosomal protein s22 [Rhodosporidium toruloides NP11] gi|647398138|emb|CDR41765.1| RHTO0S06e05842g1_1 [Rhodosporidium toruloides] OS=Rhodosporidium toruloides OX=5286 GN=FGENESH:...</t>
  </si>
  <si>
    <t>Zn(2)-C6 fungal-type domain-containing protein OS=Rhodosporidium toruloides OX=5286 GN=AAT19DRAFT_9164 PE=4 SV=1</t>
  </si>
  <si>
    <t>BY PROTMAP: gi|342319788|gb|EGU11734.1| putative Metallo-beta-lactamase domain protein [Rhodotorula glutinis ATCC 204091] OS=Rhodosporidium toruloides OX=5286 GN=FGENESH: predicted gene_4.51 PE=4 SV=1</t>
  </si>
  <si>
    <t>Dynein light chain OS=Rhodosporidium toruloides OX=5286 GN=FGENESH: predicted gene_1.715 PE=3 SV=1</t>
  </si>
  <si>
    <t>Ubiquinol-cytochrome-c reductase complex subunit (QCR10)-domain containing protein OS=Rhodosporidium toruloides OX=5286 GN=AAT19DRAFT_13608 PE=4 SV=1</t>
  </si>
  <si>
    <t>Beta-lactamase superfamily domain-domain containing protein OS=Rhodosporidium toruloides OX=5286 GN=AAT19DRAFT_16724 PE=4 SV=1</t>
  </si>
  <si>
    <t>Ferredoxin OS=Rhodosporidium toruloides OX=5286 GN=AAT19DRAFT_15585 PE=4 SV=1</t>
  </si>
  <si>
    <t>FGENESH: predicted gene_6.220 protein OS=Rhodosporidium toruloides OX=5286 GN=FGENESH: predicted gene_6.220 PE=4 SV=1</t>
  </si>
  <si>
    <t>SNF2 family N-terminal domain-domain containing protein OS=Rhodosporidium toruloides OX=5286 GN=AAT19DRAFT_11969 PE=4 SV=1</t>
  </si>
  <si>
    <t>Acetyltransferase component of pyruvate dehydrogenase complex OS=Rhodosporidium toruloides OX=5286 GN=AAT19DRAFT_14126 PE=3 SV=1</t>
  </si>
  <si>
    <t>CTP_transf_like domain-containing protein OS=Rhodosporidium toruloides OX=5286 GN=AAT19DRAFT_14849 PE=4 SV=1</t>
  </si>
  <si>
    <t>Cytidine deaminase-like protein OS=Rhodosporidium toruloides OX=5286 GN=FGENESH: predicted gene_2.450 PE=3 SV=1</t>
  </si>
  <si>
    <t>AAA domain-containing protein OS=Rhodosporidium toruloides OX=5286 GN=AAT19DRAFT_14366 PE=4 SV=1</t>
  </si>
  <si>
    <t>L-phenylalanine ammonia-lyase OS=Rhodosporidium toruloides OX=5286 GN=AAT19DRAFT_16462 PE=3 SV=1</t>
  </si>
  <si>
    <t>TerD domain-containing protein OS=Rhodosporidium toruloides OX=5286 GN=FGENESH: predicted gene_9.184 PE=4 SV=1</t>
  </si>
  <si>
    <t>Putative transporter OS=Rhodosporidium toruloides OX=5286 GN=AAT19DRAFT_10248 PE=3 SV=1</t>
  </si>
  <si>
    <t>BY PROTMAP: gi|342321170|gb|EGU13105.1| Manganese superoxide dismutase [Rhodotorula glutinis ATCC 204091] OS=Rhodosporidium toruloides OX=5286 GN=FGENESH: predicted gene_12.191 PE=4 SV=1</t>
  </si>
  <si>
    <t>Lysozyme OS=Rhodosporidium toruloides OX=5286 GN=AAT19DRAFT_11753 PE=3 SV=1</t>
  </si>
  <si>
    <t>BY PROTMAP: gi|472586806|gb|EMS24325.1| single-strand binding protein [Rhodosporidium toruloides NP11] gi|647398218|emb|CDR41908.1| RHTO0S06e07712g1_1 [Rhodosporidium toruloides] OS=Rhodosporidium toruloides OX=5286 GN=FGEN...</t>
  </si>
  <si>
    <t>5-oxoprolinase OS=Rhodosporidium toruloides OX=5286 GN=AAT19DRAFT_9537 PE=4 SV=1</t>
  </si>
  <si>
    <t>RNA-binding domain-containing protein OS=Rhodosporidium toruloides OX=5286 GN=AAT19DRAFT_13963 PE=4 SV=1</t>
  </si>
  <si>
    <t>BY PROTMAP: gi|472585002|gb|EMS22577.1| sterol 24-C-methyltransferase [Rhodosporidium toruloides NP11] gi|647400861|emb|CDR46685.1| RHTO0S13e00188g1_1 [Rhodosporidium toruloides] OS=Rhodosporidium toruloides OX=5286 GN=FGEN...</t>
  </si>
  <si>
    <t>U4/U6 snRNP-specific spliceosomal protein OS=Rhodosporidium toruloides OX=5286 GN=AAT19DRAFT_11524 PE=4 SV=1</t>
  </si>
  <si>
    <t>Proteophosphoglycan ppg4 OS=Rhodosporidium toruloides OX=5286 GN=AAT19DRAFT_10590 PE=4 SV=1</t>
  </si>
  <si>
    <t>ATP-dependent RNA helicase dhh1 OS=Rhodosporidium toruloides OX=5286 GN=FGENESH: predicted gene_18.30 PE=3 SV=1</t>
  </si>
  <si>
    <t>Quinonprotein alcohol dehydrogenase-like superfamily OS=Rhodosporidium toruloides OX=5286 GN=FGENESH: predicted gene_2.219 PE=4 SV=1</t>
  </si>
  <si>
    <t>Chitin synthase OS=Rhodosporidium toruloides OX=5286 GN=AAT19DRAFT_14960 PE=3 SV=1</t>
  </si>
  <si>
    <t>P-loop containing nucleoside triphosphate hydrolase protein OS=Rhodosporidium toruloides OX=5286 GN=AAT19DRAFT_9904 PE=3 SV=1</t>
  </si>
  <si>
    <t>Nuclear pore complex protein Nup188 OS=Rhodosporidium toruloides OX=5286 GN=AAT19DRAFT_15777 PE=4 SV=1</t>
  </si>
  <si>
    <t>WD40-repeat-containing domain protein OS=Rhodosporidium toruloides OX=5286 GN=AAT19DRAFT_10239 PE=4 SV=1</t>
  </si>
  <si>
    <t>BY PROTMAP: gi|472583696|gb|EMS21320.1| FAD dependent oxidoreductase [Rhodosporidium toruloides NP11] gi|647403260|emb|CDR49402.1| RHTO0S26e00980g1_1 [Rhodosporidium toruloides] OS=Rhodosporidium toruloides OX=5286 GN=FGENE...</t>
  </si>
  <si>
    <t>Fe-S cluster assembly protein DRE2 OS=Rhodosporidium toruloides OX=5286 GN=DRE2 PE=3 SV=1</t>
  </si>
  <si>
    <t>Mitochondrial protein Pet127-domain containing protein OS=Rhodosporidium toruloides OX=5286 GN=FGENESH: predicted gene_5.397 PE=4 SV=1</t>
  </si>
  <si>
    <t>RNA-binding domain-containing protein OS=Rhodosporidium toruloides OX=5286 GN=AAT19DRAFT_10588 PE=4 SV=1</t>
  </si>
  <si>
    <t>SEC7 domain-containing protein OS=Rhodosporidium toruloides OX=5286 GN=AAT19DRAFT_16261 PE=4 SV=1</t>
  </si>
  <si>
    <t>J domain-containing protein OS=Rhodosporidium toruloides OX=5286 GN=FGENESH: predicted gene_10.206 PE=4 SV=1</t>
  </si>
  <si>
    <t>Actin cytoskeleton-regulatory complex protein PAN1 OS=Rhodosporidium toruloides OX=5286 GN=FGENESH: predicted gene_11.110 PE=3 SV=1</t>
  </si>
  <si>
    <t>BY PROTMAP: gi|472585208|gb|EMS22774.1| mitogen-activated protein kinase organizer 1 [Rhodosporidium toruloides NP11] gi|647400025|emb|CDR45111.1| RHTO0S10e05138g1_1 [Rhodosporidium toruloides] OS=Rhodosporidium toruloides ...</t>
  </si>
  <si>
    <t>Vesicle-fusing ATPase OS=Rhodosporidium toruloides OX=5286 GN=AAT19DRAFT_11719 PE=3 SV=1</t>
  </si>
  <si>
    <t>Senescence-associated protein-domain containing protein OS=Rhodosporidium toruloides OX=5286 GN=AAT19DRAFT_16501 PE=4 SV=1</t>
  </si>
  <si>
    <t>Sodium/hydrogen exchanger OS=Rhodosporidium toruloides OX=5286 GN=FGENESH: predicted gene_13.28 PE=3 SV=1</t>
  </si>
  <si>
    <t>RRM domain-containing protein OS=Rhodosporidium toruloides OX=5286 GN=AAT19DRAFT_13307 PE=4 SV=1</t>
  </si>
  <si>
    <t>Phenylalanine--tRNA ligase OS=Rhodosporidium toruloides OX=5286 GN=FGENESH: predicted gene_3.572 PE=3 SV=1</t>
  </si>
  <si>
    <t>Mitochondrial peroxiredoxin prx1 OS=Rhodosporidium toruloides OX=5286 GN=AAT19DRAFT_10200 PE=3 SV=1</t>
  </si>
  <si>
    <t>Protein phosphatase 2C-domain containing protein OS=Rhodosporidium toruloides OX=5286 GN=AAT19DRAFT_9976 PE=3 SV=1</t>
  </si>
  <si>
    <t>Rab-GAP TBC domain-containing protein OS=Rhodosporidium toruloides OX=5286 GN=AAT19DRAFT_15775 PE=4 SV=1</t>
  </si>
  <si>
    <t>FGENESH: predicted gene_2.711 protein OS=Rhodosporidium toruloides OX=5286 GN=FGENESH: predicted gene_2.711 PE=4 SV=1</t>
  </si>
  <si>
    <t>Nicotinate-nucleotide pyrophosphorylase [carboxylating] OS=Rhodosporidium toruloides OX=5286 GN=FGENESH: predicted gene_12.233 PE=3 SV=1</t>
  </si>
  <si>
    <t>FGENESH: predicted gene_9.479 protein OS=Rhodosporidium toruloides OX=5286 GN=FGENESH: predicted gene_9.479 PE=4 SV=1</t>
  </si>
  <si>
    <t>Lipoyl synthase  mitochondrial OS=Rhodosporidium toruloides OX=5286 GN=AAT19DRAFT_14096 PE=3 SV=1</t>
  </si>
  <si>
    <t>CCT-beta OS=Rhodosporidium toruloides OX=5286 GN=AAT19DRAFT_8410 PE=3 SV=1</t>
  </si>
  <si>
    <t>TPT-domain-containing protein OS=Rhodosporidium toruloides OX=5286 GN=AAT19DRAFT_16430 PE=4 SV=1</t>
  </si>
  <si>
    <t>Putative 1-aminocyclopropane-1-carboxylate deaminase OS=Rhodosporidium toruloides OX=5286 GN=AAT19DRAFT_11426 PE=4 SV=1</t>
  </si>
  <si>
    <t>BY PROTMAP: gi|342321423|gb|EGU13357.1| Endochitinase [Rhodotorula glutinis ATCC 204091] OS=Rhodosporidium toruloides OX=5286 GN=FGENESH: predicted gene_2.566 PE=3 SV=1</t>
  </si>
  <si>
    <t>NAD(P)-binding protein OS=Rhodosporidium toruloides OX=5286 GN=AAT19DRAFT_11231 PE=4 SV=1</t>
  </si>
  <si>
    <t>40S ribosomal protein S21 OS=Rhodosporidium toruloides OX=5286 GN=FGENESH: predicted gene_6.340 PE=3 SV=1</t>
  </si>
  <si>
    <t>DNA-directed RNA polymerase subunit OS=Rhodosporidium toruloides OX=5286 GN=AAT19DRAFT_14577 PE=3 SV=1</t>
  </si>
  <si>
    <t>BY PROTMAP: gi|472585459|gb|EMS23013.1| Usp (Universal stress protein) family protein [Rhodosporidium toruloides NP11] gi|647399427|emb|CDR44189.1| RHTO0S09e01024g1_1 [Rhodosporidium toruloides] OS=Rhodosporidium toruloides...</t>
  </si>
  <si>
    <t>Mevalonate kinase (Fragment) OS=Rhodosporidium toruloides OX=5286 GN=AAT19DRAFT_8758 PE=3 SV=1</t>
  </si>
  <si>
    <t>AAA_16 domain-containing protein OS=Rhodosporidium toruloides OX=5286 GN=FGENESH: predicted gene_5.406 PE=4 SV=1</t>
  </si>
  <si>
    <t>Amine oxidase OS=Rhodosporidium toruloides OX=5286 GN=AAT19DRAFT_13959 PE=3 SV=1</t>
  </si>
  <si>
    <t>MICOS complex subunit MIC60 OS=Rhodosporidium toruloides OX=5286 GN=AAT19DRAFT_8968 PE=3 SV=1</t>
  </si>
  <si>
    <t>VTC domain-domain containing protein OS=Rhodosporidium toruloides OX=5286 GN=AAT19DRAFT_13009 PE=4 SV=1</t>
  </si>
  <si>
    <t>BY PROTMAP: gi|472585849|gb|EMS23391.1| aspartic proteinase [Rhodosporidium toruloides NP11] gi|647395756|emb|CDR37432.1| RHTO0S02e14818g1_1 [Rhodosporidium toruloides] OS=Rhodosporidium toruloides OX=5286 GN=FGENESH: predi...</t>
  </si>
  <si>
    <t>Ubiquitin fusion degradation protein UFD1-domain containing protein OS=Rhodosporidium toruloides OX=5286 GN=AAT19DRAFT_15275 PE=3 SV=1</t>
  </si>
  <si>
    <t>SET domain-containing protein OS=Rhodosporidium toruloides OX=5286 GN=AAT19DRAFT_15078 PE=4 SV=1</t>
  </si>
  <si>
    <t>Transmembrane protein OS=Rhodosporidium toruloides OX=5286 GN=FGENESH: predicted gene_6.529 PE=4 SV=1</t>
  </si>
  <si>
    <t>BY PROTMAP: gi|472585966|gb|EMS23508.1| GYF domain containing protein [Rhodosporidium toruloides NP11] gi|647395636|emb|CDR37217.1| RHTO0S02e12134g1_1 [Rhodosporidium toruloides] OS=Rhodosporidium toruloides OX=5286 GN=FGEN...</t>
  </si>
  <si>
    <t>PINIT domain-domain containing protein OS=Rhodosporidium toruloides OX=5286 GN=AAT19DRAFT_12713 PE=3 SV=1</t>
  </si>
  <si>
    <t>Bulb-type lectin domain-containing protein OS=Rhodosporidium toruloides OX=5286 GN=AAT19DRAFT_8999 PE=4 SV=1</t>
  </si>
  <si>
    <t>Sulfite efflux pump SSU1 OS=Rhodosporidium toruloides OX=5286 GN=AAT19DRAFT_15092 PE=3 SV=1</t>
  </si>
  <si>
    <t>Mannosyltransferase putative-domain containing protein OS=Rhodosporidium toruloides OX=5286 GN=AAT19DRAFT_12480 PE=3 SV=1</t>
  </si>
  <si>
    <t>DUF1682-domain-containing protein OS=Rhodosporidium toruloides OX=5286 GN=AAT19DRAFT_9969 PE=4 SV=1</t>
  </si>
  <si>
    <t>BY PROTMAP: gi|342320510|gb|EGU12450.1| Serine/arginine repetitive matrix protein 2 [Rhodotorula glutinis ATCC 204091] OS=Rhodosporidium toruloides OX=5286 GN=FGENESH: predicted gene_7.178 PE=4 SV=1</t>
  </si>
  <si>
    <t>BY PROTMAP: gi|472583004|gb|EMS20666.1| Hyaluronan/mRNA-binding protein [Rhodosporidium toruloides NP11] gi|647396661|emb|CDR39100.1| RHTO0S04e01288g1_1 [Rhodosporidium toruloides] OS=Rhodosporidium toruloides OX=5286 GN=FG...</t>
  </si>
  <si>
    <t>Replication protein A subunit OS=Rhodosporidium toruloides OX=5286 GN=AAT19DRAFT_15415 PE=3 SV=1</t>
  </si>
  <si>
    <t>Proteophosphoglycan ppg4 OS=Rhodosporidium toruloides OX=5286 GN=AAT19DRAFT_14357 PE=4 SV=1</t>
  </si>
  <si>
    <t>Proteophosphoglycan 5 OS=Rhodosporidium toruloides OX=5286 GN=AAT19DRAFT_12834 PE=4 SV=1</t>
  </si>
  <si>
    <t>Acetamidase/Formamidase OS=Rhodosporidium toruloides OX=5286 GN=AAT19DRAFT_15806 PE=4 SV=1</t>
  </si>
  <si>
    <t>Mitochondrial 54S ribosomal protein OS=Rhodosporidium toruloides OX=5286 GN=AAT19DRAFT_10683 PE=3 SV=1</t>
  </si>
  <si>
    <t>BY PROTMAP: gi|472585124|gb|EMS22690.1| glycoside hydrolase family 26 protein [Rhodosporidium toruloides NP11] gi|647400113|emb|CDR45238.1| RHTO0S10e07052g1_1 [Rhodosporidium toruloides] OS=Rhodosporidium toruloides OX=5286...</t>
  </si>
  <si>
    <t>V-type proton ATPase subunit C OS=Rhodosporidium toruloides OX=5286 GN=AAT19DRAFT_9210 PE=3 SV=1</t>
  </si>
  <si>
    <t>Assimilatory sulfite reductase OS=Rhodosporidium toruloides OX=5286 GN=AAT19DRAFT_10374 PE=4 SV=1</t>
  </si>
  <si>
    <t>Proteophosphoglycan ppg4 OS=Rhodosporidium toruloides OX=5286 GN=AAT19DRAFT_10402 PE=4 SV=1</t>
  </si>
  <si>
    <t>Chitin deacetylase OS=Rhodosporidium toruloides OX=5286 GN=FGENESH: predicted gene_6.130 PE=4 SV=1</t>
  </si>
  <si>
    <t>BY PROTMAP: gi|472584730|gb|EMS22316.1| ribonucleoside-diphosphate reductase subunit M2 [Rhodosporidium toruloides NP11] gi|647399163|emb|CDR43674.1| RHTO0S08e04280g1_1 [Rhodosporidium toruloides] OS=Rhodosporidium toruloid...</t>
  </si>
  <si>
    <t>BY PROTMAP: gi|647399425|emb|CDR44186.1| RHTO0S09e00980g1_1 [Rhodosporidium toruloides] OS=Rhodosporidium toruloides OX=5286 GN=FGENESH: predicted gene_11.296 PE=3 SV=1</t>
  </si>
  <si>
    <t>FHA domain-containing protein OS=Rhodosporidium toruloides OX=5286 GN=AAT19DRAFT_12144 PE=4 SV=1</t>
  </si>
  <si>
    <t>Glycosyltransferase family 31 protein OS=Rhodosporidium toruloides OX=5286 GN=AAT19DRAFT_12017 PE=4 SV=1</t>
  </si>
  <si>
    <t>Putative RTA1 domain protein OS=Rhodosporidium toruloides OX=5286 GN=AAT19DRAFT_11691 PE=4 SV=1</t>
  </si>
  <si>
    <t>Armadillo-type fold OS=Rhodosporidium toruloides OX=5286 GN=AAT19DRAFT_12812 PE=4 SV=1</t>
  </si>
  <si>
    <t>A0A2S9ZVM6|A0A2S9ZVM6_RHOTO</t>
  </si>
  <si>
    <t>A0A2T0A0D0|A0A2T0A0D0_RHOTO</t>
  </si>
  <si>
    <t>A0A0K3C8T6|A0A0K3C8T6_RHOTO</t>
  </si>
  <si>
    <t>A0A2T0A693|A0A2T0A693_RHOTO</t>
  </si>
  <si>
    <t>A0A061B1H8|A0A061B1H8_RHOTO</t>
  </si>
  <si>
    <t>A0A0K3CMA6|A0A0K3CMA6_RHOTO</t>
  </si>
  <si>
    <t>A0A2S9ZXL2|A0A2S9ZXL2_RHOTO</t>
  </si>
  <si>
    <t>A0A0K3CCU2|A0A0K3CCU2_RHOTO</t>
  </si>
  <si>
    <t>A0A2T0A4F7|A0A2T0A4F7_RHOTO</t>
  </si>
  <si>
    <t>A0A0K3C7I8|A0A0K3C7I8_RHOTO</t>
  </si>
  <si>
    <t>A0A0K3CE64|A0A0K3CE64_RHOTO</t>
  </si>
  <si>
    <t>A0A0K3CER3|A0A0K3CER3_RHOTO</t>
  </si>
  <si>
    <t>A0A0K3CP09|A0A0K3CP09_RHOTO</t>
  </si>
  <si>
    <t>A0A2S9ZX68|A0A2S9ZX68_RHOTO</t>
  </si>
  <si>
    <t>A0A0K3C5N8|A0A0K3C5N8_RHOTO</t>
  </si>
  <si>
    <t>A0A0K3CFK0|A0A0K3CFK0_RHOTO</t>
  </si>
  <si>
    <t>A0A2T0AC85|A0A2T0AC85_RHOTO</t>
  </si>
  <si>
    <t>A0A2T0AD14|A0A2T0AD14_RHOTO</t>
  </si>
  <si>
    <t>A0A2T0AEN9|A0A2T0AEN9_RHOTO</t>
  </si>
  <si>
    <t>A0A2S9ZYC2|A0A2S9ZYC2_RHOTO</t>
  </si>
  <si>
    <t>A0A0K3CMC0|A0A0K3CMC0_RHOTO</t>
  </si>
  <si>
    <t>A0A2S9ZVS8|A0A2S9ZVS8_RHOTO</t>
  </si>
  <si>
    <t>A0A2T0AGH7|A0A2T0AGH7_RHOTO</t>
  </si>
  <si>
    <t>A0A0K3CT12|A0A0K3CT12_RHOTO</t>
  </si>
  <si>
    <t>A0A2T0AG24|A0A2T0AG24_RHOTO</t>
  </si>
  <si>
    <t>A0A0K3CCB9|A0A0K3CCB9_RHOTO</t>
  </si>
  <si>
    <t>A0A2T0A2F8|A0A2T0A2F8_RHOTO</t>
  </si>
  <si>
    <t>A0A2T0AAP8|A0A2T0AAP8_RHOTO</t>
  </si>
  <si>
    <t>A0A0K3CKL1|A0A0K3CKL1_RHOTO</t>
  </si>
  <si>
    <t>A0A061AX20|A0A061AX20_RHOTO</t>
  </si>
  <si>
    <t>A0A2T0AJC4|A0A2T0AJC4_RHOTO</t>
  </si>
  <si>
    <t>A0A0K3C9J1|A0A0K3C9J1_RHOTO</t>
  </si>
  <si>
    <t>A0A061AF09|A0A061AF09_RHOTO</t>
  </si>
  <si>
    <t>A0A2T0AC13|A0A2T0AC13_RHOTO</t>
  </si>
  <si>
    <t>A0A2T0A490|A0A2T0A490_RHOTO</t>
  </si>
  <si>
    <t>A0A2T0A7M4|A0A2T0A7M4_RHOTO</t>
  </si>
  <si>
    <t>A0A0K3CFU1|A0A0K3CFU1_RHOTO</t>
  </si>
  <si>
    <t>A0A2T0AEV7|A0A2T0AEV7_RHOTO</t>
  </si>
  <si>
    <t>A0A2T0AAR6|A0A2T0AAR6_RHOTO</t>
  </si>
  <si>
    <t>A0A2T0A996|A0A2T0A996_RHOTO</t>
  </si>
  <si>
    <t>A0A0K3CA69|A0A0K3CA69_RHOTO</t>
  </si>
  <si>
    <t>A0A2T0ABF4|A0A2T0ABF4_RHOTO</t>
  </si>
  <si>
    <t>A0A2T0A3F0|A0A2T0A3F0_RHOTO</t>
  </si>
  <si>
    <t>A0A0K3CJY8|A0A0K3CJY8_RHOTO</t>
  </si>
  <si>
    <t>A0A2T0A055|A0A2T0A055_RHOTO</t>
  </si>
  <si>
    <t>A0A0K3CNV9|A0A0K3CNV9_RHOTO</t>
  </si>
  <si>
    <t>A0A2S9ZWF9|A0A2S9ZWF9_RHOTO</t>
  </si>
  <si>
    <t>A0A0K3CC30|A0A0K3CC30_RHOTO</t>
  </si>
  <si>
    <t>A0A2T0A2F7|A0A2T0A2F7_RHOTO</t>
  </si>
  <si>
    <t>A0A2T0AAA5|A0A2T0AAA5_RHOTO</t>
  </si>
  <si>
    <t>A0A0K3C8B6|A0A0K3C8B6_RHOTO</t>
  </si>
  <si>
    <t>A0A2S9ZX13|A0A2S9ZX13_RHOTO</t>
  </si>
  <si>
    <t>A0A2S9ZZ68|A0A2S9ZZ68_RHOTO</t>
  </si>
  <si>
    <t>A0A0K3CR90|A0A0K3CR90_RHOTO</t>
  </si>
  <si>
    <t>A0A0K3C681|A0A0K3C681_RHOTO</t>
  </si>
  <si>
    <t>A0A2T0A9A4|A0A2T0A9A4_RHOTO</t>
  </si>
  <si>
    <t>A0A2T0A1A7|A0A2T0A1A7_RHOTO</t>
  </si>
  <si>
    <t>A0A2T0A4T1|A0A2T0A4T1_RHOTO</t>
  </si>
  <si>
    <t>A0A2T0A070|A0A2T0A070_RHOTO</t>
  </si>
  <si>
    <t>A0A0K3C9U0|A0A0K3C9U0_RHOTO</t>
  </si>
  <si>
    <t>A0A2T0AFS9|A0A2T0AFS9_RHOTO</t>
  </si>
  <si>
    <t>A0A0K3CIE5|A0A0K3CIE5_RHOTO</t>
  </si>
  <si>
    <t>A0A2S9ZZ51|A0A2S9ZZ51_RHOTO</t>
  </si>
  <si>
    <t>A0A2T0A663|A0A2T0A663_RHOTO</t>
  </si>
  <si>
    <t>A0A0K3CKN5|A0A0K3CKN5_RHOTO</t>
  </si>
  <si>
    <t>A0A0K3CLC6|A0A0K3CLC6_RHOTO</t>
  </si>
  <si>
    <t>A0A0K3CCE4|A0A0K3CCE4_RHOTO</t>
  </si>
  <si>
    <t>A0A2S9ZWC7|A0A2S9ZWC7_RHOTO</t>
  </si>
  <si>
    <t>A0A2T0A3J0|A0A2T0A3J0_RHOTO</t>
  </si>
  <si>
    <t>A0A0K3CNS7|A0A0K3CNS7_RHOTO</t>
  </si>
  <si>
    <t>A0A2T0AE59|A0A2T0AE59_RHOTO</t>
  </si>
  <si>
    <t>A0A0K3CCH3|A0A0K3CCH3_RHOTO</t>
  </si>
  <si>
    <t>A0A2T0A015|A0A2T0A015_RHOTO</t>
  </si>
  <si>
    <t>A0A2T0A1J1|A0A2T0A1J1_RHOTO</t>
  </si>
  <si>
    <t>A0A2T0A4S4|A0A2T0A4S4_RHOTO</t>
  </si>
  <si>
    <t>A0A0K3CER0|A0A0K3CER0_RHOTO</t>
  </si>
  <si>
    <t>A0A0K3CNE3|A0A0K3CNE3_RHOTO</t>
  </si>
  <si>
    <t>A0A0K3CKS7|A0A0K3CKS7_RHOTO</t>
  </si>
  <si>
    <t>A0A2T0AAM9|A0A2T0AAM9_RHOTO</t>
  </si>
  <si>
    <t>A0A2T0AH70|A0A2T0AH70_RHOTO</t>
  </si>
  <si>
    <t>A0A2T0A3G7|A0A2T0A3G7_RHOTO</t>
  </si>
  <si>
    <t>A0A2S9ZWS4|A0A2S9ZWS4_RHOTO</t>
  </si>
  <si>
    <t>A0A0K3CEB4|A0A0K3CEB4_RHOTO</t>
  </si>
  <si>
    <t>A0A2S9ZXK6|A0A2S9ZXK6_RHOTO</t>
  </si>
  <si>
    <t>A0A061ASF9|A0A061ASF9_RHOTO</t>
  </si>
  <si>
    <t>A0A2T0A889|A0A2T0A889_RHOTO</t>
  </si>
  <si>
    <t>A0A0K3CMM8|A0A0K3CMM8_RHOTO</t>
  </si>
  <si>
    <t>A0A2T0AI95|A0A2T0AI95_RHOTO</t>
  </si>
  <si>
    <t>A0A0K3CEM5|A0A0K3CEM5_RHOTO</t>
  </si>
  <si>
    <t>A0A2T0AA97|A0A2T0AA97_RHOTO</t>
  </si>
  <si>
    <t>A0A2T0AIW4|A0A2T0AIW4_RHOTO</t>
  </si>
  <si>
    <t>A0A2T0ADB3|A0A2T0ADB3_RHOTO</t>
  </si>
  <si>
    <t>A0A0K3CCK1|A0A0K3CCK1_RHOTO</t>
  </si>
  <si>
    <t>A0A2T0A6R4|A0A2T0A6R4_RHOTO</t>
  </si>
  <si>
    <t>A0A2T0A9N0|A0A2T0A9N0_RHOTO</t>
  </si>
  <si>
    <t>A0A0K3CKL0|A0A0K3CKL0_RHOTO</t>
  </si>
  <si>
    <t>A0A0K3CDT5|A0A0K3CDT5_RHOTO</t>
  </si>
  <si>
    <t>A0A2T0AH24|A0A2T0AH24_RHOTO</t>
  </si>
  <si>
    <t>A0A2T0AIU2|A0A2T0AIU2_RHOTO</t>
  </si>
  <si>
    <t>A0A2T0A9T4|A0A2T0A9T4_RHOTO</t>
  </si>
  <si>
    <t>A0A2T0AGD3|A0A2T0AGD3_RHOTO</t>
  </si>
  <si>
    <t>A0A2T0A1H6|A0A2T0A1H6_RHOTO</t>
  </si>
  <si>
    <t>A0A0K3CH58|A0A0K3CH58_RHOTO</t>
  </si>
  <si>
    <t>A0A0K3CKW4|A0A0K3CKW4_RHOTO</t>
  </si>
  <si>
    <t>A0A2T0A755|A0A2T0A755_RHOTO</t>
  </si>
  <si>
    <t>A0A2T0ABF3|A0A2T0ABF3_RHOTO</t>
  </si>
  <si>
    <t>A0A2T0ACT4|A0A2T0ACT4_RHOTO</t>
  </si>
  <si>
    <t>A0A2T0A4Y4|A0A2T0A4Y4_RHOTO</t>
  </si>
  <si>
    <t>A0A2S9ZZI7|A0A2S9ZZI7_RHOTO</t>
  </si>
  <si>
    <t>A0A0K3CEI3|A0A0K3CEI3_RHOTO</t>
  </si>
  <si>
    <t>A0A2T0AJH5|A0A2T0AJH5_RHOTO</t>
  </si>
  <si>
    <t>A0A2T0A0H7|A0A2T0A0H7_RHOTO</t>
  </si>
  <si>
    <t>A0A2T0A0L8|A0A2T0A0L8_RHOTO</t>
  </si>
  <si>
    <t>A0A0K3CFL2|A0A0K3CFL2_RHOTO</t>
  </si>
  <si>
    <t>A0A0K3CET0|A0A0K3CET0_RHOTO</t>
  </si>
  <si>
    <t>A0A061BB67|A0A061BB67_RHOTO</t>
  </si>
  <si>
    <t>A0A2T0AFD1|A0A2T0AFD1_RHOTO</t>
  </si>
  <si>
    <t>A0A2T0AF17|A0A2T0AF17_RHOTO</t>
  </si>
  <si>
    <t>A0A2S9ZWB2|A0A2S9ZWB2_RHOTO</t>
  </si>
  <si>
    <t>A0A2T0ACR2|A0A2T0ACR2_RHOTO</t>
  </si>
  <si>
    <t>Chitin deacetylase OS=Rhodosporidium toruloides OX=5286 GN=FGENESH: predicted gene_6.126 PE=4 SV=1</t>
  </si>
  <si>
    <t>COPIIcoated_ERV domain-containing protein OS=Rhodosporidium toruloides OX=5286 GN=AAT19DRAFT_12634 PE=4 SV=1</t>
  </si>
  <si>
    <t>Ammonium transporter OS=Rhodosporidium toruloides OX=5286 GN=FGENESH: predicted gene_3.160 PE=3 SV=1</t>
  </si>
  <si>
    <t>BY PROTMAP: gi|342319270|gb|EGU11220.1| Peptide transporter MTD1 [Rhodotorula glutinis ATCC 204091] OS=Rhodosporidium toruloides OX=5286 GN=FGENESH: predicted gene_10.32 PE=3 SV=1</t>
  </si>
  <si>
    <t>BY PROTMAP: gi|472581982|gb|EMS19690.1| oxoglutarate dehydrogenase (Succinyl-transferring) [Rhodosporidium toruloides NP11] gi|647395031|emb|CDR36267.1| RHTO0S01e17898g1_1 [Rhodosporidium toruloides] OS=Rhodosporidium torul...</t>
  </si>
  <si>
    <t>Sushi domain-containing protein OS=Rhodosporidium toruloides OX=5286 GN=FGENESH: predicted gene_8.257 PE=4 SV=1</t>
  </si>
  <si>
    <t>Glyceraldehyde-3-phosphate dehydrogenase (phosphorylating) OS=Rhodosporidium toruloides OX=5286 GN=AAT19DRAFT_11679 PE=3 SV=1</t>
  </si>
  <si>
    <t>BY PROTMAP: gi|472586916|gb|EMS24415.1| large subunit ribosomal protein L31e [Rhodosporidium toruloides NP11] gi|647394905|emb|CDR36140.1| RHTO0S01e15148g1_1 [Rhodosporidium toruloides] OS=Rhodosporidium toruloides OX=5286 ...</t>
  </si>
  <si>
    <t>BY PROTMAP: gi|472585556|gb|EMS23107.1| GTP cyclohydrolase II [Rhodosporidium toruloides NP11] OS=Rhodosporidium toruloides OX=5286 GN=FGENESH: predicted gene_14.48 PE=3 SV=1</t>
  </si>
  <si>
    <t>DUF726-domain-containing protein OS=Rhodosporidium toruloides OX=5286 GN=AAT19DRAFT_8591 PE=3 SV=1</t>
  </si>
  <si>
    <t>Amidohydro-rel domain-containing protein OS=Rhodosporidium toruloides OX=5286 GN=AAT19DRAFT_12916 PE=3 SV=1</t>
  </si>
  <si>
    <t>Aldehyde dehydrogenase (NAD(+)) OS=Rhodosporidium toruloides OX=5286 GN=FGENESH: predicted gene_8.108 PE=3 SV=1</t>
  </si>
  <si>
    <t>Dol-P-Man:Man(5)GlcNAc(2)-PP-Dol alpha-1 3-mannosyltransferase OS=Rhodosporidium toruloides OX=5286 GN=FGENESH: predicted gene_4.68 PE=4 SV=1</t>
  </si>
  <si>
    <t>NAD-specific glutamate dehydrogenase OS=Rhodosporidium toruloides OX=5286 GN=FGENESH: predicted gene_11.148 PE=3 SV=1</t>
  </si>
  <si>
    <t>Purine nucleoside permease OS=Rhodosporidium toruloides OX=5286 GN=AAT19DRAFT_12738 PE=3 SV=1</t>
  </si>
  <si>
    <t>PWI domain-containing protein OS=Rhodosporidium toruloides OX=5286 GN=AAT19DRAFT_11531 PE=4 SV=1</t>
  </si>
  <si>
    <t>BY PROTMAP: gi|472582552|gb|EMS20230.1| fungal protein [Rhodosporidium toruloides NP11] gi|647399128|emb|CDR43614.1| RHTO0S08e03510g1_1 [Rhodosporidium toruloides] OS=Rhodosporidium toruloides OX=5286 GN=FGENESH: predicted ...</t>
  </si>
  <si>
    <t>Prephenate dehydrogenase OS=Rhodosporidium toruloides OX=5286 GN=AAT19DRAFT_16225 PE=4 SV=1</t>
  </si>
  <si>
    <t>PRTase-like protein OS=Rhodosporidium toruloides OX=5286 GN=AAT19DRAFT_14241 PE=4 SV=1</t>
  </si>
  <si>
    <t>Carbonic anhydrase OS=Rhodosporidium toruloides OX=5286 GN=FGENESH: predicted gene_2.588 PE=3 SV=1</t>
  </si>
  <si>
    <t>Lipoprotein OS=Rhodosporidium toruloides OX=5286 GN=AAT19DRAFT_10957 PE=4 SV=1</t>
  </si>
  <si>
    <t>BY PROTMAP: gi|472581923|gb|EMS19631.1| phosphatidylethanolamine-binding protein PEBP [Rhodosporidium toruloides NP11] gi|647394969|emb|CDR36205.1| RHTO0S01e16556g1_1 [Rhodosporidium toruloides] OS=Rhodosporidium toruloides...</t>
  </si>
  <si>
    <t>Indigoidine synthase A-like protein OS=Rhodosporidium toruloides OX=5286 GN=AAT19DRAFT_16646 PE=3 SV=1</t>
  </si>
  <si>
    <t>BY PROTMAP: gi|472581803|gb|EMS19518.1| U1 small nuclear ribonucleoprotein 70kDa [Rhodosporidium toruloides NP11] gi|647402539|emb|CDR48772.1| RHTO0S20e01068g1_1 [Rhodosporidium toruloides] OS=Rhodosporidium toruloides OX=5...</t>
  </si>
  <si>
    <t>BY PROTMAP: gi|342321001|gb|EGU12939.1| WD-repeat protein mip1 [Rhodotorula glutinis ATCC 204091] OS=Rhodosporidium toruloides OX=5286 GN=FGENESH: predicted gene_5.459 PE=3 SV=1</t>
  </si>
  <si>
    <t>Mitochondrial import receptor subunit tom20 OS=Rhodosporidium toruloides OX=5286 GN=FGENESH: predicted gene_11.216 PE=3 SV=1</t>
  </si>
  <si>
    <t>RNA helicase OS=Rhodosporidium toruloides OX=5286 GN=AAT19DRAFT_12401 PE=4 SV=1</t>
  </si>
  <si>
    <t>Amino acid transporter OS=Rhodosporidium toruloides OX=5286 GN=FGENESH: predicted gene_11.325 PE=4 SV=1</t>
  </si>
  <si>
    <t>BY PROTMAP: gi|342320187|gb|EGU12129.1| putative ATP-dependent Clp-type protease [Rhodotorula glutinis ATCC 204091] OS=Rhodosporidium toruloides OX=5286 GN=FGENESH: predicted gene_11.104 PE=4 SV=1</t>
  </si>
  <si>
    <t>BY PROTMAP: gi|647401859|emb|CDR48214.1| RHTO0S16e03708g1_1 [Rhodosporidium toruloides] OS=Rhodosporidium toruloides OX=5286 GN=FGENESH: predicted gene_2.179 PE=4 SV=1</t>
  </si>
  <si>
    <t>Protein GET1 OS=Rhodosporidium toruloides OX=5286 GN=FGENESH: predicted gene_3.239 PE=3 SV=1</t>
  </si>
  <si>
    <t>BY PROTMAP: gi|472585733|gb|EMS23284.1| ribosomal protein L1 superfamily protein [Rhodosporidium toruloides NP11] gi|647400578|emb|CDR46175.1| RHTO0S12e01244g1_1 [Rhodosporidium toruloides] OS=Rhodosporidium toruloides OX=5...</t>
  </si>
  <si>
    <t>Proteophosphoglycan ppg4 OS=Rhodosporidium toruloides OX=5286 GN=FGENESH: predicted gene_17.113 PE=4 SV=1</t>
  </si>
  <si>
    <t>Phospholipase D OS=Rhodosporidium toruloides OX=5286 GN=AAT19DRAFT_14023 PE=4 SV=1</t>
  </si>
  <si>
    <t>3-methylcrotonyl-CoA carboxylase subunit alpha OS=Rhodosporidium toruloides OX=5286 GN=AAT19DRAFT_12867 PE=4 SV=1</t>
  </si>
  <si>
    <t>28 kDa ribonucleo protein OS=Rhodosporidium toruloides OX=5286 GN=FGENESH: predicted gene_5.186 PE=4 SV=1</t>
  </si>
  <si>
    <t>Dolichyl-phosphate-mannose--protein mannosyltransferase OS=Rhodosporidium toruloides OX=5286 GN=AAT19DRAFT_12121 PE=3 SV=1</t>
  </si>
  <si>
    <t>D-amino acid oxidase OS=Rhodosporidium toruloides OX=5286 GN=DAO1 PE=3 SV=1</t>
  </si>
  <si>
    <t>GTP-binding nuclear protein OS=Rhodosporidium toruloides OX=5286 GN=AAT19DRAFT_8534 PE=3 SV=1</t>
  </si>
  <si>
    <t>Methionine--tRNA ligase OS=Rhodosporidium toruloides OX=5286 GN=AAT19DRAFT_13140 PE=3 SV=1</t>
  </si>
  <si>
    <t>BY PROTMAP: gi|342320002|gb|EGU11946.1| Carbohydrate-binding module family 13 protein [Rhodotorula glutinis ATCC 204091] OS=Rhodosporidium toruloides OX=5286 GN=FGENESH: predicted gene_9.54 PE=4 SV=1</t>
  </si>
  <si>
    <t>Methylenetetrahydrofolate reductase OS=Rhodosporidium toruloides OX=5286 GN=AAT19DRAFT_9244 PE=3 SV=1</t>
  </si>
  <si>
    <t>Nucleoside phosphatase GDA1/CD39 OS=Rhodosporidium toruloides OX=5286 GN=AAT19DRAFT_9805 PE=3 SV=1</t>
  </si>
  <si>
    <t>Mitochondrial outer membrane protein IML2 OS=Rhodosporidium toruloides OX=5286 GN=AAT19DRAFT_10191 PE=4 SV=1</t>
  </si>
  <si>
    <t>Alpha/Beta hydrolase fold OS=Rhodosporidium toruloides OX=5286 GN=FGENESH: predicted gene_2.50 PE=4 SV=1</t>
  </si>
  <si>
    <t>BY PROTMAP: gi|472586193|gb|EMS23721.1| elongation factor 3 [Rhodosporidium toruloides NP11] gi|647397721|emb|CDR40957.1| RHTO0S05e09714g1_1 [Rhodosporidium toruloides] OS=Rhodosporidium toruloides OX=5286 GN=FGENESH: predi...</t>
  </si>
  <si>
    <t>BY PROTMAP: gi|647399741|emb|CDR44724.1| RHTO0S09e08020g1_1 [Rhodosporidium toruloides] OS=Rhodosporidium toruloides OX=5286 GN=FGENESH: predicted gene_11.13 PE=3 SV=1</t>
  </si>
  <si>
    <t>40S ribosomal protein S9 OS=Rhodosporidium toruloides OX=5286 GN=AAT19DRAFT_10737 PE=3 SV=1</t>
  </si>
  <si>
    <t>Aldehyde dehydrogenase OS=Rhodosporidium toruloides OX=5286 GN=FGENESH: predicted gene_9.37 PE=3 SV=1</t>
  </si>
  <si>
    <t>Mitogen-activated protein kinase OS=Rhodosporidium toruloides OX=5286 GN=AAT19DRAFT_10580 PE=3 SV=1</t>
  </si>
  <si>
    <t>BY PROTMAP: gi|342319698|gb|EGU11645.1| Proteophosphoglycan ppg4 [Rhodotorula glutinis ATCC 204091] OS=Rhodosporidium toruloides OX=5286 GN=FGENESH: predicted gene_6.334 PE=3 SV=1</t>
  </si>
  <si>
    <t>BY PROTMAP: gi|472580697|gb|EMS18475.1| peptidyl-prolyl isomerase D (Cyclophilin D) [Rhodosporidium toruloides NP11] gi|647402923|emb|CDR49111.1| RHTO0S23e00848g1_1 [Rhodosporidium toruloides] OS=Rhodosporidium toruloides O...</t>
  </si>
  <si>
    <t>PH domain-containing protein OS=Rhodosporidium toruloides OX=5286 GN=FGENESH: predicted gene_16.40 PE=4 SV=1</t>
  </si>
  <si>
    <t>Rhomboid-like protein OS=Rhodosporidium toruloides OX=5286 GN=FGENESH: predicted gene_8.214 PE=3 SV=1</t>
  </si>
  <si>
    <t>Vesicular-fusion protein SEC18 OS=Rhodosporidium toruloides OX=5286 GN=FGENESH: predicted gene_17.193 PE=3 SV=1</t>
  </si>
  <si>
    <t>Protein phosphatase 2A regulatory B subunit OS=Rhodosporidium toruloides OX=5286 GN=AAT19DRAFT_15131 PE=4 SV=1</t>
  </si>
  <si>
    <t>Mini-chromosome maintenance complex-binding protein OS=Rhodosporidium toruloides OX=5286 GN=AAT19DRAFT_15460 PE=4 SV=1</t>
  </si>
  <si>
    <t>Protein transport protein Sec61 subunit beta OS=Rhodosporidium toruloides OX=5286 GN=FGENESH: predicted gene_10.76 PE=3 SV=1</t>
  </si>
  <si>
    <t>Inorganic diphosphatase OS=Rhodosporidium toruloides OX=5286 GN=AAT19DRAFT_15879 PE=3 SV=1</t>
  </si>
  <si>
    <t>UDP-glucose 6-dehydrogenase OS=Rhodosporidium toruloides OX=5286 GN=FGENESH: predicted gene_18.7 PE=3 SV=1</t>
  </si>
  <si>
    <t>FACT complex subunit (Fragment) OS=Rhodosporidium toruloides OX=5286 GN=AAT19DRAFT_13541 PE=3 SV=1</t>
  </si>
  <si>
    <t>BY PROTMAP: gi|472582556|gb|EMS20234.1| zinc-binding oxidoreductase [Rhodosporidium toruloides NP11] gi|647399124|emb|CDR43607.1| RHTO0S08e03422g1_1 [Rhodosporidium toruloides] OS=Rhodosporidium toruloides OX=5286 GN=FGENES...</t>
  </si>
  <si>
    <t>Carn_acyltransf domain-containing protein OS=Rhodosporidium toruloides OX=5286 GN=AAT19DRAFT_14245 PE=3 SV=1</t>
  </si>
  <si>
    <t>BY PROTMAP: gi|472581227|gb|EMS18971.1| oxysterol binding protein [Rhodosporidium toruloides NP11] gi|647399977|emb|CDR45006.1| RHTO0S10e04104g1_1 [Rhodosporidium toruloides] OS=Rhodosporidium toruloides OX=5286 GN=FGENESH:...</t>
  </si>
  <si>
    <t>PhoD-like phosphatase-domain containing protein OS=Rhodosporidium toruloides OX=5286 GN=AAT19DRAFT_11597 PE=4 SV=1</t>
  </si>
  <si>
    <t>Hydroxyacylglutathione hydrolase OS=Rhodosporidium toruloides OX=5286 GN=AAT19DRAFT_13041 PE=3 SV=1</t>
  </si>
  <si>
    <t>BY PROTMAP: gi|472585968|gb|EMS23510.1| mitochondrial small subunit ribosomal protein S28 [Rhodosporidium toruloides NP11] gi|647395634|emb|CDR37213.1| RHTO0S02e12090g1_1 [Rhodosporidium toruloides] OS=Rhodosporidium torulo...</t>
  </si>
  <si>
    <t>Coatomer subunit delta (Fragment) OS=Rhodosporidium toruloides OX=5286 GN=AAT19DRAFT_10732 PE=3 SV=1</t>
  </si>
  <si>
    <t>CPSF A subunit region-domain containing protein OS=Rhodosporidium toruloides OX=5286 GN=FGENESH: predicted gene_6.2 PE=4 SV=1</t>
  </si>
  <si>
    <t>Kynurenine 3-monooxygenase OS=Rhodosporidium toruloides OX=5286 GN=FGENESH: predicted gene_1.803 PE=3 SV=1</t>
  </si>
  <si>
    <t>Transcription elongation factor SPT6 OS=Rhodosporidium toruloides OX=5286 GN=AAT19DRAFT_13464 PE=3 SV=1</t>
  </si>
  <si>
    <t>Perilipin-1 OS=Rhodosporidium toruloides OX=5286 GN=AAT19DRAFT_16381 PE=4 SV=1</t>
  </si>
  <si>
    <t>BY PROTMAP: gi|472581659|gb|EMS19382.1| oligosaccharyltransferase complex subunit gamma [Rhodosporidium toruloides NP11] gi|647398378|emb|CDR42237.1| RHTO0S06e11320g1_1 [Rhodosporidium toruloides] OS=Rhodosporidium toruloid...</t>
  </si>
  <si>
    <t>FGENESH: predicted gene_4.50 protein OS=Rhodosporidium toruloides OX=5286 GN=FGENESH: predicted gene_4.50 PE=4 SV=1</t>
  </si>
  <si>
    <t>Cohesin-associated protein Pds5 OS=Rhodosporidium toruloides OX=5286 GN=AAT19DRAFT_9437 PE=4 SV=1</t>
  </si>
  <si>
    <t>BY PROTMAP: gi|472588379|gb|EMS25851.1| D-3-phosphoglycerate dehydrogenase [Rhodosporidium toruloides NP11] gi|647396169|emb|CDR38192.1| RHTO0S03e05512g1_1 [Rhodosporidium toruloides] OS=Rhodosporidium toruloides OX=5286 GN...</t>
  </si>
  <si>
    <t>40S ribosomal protein S0 OS=Rhodosporidium toruloides OX=5286 GN=FGENESH: predicted gene_3.346 PE=3 SV=1</t>
  </si>
  <si>
    <t>Glyceraldehyde-3-phosphate dehydrogenase OS=Rhodosporidium toruloides OX=5286 GN=GPD1 PE=3 SV=1</t>
  </si>
  <si>
    <t>60S ribosomal protein L17/L23 OS=Rhodosporidium toruloides OX=5286 GN=AAT19DRAFT_9894 PE=3 SV=1</t>
  </si>
  <si>
    <t>ATP synthase subunit gamma OS=Rhodosporidium toruloides OX=5286 GN=AAT19DRAFT_11958 PE=3 SV=1</t>
  </si>
  <si>
    <t>Armadillo-type fold OS=Rhodosporidium toruloides OX=5286 GN=FGENESH: predicted gene_17.100 PE=4 SV=1</t>
  </si>
  <si>
    <t>Zn(2)-C6 fungal-type domain-containing protein OS=Rhodosporidium toruloides OX=5286 GN=AAT19DRAFT_14699 PE=4 SV=1</t>
  </si>
  <si>
    <t>Acetyltransferase OS=Rhodosporidium toruloides OX=5286 GN=FGENESH: predicted gene_10.114 PE=4 SV=1</t>
  </si>
  <si>
    <t>BY PROTMAP: gi|472584207|gb|EMS21813.1| clathrin assembly protein ap47 [Rhodosporidium toruloides NP11] gi|647394467|emb|CDR35697.1| RHTO0S01e05116g1_1 [Rhodosporidium toruloides] OS=Rhodosporidium toruloides OX=5286 GN=FGE...</t>
  </si>
  <si>
    <t>BY PROTMAP: gi|342320673|gb|EGU12612.1| Sperm nuclear basic protein PL-I isoform PLIb [Rhodotorula glutinis ATCC 204091] OS=Rhodosporidium toruloides OX=5286 GN=FGENESH: predicted gene_1.677 PE=3 SV=1</t>
  </si>
  <si>
    <t>Methionine adenosyltransferase 2 subunit beta OS=Rhodosporidium toruloides OX=5286 GN=FGENESH: predicted gene_18.22 PE=3 SV=1</t>
  </si>
  <si>
    <t>Major facilitator superfamily domain-containing protein OS=Rhodosporidium toruloides OX=5286 GN=AAT19DRAFT_12690 PE=4 SV=1</t>
  </si>
  <si>
    <t>Amidophosphoribosyltransferase OS=Rhodosporidium toruloides OX=5286 GN=FGENESH: predicted gene_7.184 PE=3 SV=1</t>
  </si>
  <si>
    <t>BY PROTMAP: gi|472585803|gb|EMS23345.1| inosine/uridine-preferring nucleoside hydrolase [Rhodosporidium toruloides NP11] gi|647395803|emb|CDR37513.1| RHTO0S02e15830g1_1 [Rhodosporidium toruloides] OS=Rhodosporidium toruloid...</t>
  </si>
  <si>
    <t>BY PROTMAP: gi|647399216|emb|CDR43775.1| RHTO0S08e05490g1_1 [Rhodosporidium toruloides] OS=Rhodosporidium toruloides OX=5286 GN=FGENESH: predicted gene_5.480 PE=3 SV=1</t>
  </si>
  <si>
    <t>60S ribosomal protein L3 OS=Rhodosporidium toruloides OX=5286 GN=AAT19DRAFT_14514 PE=3 SV=1</t>
  </si>
  <si>
    <t>Asparagine synthase OS=Rhodosporidium toruloides OX=5286 GN=AAT19DRAFT_15137 PE=4 SV=1</t>
  </si>
  <si>
    <t>Adenosylhomocysteinase OS=Rhodosporidium toruloides OX=5286 GN=AAT19DRAFT_12912 PE=3 SV=1</t>
  </si>
  <si>
    <t>RAN protein binding protein OS=Rhodosporidium toruloides OX=5286 GN=AAT19DRAFT_16398 PE=4 SV=1</t>
  </si>
  <si>
    <t>NAD(P)-binding protein OS=Rhodosporidium toruloides OX=5286 GN=FGENESH: predicted gene_1.829 PE=4 SV=1</t>
  </si>
  <si>
    <t>Nucleic acid-binding protein OS=Rhodosporidium toruloides OX=5286 GN=FGENESH: predicted gene_8.117 PE=3 SV=1</t>
  </si>
  <si>
    <t>Alanine transaminase OS=Rhodosporidium toruloides OX=5286 GN=AAT19DRAFT_9635 PE=3 SV=1</t>
  </si>
  <si>
    <t>40S ribosomal protein S25 OS=Rhodosporidium toruloides OX=5286 GN=AAT19DRAFT_15020 PE=3 SV=1</t>
  </si>
  <si>
    <t>Fructose-bisphosphatase OS=Rhodosporidium toruloides OX=5286 GN=FGENESH: predicted gene_7.297 PE=3 SV=1</t>
  </si>
  <si>
    <t>Ribosomal protein S27a-domain containing protein OS=Rhodosporidium toruloides OX=5286 GN=AAT19DRAFT_8752 PE=4 SV=1</t>
  </si>
  <si>
    <t>BY PROTMAP: gi|472587195|gb|EMS24694.1| ran-specific GTPase-activating protein [Rhodosporidium toruloides NP11] gi|647394618|emb|CDR35850.1| RHTO0S01e08548g1_1 [Rhodosporidium toruloides] OS=Rhodosporidium toruloides OX=528...</t>
  </si>
  <si>
    <t>Ribosomal protein OS=Rhodosporidium toruloides OX=5286 GN=AAT19DRAFT_16003 PE=3 SV=1</t>
  </si>
  <si>
    <t>Kinesin-like protein OS=Rhodosporidium toruloides OX=5286 GN=FGENESH: predicted gene_3.616 PE=3 SV=1</t>
  </si>
  <si>
    <t>BY PROTMAP: gi|472587625|gb|EMS25121.1| 3-ketoacyl-CoA thiolase (POT1) [Rhodosporidium toruloides NP11] gi|647398673|emb|CDR42801.1| RHTO0S07e04258g1_1 [Rhodosporidium toruloides] OS=Rhodosporidium toruloides OX=5286 GN=FGE...</t>
  </si>
  <si>
    <t>CCR4-Not complex component  Not1-domain containing protein OS=Rhodosporidium toruloides OX=5286 GN=AAT19DRAFT_13623 PE=4 SV=1</t>
  </si>
  <si>
    <t>TPR_REGION domain-containing protein OS=Rhodosporidium toruloides OX=5286 GN=FGENESH: predicted gene_2.177 PE=4 SV=1</t>
  </si>
  <si>
    <t>Protein kinase domain-containing protein OS=Rhodosporidium toruloides OX=5286 GN=AAT19DRAFT_13667 PE=4 SV=1</t>
  </si>
  <si>
    <t>Phosphotransferase OS=Rhodosporidium toruloides OX=5286 GN=FGENESH: predicted gene_2.69 PE=3 SV=1</t>
  </si>
  <si>
    <t>Protein YOP1 OS=Rhodosporidium toruloides OX=5286 GN=AAT19DRAFT_14603 PE=3 SV=1</t>
  </si>
  <si>
    <t>Malate dehydrogenase OS=Rhodosporidium toruloides OX=5286 GN=AAT19DRAFT_10614 PE=3 SV=1</t>
  </si>
  <si>
    <t>Polyadenylate-binding protein OS=Rhodosporidium toruloides OX=5286 GN=AAT19DRAFT_14549 PE=3 SV=1</t>
  </si>
  <si>
    <t>BY PROTMAP: gi|472582223|gb|EMS19919.1| xylose reductase [Rhodosporidium toruloides NP11] gi|647399674|emb|CDR44578.1| RHTO0S09e06546g1_1 [Rhodosporidium toruloides] OS=Rhodosporidium toruloides OX=5286 GN=FGENESH: predicte...</t>
  </si>
  <si>
    <t>Family 2 glycosyltransferase OS=Rhodosporidium toruloides OX=5286 GN=AAT19DRAFT_16553 PE=4 SV=1</t>
  </si>
  <si>
    <t>Eukaryotic translation initiation factor 2A OS=Rhodosporidium toruloides OX=5286 GN=FGENESH: predicted gene_2.535 PE=3 SV=1</t>
  </si>
  <si>
    <t>Capsular associated protein OS=Rhodosporidium toruloides OX=5286 GN=AAT19DRAFT_16201 PE=4 SV=1</t>
  </si>
  <si>
    <t>BY PROTMAP: gi|472583263|gb|EMS20906.1| tRNA pseudouridine synthase A [Rhodosporidium toruloides NP11] gi|647401715|emb|CDR48070.1| RHTO0S16e00628g1_1 [Rhodosporidium toruloides] OS=Rhodosporidium toruloides OX=5286 GN=FGEN...</t>
  </si>
  <si>
    <t>Folylpolyglutamate synthase OS=Rhodosporidium toruloides OX=5286 GN=AAT19DRAFT_14803 PE=3 SV=1</t>
  </si>
  <si>
    <t>AMP deaminase OS=Rhodosporidium toruloides OX=5286 GN=FGENESH: predicted gene_16.110 PE=3 SV=1</t>
  </si>
  <si>
    <t>Laccase OS=Rhodosporidium toruloides OX=5286 GN=AAT19DRAFT_9364 PE=3 SV=1</t>
  </si>
  <si>
    <t>BY PROTMAP: gi|342319712|gb|EGU11659.1| Glycine cleavage T-protein [Rhodotorula glutinis ATCC 204091] OS=Rhodosporidium toruloides OX=5286 GN=FGENESH: predicted gene_6.363 PE=3 SV=1</t>
  </si>
  <si>
    <t>UBC core domain-containing protein OS=Rhodosporidium toruloides OX=5286 GN=AAT19DRAFT_14161 PE=4 SV=1</t>
  </si>
  <si>
    <t>BY PROTMAP: gi|342319240|gb|EGU11190.1| Serine palmitoyltransferase 2 [Rhodotorula glutinis ATCC 204091] OS=Rhodosporidium toruloides OX=5286 GN=FGENESH: predicted gene_10.103 PE=3 SV=1</t>
  </si>
  <si>
    <t>P-loop containing nucleoside triphosphate hydrolase protein (Fragment) OS=Rhodosporidium toruloides OX=5286 GN=AAT19DRAFT_15027 PE=4 SV=1</t>
  </si>
  <si>
    <t>Guanylate kinase OS=Rhodosporidium toruloides OX=5286 GN=FGENESH: predicted gene_16.160 PE=3 SV=1</t>
  </si>
  <si>
    <t>BY PROTMAP: gi|342319809|gb|EGU11755.1| Spliceosome complex protein [Rhodotorula glutinis ATCC 204091] OS=Rhodosporidium toruloides OX=5286 GN=FGENESH: predicted gene_4.98 PE=4 SV=1</t>
  </si>
  <si>
    <t>Mitochondrial intermediate peptidase OS=Rhodosporidium toruloides OX=5286 GN=AAT19DRAFT_9259 PE=3 SV=1</t>
  </si>
  <si>
    <t>Protein arginine methyltransferase NDUFAF7 OS=Rhodosporidium toruloides OX=5286 GN=AAT19DRAFT_16238 PE=3 SV=1</t>
  </si>
  <si>
    <t>BY PROTMAP: gi|472585001|gb|EMS22576.1| Heterokaryon incompatibility Het-C family protein [Rhodosporidium toruloides NP11] gi|647400862|emb|CDR46688.1| RHTO0S13e00210g1_1 [Rhodosporidium toruloides] OS=Rhodosporidium torulo...</t>
  </si>
  <si>
    <t>BY PROTMAP: gi|472581511|gb|EMS19245.1| protein of heat shock protein DnaJ family [Rhodosporidium toruloides NP11] gi|647397037|emb|CDR39804.1| RHTO0S04e09802g1_1 [Rhodosporidium toruloides] OS=Rhodosporidium toruloides OX=...</t>
  </si>
  <si>
    <t>Alpha/Beta hydrolase fold OS=Rhodosporidium toruloides OX=5286 GN=FGENESH: predicted gene_2.626 PE=4 SV=1</t>
  </si>
  <si>
    <t>Vacuolar protein sorting-associated protein OS=Rhodosporidium toruloides OX=5286 GN=AAT19DRAFT_12350 PE=3 SV=1</t>
  </si>
  <si>
    <t>tRNA(His) guanylyltransferase OS=Rhodosporidium toruloides OX=5286 GN=FGENESH: predicted gene_5.386 PE=3 SV=1</t>
  </si>
  <si>
    <t>Fructose-bisphosphate aldolase OS=Rhodosporidium toruloides OX=5286 GN=AAT19DRAFT_15420 PE=3 SV=1</t>
  </si>
  <si>
    <t>P-loop containing nucleoside triphosphate hydrolase protein OS=Rhodosporidium toruloides OX=5286 GN=AAT19DRAFT_16054 PE=4 SV=1</t>
  </si>
  <si>
    <t>BY PROTMAP: gi|472582959|gb|EMS20621.1| heat shock 70kDa protein 1/8 [Rhodosporidium toruloides NP11] gi|647396705|emb|CDR39145.1| RHTO0S04e02278g1_1 [Rhodosporidium toruloides] OS=Rhodosporidium toruloides OX=5286 GN=FGENE...</t>
  </si>
  <si>
    <t>40S ribosomal protein S8 OS=Rhodosporidium toruloides OX=5286 GN=FGENESH: predicted gene_6.215 PE=3 SV=1</t>
  </si>
  <si>
    <t>Sulfate adenylyltransferase OS=Rhodosporidium toruloides OX=5286 GN=MET3 PE=3 SV=1</t>
  </si>
  <si>
    <t>Homoserine dehydrogenase OS=Rhodosporidium toruloides OX=5286 GN=AAT19DRAFT_12080 PE=3 SV=1</t>
  </si>
  <si>
    <t>Proteasome subunit beta OS=Rhodosporidium toruloides OX=5286 GN=AAT19DRAFT_9115 PE=3 SV=1</t>
  </si>
  <si>
    <t>Inositol-1-monophosphatase OS=Rhodosporidium toruloides OX=5286 GN=FGENESH: predicted gene_9.79 PE=3 SV=1</t>
  </si>
  <si>
    <t>Non-specific serine/threonine protein kinase OS=Rhodosporidium toruloides OX=5286 GN=AAT19DRAFT_8857 PE=3 SV=1</t>
  </si>
  <si>
    <t>Non-specific serine/threonine protein kinase OS=Rhodosporidium toruloides OX=5286 GN=AAT19DRAFT_8862 PE=3 SV=1</t>
  </si>
  <si>
    <t>Non-specific serine/threonine protein kinase OS=Rhodosporidium toruloides OX=5286 GN=AAT19DRAFT_8866 PE=3 SV=1</t>
  </si>
  <si>
    <t>BY PROTMAP: gi|472588674|gb|EMS26146.1| phosphatidylserine synthase [Rhodosporidium toruloides NP11] gi|647396463|emb|CDR38689.1| RHTO0S03e12222g1_1 [Rhodosporidium toruloides] OS=Rhodosporidium toruloides OX=5286 GN=FGENES...</t>
  </si>
  <si>
    <t>Delta-9 fatty acid desaturase OS=Rhodosporidium toruloides OX=5286 GN=SCD PE=3 SV=1</t>
  </si>
  <si>
    <t>ABC1 family-domain containing protein OS=Rhodosporidium toruloides OX=5286 GN=FGENESH: predicted gene_5.10 PE=4 SV=1</t>
  </si>
  <si>
    <t>C2 domain-containing protein OS=Rhodosporidium toruloides OX=5286 GN=AAT19DRAFT_8837 PE=4 SV=1</t>
  </si>
  <si>
    <t>SNF2 family N-terminal domain-domain containing protein OS=Rhodosporidium toruloides OX=5286 GN=AAT19DRAFT_12013 PE=4 SV=1</t>
  </si>
  <si>
    <t>Mannose-6-phosphate isomerase OS=Rhodosporidium toruloides OX=5286 GN=AAT19DRAFT_8607 PE=3 SV=1</t>
  </si>
  <si>
    <t>40S ribosomal protein S26 OS=Rhodosporidium toruloides OX=5286 GN=AAT19DRAFT_14765 PE=3 SV=1</t>
  </si>
  <si>
    <t>GMP synthase [glutamine-hydrolyzing] OS=Rhodosporidium toruloides OX=5286 GN=AAT19DRAFT_15756 PE=3 SV=1</t>
  </si>
  <si>
    <t>Proline--tRNA ligase OS=Rhodosporidium toruloides OX=5286 GN=FGENESH: predicted gene_16.126 PE=3 SV=1</t>
  </si>
  <si>
    <t>DNA topoisomerase I OS=Rhodosporidium toruloides OX=5286 GN=AAT19DRAFT_13269 PE=3 SV=1</t>
  </si>
  <si>
    <t>T-complex protein 1 subunit delta OS=Rhodosporidium toruloides OX=5286 GN=AAT19DRAFT_15258 PE=3 SV=1</t>
  </si>
  <si>
    <t>Ubiquitin carboxyl-terminal hydrolase OS=Rhodosporidium toruloides OX=5286 GN=FGENESH: predicted gene_13.148 PE=3 SV=1</t>
  </si>
  <si>
    <t>Protein YIP OS=Rhodosporidium toruloides OX=5286 GN=FGENESH: predicted gene_15.115 PE=3 SV=1</t>
  </si>
  <si>
    <t>VWFA domain-containing protein OS=Rhodosporidium toruloides OX=5286 GN=AAT19DRAFT_10443 PE=4 SV=1</t>
  </si>
  <si>
    <t>60S ribosomal protein L36 OS=Rhodosporidium toruloides OX=5286 GN=FGENESH: predicted gene_11.77 PE=3 SV=1</t>
  </si>
  <si>
    <t>Phosphatidate cytidylyltransferase  mitochondrial OS=Rhodosporidium toruloides OX=5286 GN=FGENESH: predicted gene_15.221 PE=3 SV=1</t>
  </si>
  <si>
    <t>Dolichyl-diphosphooligosaccharide--protein glycosyltransferase subunit 1 OS=Rhodosporidium toruloides OX=5286 GN=FGENESH: predicted gene_3.69 PE=3 SV=1</t>
  </si>
  <si>
    <t>Imidazole acetol-phosphate transaminase OS=Rhodosporidium toruloides OX=5286 GN=FGENESH: predicted gene_3.420 PE=3 SV=1</t>
  </si>
  <si>
    <t>Squalene synthase (Fragment) OS=Rhodosporidium toruloides OX=5286 GN=AAT19DRAFT_16591 PE=3 SV=1</t>
  </si>
  <si>
    <t>Peroxisomal 3-ketoacyl-CoA-thiolase OS=Rhodosporidium toruloides OX=5286 GN=AAT19DRAFT_8678 PE=3 SV=1</t>
  </si>
  <si>
    <t>RHTO0S01e01068g1_1 OS=Rhodosporidium toruloides OX=5286 GN=AAT19DRAFT_9651 PE=3 SV=1</t>
  </si>
  <si>
    <t>FAD binding domain-domain containing protein OS=Rhodosporidium toruloides OX=5286 GN=AAT19DRAFT_11420 PE=4 SV=1</t>
  </si>
  <si>
    <t>GDP-mannose 4 6-dehydratase OS=Rhodosporidium toruloides OX=5286 GN=FGENESH: predicted gene_17.72 PE=3 SV=1</t>
  </si>
  <si>
    <t>Glycine--tRNA ligase OS=Rhodosporidium toruloides OX=5286 GN=AAT19DRAFT_15504 PE=3 SV=1</t>
  </si>
  <si>
    <t>Eukaryotic translation initiation factor 3 subunit D OS=Rhodosporidium toruloides OX=5286 GN=FGENESH: predicted gene_5.16 PE=3 SV=1</t>
  </si>
  <si>
    <t>Nuclear pore protein OS=Rhodosporidium toruloides OX=5286 GN=AAT19DRAFT_15096 PE=3 SV=1</t>
  </si>
  <si>
    <t>Armadillo-type fold OS=Rhodosporidium toruloides OX=5286 GN=AAT19DRAFT_8816 PE=4 SV=1</t>
  </si>
  <si>
    <t>Imidazole glycerol phosphate synthase hisHF OS=Rhodosporidium toruloides OX=5286 GN=FGENESH: predicted gene_1.639 PE=3 SV=1</t>
  </si>
  <si>
    <t>Aflatoxin biosynthesis ketoreductase nor-1 OS=Rhodosporidium toruloides OX=5286 GN=FGENESH: predicted gene_1.47 PE=3 SV=1</t>
  </si>
  <si>
    <t>Sec23/Sec24 trunk domain-domain containing protein OS=Rhodosporidium toruloides OX=5286 GN=AAT19DRAFT_11898 PE=3 SV=1</t>
  </si>
  <si>
    <t>Dolichyl-diphosphooligosaccharide--protein glycotransferase OS=Rhodosporidium toruloides OX=5286 GN=FGENESH: predicted gene_2.225 PE=3 SV=1</t>
  </si>
  <si>
    <t>Proteasome subunit beta OS=Rhodosporidium toruloides OX=5286 GN=AAT19DRAFT_13129 PE=3 SV=1</t>
  </si>
  <si>
    <t>NADH-ubiquinone oxidoreductase OS=Rhodosporidium toruloides OX=5286 GN=AAT19DRAFT_15947 PE=3 SV=1</t>
  </si>
  <si>
    <t>Valine--tRNA ligase OS=Rhodosporidium toruloides OX=5286 GN=AAT19DRAFT_16528 PE=3 SV=1</t>
  </si>
  <si>
    <t>40S ribosomal protein S17 OS=Rhodosporidium toruloides OX=5286 GN=AAT19DRAFT_13224 PE=3 SV=1</t>
  </si>
  <si>
    <t>Deleted entry OS=Rhodosporidium toruloides OX=5286 GN=AAT19DRAFT_8984 PE=4 SV=1</t>
  </si>
  <si>
    <t>5-methyltetrahydropteroyltriglutamate--homocysteine S-methyltransferase OS=Rhodosporidium toruloides OX=5286 GN=AAT19DRAFT_9825 PE=3 SV=1</t>
  </si>
  <si>
    <t>60S ribosomal protein L20 OS=Rhodosporidium toruloides OX=5286 GN=FGENESH: predicted gene_13.173 PE=3 SV=1</t>
  </si>
  <si>
    <t>3'(2') 5'-bisphosphate nucleotidase OS=Rhodosporidium toruloides OX=5286 GN=FGENESH: predicted gene_13.209 PE=3 SV=1</t>
  </si>
  <si>
    <t>Translation initiation factor eIF-2B subunit alpha/beta/delta-like protein (Fragment) OS=Rhodosporidium toruloides OX=5286 GN=AAT19DRAFT_13385 PE=3 SV=1</t>
  </si>
  <si>
    <t>NAD(P)-bd_dom domain-containing protein OS=Rhodosporidium toruloides OX=5286 GN=FGENESH: predicted gene_3.93 PE=4 SV=1</t>
  </si>
  <si>
    <t>Phenylalanine--tRNA ligase OS=Rhodosporidium toruloides OX=5286 GN=AAT19DRAFT_13249 PE=3 SV=1</t>
  </si>
  <si>
    <t>BY PROTMAP: gi|472580274|gb|EMS18093.1| 26S protease regulatory subunit 6a [Rhodosporidium toruloides NP11] gi|647403736|emb|CDR49813.1| RHTO0S34e00474g1_1 [Rhodosporidium toruloides] OS=Rhodosporidium toruloides OX=5286 GN...</t>
  </si>
  <si>
    <t>Arf-GAP domain-containing protein OS=Rhodosporidium toruloides OX=5286 GN=AAT19DRAFT_9902 PE=4 SV=1</t>
  </si>
  <si>
    <t>BY PROTMAP: gi|472580707|gb|EMS18485.1| Pol II transcription elongation factor [Rhodosporidium toruloides NP11] gi|647402933|emb|CDR49121.1| RHTO0S23e01068g1_1 [Rhodosporidium toruloides] OS=Rhodosporidium toruloides OX=528...</t>
  </si>
  <si>
    <t>Pre-mRNA-splicing factor clf1 OS=Rhodosporidium toruloides OX=5286 GN=AAT19DRAFT_12178 PE=4 SV=1</t>
  </si>
  <si>
    <t>BY PROTMAP: gi|647397974|emb|CDR41467.1| RHTO0S06e02124g1_1 [Rhodosporidium toruloides] OS=Rhodosporidium toruloides OX=5286 GN=FGENESH: predicted gene_2.88 PE=3 SV=1</t>
  </si>
  <si>
    <t>BY PROTMAP: gi|342320189|gb|EGU12131.1| Nuclear segregation protein Bfr1 [Rhodotorula glutinis ATCC 204091] OS=Rhodosporidium toruloides OX=5286 GN=FGENESH: predicted gene_11.119 PE=4 SV=1</t>
  </si>
  <si>
    <t>HDAC_interact domain-containing protein OS=Rhodosporidium toruloides OX=5286 GN=AAT19DRAFT_15878 PE=4 SV=1</t>
  </si>
  <si>
    <t>GDP-mannose transporter OS=Rhodosporidium toruloides OX=5286 GN=AAT19DRAFT_12545 PE=3 SV=1</t>
  </si>
  <si>
    <t>Adenylate kinase OS=Rhodosporidium toruloides OX=5286 GN=ADK1 PE=3 SV=1</t>
  </si>
  <si>
    <t>Inosine-5'-monophosphate dehydrogenase OS=Rhodosporidium toruloides OX=5286 GN=AAT19DRAFT_8395 PE=3 SV=1</t>
  </si>
  <si>
    <t>Threonine synthase OS=Rhodosporidium toruloides OX=5286 GN=AAT19DRAFT_9742 PE=3 SV=1</t>
  </si>
  <si>
    <t>Heat shock protein 70 family OS=Rhodosporidium toruloides OX=5286 GN=AAT19DRAFT_9983 PE=3 SV=1</t>
  </si>
  <si>
    <t>HIG1 domain-containing protein OS=Rhodosporidium toruloides OX=5286 GN=AAT19DRAFT_15993 PE=4 SV=1</t>
  </si>
  <si>
    <t>Serine/threonine-protein phosphatase OS=Rhodosporidium toruloides OX=5286 GN=AAT19DRAFT_11453 PE=3 SV=1</t>
  </si>
  <si>
    <t>BY PROTMAP: gi|647401991|emb|CDR48298.1| RHTO0S17e00672g1_1 [Rhodosporidium toruloides] OS=Rhodosporidium toruloides OX=5286 GN=FGENESH: predicted gene_13.122 PE=3 SV=1</t>
  </si>
  <si>
    <t>RNA-binding protein Nrd1 OS=Rhodosporidium toruloides OX=5286 GN=AAT19DRAFT_12273 PE=4 SV=1</t>
  </si>
  <si>
    <t>BY PROTMAP: gi|472582588|gb|EMS20266.1| translocation protein SEC63 [Rhodosporidium toruloides NP11] gi|647399092|emb|CDR43531.1| RHTO0S08e02718g1_1 [Rhodosporidium toruloides] OS=Rhodosporidium toruloides OX=5286 GN=FGENES...</t>
  </si>
  <si>
    <t>DEAD/DEAH box helicase domain protein OS=Rhodosporidium toruloides OX=5286 GN=AAT19DRAFT_9539 PE=4 SV=1</t>
  </si>
  <si>
    <t>BY PROTMAP: gi|472582375|gb|EMS20067.1| cytochrome P450  family 51 (Sterol 14-demethylase) [Rhodosporidium toruloides NP11] gi|647400280|emb|CDR45607.1| RHTO0S11e02542g1_1 [Rhodosporidium toruloides] OS=Rhodosporidium torul...</t>
  </si>
  <si>
    <t>BY PROTMAP: gi|472587604|gb|EMS25100.1| mRNA processing-related protein [Rhodosporidium toruloides NP11] gi|647398653|emb|CDR42756.1| RHTO0S07e03796g1_1 [Rhodosporidium toruloides] OS=Rhodosporidium toruloides OX=5286 GN=FG...</t>
  </si>
  <si>
    <t>BY PROTMAP: gi|472586208|gb|EMS23736.1| translation Initiation factor eIF-4e [Rhodosporidium toruloides NP11] gi|647397706|emb|CDR40942.1| RHTO0S05e09362g1_1 [Rhodosporidium toruloides] OS=Rhodosporidium toruloides OX=5286 ...</t>
  </si>
  <si>
    <t>RNA helicase OS=Rhodosporidium toruloides OX=5286 GN=AAT19DRAFT_11717 PE=3 SV=1</t>
  </si>
  <si>
    <t>BY PROTMAP: gi|342319341|gb|EGU11290.1| putative Calcium-transporting ATPase [Rhodotorula glutinis ATCC 204091] OS=Rhodosporidium toruloides OX=5286 GN=FGENESH: predicted gene_1.233 PE=4 SV=1</t>
  </si>
  <si>
    <t>Exportin-T OS=Rhodosporidium toruloides OX=5286 GN=FGENESH: predicted gene_15.149 PE=3 SV=1</t>
  </si>
  <si>
    <t>KRR1 small subunit processome component OS=Rhodosporidium toruloides OX=5286 GN=FGENESH: predicted gene_1.542 PE=3 SV=1</t>
  </si>
  <si>
    <t>Protein kinase-like domain-containing protein OS=Rhodosporidium toruloides OX=5286 GN=AAT19DRAFT_13642 PE=3 SV=1</t>
  </si>
  <si>
    <t>NADH dehydrogenase [ubiquinone] 1 alpha subcomplex subunit 13 OS=Rhodosporidium toruloides OX=5286 GN=FGENESH: predicted gene_8.268 PE=3 SV=1</t>
  </si>
  <si>
    <t>Lgl_C domain-containing protein OS=Rhodosporidium toruloides OX=5286 GN=AAT19DRAFT_15298 PE=4 SV=1</t>
  </si>
  <si>
    <t>Rhodanese-like domain-containing protein OS=Rhodosporidium toruloides OX=5286 GN=AAT19DRAFT_16206 PE=4 SV=1</t>
  </si>
  <si>
    <t>Mannosyl-oligosaccharide glucosidase OS=Rhodosporidium toruloides OX=5286 GN=FGENESH: predicted gene_11.256 PE=3 SV=1</t>
  </si>
  <si>
    <t>RTA1-domain-containing protein OS=Rhodosporidium toruloides OX=5286 GN=AAT19DRAFT_15702 PE=4 SV=1</t>
  </si>
  <si>
    <t>Inositol-3-phosphate synthase OS=Rhodosporidium toruloides OX=5286 GN=FGENESH: predicted gene_12.62 PE=3 SV=1</t>
  </si>
  <si>
    <t>BY PROTMAP: gi|472580939|gb|EMS18700.1| regulatory protein suaprga1 [Rhodosporidium toruloides NP11] gi|647402664|emb|CDR48877.1| RHTO0S21e00782g1_1 [Rhodosporidium toruloides] OS=Rhodosporidium toruloides OX=5286 GN=FGENES...</t>
  </si>
  <si>
    <t>bVLRF1 domain-containing protein OS=Rhodosporidium toruloides OX=5286 GN=FGENESH: predicted gene_16.80 PE=3 SV=1</t>
  </si>
  <si>
    <t>BY PROTMAP: gi|472581343|gb|EMS19082.1| Sec14-like protein [Rhodosporidium toruloides NP11] gi|647395472|emb|CDR36909.1| RHTO0S02e08416g1_1 [Rhodosporidium toruloides] OS=Rhodosporidium toruloides OX=5286 GN=FGENESH: predic...</t>
  </si>
  <si>
    <t>BY PROTMAP: gi|342319318|gb|EGU11267.1| Nucleolar complex-associated protein 3 [Rhodotorula glutinis ATCC 204091] OS=Rhodosporidium toruloides OX=5286 GN=FGENESH: predicted gene_1.709 PE=3 SV=1</t>
  </si>
  <si>
    <t>Lysine--tRNA ligase OS=Rhodosporidium toruloides OX=5286 GN=AAT19DRAFT_11945 PE=3 SV=1</t>
  </si>
  <si>
    <t>Ribosome production factor 2 homolog OS=Rhodosporidium toruloides OX=5286 GN=FGENESH: predicted gene_7.414 PE=3 SV=1</t>
  </si>
  <si>
    <t>Mitochondrial ribosomal subunit protein-domain containing protein OS=Rhodosporidium toruloides OX=5286 GN=FGENESH: predicted gene_7.317 PE=4 SV=1</t>
  </si>
  <si>
    <t>RNB domain-containing protein OS=Rhodosporidium toruloides OX=5286 GN=FGENESH: predicted gene_3.87 PE=4 SV=1</t>
  </si>
  <si>
    <t>Succinate dehydrogenase [ubiquinone] iron-sulfur subunit  mitochondrial OS=Rhodosporidium toruloides OX=5286 GN=AAT19DRAFT_11977 PE=3 SV=1</t>
  </si>
  <si>
    <t>Quinone oxidoreductase OS=Rhodosporidium toruloides OX=5286 GN=AAT19DRAFT_13657 PE=4 SV=1</t>
  </si>
  <si>
    <t>Golgi phosphoprotein 3 (GPP34)-domain containing protein OS=Rhodosporidium toruloides OX=5286 GN=AAT19DRAFT_10045 PE=3 SV=1</t>
  </si>
  <si>
    <t>Histone acetyltransferase type B catalytic subunit OS=Rhodosporidium toruloides OX=5286 GN=FGENESH: predicted gene_7.221 PE=3 SV=1</t>
  </si>
  <si>
    <t>Homoserine kinase OS=Rhodosporidium toruloides OX=5286 GN=FGENESH: predicted gene_1.247 PE=3 SV=1</t>
  </si>
  <si>
    <t>BY PROTMAP: gi|342321617|gb|EGU13550.1| Proteophosphoglycan ppg4 [Rhodotorula glutinis ATCC 204091] OS=Rhodosporidium toruloides OX=5286 GN=FGENESH: predicted gene_8.97 PE=4 SV=1</t>
  </si>
  <si>
    <t>NAD(P)-binding protein OS=Rhodosporidium toruloides OX=5286 GN=AAT19DRAFT_13774 PE=4 SV=1</t>
  </si>
  <si>
    <t>2-hydroxyacid dehydrogenase OS=Rhodosporidium toruloides OX=5286 GN=AAT19DRAFT_12051 PE=3 SV=1</t>
  </si>
  <si>
    <t>Amino_oxidase domain-containing protein OS=Rhodosporidium toruloides OX=5286 GN=AAT19DRAFT_10370 PE=4 SV=1</t>
  </si>
  <si>
    <t>Elongation factor 1-gamma 1 OS=Rhodosporidium toruloides OX=5286 GN=FGENESH: predicted gene_11.40 PE=4 SV=1</t>
  </si>
  <si>
    <t>BY PROTMAP: gi|647396351|emb|CDR38455.1| RHTO0S03e09692g1_1 [Rhodosporidium toruloides] OS=Rhodosporidium toruloides OX=5286 GN=FGENESH: predicted gene_1.472 PE=3 SV=1</t>
  </si>
  <si>
    <t>BY PROTMAP: gi|472581449|gb|EMS19183.1| 40S ribosomal protein s19 [Rhodosporidium toruloides NP11] gi|647397100|emb|CDR39868.1| RHTO0S04e11188g1_1 [Rhodosporidium toruloides] OS=Rhodosporidium toruloides OX=5286 GN=FGENESH:...</t>
  </si>
  <si>
    <t>Ribosomal_L16 domain-containing protein (Fragment) OS=Rhodosporidium toruloides OX=5286 GN=AAT19DRAFT_12139 PE=3 SV=1</t>
  </si>
  <si>
    <t>Elongation factor Ts  mitochondrial OS=Rhodosporidium toruloides OX=5286 GN=TSF1 PE=3 SV=1</t>
  </si>
  <si>
    <t>Eukaryotic translation initiation factor 3 subunit A OS=Rhodosporidium toruloides OX=5286 GN=TIF32 PE=3 SV=1</t>
  </si>
  <si>
    <t>BY PROTMAP: gi|342320247|gb|EGU12189.1| putative GAMM1 protein [Rhodotorula glutinis ATCC 204091] OS=Rhodosporidium toruloides OX=5286 GN=FGENESH: predicted gene_11.247 PE=3 SV=1</t>
  </si>
  <si>
    <t>G-protein alpha subunit-domain containing protein OS=Rhodosporidium toruloides OX=5286 GN=AAT19DRAFT_16215 PE=4 SV=1</t>
  </si>
  <si>
    <t>6-phosphogluconolactonase OS=Rhodosporidium toruloides OX=5286 GN=FGENESH: predicted gene_6.24 PE=3 SV=1</t>
  </si>
  <si>
    <t>mRNA 3'-end-processing protein RNA14 OS=Rhodosporidium toruloides OX=5286 GN=FGENESH: predicted gene_1.89 PE=4 SV=1</t>
  </si>
  <si>
    <t>P-loop containing nucleoside triphosphate hydrolase protein (Fragment) OS=Rhodosporidium toruloides OX=5286 GN=AAT19DRAFT_11458 PE=3 SV=1</t>
  </si>
  <si>
    <t>Non-specific serine/threonine protein kinase OS=Rhodosporidium toruloides OX=5286 GN=FGENESH: predicted gene_13.12 PE=3 SV=1</t>
  </si>
  <si>
    <t>BY PROTMAP: gi|472585270|gb|EMS22824.1| pirin [Rhodosporidium toruloides NP11] gi|647399618|emb|CDR44516.1| RHTO0S09e05358g1_1 [Rhodosporidium toruloides] OS=Rhodosporidium toruloides OX=5286 GN=FGENESH: predicted gene_11.1...</t>
  </si>
  <si>
    <t>Peptide hydrolase OS=Rhodosporidium toruloides OX=5286 GN=AAT19DRAFT_14865 PE=3 SV=1</t>
  </si>
  <si>
    <t>Ribosomal protein S2  flavodoxin-like domain-containing protein (Fragment) OS=Rhodosporidium toruloides OX=5286 GN=AAT19DRAFT_12319 PE=3 SV=1</t>
  </si>
  <si>
    <t>PH domain-containing protein OS=Rhodosporidium toruloides OX=5286 GN=AAT19DRAFT_8956 PE=4 SV=1</t>
  </si>
  <si>
    <t>Exosome complex component RRP45 (Fragment) OS=Rhodosporidium toruloides OX=5286 GN=AAT19DRAFT_15561 PE=3 SV=1</t>
  </si>
  <si>
    <t>Muniscin C-terminal mu homology domain-domain containing protein OS=Rhodosporidium toruloides OX=5286 GN=AAT19DRAFT_10565 PE=4 SV=1</t>
  </si>
  <si>
    <t>BY PROTMAP: gi|342321246|gb|EGU13180.1| Mitochondrial inner membrane protein [Rhodotorula glutinis ATCC 204091] OS=Rhodosporidium toruloides OX=5286 GN=FGENESH: predicted gene_9.465 PE=3 SV=1</t>
  </si>
  <si>
    <t>Flavodoxin-like domain-containing protein OS=Rhodosporidium toruloides OX=5286 GN=AAT19DRAFT_8744 PE=3 SV=1</t>
  </si>
  <si>
    <t>BY PROTMAP: gi|472582225|gb|EMS19921.1| 60S ribosomal protein l7 [Rhodosporidium toruloides NP11] gi|647399672|emb|CDR44576.1| RHTO0S09e06502g1_1 [Rhodosporidium toruloides] OS=Rhodosporidium toruloides OX=5286 GN=FGENESH: ...</t>
  </si>
  <si>
    <t>Eukaryotic translation initiation factor 3 subunit I OS=Rhodosporidium toruloides OX=5286 GN=FGENESH: predicted gene_14.185 PE=3 SV=1</t>
  </si>
  <si>
    <t>Putative CPC2 protein OS=Rhodosporidium toruloides OX=5286 GN=AAT19DRAFT_9909 PE=3 SV=1</t>
  </si>
  <si>
    <t>Peptidase M18 OS=Rhodosporidium toruloides OX=5286 GN=AAT19DRAFT_16705 PE=3 SV=1</t>
  </si>
  <si>
    <t>40S ribosomal protein S13  variant OS=Rhodosporidium toruloides OX=5286 GN=AAT19DRAFT_11141 PE=3 SV=1</t>
  </si>
  <si>
    <t>Adenylosuccinate lyase OS=Rhodosporidium toruloides OX=5286 GN=FGENESH: predicted gene_8.100 PE=3 SV=1</t>
  </si>
  <si>
    <t>BY PROTMAP: gi|472583872|gb|EMS21488.1| MFS phosphate transporter [Rhodosporidium toruloides NP11] gi|647403642|emb|CDR49731.1| RHTO0S31e00342g1_1 [Rhodosporidium toruloides] OS=Rhodosporidium toruloides OX=5286 GN=FGENESH:...</t>
  </si>
  <si>
    <t>Sec63 Brl domain-domain containing protein OS=Rhodosporidium toruloides OX=5286 GN=AAT19DRAFT_11595 PE=4 SV=1</t>
  </si>
  <si>
    <t>Chaperonin Cpn60/TCP-1 family OS=Rhodosporidium toruloides OX=5286 GN=AAT19DRAFT_10046 PE=3 SV=1</t>
  </si>
  <si>
    <t>Protein transport protein SEC23 OS=Rhodosporidium toruloides OX=5286 GN=FGENESH: predicted gene_2.157 PE=3 SV=1</t>
  </si>
  <si>
    <t>BY PROTMAP: gi|472586028|gb|EMS23570.1| septin AspB [Rhodosporidium toruloides NP11] gi|647395569|emb|CDR37087.1| RHTO0S02e10594g1_1 [Rhodosporidium toruloides] OS=Rhodosporidium toruloides OX=5286 GN=FGENESH: predicted gen...</t>
  </si>
  <si>
    <t>NADH:ubiquinone oxidoreductase kD subunit OS=Rhodosporidium toruloides OX=5286 GN=FGENESH: predicted gene_1.693 PE=4 SV=1</t>
  </si>
  <si>
    <t>S5 DRBM domain-containing protein OS=Rhodosporidium toruloides OX=5286 GN=AAT19DRAFT_16392 PE=3 SV=1</t>
  </si>
  <si>
    <t>V-type proton ATPase subunit H OS=Rhodosporidium toruloides OX=5286 GN=AAT19DRAFT_11052 PE=3 SV=1</t>
  </si>
  <si>
    <t>Arrestin_C domain-containing protein OS=Rhodosporidium toruloides OX=5286 GN=FGENESH: predicted gene_2.360 PE=4 SV=1</t>
  </si>
  <si>
    <t>Actin binding protein OS=Rhodosporidium toruloides OX=5286 GN=AAT19DRAFT_12129 PE=4 SV=1</t>
  </si>
  <si>
    <t>BY PROTMAP: gi|472587656|gb|EMS25152.1| VpsA protein [Rhodosporidium toruloides NP11] gi|647398712|emb|CDR42886.1| RHTO0S07e05116g1_1 [Rhodosporidium toruloides] OS=Rhodosporidium toruloides OX=5286 GN=FGENESH: predicted ge...</t>
  </si>
  <si>
    <t>Acyl-CoA N-acyltransferase OS=Rhodosporidium toruloides OX=5286 GN=AAT19DRAFT_10037 PE=4 SV=1</t>
  </si>
  <si>
    <t>CAP10 domain-containing protein OS=Rhodosporidium toruloides OX=5286 GN=AAT19DRAFT_10314 PE=4 SV=1</t>
  </si>
  <si>
    <t>Eukaryotic translation initiation factor 3 subunit E OS=Rhodosporidium toruloides OX=5286 GN=INT6 PE=3 SV=1</t>
  </si>
  <si>
    <t>60S ribosomal protein L2 OS=Rhodosporidium toruloides OX=5286 GN=FGENESH: predicted gene_1.22 PE=3 SV=1</t>
  </si>
  <si>
    <t>BY PROTMAP: gi|472581777|gb|EMS19492.1| MFS transporter  sugar:H+ symporter [Rhodosporidium toruloides NP11] gi|647402513|emb|CDR48746.1| RHTO0S20e00496g1_1 [Rhodosporidium toruloides] OS=Rhodosporidium toruloides OX=5286 G...</t>
  </si>
  <si>
    <t>Saccharopine dehydrogenase [NAD(+)  L-lysine-forming] OS=Rhodosporidium toruloides OX=5286 GN=FGENESH: predicted gene_5.296 PE=3 SV=1</t>
  </si>
  <si>
    <t>BY PROTMAP: gi|472580578|gb|EMS18367.1| inorganic phosphate transporter [Rhodosporidium toruloides NP11] gi|647403537|emb|CDR49640.1| RHTO0S29e00496g1_1 [Rhodosporidium toruloides] OS=Rhodosporidium toruloides OX=5286 GN=FG...</t>
  </si>
  <si>
    <t>Late embryogenesis abundant protein OS=Rhodosporidium toruloides OX=5286 GN=AAT19DRAFT_15678 PE=4 SV=1</t>
  </si>
  <si>
    <t>Actin family OS=Rhodosporidium toruloides OX=5286 GN=AAT19DRAFT_15764 PE=3 SV=1</t>
  </si>
  <si>
    <t>BY PROTMAP: gi|472581615|gb|EMS19343.1| 20S proteasome subunit alpha 3 [Rhodosporidium toruloides NP11] gi|647403034|emb|CDR49208.1| RHTO0S24e00738g1_1 [Rhodosporidium toruloides] OS=Rhodosporidium toruloides OX=5286 GN=FGE...</t>
  </si>
  <si>
    <t>FGENESH: predicted gene_10.186 protein OS=Rhodosporidium toruloides OX=5286 GN=FGENESH: predicted gene_10.186 PE=3 SV=1</t>
  </si>
  <si>
    <t>BY PROTMAP: gi|472585444|gb|EMS22998.1| protein arginine N-methyltransferase 3 [Rhodosporidium toruloides NP11] gi|647399442|emb|CDR44225.1| RHTO0S09e01398g1_1 [Rhodosporidium toruloides] OS=Rhodosporidium toruloides OX=528...</t>
  </si>
  <si>
    <t>BY PROTMAP: gi|472582187|gb|EMS19883.1| vacuolar ABC heavy metal transporter Hmt1 [Rhodosporidium toruloides NP11] gi|647399710|emb|CDR44648.1| RHTO0S09e07338g1_1 [Rhodosporidium toruloides] OS=Rhodosporidium toruloides OX=...</t>
  </si>
  <si>
    <t>ThiF domain-containing protein OS=Rhodosporidium toruloides OX=5286 GN=AAT19DRAFT_16282 PE=4 SV=1</t>
  </si>
  <si>
    <t>S-adenosyl-L-methionine-dependent methyltransferase OS=Rhodosporidium toruloides OX=5286 GN=AAT19DRAFT_10375 PE=3 SV=1</t>
  </si>
  <si>
    <t>BY PROTMAP: gi|342319090|gb|EGU11041.1| Mitotic control protein dis3 [Rhodotorula glutinis ATCC 204091] OS=Rhodosporidium toruloides OX=5286 GN=FGENESH: predicted gene_3.156 PE=3 SV=1</t>
  </si>
  <si>
    <t>BY PROTMAP: gi|647398523|emb|CDR42540.1| RHTO0S07e00760g1_1 [Rhodosporidium toruloides] OS=Rhodosporidium toruloides OX=5286 GN=FGENESH: predicted gene_12.28 PE=3 SV=1</t>
  </si>
  <si>
    <t>Nucleotide-diphospho-sugar transferase OS=Rhodosporidium toruloides OX=5286 GN=AAT19DRAFT_10964 PE=3 SV=1</t>
  </si>
  <si>
    <t>Eukaryotic peptide chain release factor GTP-binding subunit OS=Rhodosporidium toruloides OX=5286 GN=AAT19DRAFT_9598 PE=3 SV=1</t>
  </si>
  <si>
    <t>ADP-ribosylation factor OS=Rhodosporidium toruloides OX=5286 GN=FGENESH: predicted gene_11.203 PE=3 SV=1</t>
  </si>
  <si>
    <t>Arginine biosynthesis bifunctional protein ArgJ  mitochondrial OS=Rhodosporidium toruloides OX=5286 GN=AAT19DRAFT_16208 PE=3 SV=1</t>
  </si>
  <si>
    <t>Hsp90 protein-domain containing protein (Fragment) OS=Rhodosporidium toruloides OX=5286 GN=AAT19DRAFT_12536 PE=3 SV=1</t>
  </si>
  <si>
    <t>BY PROTMAP: gi|472581792|gb|EMS19507.1| translation initiation factor eIF-4B [Rhodosporidium toruloides NP11] gi|647402528|emb|CDR48761.1| RHTO0S20e00826g1_1 [Rhodosporidium toruloides] OS=Rhodosporidium toruloides OX=5286 ...</t>
  </si>
  <si>
    <t>Ras-domain-containing protein OS=Rhodosporidium toruloides OX=5286 GN=AAT19DRAFT_12259 PE=4 SV=1</t>
  </si>
  <si>
    <t>Synaptobrevin homolog YKT6 OS=Rhodosporidium toruloides OX=5286 GN=FGENESH: predicted gene_8.344 PE=3 SV=1</t>
  </si>
  <si>
    <t>60s ribosomal protein l7 OS=Rhodosporidium toruloides OX=5286 GN=AAT19DRAFT_13756 PE=3 SV=1</t>
  </si>
  <si>
    <t>BY PROTMAP: gi|342319397|gb|EGU11346.1| Ubiquitin carboxyl-terminal hydrolase [Rhodotorula glutinis ATCC 204091] OS=Rhodosporidium toruloides OX=5286 GN=FGENESH: predicted gene_1.391 PE=4 SV=1</t>
  </si>
  <si>
    <t>Non-specific serine/threonine protein kinase OS=Rhodosporidium toruloides OX=5286 GN=AAT19DRAFT_14153 PE=4 SV=1</t>
  </si>
  <si>
    <t>Methylenetetrahydrofolate reductase OS=Rhodosporidium toruloides OX=5286 GN=FGENESH: predicted gene_7.352 PE=3 SV=1</t>
  </si>
  <si>
    <t>BY PROTMAP: gi|647398784|emb|CDR43018.1| RHTO0S07e06656g1_1 [Rhodosporidium toruloides] OS=Rhodosporidium toruloides OX=5286 GN=FGENESH: predicted gene_7.206 PE=3 SV=1</t>
  </si>
  <si>
    <t>Actin cytoskeleton organization protein OS=Rhodosporidium toruloides OX=5286 GN=FGENESH: predicted gene_7.191 PE=3 SV=1</t>
  </si>
  <si>
    <t>BY PROTMAP: gi|342320506|gb|EGU12446.1| Proteophosphoglycan 5 [Rhodotorula glutinis ATCC 204091] OS=Rhodosporidium toruloides OX=5286 GN=FGENESH: predicted gene_7.190 PE=4 SV=1</t>
  </si>
  <si>
    <t>Homocysteine S-methyltransferase OS=Rhodosporidium toruloides OX=5286 GN=FGENESH: predicted gene_8.62 PE=4 SV=1</t>
  </si>
  <si>
    <t>Dihydroorotate dehydrogenase (quinone)  mitochondrial (Fragment) OS=Rhodosporidium toruloides OX=5286 GN=AAT19DRAFT_8814 PE=3 SV=1</t>
  </si>
  <si>
    <t>MIF4G like-domain-containing protein OS=Rhodosporidium toruloides OX=5286 GN=AAT19DRAFT_8433 PE=4 SV=1</t>
  </si>
  <si>
    <t>PRA1 family protein OS=Rhodosporidium toruloides OX=5286 GN=AAT19DRAFT_13506 PE=3 SV=1</t>
  </si>
  <si>
    <t>Small nuclear ribonucleoprotein Sm D3 OS=Rhodosporidium toruloides OX=5286 GN=FGENESH: predicted gene_3.147 PE=3 SV=1</t>
  </si>
  <si>
    <t>Ubiquinone biosynthesis monooxygenase COQ6  mitochondrial OS=Rhodosporidium toruloides OX=5286 GN=COQ6 PE=3 SV=1</t>
  </si>
  <si>
    <t>Regulator of G protein signaling domain-domain containing protein OS=Rhodosporidium toruloides OX=5286 GN=AAT19DRAFT_12504 PE=4 SV=1</t>
  </si>
  <si>
    <t>Peptidyl-prolyl cis-trans isomerase OS=Rhodosporidium toruloides OX=5286 GN=AAT19DRAFT_15852 PE=3 SV=1</t>
  </si>
  <si>
    <t>Endoplasmic reticulum chaperone BiP OS=Rhodosporidium toruloides OX=5286 GN=AAT19DRAFT_8976 PE=3 SV=1</t>
  </si>
  <si>
    <t>P-loop containing nucleoside triphosphate hydrolase protein OS=Rhodosporidium toruloides OX=5286 GN=AAT19DRAFT_10822 PE=3 SV=1</t>
  </si>
  <si>
    <t>BY PROTMAP: gi|814541259|emb|CEQ41475.1| SPOSA6832_03181  partial [Sporidiobolus salmonicolor] OS=Rhodosporidium toruloides OX=5286 GN=FGENESH: predicted gene_8.157 PE=4 SV=1</t>
  </si>
  <si>
    <t>Orotidine 5'-phosphate decarboxylase OS=Rhodosporidium toruloides OX=5286 GN=FGENESH: predicted gene_2.190 PE=3 SV=1</t>
  </si>
  <si>
    <t>RNA binding protein OS=Rhodosporidium toruloides OX=5286 GN=AAT19DRAFT_12557 PE=4 SV=1</t>
  </si>
  <si>
    <t>BY PROTMAP: gi|472588650|gb|EMS26122.1| histone-binding protein RBBP4 [Rhodosporidium toruloides NP11] gi|647396439|emb|CDR38641.1| RHTO0S03e11672g1_1 [Rhodosporidium toruloides] OS=Rhodosporidium toruloides OX=5286 GN=FGEN...</t>
  </si>
  <si>
    <t>Sacchrp_dh_NADP domain-containing protein OS=Rhodosporidium toruloides OX=5286 GN=FGENESH: predicted gene_9.234 PE=4 SV=1</t>
  </si>
  <si>
    <t>Acetylornithine transaminase OS=Rhodosporidium toruloides OX=5286 GN=AAT19DRAFT_14878 PE=3 SV=1</t>
  </si>
  <si>
    <t>Oxidored_FMN domain-containing protein OS=Rhodosporidium toruloides OX=5286 GN=FGENESH: predicted gene_3.537 PE=4 SV=1</t>
  </si>
  <si>
    <t>P-loop containing nucleoside triphosphate hydrolase protein OS=Rhodosporidium toruloides OX=5286 GN=AAT19DRAFT_10886 PE=3 SV=1</t>
  </si>
  <si>
    <t>Tr-type G domain-containing protein OS=Rhodosporidium toruloides OX=5286 GN=AAT19DRAFT_8556 PE=4 SV=1</t>
  </si>
  <si>
    <t>Hsp70 protein-domain containing protein OS=Rhodosporidium toruloides OX=5286 GN=FGENESH: predicted gene_3.284 PE=3 SV=1</t>
  </si>
  <si>
    <t>UDP-glucose 4-epimerase OS=Rhodosporidium toruloides OX=5286 GN=FGENESH: predicted gene_1.533 PE=3 SV=1</t>
  </si>
  <si>
    <t>BY PROTMAP: gi|647402115|emb|CDR48423.1| RHTO0S17e03268g1_1 [Rhodosporidium toruloides] OS=Rhodosporidium toruloides OX=5286 GN=FGENESH: predicted gene_13.17 PE=3 SV=1</t>
  </si>
  <si>
    <t>BY PROTMAP: gi|472582445|gb|EMS20131.1| 60S ribosomal protein l21 [Rhodosporidium toruloides NP11] gi|647402427|emb|CDR48681.1| RHTO0S19e02322g1_1 [Rhodosporidium toruloides] OS=Rhodosporidium toruloides OX=5286 GN=FGENESH:...</t>
  </si>
  <si>
    <t>NAD(P)H:quinone oxidoreductase  type IV (Fragment) OS=Rhodosporidium toruloides OX=5286 GN=AAT19DRAFT_14898 PE=3 SV=1</t>
  </si>
  <si>
    <t>BY PROTMAP: gi|472581130|gb|EMS18879.1| 40S ribosomal protein s16 [Rhodosporidium toruloides NP11] gi|647402775|emb|CDR48975.1| RHTO0S22e00452g1_1 [Rhodosporidium toruloides] OS=Rhodosporidium toruloides OX=5286 GN=FGENESH:...</t>
  </si>
  <si>
    <t>RHTO0S07e03070g1_1 OS=Rhodosporidium toruloides OX=5286 GN=FGENESH: predicted gene_7.72 PE=4 SV=1</t>
  </si>
  <si>
    <t>eRF1_1 domain-containing protein OS=Rhodosporidium toruloides OX=5286 GN=AAT19DRAFT_14707 PE=3 SV=1</t>
  </si>
  <si>
    <t>40S ribosomal protein S27 OS=Rhodosporidium toruloides OX=5286 GN=AAT19DRAFT_14937 PE=3 SV=1</t>
  </si>
  <si>
    <t>DNA replication licensing factor MCM3 OS=Rhodosporidium toruloides OX=5286 GN=AAT19DRAFT_12100 PE=3 SV=1</t>
  </si>
  <si>
    <t>BY PROTMAP: gi|342319460|gb|EGU11408.1| Proteophosphoglycan ppg4 [Rhodotorula glutinis ATCC 204091] OS=Rhodosporidium toruloides OX=5286 GN=FGENESH: predicted gene_13.59 PE=4 SV=1</t>
  </si>
  <si>
    <t>Cytochrome P450 OS=Rhodosporidium toruloides OX=5286 GN=AAT19DRAFT_11716 PE=3 SV=1</t>
  </si>
  <si>
    <t>Short-chain dehydrogenase OS=Rhodosporidium toruloides OX=5286 GN=AAT19DRAFT_14196 PE=4 SV=1</t>
  </si>
  <si>
    <t>BY PROTMAP: gi|472582264|gb|EMS19960.1| SH3 domain protein [Rhodosporidium toruloides NP11] gi|647399630|emb|CDR44528.1| RHTO0S09e05622g1_1 [Rhodosporidium toruloides] OS=Rhodosporidium toruloides OX=5286 GN=FGENESH: predic...</t>
  </si>
  <si>
    <t>Glycerol kinase OS=Rhodosporidium toruloides OX=5286 GN=FGENESH: predicted gene_14.241 PE=3 SV=1</t>
  </si>
  <si>
    <t>Ubiquitin family-domain containing protein (Fragment) OS=Rhodosporidium toruloides OX=5286 GN=AAT19DRAFT_10727 PE=3 SV=1</t>
  </si>
  <si>
    <t>BY PROTMAP: gi|727142679|emb|CEG74961.1| Putative 26S proteasome non-ATPase regulatory subunit 14 [Rhizopus microsporus] OS=Rhodosporidium toruloides OX=5286 GN=FGENESH: predicted gene_15.210 PE=3 SV=1</t>
  </si>
  <si>
    <t>KRI1-like family C-terminal-domain containing protein OS=Rhodosporidium toruloides OX=5286 GN=FGENESH: predicted gene_9.304 PE=3 SV=1</t>
  </si>
  <si>
    <t>ATP-dependent RNA helicase eIF4A OS=Rhodosporidium toruloides OX=5286 GN=FGENESH: predicted gene_4.63 PE=3 SV=1</t>
  </si>
  <si>
    <t>Cytochrome c oxidase subunit IV OS=Rhodosporidium toruloides OX=5286 GN=AAT19DRAFT_13628 PE=4 SV=1</t>
  </si>
  <si>
    <t>Ribosomal protein S9/S16-domain containing protein OS=Rhodosporidium toruloides OX=5286 GN=FGENESH: predicted gene_3.396 PE=4 SV=1</t>
  </si>
  <si>
    <t>BY PROTMAP: gi|472586140|gb|EMS23668.1| 20S proteasome subunit alpha 6 [Rhodosporidium toruloides NP11] gi|647397774|emb|CDR41021.1| RHTO0S05e10924g1_1 [Rhodosporidium toruloides] OS=Rhodosporidium toruloides OX=5286 GN=FGE...</t>
  </si>
  <si>
    <t>FACT complex subunit POB3 OS=Rhodosporidium toruloides OX=5286 GN=FGENESH: predicted gene_14.111 PE=3 SV=1</t>
  </si>
  <si>
    <t>Signal recognition particle subunit SRP68 OS=Rhodosporidium toruloides OX=5286 GN=FGENESH: predicted gene_6.246 PE=3 SV=1</t>
  </si>
  <si>
    <t>BY PROTMAP: gi|472585337|gb|EMS22891.1| vesicular-fusion protein Sec17 [Rhodosporidium toruloides NP11] gi|647399553|emb|CDR44411.1| RHTO0S09e03862g1_1 [Rhodosporidium toruloides] OS=Rhodosporidium toruloides OX=5286 GN=FGE...</t>
  </si>
  <si>
    <t>Imidazoleglycerol-phosphate dehydratase OS=Rhodosporidium toruloides OX=5286 GN=FGENESH: predicted gene_1.299 PE=3 SV=1</t>
  </si>
  <si>
    <t>NADH-ubiquinone oxidoreductase 20 kDa subunit OS=Rhodosporidium toruloides OX=5286 GN=AAT19DRAFT_8699 PE=3 SV=1</t>
  </si>
  <si>
    <t>Phospho-2-dehydro-3-deoxyheptonate aldolase OS=Rhodosporidium toruloides OX=5286 GN=FGENESH: predicted gene_7.397 PE=3 SV=1</t>
  </si>
  <si>
    <t>BY PROTMAP: gi|647397666|emb|CDR40896.1| RHTO0S05e08482g1_1 [Rhodosporidium toruloides] OS=Rhodosporidium toruloides OX=5286 GN=FGENESH: predicted gene_12.207 PE=4 SV=1</t>
  </si>
  <si>
    <t>BY PROTMAP: gi|472581134|gb|EMS18883.1| COPII-coated vesicle membrane protein [Rhodosporidium toruloides NP11] gi|647402779|emb|CDR48979.1| RHTO0S22e00540g1_1 [Rhodosporidium toruloides] OS=Rhodosporidium toruloides OX=5286...</t>
  </si>
  <si>
    <t>BY PROTMAP: gi|647398855|emb|CDR43090.1| RHTO0S07e08196g1_1 [Rhodosporidium toruloides] OS=Rhodosporidium toruloides OX=5286 GN=FGENESH: predicted gene_7.271 PE=4 SV=1</t>
  </si>
  <si>
    <t>Large tegument protein OS=Rhodosporidium toruloides OX=5286 GN=AAT19DRAFT_16727 PE=4 SV=1</t>
  </si>
  <si>
    <t>Proteophosphoglycan ppg4 OS=Rhodosporidium toruloides OX=5286 GN=AAT19DRAFT_9921 PE=4 SV=1</t>
  </si>
  <si>
    <t>DUF3618 domain-containing protein OS=Rhodosporidium toruloides OX=5286 GN=AAT19DRAFT_8653 PE=4 SV=1</t>
  </si>
  <si>
    <t>V-type proton ATPase subunit a OS=Rhodosporidium toruloides OX=5286 GN=AAT19DRAFT_15309 PE=3 SV=1</t>
  </si>
  <si>
    <t>Protein phosphatase 2C-domain containing protein OS=Rhodosporidium toruloides OX=5286 GN=AAT19DRAFT_11667 PE=3 SV=1</t>
  </si>
  <si>
    <t>CDP-diacylglycerol--inositol 3-phosphatidyltransferase OS=Rhodosporidium toruloides OX=5286 GN=FGENESH: predicted gene_7.23 PE=3 SV=1</t>
  </si>
  <si>
    <t>Ribosomal protein L16p/L10e-domain containing protein OS=Rhodosporidium toruloides OX=5286 GN=AAT19DRAFT_13318 PE=3 SV=1</t>
  </si>
  <si>
    <t>BY PROTMAP: gi|472586646|gb|EMS24165.1| arrestin/PY protein 1 [Rhodosporidium toruloides NP11] gi|647398058|emb|CDR41665.1| RHTO0S06e03994g1_1 [Rhodosporidium toruloides] OS=Rhodosporidium toruloides OX=5286 GN=FGENESH: pre...</t>
  </si>
  <si>
    <t>FAD-linked oxidase-like protein OS=Rhodosporidium toruloides OX=5286 GN=AAT19DRAFT_13328 PE=4 SV=1</t>
  </si>
  <si>
    <t>2-methoxy-6-polyprenyl-1 4-benzoquinol methylase  mitochondrial OS=Rhodosporidium toruloides OX=5286 GN=COQ5 PE=3 SV=1</t>
  </si>
  <si>
    <t>BY PROTMAP: gi|342319641|gb|EGU11588.1| Proline-rich-protein [Rhodotorula glutinis ATCC 204091] OS=Rhodosporidium toruloides OX=5286 GN=FGENESH: predicted gene_6.204 PE=4 SV=1</t>
  </si>
  <si>
    <t>Biotin synthase OS=Rhodosporidium toruloides OX=5286 GN=FGENESH: predicted gene_8.192 PE=3 SV=1</t>
  </si>
  <si>
    <t>Eukaryotic translation initiation factor 3 subunit B OS=Rhodosporidium toruloides OX=5286 GN=PRT1 PE=3 SV=1</t>
  </si>
  <si>
    <t>BY PROTMAP: gi|472585495|gb|EMS23049.1| regulator of chromosome condensation [Rhodosporidium toruloides NP11] gi|647399391|emb|CDR44129.1| RHTO0S09e00232g1_1 [Rhodosporidium toruloides] OS=Rhodosporidium toruloides OX=5286 ...</t>
  </si>
  <si>
    <t>Arg-6 protein OS=Rhodosporidium toruloides OX=5286 GN=FGENESH: predicted gene_10.67 PE=3 SV=1</t>
  </si>
  <si>
    <t>Acetohydroxy-acid reductoisomerase OS=Rhodosporidium toruloides OX=5286 GN=FGENESH: predicted gene_1.723 PE=3 SV=1</t>
  </si>
  <si>
    <t>60S ribosomal protein L8 OS=Rhodosporidium toruloides OX=5286 GN=FGENESH: predicted gene_11.76 PE=3 SV=1</t>
  </si>
  <si>
    <t>Nucleosome assembly protein 1-like 1 OS=Rhodosporidium toruloides OX=5286 GN=AAT19DRAFT_13488 PE=3 SV=1</t>
  </si>
  <si>
    <t>Phosphomannomutase OS=Rhodosporidium toruloides OX=5286 GN=FGENESH: predicted gene_1.781 PE=3 SV=1</t>
  </si>
  <si>
    <t>RNA helicase OS=Rhodosporidium toruloides OX=5286 GN=FGENESH: predicted gene_2.381 PE=3 SV=1</t>
  </si>
  <si>
    <t>Serine--tRNA ligase OS=Rhodosporidium toruloides OX=5286 GN=FGENESH: predicted gene_12.161 PE=4 SV=1</t>
  </si>
  <si>
    <t>BY PROTMAP: gi|342320790|gb|EGU12729.1| Myosin 5 [Rhodotorula glutinis ATCC 204091] OS=Rhodosporidium toruloides OX=5286 GN=FGENESH: predicted gene_17.57 PE=3 SV=1</t>
  </si>
  <si>
    <t>BY PROTMAP: gi|472585965|gb|EMS23507.1| U3 small nucleolar RNA-associated protein 5 [Rhodosporidium toruloides NP11] gi|647395637|emb|CDR37218.1| RHTO0S02e12156g1_1 [Rhodosporidium toruloides] OS=Rhodosporidium toruloides O...</t>
  </si>
  <si>
    <t>WD_REPEATS_REGION domain-containing protein OS=Rhodosporidium toruloides OX=5286 GN=AAT19DRAFT_16391 PE=4 SV=1</t>
  </si>
  <si>
    <t>CAP10 domain-containing protein OS=Rhodosporidium toruloides OX=5286 GN=AAT19DRAFT_14921 PE=4 SV=1</t>
  </si>
  <si>
    <t>WD40-repeat-containing domain protein OS=Rhodosporidium toruloides OX=5286 GN=AAT19DRAFT_15422 PE=4 SV=1</t>
  </si>
  <si>
    <t>BY PROTMAP: gi|342321672|gb|EGU13604.1| putative Signal recognition particle 54 kDa protein [Rhodotorula glutinis ATCC 204091] OS=Rhodosporidium toruloides OX=5286 GN=FGENESH: predicted gene_3.628 PE=3 SV=1</t>
  </si>
  <si>
    <t>Phosphoribosylaminoimidazole carboxylase OS=Rhodosporidium toruloides OX=5286 GN=AAT19DRAFT_12132 PE=3 SV=1</t>
  </si>
  <si>
    <t>Poly(A) polymerase OS=Rhodosporidium toruloides OX=5286 GN=FGENESH: predicted gene_9.278 PE=3 SV=1</t>
  </si>
  <si>
    <t>BY PROTMAP: gi|472584451|gb|EMS22045.1| protein of UPF0121 family [Rhodosporidium toruloides NP11] gi|647395210|emb|CDR36458.1| RHTO0S02e02454g1_1 [Rhodosporidium toruloides] OS=Rhodosporidium toruloides OX=5286 GN=FGENESH:...</t>
  </si>
  <si>
    <t>RNA helicase OS=Rhodosporidium toruloides OX=5286 GN=AAT19DRAFT_12967 PE=3 SV=1</t>
  </si>
  <si>
    <t>BY PROTMAP: gi|472583664|gb|EMS21288.1| pyruvate dehydrogenase X component [Rhodosporidium toruloides NP11] gi|647403292|emb|CDR49434.1| RHTO0S26e01684g1_1 [Rhodosporidium toruloides] OS=Rhodosporidium toruloides OX=5286 GN...</t>
  </si>
  <si>
    <t>3-isopropylmalate dehydrogenase OS=Rhodosporidium toruloides OX=5286 GN=FGENESH: predicted gene_5.120 PE=3 SV=1</t>
  </si>
  <si>
    <t>ZZ type zinc finger domain-containing protein OS=Rhodosporidium toruloides OX=5286 GN=FGENESH: predicted gene_8.162 PE=4 SV=1</t>
  </si>
  <si>
    <t>BY PROTMAP: gi|342319594|gb|EGU11541.1| Conserved mitochondrial protein [Rhodotorula glutinis ATCC 204091] OS=Rhodosporidium toruloides OX=5286 GN=FGENESH: predicted gene_6.68 PE=4 SV=1</t>
  </si>
  <si>
    <t>Tyrosine--tRNA ligase OS=Rhodosporidium toruloides OX=5286 GN=FGENESH: predicted gene_9.331 PE=3 SV=1</t>
  </si>
  <si>
    <t>Probable cytosolic iron-sulfur protein assembly protein 1 OS=Rhodosporidium toruloides OX=5286 GN=FGENESH: predicted gene_3.421 PE=3 SV=1</t>
  </si>
  <si>
    <t>BY PROTMAP: gi|472584903|gb|EMS22478.1| tRNA binding protein [Rhodosporidium toruloides NP11] gi|647400962|emb|CDR46849.1| RHTO0S13e02520g1_1 [Rhodosporidium toruloides] OS=Rhodosporidium toruloides OX=5286 GN=FGENESH: pred...</t>
  </si>
  <si>
    <t>BY PROTMAP: gi|472581238|gb|EMS18982.1| polyadenylate-binding protein [Rhodosporidium toruloides NP11] gi|647399965|emb|CDR44981.1| RHTO0S10e03862g1_1 [Rhodosporidium toruloides] OS=Rhodosporidium toruloides OX=5286 GN=FGEN...</t>
  </si>
  <si>
    <t>Small COPII coat GTPase SAR1 OS=Rhodosporidium toruloides OX=5286 GN=AAT19DRAFT_14970 PE=3 SV=1</t>
  </si>
  <si>
    <t>DnaJ-domain-containing protein OS=Rhodosporidium toruloides OX=5286 GN=AAT19DRAFT_8468 PE=3 SV=1</t>
  </si>
  <si>
    <t>Protein transporter SEC13 OS=Rhodosporidium toruloides OX=5286 GN=FGENESH: predicted gene_9.227 PE=3 SV=1</t>
  </si>
  <si>
    <t>Profilin OS=Rhodosporidium toruloides OX=5286 GN=FGENESH: predicted gene_10.13 PE=3 SV=1</t>
  </si>
  <si>
    <t>MICOS complex subunit OS=Rhodosporidium toruloides OX=5286 GN=FGENESH: predicted gene_13.162 PE=4 SV=1</t>
  </si>
  <si>
    <t>U3 small nucleolar RNA-associated protein 10 OS=Rhodosporidium toruloides OX=5286 GN=FGENESH: predicted gene_13.77 PE=3 SV=1</t>
  </si>
  <si>
    <t>3-hydroxyacyl-CoA dehydrogenase  NAD binding domain-domain containing protein OS=Rhodosporidium toruloides OX=5286 GN=FGENESH: predicted gene_15.129 PE=3 SV=1</t>
  </si>
  <si>
    <t>Phosphotransferase OS=Rhodosporidium toruloides OX=5286 GN=FGENESH: predicted gene_12.176 PE=3 SV=1</t>
  </si>
  <si>
    <t>Anthranilate phosphoribosyltransferase OS=Rhodosporidium toruloides OX=5286 GN=FGENESH: predicted gene_11.188 PE=3 SV=1</t>
  </si>
  <si>
    <t>Nicotinate phosphoribosyltransferase OS=Rhodosporidium toruloides OX=5286 GN=FGENESH: predicted gene_12.200 PE=3 SV=1</t>
  </si>
  <si>
    <t>BY PROTMAP: gi|472584788|gb|EMS22363.1| UDP-glucose:glycoprotein glucosyltransferase [Rhodosporidium toruloides NP11] gi|647401077|emb|CDR47046.1| RHTO0S13e05138g1_1 [Rhodosporidium toruloides] OS=Rhodosporidium toruloides ...</t>
  </si>
  <si>
    <t>Cas1_AcylT domain-containing protein OS=Rhodosporidium toruloides OX=5286 GN=AAT19DRAFT_13622 PE=3 SV=1</t>
  </si>
  <si>
    <t>GPI ethanolamine phosphate transferase 3 OS=Rhodosporidium toruloides OX=5286 GN=FGENESH: predicted gene_2.465 PE=3 SV=1</t>
  </si>
  <si>
    <t>Chitin biosynthesis protein CHS5 OS=Rhodosporidium toruloides OX=5286 GN=AAT19DRAFT_16077 PE=4 SV=1</t>
  </si>
  <si>
    <t>DExH-box splicing factor binding site-domain containing protein OS=Rhodosporidium toruloides OX=5286 GN=AAT19DRAFT_13686 PE=3 SV=1</t>
  </si>
  <si>
    <t>Glutamine--fructose-6-phosphate transaminase (isomerizing) OS=Rhodosporidium toruloides OX=5286 GN=AAT19DRAFT_12099 PE=4 SV=1</t>
  </si>
  <si>
    <t>Aspartate aminotransferase OS=Rhodosporidium toruloides OX=5286 GN=FGENESH: predicted gene_5.470 PE=3 SV=1</t>
  </si>
  <si>
    <t>BY PROTMAP: gi|472586130|gb|EMS23658.1| homoisocitrate dehydrogenase [Rhodosporidium toruloides NP11] gi|647397786|emb|CDR41047.1| RHTO0S05e11166g1_1 [Rhodosporidium toruloides] OS=Rhodosporidium toruloides OX=5286 GN=FGENE...</t>
  </si>
  <si>
    <t>Putative ornithine carbamoyltransferase OS=Rhodosporidium toruloides OX=5286 GN=AAT19DRAFT_13302 PE=3 SV=1</t>
  </si>
  <si>
    <t>Tubulin beta chain OS=Rhodosporidium toruloides OX=5286 GN=AAT19DRAFT_12261 PE=3 SV=1</t>
  </si>
  <si>
    <t>BY PROTMAP: gi|472583625|gb|EMS21258.1| zinc finger  ZPR1-type protein [Rhodosporidium toruloides NP11] gi|647396987|emb|CDR39754.1| RHTO0S04e08724g1_1 [Rhodosporidium toruloides] OS=Rhodosporidium toruloides OX=5286 GN=FGE...</t>
  </si>
  <si>
    <t>Putative importin-alpha export receptor OS=Rhodosporidium toruloides OX=5286 GN=AAT19DRAFT_15034 PE=3 SV=1</t>
  </si>
  <si>
    <t>BY PROTMAP: gi|342321500|gb|EGU13433.1| Copper radical oxidase [Rhodotorula glutinis ATCC 204091] OS=Rhodosporidium toruloides OX=5286 GN=FGENESH: predicted gene_8.361 PE=4 SV=1</t>
  </si>
  <si>
    <t>Phosphoserine transaminase OS=Rhodosporidium toruloides OX=5286 GN=AAT19DRAFT_15404 PE=3 SV=1</t>
  </si>
  <si>
    <t>Endopeptidase OS=Rhodosporidium toruloides OX=5286 GN=AAT19DRAFT_13198 PE=3 SV=1</t>
  </si>
  <si>
    <t>37S ribosomal protein Rsm22 OS=Rhodosporidium toruloides OX=5286 GN=AAT19DRAFT_15602 PE=4 SV=1</t>
  </si>
  <si>
    <t>BY PROTMAP: gi|472582411|gb|EMS20097.1| transformer-SR ribonucleoprotein [Rhodosporidium toruloides NP11] gi|647402461|emb|CDR48717.1| RHTO0S19e03136g1_1 [Rhodosporidium toruloides] OS=Rhodosporidium toruloides OX=5286 GN=F...</t>
  </si>
  <si>
    <t>BY PROTMAP: gi|472587392|gb|EMS24891.1| DNA topoisomerase 2-associated protein PAT1 [Rhodosporidium toruloides NP11] gi|647401322|emb|CDR47487.1| RHTO0S14e04192g1_1 [Rhodosporidium toruloides] OS=Rhodosporidium toruloides O...</t>
  </si>
  <si>
    <t>BY PROTMAP: gi|472580641|gb|EMS18425.1| NADH:ubiquinone oxidoreductase 21kD subunit [Rhodosporidium toruloides NP11] gi|647397128|emb|CDR39920.1| RHTO0S04e12024g1_1 [Rhodosporidium toruloides] OS=Rhodosporidium toruloides O...</t>
  </si>
  <si>
    <t>BY PROTMAP: gi|342321204|gb|EGU13139.1| Deoxyhypusine synthase [Rhodotorula glutinis ATCC 204091] OS=Rhodosporidium toruloides OX=5286 GN=FGENESH: predicted gene_12.117 PE=3 SV=1</t>
  </si>
  <si>
    <t>Serine/threonine-protein kinase RIO1 OS=Rhodosporidium toruloides OX=5286 GN=AAT19DRAFT_9892 PE=3 SV=1</t>
  </si>
  <si>
    <t>Complex I intermediate-associated protein 30 (CIA30)-domain containing protein OS=Rhodosporidium toruloides OX=5286 GN=FGENESH: predicted gene_16.56 PE=3 SV=1</t>
  </si>
  <si>
    <t>Peptidyl-prolyl cis-trans isomerase OS=Rhodosporidium toruloides OX=5286 GN=AAT19DRAFT_16575 PE=4 SV=1</t>
  </si>
  <si>
    <t>Cystathionine gamma-synthase OS=Rhodosporidium toruloides OX=5286 GN=AAT19DRAFT_16742 PE=3 SV=1</t>
  </si>
  <si>
    <t>Kelch repeat protein OS=Rhodosporidium toruloides OX=5286 GN=AAT19DRAFT_10364 PE=4 SV=1</t>
  </si>
  <si>
    <t>1-acyl-sn-glycerol-3-phosphate acyltransferase OS=Rhodosporidium toruloides OX=5286 GN=AAT19DRAFT_10427 PE=3 SV=1</t>
  </si>
  <si>
    <t>Aldo-keto reductase OS=Rhodosporidium toruloides OX=5286 GN=AAT19DRAFT_14209 PE=4 SV=1</t>
  </si>
  <si>
    <t>Nuclear cap-binding protein subunit 2 OS=Rhodosporidium toruloides OX=5286 GN=FGENESH: predicted gene_3.527 PE=3 SV=1</t>
  </si>
  <si>
    <t>Non-specific serine/threonine protein kinase OS=Rhodosporidium toruloides OX=5286 GN=AAT19DRAFT_10638 PE=3 SV=1</t>
  </si>
  <si>
    <t>Actin-related protein 2/3 complex subunit OS=Rhodosporidium toruloides OX=5286 GN=AAT19DRAFT_16406 PE=3 SV=1</t>
  </si>
  <si>
    <t>P-loop containing nucleoside triphosphate hydrolase protein OS=Rhodosporidium toruloides OX=5286 GN=AAT19DRAFT_12209 PE=4 SV=1</t>
  </si>
  <si>
    <t>AMPK1_CBM domain-containing protein OS=Rhodosporidium toruloides OX=5286 GN=AAT19DRAFT_14961 PE=4 SV=1</t>
  </si>
  <si>
    <t>S-adenosylmethionine synthase OS=Rhodosporidium toruloides OX=5286 GN=AAT19DRAFT_13771 PE=3 SV=1</t>
  </si>
  <si>
    <t>T-complex protein 1 subunit eta OS=Rhodosporidium toruloides OX=5286 GN=FGENESH: predicted gene_1.52 PE=3 SV=1</t>
  </si>
  <si>
    <t>MICOS complex subunit MIC10 OS=Rhodosporidium toruloides OX=5286 GN=FGENESH: predicted gene_3.90 PE=3 SV=1</t>
  </si>
  <si>
    <t>Phenylalanine--tRNA ligase OS=Rhodosporidium toruloides OX=5286 GN=FGENESH: predicted gene_2.491 PE=3 SV=1</t>
  </si>
  <si>
    <t>Proteophosphoglycan ppg4 OS=Rhodosporidium toruloides OX=5286 GN=AAT19DRAFT_11672 PE=3 SV=1</t>
  </si>
  <si>
    <t>P-loop containing nucleoside triphosphate hydrolase protein OS=Rhodosporidium toruloides OX=5286 GN=AAT19DRAFT_15192 PE=3 SV=1</t>
  </si>
  <si>
    <t>Eukaryotic translation initiation factor 5B OS=Rhodosporidium toruloides OX=5286 GN=FGENESH: predicted gene_5.522 PE=4 SV=1</t>
  </si>
  <si>
    <t>PolyA+ RNA export OS=Rhodosporidium toruloides OX=5286 GN=AAT19DRAFT_8720 PE=3 SV=1</t>
  </si>
  <si>
    <t>BY PROTMAP: gi|472581339|gb|EMS19078.1| ribosome recycling factor [Rhodosporidium toruloides NP11] gi|647395476|emb|CDR36917.1| RHTO0S02e08504g1_1 [Rhodosporidium toruloides] OS=Rhodosporidium toruloides OX=5286 GN=FGENESH:...</t>
  </si>
  <si>
    <t>BY PROTMAP: gi|472584265|gb|EMS21871.1| D-isomer specific 2-hydroxyacid dehydrogenase [Rhodosporidium toruloides NP11] gi|647394409|emb|CDR35638.1| RHTO0S01e03818g1_1 [Rhodosporidium toruloides] OS=Rhodosporidium toruloides...</t>
  </si>
  <si>
    <t>BY PROTMAP: gi|472588457|gb|EMS25929.1| CRAL/TRIO domain-containing protein [Rhodosporidium toruloides NP11] gi|647396249|emb|CDR38273.1| RHTO0S03e07294g1_1 [Rhodosporidium toruloides] OS=Rhodosporidium toruloides OX=5286 G...</t>
  </si>
  <si>
    <t>Ras-domain-containing protein OS=Rhodosporidium toruloides OX=5286 GN=AAT19DRAFT_16806 PE=4 SV=1</t>
  </si>
  <si>
    <t>ADC synthase OS=Rhodosporidium toruloides OX=5286 GN=FGENESH: predicted gene_7.14 PE=4 SV=1</t>
  </si>
  <si>
    <t>Eukaryotic translation initiation factor 5A OS=Rhodosporidium toruloides OX=5286 GN=AAT19DRAFT_10527 PE=3 SV=1</t>
  </si>
  <si>
    <t>Cysteine--tRNA ligase OS=Rhodosporidium toruloides OX=5286 GN=FGENESH: predicted gene_11.147 PE=3 SV=1</t>
  </si>
  <si>
    <t>Cytoplasmic protein OS=Rhodosporidium toruloides OX=5286 GN=AAT19DRAFT_16726 PE=4 SV=1</t>
  </si>
  <si>
    <t>NADH-ubiquinone oxidoreductase 75 kDa subunit OS=Rhodosporidium toruloides OX=5286 GN=AAT19DRAFT_13017 PE=3 SV=1</t>
  </si>
  <si>
    <t>rRNA 2'-O-methyltransferase fibrillarin OS=Rhodosporidium toruloides OX=5286 GN=AAT19DRAFT_13702 PE=3 SV=1</t>
  </si>
  <si>
    <t>Ribosomal protein L15 OS=Rhodosporidium toruloides OX=5286 GN=FGENESH: predicted gene_2.466 PE=3 SV=1</t>
  </si>
  <si>
    <t>Eukaryotic translation initiation factor 3 subunit G OS=Rhodosporidium toruloides OX=5286 GN=TIF35 PE=3 SV=1</t>
  </si>
  <si>
    <t>Translationally-controlled tumor protein homolog OS=Rhodosporidium toruloides OX=5286 GN=FGENESH: predicted gene_1.141 PE=3 SV=1</t>
  </si>
  <si>
    <t>Glutamine--tRNA ligase OS=Rhodosporidium toruloides OX=5286 GN=FGENESH: predicted gene_3.558 PE=3 SV=1</t>
  </si>
  <si>
    <t>FAD-binding PCMH-type domain-containing protein OS=Rhodosporidium toruloides OX=5286 GN=AAT19DRAFT_16643 PE=4 SV=1</t>
  </si>
  <si>
    <t>BY PROTMAP: gi|472583984|gb|EMS21600.1| farnesyl diphosphate synthase [Rhodosporidium toruloides NP11] gi|647400375|emb|CDR45770.1| RHTO0S11e04588g1_1 [Rhodosporidium toruloides] OS=Rhodosporidium toruloides OX=5286 GN=FGEN...</t>
  </si>
  <si>
    <t>Thiamine diphosphate-binding fold OS=Rhodosporidium toruloides OX=5286 GN=AAT19DRAFT_15791 PE=3 SV=1</t>
  </si>
  <si>
    <t>TENA_THI-4 domain-containing protein OS=Rhodosporidium toruloides OX=5286 GN=AAT19DRAFT_10396 PE=4 SV=1</t>
  </si>
  <si>
    <t>Phosphatidyl-N-methylethanolamine N-methyltransferase OS=Rhodosporidium toruloides OX=5286 GN=FGENESH: predicted gene_3.19 PE=3 SV=1</t>
  </si>
  <si>
    <t>26S proteasome non-ATPase regulatory subunit 3 OS=Rhodosporidium toruloides OX=5286 GN=AAT19DRAFT_11805 PE=3 SV=1</t>
  </si>
  <si>
    <t>CP-type G domain-containing protein OS=Rhodosporidium toruloides OX=5286 GN=AAT19DRAFT_14363 PE=4 SV=1</t>
  </si>
  <si>
    <t>3-beta hydroxysteroid dehydrogenase/isomerase family-domain containing protein OS=Rhodosporidium toruloides OX=5286 GN=AAT19DRAFT_8835 PE=4 SV=1</t>
  </si>
  <si>
    <t>Serine/threonine-protein phosphatase OS=Rhodosporidium toruloides OX=5286 GN=FGENESH: predicted gene_8.454 PE=3 SV=1</t>
  </si>
  <si>
    <t>BY PROTMAP: gi|342319280|gb|EGU11229.1| Serine/arginine repetitive matrix protein 2 [Rhodotorula glutinis ATCC 204091] OS=Rhodosporidium toruloides OX=5286 GN=FGENESH: predicted gene_1.830 PE=4 SV=1</t>
  </si>
  <si>
    <t>Glycine cleavage system H protein OS=Rhodosporidium toruloides OX=5286 GN=AAT19DRAFT_15184 PE=3 SV=1</t>
  </si>
  <si>
    <t>Eukaryotic mitochondrial regulator protein-domain containing protein OS=Rhodosporidium toruloides OX=5286 GN=FGENESH: predicted gene_17.77 PE=4 SV=1</t>
  </si>
  <si>
    <t>BY PROTMAP: gi|472585842|gb|EMS23384.1| 3-ketoacyl-coA thiolase peroxisomal A [Rhodosporidium toruloides NP11] gi|647395764|emb|CDR37445.1| RHTO0S02e14972g1_1 [Rhodosporidium toruloides] OS=Rhodosporidium toruloides OX=5286...</t>
  </si>
  <si>
    <t>Elongation of fatty acids protein OS=Rhodosporidium toruloides OX=5286 GN=FGENESH: predicted gene_15.252 PE=3 SV=1</t>
  </si>
  <si>
    <t>26S proteasome subunit P45 OS=Rhodosporidium toruloides OX=5286 GN=FGENESH: predicted gene_12.193 PE=3 SV=1</t>
  </si>
  <si>
    <t>Imitation switch two complex protein 1 OS=Rhodosporidium toruloides OX=5286 GN=AAT19DRAFT_12960 PE=4 SV=1</t>
  </si>
  <si>
    <t>Metalloenzyme  LuxS/M16 peptidase-like protein OS=Rhodosporidium toruloides OX=5286 GN=AAT19DRAFT_12442 PE=4 SV=1</t>
  </si>
  <si>
    <t>Chorismate synthase OS=Rhodosporidium toruloides OX=5286 GN=AAT19DRAFT_14037 PE=3 SV=1</t>
  </si>
  <si>
    <t>tRNA-dihydrouridine(47) synthase [NAD(P)(+)] OS=Rhodosporidium toruloides OX=5286 GN=FGENESH: predicted gene_15.92 PE=3 SV=1</t>
  </si>
  <si>
    <t>BY PROTMAP: gi|472585216|gb|EMS22782.1| rRNA processing protein [Rhodosporidium toruloides NP11] OS=Rhodosporidium toruloides OX=5286 GN=FGENESH: predicted gene_6.200 PE=4 SV=1</t>
  </si>
  <si>
    <t>Ribosomal RNA-processing protein 43 OS=Rhodosporidium toruloides OX=5286 GN=FGENESH: predicted gene_8.339 PE=3 SV=1</t>
  </si>
  <si>
    <t>GDP-mannose 4 6-dehydratase OS=Rhodosporidium toruloides OX=5286 GN=AAT19DRAFT_10989 PE=3 SV=1</t>
  </si>
  <si>
    <t>60S ribosomal protein L30 OS=Rhodosporidium toruloides OX=5286 GN=AAT19DRAFT_8647 PE=3 SV=1</t>
  </si>
  <si>
    <t>Pentafunctional AROM polypeptide OS=Rhodosporidium toruloides OX=5286 GN=FGENESH: predicted gene_5.443 PE=3 SV=1</t>
  </si>
  <si>
    <t>Armadillo-type fold OS=Rhodosporidium toruloides OX=5286 GN=AAT19DRAFT_14736 PE=4 SV=1</t>
  </si>
  <si>
    <t>N-acetyltransferase domain-containing protein OS=Rhodosporidium toruloides OX=5286 GN=AAT19DRAFT_16676 PE=4 SV=1</t>
  </si>
  <si>
    <t>DNA-directed RNA polymerases I  II  and III subunit RPABC1 OS=Rhodosporidium toruloides OX=5286 GN=FGENESH: predicted gene_6.234 PE=3 SV=1</t>
  </si>
  <si>
    <t>Mitochondrial ribosomal death-associated protein 3-domain-containing protein OS=Rhodosporidium toruloides OX=5286 GN=AAT19DRAFT_16410 PE=3 SV=1</t>
  </si>
  <si>
    <t>WD_REPEATS_REGION domain-containing protein OS=Rhodosporidium toruloides OX=5286 GN=AAT19DRAFT_15550 PE=4 SV=1</t>
  </si>
  <si>
    <t>Proteasome subunit beta OS=Rhodosporidium toruloides OX=5286 GN=FGENESH: predicted gene_2.331 PE=3 SV=1</t>
  </si>
  <si>
    <t>BY PROTMAP: gi|342320959|gb|EGU12897.1| Lysophospholipase [Rhodotorula glutinis ATCC 204091] OS=Rhodosporidium toruloides OX=5286 GN=FGENESH: predicted gene_5.359 PE=4 SV=1</t>
  </si>
  <si>
    <t>MMS19 nucleotide excision repair protein OS=Rhodosporidium toruloides OX=5286 GN=AAT19DRAFT_9182 PE=3 SV=1</t>
  </si>
  <si>
    <t>Dipeptidyl-peptidase V OS=Rhodosporidium toruloides OX=5286 GN=AAT19DRAFT_8736 PE=3 SV=1</t>
  </si>
  <si>
    <t>Phosphoacetylglucosamine mutase OS=Rhodosporidium toruloides OX=5286 GN=AAT19DRAFT_12965 PE=3 SV=1</t>
  </si>
  <si>
    <t>Sugar phosphate phosphatase OS=Rhodosporidium toruloides OX=5286 GN=AAT19DRAFT_10513 PE=3 SV=1</t>
  </si>
  <si>
    <t>Pyruvate kinase OS=Rhodosporidium toruloides OX=5286 GN=FGENESH: predicted gene_3.225 PE=3 SV=1</t>
  </si>
  <si>
    <t>Probable electron transfer flavoprotein subunit alpha OS=Rhodosporidium toruloides OX=5286 GN=FGENESH: predicted gene_11.333 PE=3 SV=1</t>
  </si>
  <si>
    <t>Mannose-1-phosphate guanylyltransferase OS=Rhodosporidium toruloides OX=5286 GN=FGENESH: predicted gene_6.417 PE=4 SV=1</t>
  </si>
  <si>
    <t>Proteasome subunit alpha type OS=Rhodosporidium toruloides OX=5286 GN=FGENESH: predicted gene_12.150 PE=3 SV=1</t>
  </si>
  <si>
    <t>CTP synthase OS=Rhodosporidium toruloides OX=5286 GN=AAT19DRAFT_16475 PE=3 SV=1</t>
  </si>
  <si>
    <t>Acetohydroxy-acid synthase small subunit OS=Rhodosporidium toruloides OX=5286 GN=FGENESH: predicted gene_11.97 PE=3 SV=1</t>
  </si>
  <si>
    <t>Cation-transporting ATPase OS=Rhodosporidium toruloides OX=5286 GN=AAT19DRAFT_16275 PE=3 SV=1</t>
  </si>
  <si>
    <t>BY PROTMAP: gi|342319753|gb|EGU11700.1| cAMP-dependent protein kinase regulatory subunit [Rhodotorula glutinis ATCC 204091] OS=Rhodosporidium toruloides OX=5286 GN=FGENESH: predicted gene_6.472 PE=4 SV=1</t>
  </si>
  <si>
    <t>F-actin-capping protein subunit alpha OS=Rhodosporidium toruloides OX=5286 GN=AAT19DRAFT_10760 PE=4 SV=1</t>
  </si>
  <si>
    <t>BY PROTMAP: gi|342320093|gb|EGU12036.1| Oxidoreductase  2OG-Fe(II) oxygenase family [Rhodotorula glutinis ATCC 204091] OS=Rhodosporidium toruloides OX=5286 GN=FGENESH: predicted gene_3.359 PE=3 SV=1</t>
  </si>
  <si>
    <t>BY PROTMAP: gi|472580654|gb|EMS18438.1| Chromo domain containing protein [Rhodosporidium toruloides NP11] gi|647397141|emb|CDR39941.1| RHTO0S04e12310g1_1 [Rhodosporidium toruloides] OS=Rhodosporidium toruloides OX=5286 GN=F...</t>
  </si>
  <si>
    <t>Pribosyltran domain-containing protein OS=Rhodosporidium toruloides OX=5286 GN=AAT19DRAFT_12445 PE=4 SV=1</t>
  </si>
  <si>
    <t>Glucosidase 2 subunit beta OS=Rhodosporidium toruloides OX=5286 GN=FGENESH: predicted gene_12.93 PE=3 SV=1</t>
  </si>
  <si>
    <t>Proteasome complex subunit Rpn13 ubiquitin receptor-domain containing protein OS=Rhodosporidium toruloides OX=5286 GN=FGENESH: predicted gene_14.56 PE=4 SV=1</t>
  </si>
  <si>
    <t>Pantoate--beta-alanine ligase OS=Rhodosporidium toruloides OX=5286 GN=FGENESH: predicted gene_13.33 PE=3 SV=1</t>
  </si>
  <si>
    <t>Methyltransferase type 11 OS=Rhodosporidium toruloides OX=5286 GN=AAT19DRAFT_15273 PE=3 SV=1</t>
  </si>
  <si>
    <t>BY PROTMAP: gi|342321632|gb|EGU13565.1| Proteophosphoglycan ppg4 [Rhodotorula glutinis ATCC 204091] OS=Rhodosporidium toruloides OX=5286 GN=FGENESH: predicted gene_8.38 PE=4 SV=1</t>
  </si>
  <si>
    <t>BY PROTMAP: gi|342320459|gb|EGU12399.1| putative Glycerol-3-phosphate O-acyltransferase [Rhodotorula glutinis ATCC 204091] OS=Rhodosporidium toruloides OX=5286 GN=FGENESH: predicted gene_7.308 PE=4 SV=1</t>
  </si>
  <si>
    <t>Protein-synthesizing GTPase OS=Rhodosporidium toruloides OX=5286 GN=FGENESH: predicted gene_11.65 PE=4 SV=1</t>
  </si>
  <si>
    <t>BY PROTMAP: gi|472588378|gb|EMS25850.1| proliferation-associated protein 2G4 [Rhodosporidium toruloides NP11] gi|647396168|emb|CDR38191.1| RHTO0S03e05490g1_1 [Rhodosporidium toruloides] OS=Rhodosporidium toruloides OX=5286 ...</t>
  </si>
  <si>
    <t>Putative RPL28-60S large subunit ribosomal protein L27a.e OS=Rhodosporidium toruloides OX=5286 GN=AAT19DRAFT_11889 PE=3 SV=1</t>
  </si>
  <si>
    <t>60S ribosomal protein l23 OS=Rhodosporidium toruloides OX=5286 GN=FGENESH: predicted gene_9.274 PE=3 SV=1</t>
  </si>
  <si>
    <t>BY PROTMAP: gi|472588454|gb|EMS25926.1| 40S ribosomal protein s10 [Rhodosporidium toruloides NP11] gi|647396246|emb|CDR38270.1| RHTO0S03e07228g1_1 [Rhodosporidium toruloides] OS=Rhodosporidium toruloides OX=5286 GN=FGENESH:...</t>
  </si>
  <si>
    <t>Nucleoporin-domain-containing protein OS=Rhodosporidium toruloides OX=5286 GN=AAT19DRAFT_10139 PE=3 SV=1</t>
  </si>
  <si>
    <t>BY PROTMAP: gi|472581160|gb|EMS18909.1| nuclear pore complex protein Nup214 [Rhodosporidium toruloides NP11] gi|647402806|emb|CDR49007.1| RHTO0S22e01134g1_1 [Rhodosporidium toruloides] OS=Rhodosporidium toruloides OX=5286 G...</t>
  </si>
  <si>
    <t>Methionine--tRNA ligase OS=Rhodosporidium toruloides OX=5286 GN=FGENESH: predicted gene_7.383 PE=3 SV=1</t>
  </si>
  <si>
    <t>Rieske domain-containing protein OS=Rhodosporidium toruloides OX=5286 GN=AAT19DRAFT_10147 PE=4 SV=1</t>
  </si>
  <si>
    <t>BY PROTMAP: gi|472581538|gb|EMS19272.1| monothiol glutaredoxin-5 [Rhodosporidium toruloides NP11] gi|647397009|emb|CDR39776.1| RHTO0S04e09208g1_1 [Rhodosporidium toruloides] OS=Rhodosporidium toruloides OX=5286 GN=FGENESH: ...</t>
  </si>
  <si>
    <t>Acyl-CoA dehydrogenase/oxidase  N-terminal and middle domain-containing protein OS=Rhodosporidium toruloides OX=5286 GN=AAT19DRAFT_12086 PE=3 SV=1</t>
  </si>
  <si>
    <t>Mitochondrial fission process protein 1 OS=Rhodosporidium toruloides OX=5286 GN=FGENESH: predicted gene_8.434 PE=3 SV=1</t>
  </si>
  <si>
    <t>SUI1 domain-containing protein OS=Rhodosporidium toruloides OX=5286 GN=FGENESH: predicted gene_13.81 PE=4 SV=1</t>
  </si>
  <si>
    <t>Mitochondrial carrier domain-containing protein OS=Rhodosporidium toruloides OX=5286 GN=FGENESH: predicted gene_8.403 PE=3 SV=1</t>
  </si>
  <si>
    <t>Cytochrome c oxidase assembly protein COX20  mitochondrial OS=Rhodosporidium toruloides OX=5286 GN=AAT19DRAFT_10945 PE=3 SV=1</t>
  </si>
  <si>
    <t>Protein phosphatase PP2A regulatory subunit B OS=Rhodosporidium toruloides OX=5286 GN=AAT19DRAFT_12150 PE=3 SV=1</t>
  </si>
  <si>
    <t>RHTO0S05e01618g1_1 OS=Rhodosporidium toruloides OX=5286 GN=AAT19DRAFT_15022 PE=3 SV=1</t>
  </si>
  <si>
    <t>Coproporphyrinogen oxidase OS=Rhodosporidium toruloides OX=5286 GN=AAT19DRAFT_14197 PE=3 SV=1</t>
  </si>
  <si>
    <t>Protein disulfide-isomerase OS=Rhodosporidium toruloides OX=5286 GN=AAT19DRAFT_10499 PE=3 SV=1</t>
  </si>
  <si>
    <t>eIF3h_C domain-containing protein OS=Rhodosporidium toruloides OX=5286 GN=AAT19DRAFT_8801 PE=4 SV=1</t>
  </si>
  <si>
    <t>Eukaryotic translation initiation factor 3 subunit F OS=Rhodosporidium toruloides OX=5286 GN=FGENESH: predicted gene_17.121 PE=3 SV=1</t>
  </si>
  <si>
    <t>Thioredoxin-like [2Fe-2S] ferredoxin-domain containing protein OS=Rhodosporidium toruloides OX=5286 GN=AAT19DRAFT_13214 PE=3 SV=1</t>
  </si>
  <si>
    <t>Redoxin OS=Rhodosporidium toruloides OX=5286 GN=AAT19DRAFT_13262 PE=3 SV=1</t>
  </si>
  <si>
    <t>BY PROTMAP: gi|472588468|gb|EMS25940.1| poly(RC)-binding protein 2/3/4 [Rhodosporidium toruloides NP11] gi|647396260|emb|CDR38284.1| RHTO0S03e07580g1_1 [Rhodosporidium toruloides] OS=Rhodosporidium toruloides OX=5286 GN=FGE...</t>
  </si>
  <si>
    <t>FAD-binding FR-type domain-containing protein OS=Rhodosporidium toruloides OX=5286 GN=FGENESH: predicted gene_17.199 PE=4 SV=1</t>
  </si>
  <si>
    <t>3-deoxy-7-phosphoheptulonate synthase OS=Rhodosporidium toruloides OX=5286 GN=AAT19DRAFT_12155 PE=3 SV=1</t>
  </si>
  <si>
    <t>DNA replication licensing factor MCM6 OS=Rhodosporidium toruloides OX=5286 GN=AAT19DRAFT_16051 PE=3 SV=1</t>
  </si>
  <si>
    <t>S-methyl-5'-thioadenosine phosphorylase OS=Rhodosporidium toruloides OX=5286 GN=AAT19DRAFT_8372 PE=3 SV=1</t>
  </si>
  <si>
    <t>S-adenosyl-L-methionine-dependent methyltransferase OS=Rhodosporidium toruloides OX=5286 GN=AAT19DRAFT_16280 PE=4 SV=1</t>
  </si>
  <si>
    <t>37S ribosomal protein S25  mitochondrial OS=Rhodosporidium toruloides OX=5286 GN=FGENESH: predicted gene_2.537 PE=3 SV=1</t>
  </si>
  <si>
    <t>BY PROTMAP: gi|472587933|gb|EMS25429.1| serine/threonine kinase receptor associated protein [Rhodosporidium toruloides NP11] gi|647401565|emb|CDR47894.1| RHTO0S15e03356g1_1 [Rhodosporidium toruloides] OS=Rhodosporidium toru...</t>
  </si>
  <si>
    <t>Glycolipid transfer protein domain-containing protein OS=Rhodosporidium toruloides OX=5286 GN=AAT19DRAFT_13578 PE=4 SV=1</t>
  </si>
  <si>
    <t>Thioredoxin-like_fold domain-containing protein OS=Rhodosporidium toruloides OX=5286 GN=FGENESH: predicted gene_1.324 PE=4 SV=1</t>
  </si>
  <si>
    <t>Proteophosphoglycan ppg4 OS=Rhodosporidium toruloides OX=5286 GN=AAT19DRAFT_14952 PE=4 SV=1</t>
  </si>
  <si>
    <t>Aconitate hydratase  mitochondrial OS=Rhodosporidium toruloides OX=5286 GN=AAT19DRAFT_14600 PE=3 SV=1</t>
  </si>
  <si>
    <t>BY PROTMAP: gi|472587693|gb|EMS25189.1| DNA polymerase phi subunit [Rhodosporidium toruloides NP11] gi|647398750|emb|CDR42965.1| RHTO0S07e05952g1_1 [Rhodosporidium toruloides] OS=Rhodosporidium toruloides OX=5286 GN=FGENESH...</t>
  </si>
  <si>
    <t>U3 snoRNP-associated protein Rrp5 OS=Rhodosporidium toruloides OX=5286 GN=AAT19DRAFT_14371 PE=4 SV=1</t>
  </si>
  <si>
    <t>BY PROTMAP: gi|472581710|gb|EMS19433.1| 2-deoxyglucose-6-phosphatase [Rhodosporidium toruloides NP11] gi|647398326|emb|CDR42130.1| RHTO0S06e10154g1_1 [Rhodosporidium toruloides] OS=Rhodosporidium toruloides OX=5286 GN=FGENE...</t>
  </si>
  <si>
    <t>Ribosomal protein L11  N-terminal domain-domain containing protein OS=Rhodosporidium toruloides OX=5286 GN=AAT19DRAFT_10161 PE=3 SV=1</t>
  </si>
  <si>
    <t>UROD/MetE-like protein OS=Rhodosporidium toruloides OX=5286 GN=AAT19DRAFT_12920 PE=4 SV=1</t>
  </si>
  <si>
    <t>BY PROTMAP: gi|342320983|gb|EGU12921.1| putative Nucleoside-diphosphate-sugar epimerase [Rhodotorula glutinis ATCC 204091] OS=Rhodosporidium toruloides OX=5286 GN=FGENESH: predicted gene_5.413 PE=4 SV=1</t>
  </si>
  <si>
    <t>BY PROTMAP: gi|472580694|gb|EMS18472.1| MARVEL-like domain protein [Rhodosporidium toruloides NP11] gi|647402920|emb|CDR49108.1| RHTO0S23e00782g1_1 [Rhodosporidium toruloides] OS=Rhodosporidium toruloides OX=5286 GN=FGENESH...</t>
  </si>
  <si>
    <t>Protein YIP OS=Rhodosporidium toruloides OX=5286 GN=FGENESH: predicted gene_11.211 PE=3 SV=1</t>
  </si>
  <si>
    <t>NADPH:adrenodoxin oxidoreductase  mitochondrial OS=Rhodosporidium toruloides OX=5286 GN=FGENESH: predicted gene_9.444 PE=3 SV=1</t>
  </si>
  <si>
    <t>Acyltransferase ChoActase/COT/CPT OS=Rhodosporidium toruloides OX=5286 GN=FGENESH: predicted gene_8.83 PE=3 SV=1</t>
  </si>
  <si>
    <t>ISWI chromatin-remodeling complex ATPase ISW2 OS=Rhodosporidium toruloides OX=5286 GN=AAT19DRAFT_8977 PE=3 SV=1</t>
  </si>
  <si>
    <t>SET domain-containing protein OS=Rhodosporidium toruloides OX=5286 GN=AAT19DRAFT_14846 PE=4 SV=1</t>
  </si>
  <si>
    <t>Phosphoglycerate kinase OS=Rhodosporidium toruloides OX=5286 GN=FGENESH: predicted gene_8.31 PE=3 SV=1</t>
  </si>
  <si>
    <t>40S ribosomal protein S12 OS=Rhodosporidium toruloides OX=5286 GN=AAT19DRAFT_8844 PE=3 SV=1</t>
  </si>
  <si>
    <t>Phosphoribosylaminoimidazole-succinocarboxamide synthase OS=Rhodosporidium toruloides OX=5286 GN=FGENESH: predicted gene_1.763 PE=3 SV=1</t>
  </si>
  <si>
    <t>Ribosomal protein S11 OS=Rhodosporidium toruloides OX=5286 GN=AAT19DRAFT_15503 PE=3 SV=1</t>
  </si>
  <si>
    <t>BY PROTMAP: gi|472584583|gb|EMS22169.1| integral membrane DUF1751 family protein [Rhodosporidium toruloides NP11] gi|647399311|emb|CDR43895.1| RHTO0S08e07624g1_1 [Rhodosporidium toruloides] OS=Rhodosporidium toruloides OX=5...</t>
  </si>
  <si>
    <t>GTP cyclohydrolase 1 type 2/Nif3 OS=Rhodosporidium toruloides OX=5286 GN=AAT19DRAFT_10662 PE=3 SV=1</t>
  </si>
  <si>
    <t>CNH domain-containing protein OS=Rhodosporidium toruloides OX=5286 GN=AAT19DRAFT_8664 PE=4 SV=1</t>
  </si>
  <si>
    <t>Emp24/gp25L/p24 family/GOLD-domain containing protein OS=Rhodosporidium toruloides OX=5286 GN=FGENESH: predicted gene_9.406 PE=3 SV=1</t>
  </si>
  <si>
    <t>Histidine phosphatase superfamily OS=Rhodosporidium toruloides OX=5286 GN=AAT19DRAFT_12637 PE=4 SV=1</t>
  </si>
  <si>
    <t>Peptidase_S49 domain-containing protein OS=Rhodosporidium toruloides OX=5286 GN=AAT19DRAFT_9355 PE=4 SV=1</t>
  </si>
  <si>
    <t>Nucleolar GTP-binding protein 1 OS=Rhodosporidium toruloides OX=5286 GN=AAT19DRAFT_16010 PE=3 SV=1</t>
  </si>
  <si>
    <t>60S acidic ribosomal protein P0 OS=Rhodosporidium toruloides OX=5286 GN=AAT19DRAFT_12193 PE=3 SV=1</t>
  </si>
  <si>
    <t>Histone H4 (Fragment) OS=Rhodosporidium toruloides OX=5286 GN=AAT19DRAFT_8615 PE=3 SV=1</t>
  </si>
  <si>
    <t>Histone H4 OS=Rhodosporidium toruloides OX=5286 GN=AAT19DRAFT_9231 PE=3 SV=1</t>
  </si>
  <si>
    <t>Histone H4 OS=Rhodosporidium toruloides OX=5286 GN=AAT19DRAFT_8598 PE=3 SV=1</t>
  </si>
  <si>
    <t>Histone H4 (Fragment) OS=Rhodosporidium toruloides OX=5286 GN=AAT19DRAFT_8624 PE=3 SV=1</t>
  </si>
  <si>
    <t>BY PROTMAP: gi|472587097|gb|EMS24596.1| heat shock protein/chaperonin [Rhodosporidium toruloides NP11] gi|647394716|emb|CDR35950.1| RHTO0S01e10836g1_1 [Rhodosporidium toruloides] OS=Rhodosporidium toruloides OX=5286 GN=FGEN...</t>
  </si>
  <si>
    <t>ATP phosphoribosyltransferase OS=Rhodosporidium toruloides OX=5286 GN=AAT19DRAFT_9888 PE=3 SV=1</t>
  </si>
  <si>
    <t>BY PROTMAP: gi|472580520|gb|EMS18312.1| cytochrome-b5 reductase [Rhodosporidium toruloides NP11] gi|647401911|emb|CDR48266.1| RHTO0S16e04874g1_1 [Rhodosporidium toruloides] OS=Rhodosporidium toruloides OX=5286 GN=FGENESH: p...</t>
  </si>
  <si>
    <t>Histone-fold-containing protein OS=Rhodosporidium toruloides OX=5286 GN=AAT19DRAFT_8629 PE=3 SV=1</t>
  </si>
  <si>
    <t>Histone H3 OS=Rhodosporidium toruloides OX=5286 GN=FGENESH: predicted gene_1.228 PE=3 SV=1</t>
  </si>
  <si>
    <t>Histone-fold-containing protein OS=Rhodosporidium toruloides OX=5286 GN=AAT19DRAFT_8625 PE=3 SV=1</t>
  </si>
  <si>
    <t>Mechanosensitive ion channel protein OS=Rhodosporidium toruloides OX=5286 GN=AAT19DRAFT_12805 PE=3 SV=1</t>
  </si>
  <si>
    <t>FGENESH: predicted gene_6.393 protein OS=Rhodosporidium toruloides OX=5286 GN=FGENESH: predicted gene_6.393 PE=4 SV=1</t>
  </si>
  <si>
    <t>Putative mitochondrion protein OS=Rhodosporidium toruloides OX=5286 GN=AAT19DRAFT_15424 PE=3 SV=1</t>
  </si>
  <si>
    <t>Mitochondrial tricarboxylate transporter OS=Rhodosporidium toruloides OX=5286 GN=AAT19DRAFT_10514 PE=3 SV=1</t>
  </si>
  <si>
    <t>BY PROTMAP: gi|472584246|gb|EMS21852.1| ER to Golgi transport protein yif1 [Rhodosporidium toruloides NP11] gi|647394429|emb|CDR35658.1| RHTO0S01e04236g1_1 [Rhodosporidium toruloides] OS=Rhodosporidium toruloides OX=5286 GN...</t>
  </si>
  <si>
    <t>Glycoside hydrolase superfamily OS=Rhodosporidium toruloides OX=5286 GN=AAT19DRAFT_13553 PE=3 SV=1</t>
  </si>
  <si>
    <t>Cytochrome b-c1 complex subunit Rieske  mitochondrial OS=Rhodosporidium toruloides OX=5286 GN=FGENESH: predicted gene_4.93 PE=3 SV=1</t>
  </si>
  <si>
    <t>40S ribosomal protein S11 OS=Rhodosporidium toruloides OX=5286 GN=AAT19DRAFT_13898 PE=3 SV=1</t>
  </si>
  <si>
    <t>Eukaryotic translation initiation factor 6 OS=Rhodosporidium toruloides OX=5286 GN=FGENESH: predicted gene_11.336 PE=3 SV=1</t>
  </si>
  <si>
    <t>40S ribosomal protein S15 OS=Rhodosporidium toruloides OX=5286 GN=FGENESH: predicted gene_9.128 PE=3 SV=1</t>
  </si>
  <si>
    <t>ATPase GET3 OS=Rhodosporidium toruloides OX=5286 GN=FGENESH: predicted gene_6.118 PE=3 SV=1</t>
  </si>
  <si>
    <t>Histidine biosynthesis trifunctional protein OS=Rhodosporidium toruloides OX=5286 GN=AAT19DRAFT_11646 PE=3 SV=1</t>
  </si>
  <si>
    <t>Adenylyl-sulfate kinase OS=Rhodosporidium toruloides OX=5286 GN=FGENESH: predicted gene_1.301 PE=3 SV=1</t>
  </si>
  <si>
    <t>Antiviral helicase OS=Rhodosporidium toruloides OX=5286 GN=AAT19DRAFT_9506 PE=3 SV=1</t>
  </si>
  <si>
    <t>DUF866-domain-containing protein OS=Rhodosporidium toruloides OX=5286 GN=AAT19DRAFT_13799 PE=4 SV=1</t>
  </si>
  <si>
    <t>Vps5 C terminal like-domain containing protein OS=Rhodosporidium toruloides OX=5286 GN=AAT19DRAFT_11517 PE=4 SV=1</t>
  </si>
  <si>
    <t>BY PROTMAP: gi|342321005|gb|EGU12943.1| RNA binding protein [Rhodotorula glutinis ATCC 204091] OS=Rhodosporidium toruloides OX=5286 GN=FGENESH: predicted gene_5.467 PE=4 SV=1</t>
  </si>
  <si>
    <t>CYSTM domain-containing protein OS=Rhodosporidium toruloides OX=5286 GN=FGENESH: predicted gene_13.22 PE=4 SV=1</t>
  </si>
  <si>
    <t>Diphosphomevalonate decarboxylase OS=Rhodosporidium toruloides OX=5286 GN=FGENESH: predicted gene_2.5 PE=3 SV=1</t>
  </si>
  <si>
    <t>BY PROTMAP: gi|342319556|gb|EGU11504.1| GTP-binding protein RAB5 [Rhodotorula glutinis ATCC 204091] OS=Rhodosporidium toruloides OX=5286 GN=FGENESH: predicted gene_13.270 PE=4 SV=1</t>
  </si>
  <si>
    <t>Arp2/3 complex 34 kDa subunit OS=Rhodosporidium toruloides OX=5286 GN=FGENESH: predicted gene_15.254 PE=3 SV=1</t>
  </si>
  <si>
    <t>BY PROTMAP: gi|472587297|gb|EMS24796.1| lipid binding protein [Rhodosporidium toruloides NP11] gi|647401224|emb|CDR47309.1| RHTO0S14e02036g1_1 [Rhodosporidium toruloides] OS=Rhodosporidium toruloides OX=5286 GN=FGENESH: pre...</t>
  </si>
  <si>
    <t>BY PROTMAP: gi|472587295|gb|EMS24794.1| cold-shock DNA-binding domain containing protein [Rhodosporidium toruloides NP11] gi|647401222|emb|CDR47306.1| RHTO0S14e01992g1_1 [Rhodosporidium toruloides] OS=Rhodosporidium toruloi...</t>
  </si>
  <si>
    <t>RING-type E3 ubiquitin transferase OS=Rhodosporidium toruloides OX=5286 GN=FGENESH: predicted gene_4.125 PE=4 SV=1</t>
  </si>
  <si>
    <t>BY PROTMAP: gi|472581262|gb|EMS19006.1| MFS polyamine transporter [Rhodosporidium toruloides NP11] gi|647399937|emb|CDR44922.1| RHTO0S10e03290g1_1 [Rhodosporidium toruloides] OS=Rhodosporidium toruloides OX=5286 GN=FGENESH:...</t>
  </si>
  <si>
    <t>Cofilin OS=Rhodosporidium toruloides OX=5286 GN=FGENESH: predicted gene_14.178 PE=3 SV=1</t>
  </si>
  <si>
    <t>BY PROTMAP: gi|472585610|gb|EMS23161.1| polyketide cyclase/dehydrase family protein [Rhodosporidium toruloides NP11] gi|647400704|emb|CDR46394.1| RHTO0S12e04016g1_1 [Rhodosporidium toruloides] OS=Rhodosporidium toruloides O...</t>
  </si>
  <si>
    <t>FAD/NAD(P)-binding domain-containing protein OS=Rhodosporidium toruloides OX=5286 GN=AAT19DRAFT_13564 PE=4 SV=1</t>
  </si>
  <si>
    <t>BY PROTMAP: gi|472588334|gb|EMS25806.1| lupus La protein [Rhodosporidium toruloides NP11] gi|647396121|emb|CDR38144.1| RHTO0S03e04522g1_1 [Rhodosporidium toruloides] OS=Rhodosporidium toruloides OX=5286 GN=FGENESH: predicte...</t>
  </si>
  <si>
    <t>Family 20 glycosyltransferase OS=Rhodosporidium toruloides OX=5286 GN=AAT19DRAFT_12034 PE=3 SV=1</t>
  </si>
  <si>
    <t>BY PROTMAP: gi|342319828|gb|EGU11774.1| putative Regulation of translational elongation-related protein [Rhodotorula glutinis ATCC 204091] OS=Rhodosporidium toruloides OX=5286 GN=FGENESH: predicted gene_4.157 PE=4 SV=1</t>
  </si>
  <si>
    <t>Proliferating cell nuclear antigen OS=Rhodosporidium toruloides OX=5286 GN=AAT19DRAFT_16318 PE=3 SV=1</t>
  </si>
  <si>
    <t>BY PROTMAP: gi|472584041|gb|EMS21657.1| translation initiation factor eIF-2B gamma subunit [Rhodosporidium toruloides NP11] gi|647400317|emb|CDR45686.1| RHTO0S11e03334g1_1 [Rhodosporidium toruloides] OS=Rhodosporidium torul...</t>
  </si>
  <si>
    <t>Ribosome maturation protein SBDS OS=Rhodosporidium toruloides OX=5286 GN=AAT19DRAFT_16703 PE=4 SV=1</t>
  </si>
  <si>
    <t>Chromatin assembly factor 1 subunit B OS=Rhodosporidium toruloides OX=5286 GN=AAT19DRAFT_10067 PE=4 SV=1</t>
  </si>
  <si>
    <t>Histidine-specific methyltransferase  SAM-dependent-domain containing protein OS=Rhodosporidium toruloides OX=5286 GN=AAT19DRAFT_11253 PE=4 SV=1</t>
  </si>
  <si>
    <t>E3 ubiquitin-protein ligase listerin OS=Rhodosporidium toruloides OX=5286 GN=FGENESH: predicted gene_7.520 PE=3 SV=1</t>
  </si>
  <si>
    <t>Cytoplasm protein OS=Rhodosporidium toruloides OX=5286 GN=AAT19DRAFT_11861 PE=4 SV=1</t>
  </si>
  <si>
    <t>BY PROTMAP: gi|342321391|gb|EGU13325.1| Spermidine synthase [Rhodotorula glutinis ATCC 204091] OS=Rhodosporidium toruloides OX=5286 GN=FGENESH: predicted gene_2.348 PE=4 SV=1</t>
  </si>
  <si>
    <t>40S ribosomal protein S2 OS=Rhodosporidium toruloides OX=5286 GN=FGENESH: predicted gene_3.548 PE=3 SV=1</t>
  </si>
  <si>
    <t>Adenosine kinase OS=Rhodosporidium toruloides OX=5286 GN=FGENESH: predicted gene_1.17 PE=3 SV=1</t>
  </si>
  <si>
    <t>BY PROTMAP: gi|647396479|emb|CDR38723.1| RHTO0S03e12574g1_1 [Rhodosporidium toruloides] OS=Rhodosporidium toruloides OX=5286 GN=FGENESH: predicted gene_17.26 PE=4 SV=1</t>
  </si>
  <si>
    <t>60S ribosomal protein L27 OS=Rhodosporidium toruloides OX=5286 GN=FGENESH: predicted gene_3.364 PE=3 SV=1</t>
  </si>
  <si>
    <t>Pyrid_ox_like domain-containing protein OS=Rhodosporidium toruloides OX=5286 GN=AAT19DRAFT_13321 PE=4 SV=1</t>
  </si>
  <si>
    <t>Tubulin beta chain OS=Rhodosporidium toruloides OX=5286 GN=FGENESH: predicted gene_3.494 PE=3 SV=1</t>
  </si>
  <si>
    <t>Porphobilinogen deaminase OS=Rhodosporidium toruloides OX=5286 GN=FGENESH: predicted gene_6.213 PE=3 SV=1</t>
  </si>
  <si>
    <t>BY PROTMAP: gi|472587808|gb|EMS25304.1| indole-3-acetaldehyde reductase (NADPH) [Rhodosporidium toruloides NP11] gi|647398869|emb|CDR43119.1| RHTO0S07e08504g1_1 [Rhodosporidium toruloides] OS=Rhodosporidium toruloides OX=52...</t>
  </si>
  <si>
    <t>60s Acidic ribosomal protein-domain containing protein OS=Rhodosporidium toruloides OX=5286 GN=FGENESH: predicted gene_9.127 PE=3 SV=1</t>
  </si>
  <si>
    <t>GDT1 family protein OS=Rhodosporidium toruloides OX=5286 GN=AAT19DRAFT_13234 PE=3 SV=1</t>
  </si>
  <si>
    <t>Proteasome subunit alpha type OS=Rhodosporidium toruloides OX=5286 GN=FGENESH: predicted gene_5.465 PE=3 SV=1</t>
  </si>
  <si>
    <t>FK506-binding protein OS=Rhodosporidium toruloides OX=5286 GN=FGENESH: predicted gene_3.656 PE=3 SV=1</t>
  </si>
  <si>
    <t>VWFA domain-containing protein OS=Rhodosporidium toruloides OX=5286 GN=AAT19DRAFT_10676 PE=4 SV=1</t>
  </si>
  <si>
    <t>UDP-glucose:glycoprotein glucosyltransferase OS=Rhodosporidium toruloides OX=5286 GN=AAT19DRAFT_9128 PE=4 SV=1</t>
  </si>
  <si>
    <t>Cytochrome c oxidase subunit 3 OS=Rhodosporidium toruloides OX=5286 GN=AAT19DRAFT_14609 PE=4 SV=1</t>
  </si>
  <si>
    <t>BY PROTMAP: gi|472581377|gb|EMS19116.1| condensin complex subunit 3 [Rhodosporidium toruloides NP11] gi|647395435|emb|CDR36846.1| RHTO0S02e07602g1_1 [Rhodosporidium toruloides] OS=Rhodosporidium toruloides OX=5286 GN=FGENES...</t>
  </si>
  <si>
    <t>CCR4-Not complex 3'-5'-exoribonuclease subunit Ccr4 OS=Rhodosporidium toruloides OX=5286 GN=FGENESH: predicted gene_3.265 PE=3 SV=1</t>
  </si>
  <si>
    <t>3 4-dihydroxy-2-butanone 4-phosphate synthase OS=Rhodosporidium toruloides OX=5286 GN=FGENESH: predicted gene_9.352 PE=3 SV=1</t>
  </si>
  <si>
    <t>BY PROTMAP: gi|342319417|gb|EGU11366.1| tRNA guanine-N7-methyltransferase subunit TRM82 [Rhodotorula glutinis ATCC 204091] OS=Rhodosporidium toruloides OX=5286 GN=FGENESH: predicted gene_8.461 PE=4 SV=1</t>
  </si>
  <si>
    <t>Adenine phosphoribosyltransferase OS=Rhodosporidium toruloides OX=5286 GN=FGENESH: predicted gene_8.435 PE=3 SV=1</t>
  </si>
  <si>
    <t>PKS_ER domain-containing protein (Fragment) OS=Rhodosporidium toruloides OX=5286 GN=AAT19DRAFT_13947 PE=4 SV=1</t>
  </si>
  <si>
    <t>BY PROTMAP: gi|472587113|gb|EMS24612.1| carboxymethylenebutenolidase [Rhodosporidium toruloides NP11] gi|647394701|emb|CDR35934.1| RHTO0S01e10484g1_1 [Rhodosporidium toruloides] OS=Rhodosporidium toruloides OX=5286 GN=FGENE...</t>
  </si>
  <si>
    <t>P-loop containing nucleoside triphosphate hydrolase protein OS=Rhodosporidium toruloides OX=5286 GN=FGENESH: predicted gene_9.292 PE=4 SV=1</t>
  </si>
  <si>
    <t>Initiation factor 2 subunit family-domain containing protein OS=Rhodosporidium toruloides OX=5286 GN=AAT19DRAFT_15840 PE=3 SV=1</t>
  </si>
  <si>
    <t>Thioredoxin domain-containing protein OS=Rhodosporidium toruloides OX=5286 GN=AAT19DRAFT_8921 PE=4 SV=1</t>
  </si>
  <si>
    <t>BY PROTMAP: gi|342319597|gb|EGU11544.1| Cytosine deaminase [Rhodotorula glutinis ATCC 204091] OS=Rhodosporidium toruloides OX=5286 GN=FGENESH: predicted gene_6.73 PE=4 SV=1</t>
  </si>
  <si>
    <t>Macrofage activating glycoprotein OS=Rhodosporidium toruloides OX=5286 GN=AAT19DRAFT_13078 PE=4 SV=1</t>
  </si>
  <si>
    <t>Armadillo-type fold OS=Rhodosporidium toruloides OX=5286 GN=AAT19DRAFT_12292 PE=4 SV=1</t>
  </si>
  <si>
    <t>ATP synthase subunit g  mitochondrial OS=Rhodosporidium toruloides OX=5286 GN=FGENESH: predicted gene_1.635 PE=3 SV=1</t>
  </si>
  <si>
    <t>Domain found in IF2B/IF5-domain containing protein OS=Rhodosporidium toruloides OX=5286 GN=FGENESH: predicted gene_4.112 PE=3 SV=1</t>
  </si>
  <si>
    <t>COP9 signalosome complex subunit 2 OS=Rhodosporidium toruloides OX=5286 GN=FGENESH: predicted gene_1.75 PE=3 SV=1</t>
  </si>
  <si>
    <t>S-formylglutathione hydrolase OS=Rhodosporidium toruloides OX=5286 GN=FGENESH: predicted gene_10.302 PE=3 SV=1</t>
  </si>
  <si>
    <t>Cell polarity protein OS=Rhodosporidium toruloides OX=5286 GN=AAT19DRAFT_14350 PE=4 SV=1</t>
  </si>
  <si>
    <t>Nucleoside diphosphate kinase OS=Rhodosporidium toruloides OX=5286 GN=FGENESH: predicted gene_7.522 PE=3 SV=1</t>
  </si>
  <si>
    <t>BY PROTMAP: gi|647399595|emb|CDR44484.1| RHTO0S09e04808g1_1 [Rhodosporidium toruloides] OS=Rhodosporidium toruloides OX=5286 GN=FGENESH: predicted gene_11.149 PE=3 SV=1</t>
  </si>
  <si>
    <t>Carbamoyl-phosphate synthase (glutamine-hydrolyzing) OS=Rhodosporidium toruloides OX=5286 GN=FGENESH: predicted gene_3.481 PE=3 SV=1</t>
  </si>
  <si>
    <t>Actin family OS=Rhodosporidium toruloides OX=5286 GN=AAT19DRAFT_10287 PE=3 SV=1</t>
  </si>
  <si>
    <t>BY PROTMAP: gi|472581380|gb|EMS19119.1| U3 small nucleolar RNA-associated protein 15 [Rhodosporidium toruloides NP11] gi|647395432|emb|CDR36842.1| RHTO0S02e07536g1_1 [Rhodosporidium toruloides] OS=Rhodosporidium toruloides ...</t>
  </si>
  <si>
    <t>RHTO0S01e07228g1_1 OS=Rhodosporidium toruloides OX=5286 GN=AAT19DRAFT_9351 PE=3 SV=1</t>
  </si>
  <si>
    <t>ATP synthase subunit 5  mitochondrial OS=Rhodosporidium toruloides OX=5286 GN=FGENESH: predicted gene_3.592 PE=3 SV=1</t>
  </si>
  <si>
    <t>Phenazine biosynthesis-like protein OS=Rhodosporidium toruloides OX=5286 GN=AAT19DRAFT_13933 PE=4 SV=1</t>
  </si>
  <si>
    <t>Pyridoxal kinase OS=Rhodosporidium toruloides OX=5286 GN=AAT19DRAFT_14545 PE=3 SV=1</t>
  </si>
  <si>
    <t>BY PROTMAP: gi|472586900|gb|EMS24399.1| cytochrome c oxidase  subunit Vb [Rhodosporidium toruloides NP11] gi|647394922|emb|CDR36157.1| RHTO0S01e15500g1_1 [Rhodosporidium toruloides] OS=Rhodosporidium toruloides OX=5286 GN=F...</t>
  </si>
  <si>
    <t>60S ribosomal protein L37a OS=Rhodosporidium toruloides OX=5286 GN=FGENESH: predicted gene_2.640 PE=3 SV=1</t>
  </si>
  <si>
    <t>Quinonprotein alcohol dehydrogenase-like superfamily OS=Rhodosporidium toruloides OX=5286 GN=AAT19DRAFT_10521 PE=4 SV=1</t>
  </si>
  <si>
    <t>Ubiquinone biosynthesis O-methyltransferase  mitochondrial OS=Rhodosporidium toruloides OX=5286 GN=FGENESH: predicted gene_16.107 PE=3 SV=1</t>
  </si>
  <si>
    <t>Proteophosphoglycan ppg4 OS=Rhodosporidium toruloides OX=5286 GN=FGENESH: predicted gene_1.81 PE=4 SV=1</t>
  </si>
  <si>
    <t>Proteasome subunit beta OS=Rhodosporidium toruloides OX=5286 GN=FGENESH: predicted gene_6.455 PE=3 SV=1</t>
  </si>
  <si>
    <t>Acyl_transf_3 domain-containing protein OS=Rhodosporidium toruloides OX=5286 GN=AAT19DRAFT_12245 PE=4 SV=1</t>
  </si>
  <si>
    <t>WD40-repeat-containing domain protein OS=Rhodosporidium toruloides OX=5286 GN=AAT19DRAFT_14438 PE=4 SV=1</t>
  </si>
  <si>
    <t>BY PROTMAP: gi|472580858|gb|EMS18625.1| 26S proteasome regulatory subunit N5 [Rhodosporidium toruloides NP11] gi|647403496|emb|CDR49610.1| RHTO0S28e01618g1_1 [Rhodosporidium toruloides] OS=Rhodosporidium toruloides OX=5286 ...</t>
  </si>
  <si>
    <t>DnaJ_C domain-containing protein OS=Rhodosporidium toruloides OX=5286 GN=AAT19DRAFT_11450 PE=4 SV=1</t>
  </si>
  <si>
    <t>RNA-binding domain-containing protein OS=Rhodosporidium toruloides OX=5286 GN=AAT19DRAFT_14057 PE=4 SV=1</t>
  </si>
  <si>
    <t>Purine-nucleoside phosphorylase OS=Rhodosporidium toruloides OX=5286 GN=AAT19DRAFT_16276 PE=3 SV=1</t>
  </si>
  <si>
    <t>BY PROTMAP: gi|342321181|gb|EGU13116.1| Proteophosphoglycan ppg4 [Rhodotorula glutinis ATCC 204091] OS=Rhodosporidium toruloides OX=5286 GN=FGENESH: predicted gene_12.166 PE=4 SV=1</t>
  </si>
  <si>
    <t>60S ribosomal protein L32 OS=Rhodosporidium toruloides OX=5286 GN=FGENESH: predicted gene_2.701 PE=3 SV=1</t>
  </si>
  <si>
    <t>Ribosomal protein L11 OS=Rhodosporidium toruloides OX=5286 GN=AAT19DRAFT_9908 PE=3 SV=1</t>
  </si>
  <si>
    <t>RHTO0S01e15170g1_1 OS=Rhodosporidium toruloides OX=5286 GN=AAT19DRAFT_9150 PE=3 SV=1</t>
  </si>
  <si>
    <t>Eukaryotic translation initiation factor 4E-4 OS=Rhodosporidium toruloides OX=5286 GN=AAT19DRAFT_8595 PE=3 SV=1</t>
  </si>
  <si>
    <t>Adenosylmethionine decarboxylase OS=Rhodosporidium toruloides OX=5286 GN=AAT19DRAFT_11217 PE=3 SV=1</t>
  </si>
  <si>
    <t>Etoposide-induced protein 2.4 (EI24)-domain containing protein OS=Rhodosporidium toruloides OX=5286 GN=FGENESH: predicted gene_7.241 PE=4 SV=1</t>
  </si>
  <si>
    <t>BY PROTMAP: gi|647395795|emb|CDR37501.1| RHTO0S02e15654g1_1 [Rhodosporidium toruloides] OS=Rhodosporidium toruloides OX=5286 GN=FGENESH: predicted gene_5.15 PE=3 SV=1</t>
  </si>
  <si>
    <t>Elongator complex protein 2 OS=Rhodosporidium toruloides OX=5286 GN=AAT19DRAFT_14918 PE=3 SV=1</t>
  </si>
  <si>
    <t>UV excision repair protein RAD23 OS=Rhodosporidium toruloides OX=5286 GN=FGENESH: predicted gene_2.59 PE=3 SV=1</t>
  </si>
  <si>
    <t>BY PROTMAP: gi|472587838|gb|EMS25334.1| alcohol dehydrogenase [Rhodosporidium toruloides NP11] gi|647398899|emb|CDR43181.1| RHTO0S07e09186g1_1 [Rhodosporidium toruloides] OS=Rhodosporidium toruloides OX=5286 GN=FGENESH: pre...</t>
  </si>
  <si>
    <t>DUF1681 domain-containing protein OS=Rhodosporidium toruloides OX=5286 GN=AAT19DRAFT_8523 PE=4 SV=1</t>
  </si>
  <si>
    <t>Pterin-binding domain-containing protein OS=Rhodosporidium toruloides OX=5286 GN=AAT19DRAFT_14377 PE=3 SV=1</t>
  </si>
  <si>
    <t>GPI-anchored domain-containing protein OS=Rhodosporidium toruloides OX=5286 GN=FGENESH: predicted gene_9.42 PE=4 SV=1</t>
  </si>
  <si>
    <t>GTP binding protein OS=Rhodosporidium toruloides OX=5286 GN=AAT19DRAFT_14601 PE=3 SV=1</t>
  </si>
  <si>
    <t>Pseudouridine synthase OS=Rhodosporidium toruloides OX=5286 GN=AAT19DRAFT_12314 PE=3 SV=1</t>
  </si>
  <si>
    <t>RasGEF domain containing protein OS=Rhodosporidium toruloides OX=5286 GN=FGENESH: predicted gene_9.432 PE=4 SV=1</t>
  </si>
  <si>
    <t>Allergen OS=Rhodosporidium toruloides OX=5286 GN=AAT19DRAFT_15906 PE=4 SV=1</t>
  </si>
  <si>
    <t>A0A0K3CEJ8|A0A0K3CEJ8_RHOTO</t>
  </si>
  <si>
    <t>A0A2T0AGT4|A0A2T0AGT4_RHOTO</t>
  </si>
  <si>
    <t>A0A0K3CAG0|A0A0K3CAG0_RHOTO</t>
  </si>
  <si>
    <t>A0A0K3CI67|A0A0K3CI67_RHOTO</t>
  </si>
  <si>
    <t>A0A0K3C5I8|A0A0K3C5I8_RHOTO</t>
  </si>
  <si>
    <t>A0A0K3CMY1|A0A0K3CMY1_RHOTO</t>
  </si>
  <si>
    <t>A0A2S9ZW87|A0A2S9ZW87_RHOTO</t>
  </si>
  <si>
    <t>A0A0K3C8A6|A0A0K3C8A6_RHOTO</t>
  </si>
  <si>
    <t>A0A0K3CPL1|A0A0K3CPL1_RHOTO</t>
  </si>
  <si>
    <t>A0A2T0AHQ1|A0A2T0AHQ1_RHOTO</t>
  </si>
  <si>
    <t>A0A2T0AD39|A0A2T0AD39_RHOTO</t>
  </si>
  <si>
    <t>A0A0K3CID9|A0A0K3CID9_RHOTO</t>
  </si>
  <si>
    <t>A0A0K3CGW9|A0A0K3CGW9_RHOTO</t>
  </si>
  <si>
    <t>A0A0K3CRL7|A0A0K3CRL7_RHOTO</t>
  </si>
  <si>
    <t>A0A2T0ACI9|A0A2T0ACI9_RHOTO</t>
  </si>
  <si>
    <t>A0A2S9ZX10|A0A2S9ZX10_RHOTO</t>
  </si>
  <si>
    <t>A0A0K3CIF0|A0A0K3CIF0_RHOTO</t>
  </si>
  <si>
    <t>A0A2T0A626|A0A2T0A626_RHOTO</t>
  </si>
  <si>
    <t>A0A2T0AB60|A0A2T0AB60_RHOTO</t>
  </si>
  <si>
    <t>A0A0K3C9H9|A0A0K3C9H9_RHOTO</t>
  </si>
  <si>
    <t>A0A2S9ZYG9|A0A2S9ZYG9_RHOTO</t>
  </si>
  <si>
    <t>A0A0K3CCK4|A0A0K3CCK4_RHOTO</t>
  </si>
  <si>
    <t>A0A2T0A3X5|A0A2T0A3X5_RHOTO</t>
  </si>
  <si>
    <t>A0A0K3CR10|A0A0K3CR10_RHOTO</t>
  </si>
  <si>
    <t>A0A0K3CDQ7|A0A0K3CDQ7_RHOTO</t>
  </si>
  <si>
    <t>A0A0K3CJL1|A0A0K3CJL1_RHOTO</t>
  </si>
  <si>
    <t>A0A2T0AG45|A0A2T0AG45_RHOTO</t>
  </si>
  <si>
    <t>A0A0K3CLZ8|A0A0K3CLZ8_RHOTO</t>
  </si>
  <si>
    <t>A0A0K3CM21|A0A0K3CM21_RHOTO</t>
  </si>
  <si>
    <t>A0A0K3C616|A0A0K3C616_RHOTO</t>
  </si>
  <si>
    <t>A0A0K3CBB8|A0A0K3CBB8_RHOTO</t>
  </si>
  <si>
    <t>A0A0K3CQR5|A0A0K3CQR5_RHOTO</t>
  </si>
  <si>
    <t>A0A0K3CP54|A0A0K3CP54_RHOTO</t>
  </si>
  <si>
    <t>A0A2T0AAG6|A0A2T0AAG6_RHOTO</t>
  </si>
  <si>
    <t>A0A2T0ACW0|A0A2T0ACW0_RHOTO</t>
  </si>
  <si>
    <t>A0A0K3CE30|A0A0K3CE30_RHOTO</t>
  </si>
  <si>
    <t>A0A2T0AFD7|A0A2T0AFD7_RHOTO</t>
  </si>
  <si>
    <t>A0A0S1THJ6|A0A0S1THJ6_RHOTO</t>
  </si>
  <si>
    <t>A0A061AIQ2|A0A061AIQ2_RHOTO</t>
  </si>
  <si>
    <t>A0A2T0ADP0|A0A2T0ADP0_RHOTO</t>
  </si>
  <si>
    <t>A0A0K3CJL6|A0A0K3CJL6_RHOTO</t>
  </si>
  <si>
    <t>A0A2T0AJK7|A0A2T0AJK7_RHOTO</t>
  </si>
  <si>
    <t>A0A2T0A104|A0A2T0A104_RHOTO</t>
  </si>
  <si>
    <t>A0A2T0A031|A0A2T0A031_RHOTO</t>
  </si>
  <si>
    <t>A0A0K3C948|A0A0K3C948_RHOTO</t>
  </si>
  <si>
    <t>A0A0K3CSR9|A0A0K3CSR9_RHOTO</t>
  </si>
  <si>
    <t>A0A0K3CR23|A0A0K3CR23_RHOTO</t>
  </si>
  <si>
    <t>A0A2S9ZZM3|A0A2S9ZZM3_RHOTO</t>
  </si>
  <si>
    <t>A0A061BG46|A0A061BG46_RHOTO</t>
  </si>
  <si>
    <t>A0A061BG05|A0A061BG05_RHOTO</t>
  </si>
  <si>
    <t>A0A0K3CK08|A0A0K3CK08_RHOTO</t>
  </si>
  <si>
    <t>A0A0K3C6W1|A0A0K3C6W1_RHOTO</t>
  </si>
  <si>
    <t>A0A0K3CQ73|A0A0K3CQ73_RHOTO</t>
  </si>
  <si>
    <t>A0A0K3CHS6|A0A0K3CHS6_RHOTO</t>
  </si>
  <si>
    <t>A0A0K3CPB9|A0A0K3CPB9_RHOTO</t>
  </si>
  <si>
    <t>A0A2T0A6B8|A0A2T0A6B8_RHOTO</t>
  </si>
  <si>
    <t>A0A2T0A7A3|A0A2T0A7A3_RHOTO</t>
  </si>
  <si>
    <t>A0A061AF36|A0A061AF36_RHOTO</t>
  </si>
  <si>
    <t>A0A2T0A5B7|A0A2T0A5B7_RHOTO</t>
  </si>
  <si>
    <t>A0A061BIQ6|A0A061BIQ6_RHOTO</t>
  </si>
  <si>
    <t>A0A2T0ABX2|A0A2T0ABX2_RHOTO</t>
  </si>
  <si>
    <t>A0A0K3CEK0|A0A0K3CEK0_RHOTO</t>
  </si>
  <si>
    <t>A0A2T0AB30|A0A2T0AB30_RHOTO</t>
  </si>
  <si>
    <t>A0A0K3CFV4|A0A0K3CFV4_RHOTO</t>
  </si>
  <si>
    <t>A0A2S9ZW23|A0A2S9ZW23_RHOTO</t>
  </si>
  <si>
    <t>A0A2T0ADD4|A0A2T0ADD4_RHOTO</t>
  </si>
  <si>
    <t>A0A0K3CAI3|A0A0K3CAI3_RHOTO</t>
  </si>
  <si>
    <t>A0A2S9ZZL6|A0A2S9ZZL6_RHOTO</t>
  </si>
  <si>
    <t>A0A0K3CBU2|A0A0K3CBU2_RHOTO</t>
  </si>
  <si>
    <t>A0A0K3C8J6|A0A0K3C8J6_RHOTO</t>
  </si>
  <si>
    <t>A0A2T0AEM5|A0A2T0AEM5_RHOTO</t>
  </si>
  <si>
    <t>A0A2T0A369|A0A2T0A369_RHOTO</t>
  </si>
  <si>
    <t>A0A0K3CCM7|A0A0K3CCM7_RHOTO</t>
  </si>
  <si>
    <t>A0A0K3CC07|A0A0K3CC07_RHOTO</t>
  </si>
  <si>
    <t>A0A2T0A261|A0A2T0A261_RHOTO</t>
  </si>
  <si>
    <t>A0A0K3C567|A0A0K3C567_RHOTO</t>
  </si>
  <si>
    <t>A0A061AVR2|A0A061AVR2_RHOTO</t>
  </si>
  <si>
    <t>G1FK51|G1FK51_RHOTO</t>
  </si>
  <si>
    <t>A0A2T0A196|A0A2T0A196_RHOTO</t>
  </si>
  <si>
    <t>A0A061B2X6|A0A061B2X6_RHOTO</t>
  </si>
  <si>
    <t>A0A0K3CVP4|A0A0K3CVP4_RHOTO</t>
  </si>
  <si>
    <t>A0A2T0A8V2|A0A2T0A8V2_RHOTO</t>
  </si>
  <si>
    <t>A0A0K3CQF1|A0A0K3CQF1_RHOTO</t>
  </si>
  <si>
    <t>A0A0K3CIF5|A0A0K3CIF5_RHOTO</t>
  </si>
  <si>
    <t>A0A0K3CCE6|A0A0K3CCE6_RHOTO</t>
  </si>
  <si>
    <t>A0A0K3CSJ7|A0A0K3CSJ7_RHOTO</t>
  </si>
  <si>
    <t>A0A2T0AH03|A0A2T0AH03_RHOTO</t>
  </si>
  <si>
    <t>A0A0K3CG77|A0A0K3CG77_RHOTO</t>
  </si>
  <si>
    <t>A0A0K3CDE1|A0A0K3CDE1_RHOTO</t>
  </si>
  <si>
    <t>A0A061B1S7|A0A061B1S7_RHOTO</t>
  </si>
  <si>
    <t>A0A2T0A803|A0A2T0A803_RHOTO</t>
  </si>
  <si>
    <t>A0A2T0A6F3|A0A2T0A6F3_RHOTO</t>
  </si>
  <si>
    <t>A0A2T0AD12|A0A2T0AD12_RHOTO</t>
  </si>
  <si>
    <t>A0A2T0A378|A0A2T0A378_RHOTO</t>
  </si>
  <si>
    <t>A0A0K3C7Y8|A0A0K3C7Y8_RHOTO</t>
  </si>
  <si>
    <t>A0A0K3CML8|A0A0K3CML8_RHOTO</t>
  </si>
  <si>
    <t>A0A2T0A2V7|A0A2T0A2V7_RHOTO</t>
  </si>
  <si>
    <t>A0A061B003|A0A061B003_RHOTO</t>
  </si>
  <si>
    <t>A0A0K3CLG1|A0A0K3CLG1_RHOTO</t>
  </si>
  <si>
    <t>A0A2T0AI64|A0A2T0AI64_RHOTO</t>
  </si>
  <si>
    <t>A0A0K3C708|A0A0K3C708_RHOTO</t>
  </si>
  <si>
    <t>A0A061AI54|A0A061AI54_RHOTO</t>
  </si>
  <si>
    <t>A0A0K3C9B0|A0A0K3C9B0_RHOTO</t>
  </si>
  <si>
    <t>A0A0K3CDS0|A0A0K3CDS0_RHOTO</t>
  </si>
  <si>
    <t>A0A2T0AC32|A0A2T0AC32_RHOTO</t>
  </si>
  <si>
    <t>A0A0K3C920|A0A0K3C920_RHOTO</t>
  </si>
  <si>
    <t>A0A2T0AC81|A0A2T0AC81_RHOTO</t>
  </si>
  <si>
    <t>A0A0K3C5R0|A0A0K3C5R0_RHOTO</t>
  </si>
  <si>
    <t>A0A2T0A8B6|A0A2T0A8B6_RHOTO</t>
  </si>
  <si>
    <t>A0A2S9ZZA5|A0A2S9ZZA5_RHOTO</t>
  </si>
  <si>
    <t>A0A2T0A8G4|A0A2T0A8G4_RHOTO</t>
  </si>
  <si>
    <t>A0A0K3CLY8|A0A0K3CLY8_RHOTO</t>
  </si>
  <si>
    <t>A0A2T0A3N7|A0A2T0A3N7_RHOTO</t>
  </si>
  <si>
    <t>A0A0K3CAE2|A0A0K3CAE2_RHOTO</t>
  </si>
  <si>
    <t>A0A2T0A603|A0A2T0A603_RHOTO</t>
  </si>
  <si>
    <t>A0A0K3CKG4|A0A0K3CKG4_RHOTO</t>
  </si>
  <si>
    <t>A0A2T0A8V6|A0A2T0A8V6_RHOTO</t>
  </si>
  <si>
    <t>A0A0K3CQE8|A0A0K3CQE8_RHOTO</t>
  </si>
  <si>
    <t>A0A2T0A206|A0A2T0A206_RHOTO</t>
  </si>
  <si>
    <t>A0A0K3CGC8|A0A0K3CGC8_RHOTO</t>
  </si>
  <si>
    <t>A0A2T0AAX4|A0A2T0AAX4_RHOTO</t>
  </si>
  <si>
    <t>A0A0K3CLU2|A0A0K3CLU2_RHOTO</t>
  </si>
  <si>
    <t>A0A2T0A9J0|A0A2T0A9J0_RHOTO</t>
  </si>
  <si>
    <t>A0A0K3CQM3|A0A0K3CQM3_RHOTO</t>
  </si>
  <si>
    <t>A0A0K3CGZ9|A0A0K3CGZ9_RHOTO</t>
  </si>
  <si>
    <t>A0A2T0AJJ3|A0A2T0AJJ3_RHOTO</t>
  </si>
  <si>
    <t>A0A2T0A651|A0A2T0A651_RHOTO</t>
  </si>
  <si>
    <t>A0A0K3CAQ1|A0A0K3CAQ1_RHOTO</t>
  </si>
  <si>
    <t>A0A0K3C6S0|A0A0K3C6S0_RHOTO</t>
  </si>
  <si>
    <t>A0A0K3CEH3|A0A0K3CEH3_RHOTO</t>
  </si>
  <si>
    <t>A0A2T0AFZ5|A0A2T0AFZ5_RHOTO</t>
  </si>
  <si>
    <t>A0A0K3CEK6|A0A0K3CEK6_RHOTO</t>
  </si>
  <si>
    <t>A0A2T0A762|A0A2T0A762_RHOTO</t>
  </si>
  <si>
    <t>A0A2T0A5K4|A0A2T0A5K4_RHOTO</t>
  </si>
  <si>
    <t>A0A0K3CKS4|A0A0K3CKS4_RHOTO</t>
  </si>
  <si>
    <t>A0A0K3CFT5|A0A0K3CFT5_RHOTO</t>
  </si>
  <si>
    <t>A0A2T0AEI2|A0A2T0AEI2_RHOTO</t>
  </si>
  <si>
    <t>A0A2T0AF93|A0A2T0AF93_RHOTO</t>
  </si>
  <si>
    <t>A0A2T0AJ44|A0A2T0AJ44_RHOTO</t>
  </si>
  <si>
    <t>A0A0K3CJP0|A0A0K3CJP0_RHOTO</t>
  </si>
  <si>
    <t>A0A2T0AIG5|A0A2T0AIG5_RHOTO</t>
  </si>
  <si>
    <t>A0A2T0AIH8|A0A2T0AIH8_RHOTO</t>
  </si>
  <si>
    <t>A0A2T0AIF9|A0A2T0AIF9_RHOTO</t>
  </si>
  <si>
    <t>A0A0K3CS44|A0A0K3CS44_RHOTO</t>
  </si>
  <si>
    <t>A0A191UMV5|A0A191UMV5_RHOTO</t>
  </si>
  <si>
    <t>A0A0K3CA24|A0A0K3CA24_RHOTO</t>
  </si>
  <si>
    <t>A0A2T0AIE6|A0A2T0AIE6_RHOTO</t>
  </si>
  <si>
    <t>A0A2T0AF14|A0A2T0AF14_RHOTO</t>
  </si>
  <si>
    <t>A0A2T0AHQ8|A0A2T0AHQ8_RHOTO</t>
  </si>
  <si>
    <t>A0A061B624|A0A061B624_RHOTO</t>
  </si>
  <si>
    <t>A0A2T0A4T3|A0A2T0A4T3_RHOTO</t>
  </si>
  <si>
    <t>A0A0K3CNM3|A0A0K3CNM3_RHOTO</t>
  </si>
  <si>
    <t>A0A2T0AE19|A0A2T0AE19_RHOTO</t>
  </si>
  <si>
    <t>A0A2T0A6P3|A0A2T0A6P3_RHOTO</t>
  </si>
  <si>
    <t>A0A0K3CP40|A0A0K3CP40_RHOTO</t>
  </si>
  <si>
    <t>A0A0K3CPR5|A0A0K3CPR5_RHOTO</t>
  </si>
  <si>
    <t>A0A2S9ZYV2|A0A2S9ZYV2_RHOTO</t>
  </si>
  <si>
    <t>A0A061B474|A0A061B474_RHOTO</t>
  </si>
  <si>
    <t>A0A0K3CN70|A0A0K3CN70_RHOTO</t>
  </si>
  <si>
    <t>A0A0K3CAT3|A0A0K3CAT3_RHOTO</t>
  </si>
  <si>
    <t>A0A0K3CB42|A0A0K3CB42_RHOTO</t>
  </si>
  <si>
    <t>A0A2T0A3S2|A0A2T0A3S2_RHOTO</t>
  </si>
  <si>
    <t>A0A2T0AI07|A0A2T0AI07_RHOTO</t>
  </si>
  <si>
    <t>A0A061AD89|A0A061AD89_RHOTO</t>
  </si>
  <si>
    <t>A0A2S9ZWR0|A0A2S9ZWR0_RHOTO</t>
  </si>
  <si>
    <t>A0A0K3CQU0|A0A0K3CQU0_RHOTO</t>
  </si>
  <si>
    <t>A0A2T0A7F7|A0A2T0A7F7_RHOTO</t>
  </si>
  <si>
    <t>A0A0K3CDI2|A0A0K3CDI2_RHOTO</t>
  </si>
  <si>
    <t>A0A2T0A682|A0A2T0A682_RHOTO</t>
  </si>
  <si>
    <t>A0A2T0AIB2|A0A2T0AIB2_RHOTO</t>
  </si>
  <si>
    <t>A0A0K3C7J2|A0A0K3C7J2_RHOTO</t>
  </si>
  <si>
    <t>A0A0K3CAK8|A0A0K3CAK8_RHOTO</t>
  </si>
  <si>
    <t>A0A2S9ZVV0|A0A2S9ZVV0_RHOTO</t>
  </si>
  <si>
    <t>A0A0K3C9I7|A0A0K3C9I7_RHOTO</t>
  </si>
  <si>
    <t>A0A061AVP2|A0A061AVP2_RHOTO</t>
  </si>
  <si>
    <t>A0A061AH69|A0A061AH69_RHOTO</t>
  </si>
  <si>
    <t>A0A2T0A3L0|A0A2T0A3L0_RHOTO</t>
  </si>
  <si>
    <t>A0A2T0ADX7|A0A2T0ADX7_RHOTO</t>
  </si>
  <si>
    <t>A0A2T0AIT3|A0A2T0AIT3_RHOTO</t>
  </si>
  <si>
    <t>A0A2T0A131|A0A2T0A131_RHOTO</t>
  </si>
  <si>
    <t>A0A061BNJ5|A0A061BNJ5_RHOTO</t>
  </si>
  <si>
    <t>A0A0K3CNG3|A0A0K3CNG3_RHOTO</t>
  </si>
  <si>
    <t>A0A2T0AEE8|A0A2T0AEE8_RHOTO</t>
  </si>
  <si>
    <t>A0A0K3CF23|A0A0K3CF23_RHOTO</t>
  </si>
  <si>
    <t>A0A2T0AE00|A0A2T0AE00_RHOTO</t>
  </si>
  <si>
    <t>A0A0K3CDD1|A0A0K3CDD1_RHOTO</t>
  </si>
  <si>
    <t>A0A2T0A198|A0A2T0A198_RHOTO</t>
  </si>
  <si>
    <t>A0A0K3C6C1|A0A0K3C6C1_RHOTO</t>
  </si>
  <si>
    <t>A0A2T0AFH9|A0A2T0AFH9_RHOTO</t>
  </si>
  <si>
    <t>A0A0K3C870|A0A0K3C870_RHOTO</t>
  </si>
  <si>
    <t>A0A0K3CM39|A0A0K3CM39_RHOTO</t>
  </si>
  <si>
    <t>A0A2T0A540|A0A2T0A540_RHOTO</t>
  </si>
  <si>
    <t>A0A2T0AGJ3|A0A2T0AGJ3_RHOTO</t>
  </si>
  <si>
    <t>A0A2T0A7F4|A0A2T0A7F4_RHOTO</t>
  </si>
  <si>
    <t>A0A2T0AH42|A0A2T0AH42_RHOTO</t>
  </si>
  <si>
    <t>A0A2T0A0U2|A0A2T0A0U2_RHOTO</t>
  </si>
  <si>
    <t>A0A2T0A1H5|A0A2T0A1H5_RHOTO</t>
  </si>
  <si>
    <t>A0A2T0A5J5|A0A2T0A5J5_RHOTO</t>
  </si>
  <si>
    <t>A0A061BFT5|A0A061BFT5_RHOTO</t>
  </si>
  <si>
    <t>A0A0K3CT76|A0A0K3CT76_RHOTO</t>
  </si>
  <si>
    <t>A0A2T0AFT1|A0A2T0AFT1_RHOTO</t>
  </si>
  <si>
    <t>A0A0K3CEI6|A0A0K3CEI6_RHOTO</t>
  </si>
  <si>
    <t>A0A2T0A2I0|A0A2T0A2I0_RHOTO</t>
  </si>
  <si>
    <t>A0A0K3CAX2|A0A0K3CAX2_RHOTO</t>
  </si>
  <si>
    <t>A0A0K3CDQ3|A0A0K3CDQ3_RHOTO</t>
  </si>
  <si>
    <t>A0A0K3CSQ7|A0A0K3CSQ7_RHOTO</t>
  </si>
  <si>
    <t>A0A2S9ZWD8|A0A2S9ZWD8_RHOTO</t>
  </si>
  <si>
    <t>A0A0K3C6V1|A0A0K3C6V1_RHOTO</t>
  </si>
  <si>
    <t>A0A0K3CQM6|A0A0K3CQM6_RHOTO</t>
  </si>
  <si>
    <t>A0A0K3CC05|A0A0K3CC05_RHOTO</t>
  </si>
  <si>
    <t>A0A2T0AC66|A0A2T0AC66_RHOTO</t>
  </si>
  <si>
    <t>A0A0K3CIT1|A0A0K3CIT1_RHOTO</t>
  </si>
  <si>
    <t>A0A2T0A6T1|A0A2T0A6T1_RHOTO</t>
  </si>
  <si>
    <t>A0A2T0A627|A0A2T0A627_RHOTO</t>
  </si>
  <si>
    <t>A0A0K3CJP7|A0A0K3CJP7_RHOTO</t>
  </si>
  <si>
    <t>A0A2T0A4K4|A0A2T0A4K4_RHOTO</t>
  </si>
  <si>
    <t>A0A0K3CS79|A0A0K3CS79_RHOTO</t>
  </si>
  <si>
    <t>A0A0K3CNX7|A0A0K3CNX7_RHOTO</t>
  </si>
  <si>
    <t>A0A0K3CQB2|A0A0K3CQB2_RHOTO</t>
  </si>
  <si>
    <t>A0A0K3CHT4|A0A0K3CHT4_RHOTO</t>
  </si>
  <si>
    <t>A0A0K3C7P2|A0A0K3C7P2_RHOTO</t>
  </si>
  <si>
    <t>A0A2T0AEV4|A0A2T0AEV4_RHOTO</t>
  </si>
  <si>
    <t>A0A0K3CGS0|A0A0K3CGS0_RHOTO</t>
  </si>
  <si>
    <t>A0A0K3CLH9|A0A0K3CLH9_RHOTO</t>
  </si>
  <si>
    <t>A0A0K3CB78|A0A0K3CB78_RHOTO</t>
  </si>
  <si>
    <t>A0A2T0AEX5|A0A2T0AEX5_RHOTO</t>
  </si>
  <si>
    <t>A0A2T0AC69|A0A2T0AC69_RHOTO</t>
  </si>
  <si>
    <t>A0A2T0A1Q8|A0A2T0A1Q8_RHOTO</t>
  </si>
  <si>
    <t>A0A0K3CHL3|A0A0K3CHL3_RHOTO</t>
  </si>
  <si>
    <t>A0A0K3CB67|A0A0K3CB67_RHOTO</t>
  </si>
  <si>
    <t>A0A0K3CMJ6|A0A0K3CMJ6_RHOTO</t>
  </si>
  <si>
    <t>A0A2T0A9T5|A0A2T0A9T5_RHOTO</t>
  </si>
  <si>
    <t>A0A2T0AF63|A0A2T0AF63_RHOTO</t>
  </si>
  <si>
    <t>A0A2T0A0I1|A0A2T0A0I1_RHOTO</t>
  </si>
  <si>
    <t>A0A0K3CL51|A0A0K3CL51_RHOTO</t>
  </si>
  <si>
    <t>A0A0K3CBU3|A0A0K3CBU3_RHOTO</t>
  </si>
  <si>
    <t>A0A0K3CNI1|A0A0K3CNI1_RHOTO</t>
  </si>
  <si>
    <t>A0A2T0AFD2|A0A2T0AFD2_RHOTO</t>
  </si>
  <si>
    <t>A0A2S9ZW61|A0A2S9ZW61_RHOTO</t>
  </si>
  <si>
    <t>A0A2T0A436|A0A2T0A436_RHOTO</t>
  </si>
  <si>
    <t>A0A0K3CN47|A0A0K3CN47_RHOTO</t>
  </si>
  <si>
    <t>A0A2T0A616|A0A2T0A616_RHOTO</t>
  </si>
  <si>
    <t>A0A0K3CJ74|A0A0K3CJ74_RHOTO</t>
  </si>
  <si>
    <t>A0A0K3C5W3|A0A0K3C5W3_RHOTO</t>
  </si>
  <si>
    <t>A0A2S9ZWU1|A0A2S9ZWU1_RHOTO</t>
  </si>
  <si>
    <t>A0A0K3CT02|A0A0K3CT02_RHOTO</t>
  </si>
  <si>
    <t>A0A0K3CM45|A0A0K3CM45_RHOTO</t>
  </si>
  <si>
    <t>A0A2T0A921|A0A2T0A921_RHOTO</t>
  </si>
  <si>
    <t>A0A2T0AFW5|A0A2T0AFW5_RHOTO</t>
  </si>
  <si>
    <t>A0A2T0AIP8|A0A2T0AIP8_RHOTO</t>
  </si>
  <si>
    <t>A0A2T0A7J8|A0A2T0A7J8_RHOTO</t>
  </si>
  <si>
    <t>A0A2S9ZZ47|A0A2S9ZZ47_RHOTO</t>
  </si>
  <si>
    <t>A0A0K3CJZ1|A0A0K3CJZ1_RHOTO</t>
  </si>
  <si>
    <t>A0A2T0AI44|A0A2T0AI44_RHOTO</t>
  </si>
  <si>
    <t>A0A0K3CL88|A0A0K3CL88_RHOTO</t>
  </si>
  <si>
    <t>A0A0K3CMA7|A0A0K3CMA7_RHOTO</t>
  </si>
  <si>
    <t>A0A2T0A1B8|A0A2T0A1B8_RHOTO</t>
  </si>
  <si>
    <t>A0A2T0A444|A0A2T0A444_RHOTO</t>
  </si>
  <si>
    <t>A0A061BLG3|A0A061BLG3_RHOTO</t>
  </si>
  <si>
    <t>A0A0K3CFA3|A0A0K3CFA3_RHOTO</t>
  </si>
  <si>
    <t>A0A0K3CR36|A0A0K3CR36_RHOTO</t>
  </si>
  <si>
    <t>A0A2S9ZW09|A0A2S9ZW09_RHOTO</t>
  </si>
  <si>
    <t>A0A2T0A1R3|A0A2T0A1R3_RHOTO</t>
  </si>
  <si>
    <t>A0A0K3C8Z8|A0A0K3C8Z8_RHOTO</t>
  </si>
  <si>
    <t>A0A0K3CAT7|A0A0K3CAT7_RHOTO</t>
  </si>
  <si>
    <t>A0A0K3C8A2|A0A0K3C8A2_RHOTO</t>
  </si>
  <si>
    <t>A0A2T0A377|A0A2T0A377_RHOTO</t>
  </si>
  <si>
    <t>A0A2S9ZYQ8|A0A2S9ZYQ8_RHOTO</t>
  </si>
  <si>
    <t>A0A0K3C9Y6|A0A0K3C9Y6_RHOTO</t>
  </si>
  <si>
    <t>A0A2T0AFC2|A0A2T0AFC2_RHOTO</t>
  </si>
  <si>
    <t>A0A0K3CH27|A0A0K3CH27_RHOTO</t>
  </si>
  <si>
    <t>A0A2T0A1P1|A0A2T0A1P1_RHOTO</t>
  </si>
  <si>
    <t>A0A2T0A0B8|A0A2T0A0B8_RHOTO</t>
  </si>
  <si>
    <t>A0A2T0AAR2|A0A2T0AAR2_RHOTO</t>
  </si>
  <si>
    <t>A0A061BIG9|A0A061BIG9_RHOTO</t>
  </si>
  <si>
    <t>A0A0K3CUF1|A0A0K3CUF1_RHOTO</t>
  </si>
  <si>
    <t>A0A0K3CEB8|A0A0K3CEB8_RHOTO</t>
  </si>
  <si>
    <t>A0A0K3CQW3|A0A0K3CQW3_RHOTO</t>
  </si>
  <si>
    <t>A0A2T0A7V7|A0A2T0A7V7_RHOTO</t>
  </si>
  <si>
    <t>A0A2T0A4S3|A0A2T0A4S3_RHOTO</t>
  </si>
  <si>
    <t>A0A0K3CKT1|A0A0K3CKT1_RHOTO</t>
  </si>
  <si>
    <t>A0A0K3CKL7|A0A0K3CKL7_RHOTO</t>
  </si>
  <si>
    <t>A0A0K3CLV8|A0A0K3CLV8_RHOTO</t>
  </si>
  <si>
    <t>A0A0K3CL56|A0A0K3CL56_RHOTO</t>
  </si>
  <si>
    <t>A0A2T0A2W2|A0A2T0A2W2_RHOTO</t>
  </si>
  <si>
    <t>A0A2T0A0I5|A0A2T0A0I5_RHOTO</t>
  </si>
  <si>
    <t>A0A0K3C816|A0A0K3C816_RHOTO</t>
  </si>
  <si>
    <t>A0A0K3CMT4|A0A0K3CMT4_RHOTO</t>
  </si>
  <si>
    <t>A0A2S9ZYI4|A0A2S9ZYI4_RHOTO</t>
  </si>
  <si>
    <t>A0A2T0A2M1|A0A2T0A2M1_RHOTO</t>
  </si>
  <si>
    <t>A0A061B372|A0A061B372_RHOTO</t>
  </si>
  <si>
    <t>A0A2T0A622|A0A2T0A622_RHOTO</t>
  </si>
  <si>
    <t>A0A2T0AGI1|A0A2T0AGI1_RHOTO</t>
  </si>
  <si>
    <t>A0A0K3CMK3|A0A0K3CMK3_RHOTO</t>
  </si>
  <si>
    <t>A0A2T0AFQ3|A0A2T0AFQ3_RHOTO</t>
  </si>
  <si>
    <t>A0A0K3CI31|A0A0K3CI31_RHOTO</t>
  </si>
  <si>
    <t>A0A2T0ACG3|A0A2T0ACG3_RHOTO</t>
  </si>
  <si>
    <t>A0A0K3C7S1|A0A0K3C7S1_RHOTO</t>
  </si>
  <si>
    <t>A0A2T0AAU3|A0A2T0AAU3_RHOTO</t>
  </si>
  <si>
    <t>A0A0K3CLL9|A0A0K3CLL9_RHOTO</t>
  </si>
  <si>
    <t>A0A0K3CHK0|A0A0K3CHK0_RHOTO</t>
  </si>
  <si>
    <t>A0A0K3CHD2|A0A0K3CHD2_RHOTO</t>
  </si>
  <si>
    <t>A0A0K3CDY4|A0A0K3CDY4_RHOTO</t>
  </si>
  <si>
    <t>A0A0K3CMF6|A0A0K3CMF6_RHOTO</t>
  </si>
  <si>
    <t>A0A2T0AIB4|A0A2T0AIB4_RHOTO</t>
  </si>
  <si>
    <t>A0A2T0AH92|A0A2T0AH92_RHOTO</t>
  </si>
  <si>
    <t>A0A2T0AES1|A0A2T0AES1_RHOTO</t>
  </si>
  <si>
    <t>A0A0K3CBD0|A0A0K3CBD0_RHOTO</t>
  </si>
  <si>
    <t>A0A2T0A611|A0A2T0A611_RHOTO</t>
  </si>
  <si>
    <t>A0A2T0AGF8|A0A2T0AGF8_RHOTO</t>
  </si>
  <si>
    <t>A0A061ALP8|A0A061ALP8_RHOTO</t>
  </si>
  <si>
    <t>A0A2T0AIR9|A0A2T0AIR9_RHOTO</t>
  </si>
  <si>
    <t>A0A2S9ZY25|A0A2S9ZY25_RHOTO</t>
  </si>
  <si>
    <t>A0A0K3CMQ5|A0A0K3CMQ5_RHOTO</t>
  </si>
  <si>
    <t>A0A0K3C9F3|A0A0K3C9F3_RHOTO</t>
  </si>
  <si>
    <t>A0A2T0AGK1|A0A2T0AGK1_RHOTO</t>
  </si>
  <si>
    <t>A0A0K3CQT1|A0A0K3CQT1_RHOTO</t>
  </si>
  <si>
    <t>A0A0K3CK17|A0A0K3CK17_RHOTO</t>
  </si>
  <si>
    <t>A0A2T0A927|A0A2T0A927_RHOTO</t>
  </si>
  <si>
    <t>A0A0K3CCE2|A0A0K3CCE2_RHOTO</t>
  </si>
  <si>
    <t>A0A2S9ZY75|A0A2S9ZY75_RHOTO</t>
  </si>
  <si>
    <t>A0A2T0AHK1|A0A2T0AHK1_RHOTO</t>
  </si>
  <si>
    <t>A0A0K3CBG2|A0A0K3CBG2_RHOTO</t>
  </si>
  <si>
    <t>A0A0K3C7N3|A0A0K3C7N3_RHOTO</t>
  </si>
  <si>
    <t>A0A0K3CT05|A0A0K3CT05_RHOTO</t>
  </si>
  <si>
    <t>A0A061BL35|A0A061BL35_RHOTO</t>
  </si>
  <si>
    <t>A0A2T0A946|A0A2T0A946_RHOTO</t>
  </si>
  <si>
    <t>A0A0K3CQR8|A0A0K3CQR8_RHOTO</t>
  </si>
  <si>
    <t>A0A061B724|A0A061B724_RHOTO</t>
  </si>
  <si>
    <t>A0A2T0A8L8|A0A2T0A8L8_RHOTO</t>
  </si>
  <si>
    <t>A0A2T0A997|A0A2T0A997_RHOTO</t>
  </si>
  <si>
    <t>A0A2T0AFA9|A0A2T0AFA9_RHOTO</t>
  </si>
  <si>
    <t>A0A0K3CN19|A0A0K3CN19_RHOTO</t>
  </si>
  <si>
    <t>A0A2S9ZWG3|A0A2S9ZWG3_RHOTO</t>
  </si>
  <si>
    <t>A0A2T0AAY8|A0A2T0AAY8_RHOTO</t>
  </si>
  <si>
    <t>A0A0K3CMR4|A0A0K3CMR4_RHOTO</t>
  </si>
  <si>
    <t>A0A0K3CQU6|A0A0K3CQU6_RHOTO</t>
  </si>
  <si>
    <t>A0A2S9ZZK9|A0A2S9ZZK9_RHOTO</t>
  </si>
  <si>
    <t>A0A0K3CQ02|A0A0K3CQ02_RHOTO</t>
  </si>
  <si>
    <t>A0A0K3CK79|A0A0K3CK79_RHOTO</t>
  </si>
  <si>
    <t>A0A0K3CGW5|A0A0K3CGW5_RHOTO</t>
  </si>
  <si>
    <t>A0A2T0AC31|A0A2T0AC31_RHOTO</t>
  </si>
  <si>
    <t>A0A0K3C8M3|A0A0K3C8M3_RHOTO</t>
  </si>
  <si>
    <t>A0A0K3CNP1|A0A0K3CNP1_RHOTO</t>
  </si>
  <si>
    <t>A0A0K3CQE5|A0A0K3CQE5_RHOTO</t>
  </si>
  <si>
    <t>A0A0K3CEU5|A0A0K3CEU5_RHOTO</t>
  </si>
  <si>
    <t>A0A061B4J3|A0A061B4J3_RHOTO</t>
  </si>
  <si>
    <t>A0A0K3C6F9|A0A0K3C6F9_RHOTO</t>
  </si>
  <si>
    <t>A0A2T0AHZ3|A0A2T0AHZ3_RHOTO</t>
  </si>
  <si>
    <t>A0A0K3CLR7|A0A0K3CLR7_RHOTO</t>
  </si>
  <si>
    <t>A0A0K3CSM1|A0A0K3CSM1_RHOTO</t>
  </si>
  <si>
    <t>A0A0K3CPY4|A0A0K3CPY4_RHOTO</t>
  </si>
  <si>
    <t>A0A0K3CHQ9|A0A0K3CHQ9_RHOTO</t>
  </si>
  <si>
    <t>A0A2T0A478|A0A2T0A478_RHOTO</t>
  </si>
  <si>
    <t>A0A2T0A1C1|A0A2T0A1C1_RHOTO</t>
  </si>
  <si>
    <t>A0A2T0AHU7|A0A2T0AHU7_RHOTO</t>
  </si>
  <si>
    <t>A0A2T0A6V0|A0A2T0A6V0_RHOTO</t>
  </si>
  <si>
    <t>A0A2S9ZW90|A0A2S9ZW90_RHOTO</t>
  </si>
  <si>
    <t>A0A0K3CGT7|A0A0K3CGT7_RHOTO</t>
  </si>
  <si>
    <t>A0A2T0AE58|A0A2T0AE58_RHOTO</t>
  </si>
  <si>
    <t>A0A0K3CFP9|A0A0K3CFP9_RHOTO</t>
  </si>
  <si>
    <t>A0A2T0AE67|A0A2T0AE67_RHOTO</t>
  </si>
  <si>
    <t>A0A2T0A017|A0A2T0A017_RHOTO</t>
  </si>
  <si>
    <t>A0A0K3CJS2|A0A0K3CJS2_RHOTO</t>
  </si>
  <si>
    <t>A0A0K3CMT1|A0A0K3CMT1_RHOTO</t>
  </si>
  <si>
    <t>A0A2T0AAM6|A0A2T0AAM6_RHOTO</t>
  </si>
  <si>
    <t>A0A0K3CM03|A0A0K3CM03_RHOTO</t>
  </si>
  <si>
    <t>A0A0K3CIA0|A0A0K3CIA0_RHOTO</t>
  </si>
  <si>
    <t>A0A0K3C8D1|A0A0K3C8D1_RHOTO</t>
  </si>
  <si>
    <t>A0A0K3CJ76|A0A0K3CJ76_RHOTO</t>
  </si>
  <si>
    <t>A0A2T0AEM4|A0A2T0AEM4_RHOTO</t>
  </si>
  <si>
    <t>A0A0K3C8W8|A0A0K3C8W8_RHOTO</t>
  </si>
  <si>
    <t>A0A0K3CDW2|A0A0K3CDW2_RHOTO</t>
  </si>
  <si>
    <t>A0A0K3CNT0|A0A0K3CNT0_RHOTO</t>
  </si>
  <si>
    <t>A0A0K3CQS6|A0A0K3CQS6_RHOTO</t>
  </si>
  <si>
    <t>A0A0K3CHR6|A0A0K3CHR6_RHOTO</t>
  </si>
  <si>
    <t>A0A2T0A379|A0A2T0A379_RHOTO</t>
  </si>
  <si>
    <t>A0A2T0A999|A0A2T0A999_RHOTO</t>
  </si>
  <si>
    <t>A0A2T0A783|A0A2T0A783_RHOTO</t>
  </si>
  <si>
    <t>A0A0K3CGN9|A0A0K3CGN9_RHOTO</t>
  </si>
  <si>
    <t>A0A2T0AFF2|A0A2T0AFF2_RHOTO</t>
  </si>
  <si>
    <t>A0A0K3CPF2|A0A0K3CPF2_RHOTO</t>
  </si>
  <si>
    <t>A0A0K3CRU5|A0A0K3CRU5_RHOTO</t>
  </si>
  <si>
    <t>A0A2T0AD62|A0A2T0AD62_RHOTO</t>
  </si>
  <si>
    <t>A0A0K3C9X0|A0A0K3C9X0_RHOTO</t>
  </si>
  <si>
    <t>A0A0K3CAD4|A0A0K3CAD4_RHOTO</t>
  </si>
  <si>
    <t>A0A0K3CMQ8|A0A0K3CMQ8_RHOTO</t>
  </si>
  <si>
    <t>A0A0K3CFL5|A0A0K3CFL5_RHOTO</t>
  </si>
  <si>
    <t>A0A0K3CHC7|A0A0K3CHC7_RHOTO</t>
  </si>
  <si>
    <t>A0A0K3C8P4|A0A0K3C8P4_RHOTO</t>
  </si>
  <si>
    <t>A0A0K3CS06|A0A0K3CS06_RHOTO</t>
  </si>
  <si>
    <t>A0A0K3CFW4|A0A0K3CFW4_RHOTO</t>
  </si>
  <si>
    <t>A0A2T0A9B5|A0A2T0A9B5_RHOTO</t>
  </si>
  <si>
    <t>A0A2T0AHF3|A0A2T0AHF3_RHOTO</t>
  </si>
  <si>
    <t>A0A0K3CKP6|A0A0K3CKP6_RHOTO</t>
  </si>
  <si>
    <t>A0A061AKI4|A0A061AKI4_RHOTO</t>
  </si>
  <si>
    <t>A0A0K3CTC8|A0A0K3CTC8_RHOTO</t>
  </si>
  <si>
    <t>A0A0K3CT51|A0A0K3CT51_RHOTO</t>
  </si>
  <si>
    <t>A0A0K3CQL1|A0A0K3CQL1_RHOTO</t>
  </si>
  <si>
    <t>A0A0K3CNU2|A0A0K3CNU2_RHOTO</t>
  </si>
  <si>
    <t>A0A0K3CRP9|A0A0K3CRP9_RHOTO</t>
  </si>
  <si>
    <t>A0A0K3CKI7|A0A0K3CKI7_RHOTO</t>
  </si>
  <si>
    <t>A0A0K3CW64|A0A0K3CW64_RHOTO</t>
  </si>
  <si>
    <t>A0A2T0AC42|A0A2T0AC42_RHOTO</t>
  </si>
  <si>
    <t>A0A0K3CA79|A0A0K3CA79_RHOTO</t>
  </si>
  <si>
    <t>A0A2T0A5M8|A0A2T0A5M8_RHOTO</t>
  </si>
  <si>
    <t>A0A2T0AC99|A0A2T0AC99_RHOTO</t>
  </si>
  <si>
    <t>A0A2T0AF90|A0A2T0AF90_RHOTO</t>
  </si>
  <si>
    <t>A0A0K3CBD2|A0A0K3CBD2_RHOTO</t>
  </si>
  <si>
    <t>A0A0K3CNQ1|A0A0K3CNQ1_RHOTO</t>
  </si>
  <si>
    <t>A0A2T0AE55|A0A2T0AE55_RHOTO</t>
  </si>
  <si>
    <t>A0A2T0AFR5|A0A2T0AFR5_RHOTO</t>
  </si>
  <si>
    <t>A0A0K3C4G0|A0A0K3C4G0_RHOTO</t>
  </si>
  <si>
    <t>A0A2T0A9H9|A0A2T0A9H9_RHOTO</t>
  </si>
  <si>
    <t>A0A0K3CJF1|A0A0K3CJF1_RHOTO</t>
  </si>
  <si>
    <t>A0A2T0A757|A0A2T0A757_RHOTO</t>
  </si>
  <si>
    <t>A0A2T0ADT3|A0A2T0ADT3_RHOTO</t>
  </si>
  <si>
    <t>A0A2T0A7Q7|A0A2T0A7Q7_RHOTO</t>
  </si>
  <si>
    <t>A0A0K3CLN8|A0A0K3CLN8_RHOTO</t>
  </si>
  <si>
    <t>A0A0K3C7F9|A0A0K3C7F9_RHOTO</t>
  </si>
  <si>
    <t>A0A0K3CJC5|A0A0K3CJC5_RHOTO</t>
  </si>
  <si>
    <t>A0A0K3CSD5|A0A0K3CSD5_RHOTO</t>
  </si>
  <si>
    <t>A0A2T0A188|A0A2T0A188_RHOTO</t>
  </si>
  <si>
    <t>A0A0K3CNG1|A0A0K3CNG1_RHOTO</t>
  </si>
  <si>
    <t>A0A2T0A3R7|A0A2T0A3R7_RHOTO</t>
  </si>
  <si>
    <t>A0A2T0A472|A0A2T0A472_RHOTO</t>
  </si>
  <si>
    <t>A0A2T0A0G7|A0A2T0A0G7_RHOTO</t>
  </si>
  <si>
    <t>A0A2T0A0P7|A0A2T0A0P7_RHOTO</t>
  </si>
  <si>
    <t>A0A2T0AB02|A0A2T0AB02_RHOTO</t>
  </si>
  <si>
    <t>A0A0K3CCD4|A0A0K3CCD4_RHOTO</t>
  </si>
  <si>
    <t>A0A2S9ZZA4|A0A2S9ZZA4_RHOTO</t>
  </si>
  <si>
    <t>A0A2T0A395|A0A2T0A395_RHOTO</t>
  </si>
  <si>
    <t>A0A2T0AFJ9|A0A2T0AFJ9_RHOTO</t>
  </si>
  <si>
    <t>A0A2T0A9D1|A0A2T0A9D1_RHOTO</t>
  </si>
  <si>
    <t>A0A2T0A9U3|A0A2T0A9U3_RHOTO</t>
  </si>
  <si>
    <t>A0A0K3CAL2|A0A0K3CAL2_RHOTO</t>
  </si>
  <si>
    <t>A0A0K3CAA3|A0A0K3CAA3_RHOTO</t>
  </si>
  <si>
    <t>A0A0K3CE56|A0A0K3CE56_RHOTO</t>
  </si>
  <si>
    <t>A0A2S9ZW92|A0A2S9ZW92_RHOTO</t>
  </si>
  <si>
    <t>A0A2T0A6J9|A0A2T0A6J9_RHOTO</t>
  </si>
  <si>
    <t>A0A0K3CIQ8|A0A0K3CIQ8_RHOTO</t>
  </si>
  <si>
    <t>A0A2T0AI38|A0A2T0AI38_RHOTO</t>
  </si>
  <si>
    <t>A0A0K3CJ35|A0A0K3CJ35_RHOTO</t>
  </si>
  <si>
    <t>A0A0K3CQL4|A0A0K3CQL4_RHOTO</t>
  </si>
  <si>
    <t>A0A0K3C4X5|A0A0K3C4X5_RHOTO</t>
  </si>
  <si>
    <t>A0A2T0A4D9|A0A2T0A4D9_RHOTO</t>
  </si>
  <si>
    <t>A0A0K3CFQ4|A0A0K3CFQ4_RHOTO</t>
  </si>
  <si>
    <t>A0A2S9ZZ14|A0A2S9ZZ14_RHOTO</t>
  </si>
  <si>
    <t>A0A0K3CMW0|A0A0K3CMW0_RHOTO</t>
  </si>
  <si>
    <t>A0A2T0A457|A0A2T0A457_RHOTO</t>
  </si>
  <si>
    <t>A0A2T0ADB1|A0A2T0ADB1_RHOTO</t>
  </si>
  <si>
    <t>A0A2T0ACC1|A0A2T0ACC1_RHOTO</t>
  </si>
  <si>
    <t>A0A0K3CE31|A0A0K3CE31_RHOTO</t>
  </si>
  <si>
    <t>A0A2T0A2I6|A0A2T0A2I6_RHOTO</t>
  </si>
  <si>
    <t>A0A0K3C766|A0A0K3C766_RHOTO</t>
  </si>
  <si>
    <t>A0A0K3CGC5|A0A0K3CGC5_RHOTO</t>
  </si>
  <si>
    <t>A0A2T0A3Y0|A0A2T0A3Y0_RHOTO</t>
  </si>
  <si>
    <t>A0A0K3CBF5|A0A0K3CBF5_RHOTO</t>
  </si>
  <si>
    <t>A0A2T0A4U6|A0A2T0A4U6_RHOTO</t>
  </si>
  <si>
    <t>A0A2T0A0I8|A0A2T0A0I8_RHOTO</t>
  </si>
  <si>
    <t>A0A0K3CAN2|A0A0K3CAN2_RHOTO</t>
  </si>
  <si>
    <t>A0A2S9ZVL0|A0A2S9ZVL0_RHOTO</t>
  </si>
  <si>
    <t>A0A2T0ABG4|A0A2T0ABG4_RHOTO</t>
  </si>
  <si>
    <t>A0A2T0AIC1|A0A2T0AIC1_RHOTO</t>
  </si>
  <si>
    <t>A0A0K3CIF2|A0A0K3CIF2_RHOTO</t>
  </si>
  <si>
    <t>A0A0K3C5K5|A0A0K3C5K5_RHOTO</t>
  </si>
  <si>
    <t>A0A2T0A6I9|A0A2T0A6I9_RHOTO</t>
  </si>
  <si>
    <t>A0A0K3CQU3|A0A0K3CQU3_RHOTO</t>
  </si>
  <si>
    <t>A0A0K3CHG2|A0A0K3CHG2_RHOTO</t>
  </si>
  <si>
    <t>A0A0K3CRI5|A0A0K3CRI5_RHOTO</t>
  </si>
  <si>
    <t>A0A0K3CNA2|A0A0K3CNA2_RHOTO</t>
  </si>
  <si>
    <t>A0A2T0AD58|A0A2T0AD58_RHOTO</t>
  </si>
  <si>
    <t>A0A2T0AGB3|A0A2T0AGB3_RHOTO</t>
  </si>
  <si>
    <t>A0A2T0AAI4|A0A2T0AAI4_RHOTO</t>
  </si>
  <si>
    <t>A0A0K3CR54|A0A0K3CR54_RHOTO</t>
  </si>
  <si>
    <t>A0A0K3CFS1|A0A0K3CFS1_RHOTO</t>
  </si>
  <si>
    <t>A0A0K3CI26|A0A0K3CI26_RHOTO</t>
  </si>
  <si>
    <t>A0A2S9ZYL1|A0A2S9ZYL1_RHOTO</t>
  </si>
  <si>
    <t>A0A2T0AHU8|A0A2T0AHU8_RHOTO</t>
  </si>
  <si>
    <t>A0A0K3CEP5|A0A0K3CEP5_RHOTO</t>
  </si>
  <si>
    <t>A0A2T0A8Q8|A0A2T0A8Q8_RHOTO</t>
  </si>
  <si>
    <t>A0A2T0A405|A0A2T0A405_RHOTO</t>
  </si>
  <si>
    <t>A0A0K3CJT8|A0A0K3CJT8_RHOTO</t>
  </si>
  <si>
    <t>A0A2T0A3E7|A0A2T0A3E7_RHOTO</t>
  </si>
  <si>
    <t>A0A2T0A7K1|A0A2T0A7K1_RHOTO</t>
  </si>
  <si>
    <t>A0A0K3CDR9|A0A0K3CDR9_RHOTO</t>
  </si>
  <si>
    <t>A0A0K3CDG8|A0A0K3CDG8_RHOTO</t>
  </si>
  <si>
    <t>A0A2T0AJE4|A0A2T0AJE4_RHOTO</t>
  </si>
  <si>
    <t>A0A061AM61|A0A061AM61_RHOTO</t>
  </si>
  <si>
    <t>A0A2T0AI30|A0A2T0AI30_RHOTO</t>
  </si>
  <si>
    <t>A0A2T0AD76|A0A2T0AD76_RHOTO</t>
  </si>
  <si>
    <t>A0A2S9ZZ22|A0A2S9ZZ22_RHOTO</t>
  </si>
  <si>
    <t>A0A0K3CAL1|A0A0K3CAL1_RHOTO</t>
  </si>
  <si>
    <t>A0A0K3CS23|A0A0K3CS23_RHOTO</t>
  </si>
  <si>
    <t>A0A061AYE4|A0A061AYE4_RHOTO</t>
  </si>
  <si>
    <t>A0A061ASZ8|A0A061ASZ8_RHOTO</t>
  </si>
  <si>
    <t>A0A2T0A3H6|A0A2T0A3H6_RHOTO</t>
  </si>
  <si>
    <t>A0A0K3CMP7|A0A0K3CMP7_RHOTO</t>
  </si>
  <si>
    <t>A0A2T0A679|A0A2T0A679_RHOTO</t>
  </si>
  <si>
    <t>A0A0K3CD72|A0A0K3CD72_RHOTO</t>
  </si>
  <si>
    <t>A0A2S9ZY01|A0A2S9ZY01_RHOTO</t>
  </si>
  <si>
    <t>A0A0K3CBN1|A0A0K3CBN1_RHOTO</t>
  </si>
  <si>
    <t>A0A0K3CIL0|A0A0K3CIL0_RHOTO</t>
  </si>
  <si>
    <t>A0A2T0AG99|A0A2T0AG99_RHOTO</t>
  </si>
  <si>
    <t>A0A0K3CMZ7|A0A0K3CMZ7_RHOTO</t>
  </si>
  <si>
    <t>A0A0K3CQ88|A0A0K3CQ88_RHOTO</t>
  </si>
  <si>
    <t>A0A0K3CNT1|A0A0K3CNT1_RHOTO</t>
  </si>
  <si>
    <t>A0A2T0A711|A0A2T0A711_RHOTO</t>
  </si>
  <si>
    <t>A0A0K3CI75|A0A0K3CI75_RHOTO</t>
  </si>
  <si>
    <t>A0A0K3CHG4|A0A0K3CHG4_RHOTO</t>
  </si>
  <si>
    <t>A0A061B552|A0A061B552_RHOTO</t>
  </si>
  <si>
    <t>A0A0K3C8I5|A0A0K3C8I5_RHOTO</t>
  </si>
  <si>
    <t>A0A061BCL4|A0A061BCL4_RHOTO</t>
  </si>
  <si>
    <t>A0A061AUT5|A0A061AUT5_RHOTO</t>
  </si>
  <si>
    <t>A0A0K3C7U8|A0A0K3C7U8_RHOTO</t>
  </si>
  <si>
    <t>A0A2S9ZZW6|A0A2S9ZZW6_RHOTO</t>
  </si>
  <si>
    <t>A0A0K3CN15|A0A0K3CN15_RHOTO</t>
  </si>
  <si>
    <t>A0A0K3CHM2|A0A0K3CHM2_RHOTO</t>
  </si>
  <si>
    <t>A0A2S9ZZW1|A0A2S9ZZW1_RHOTO</t>
  </si>
  <si>
    <t>A0A0K3CBJ8|A0A0K3CBJ8_RHOTO</t>
  </si>
  <si>
    <t>A0A2T0AF97|A0A2T0AF97_RHOTO</t>
  </si>
  <si>
    <t>A0A0K3CIC9|A0A0K3CIC9_RHOTO</t>
  </si>
  <si>
    <t>A0A0K3CPL3|A0A0K3CPL3_RHOTO</t>
  </si>
  <si>
    <t>A0A0K3CJ60|A0A0K3CJ60_RHOTO</t>
  </si>
  <si>
    <t>A0A2S9ZYE5|A0A2S9ZYE5_RHOTO</t>
  </si>
  <si>
    <t>A0A2T0AFF4|A0A2T0AFF4_RHOTO</t>
  </si>
  <si>
    <t>A0A061ARP6|A0A061ARP6_RHOTO</t>
  </si>
  <si>
    <t>A0A2T0AAY9|A0A2T0AAY9_RHOTO</t>
  </si>
  <si>
    <t>A0A2S9ZYX2|A0A2S9ZYX2_RHOTO</t>
  </si>
  <si>
    <t>A0A2T0AIA5|A0A2T0AIA5_RHOTO</t>
  </si>
  <si>
    <t>A0A0K3CRR7|A0A0K3CRR7_RHOTO</t>
  </si>
  <si>
    <t>A0A2T0A1D2|A0A2T0A1D2_RHOTO</t>
  </si>
  <si>
    <t>A0A2T0ADW8|A0A2T0ADW8_RHOTO</t>
  </si>
  <si>
    <t>A0A2T0AE18|A0A2T0AE18_RHOTO</t>
  </si>
  <si>
    <t>A0A0K3C869|A0A0K3C869_RHOTO</t>
  </si>
  <si>
    <t>A0A0K3CSH5|A0A0K3CSH5_RHOTO</t>
  </si>
  <si>
    <t>A0A2T0AFG1|A0A2T0AFG1_RHOTO</t>
  </si>
  <si>
    <t>A0A2T0A5L5|A0A2T0A5L5_RHOTO</t>
  </si>
  <si>
    <t>A0A2T0AH34|A0A2T0AH34_RHOTO</t>
  </si>
  <si>
    <t>A0A2T0A319|A0A2T0A319_RHOTO</t>
  </si>
  <si>
    <t>A0A0K3CA25|A0A0K3CA25_RHOTO</t>
  </si>
  <si>
    <t>A0A0K3CGQ7|A0A0K3CGQ7_RHOTO</t>
  </si>
  <si>
    <t>A0A2T0ABY6|A0A2T0ABY6_RHOTO</t>
  </si>
  <si>
    <t>A0A0K3C6I0|A0A0K3C6I0_RHOTO</t>
  </si>
  <si>
    <t>A0A2T0A9F5|A0A2T0A9F5_RHOTO</t>
  </si>
  <si>
    <t>A0A2T0A8B0|A0A2T0A8B0_RHOTO</t>
  </si>
  <si>
    <t>A0A0K3CL55|A0A0K3CL55_RHOTO</t>
  </si>
  <si>
    <t>A0A2T0ABG3|A0A2T0ABG3_RHOTO</t>
  </si>
  <si>
    <t>A0A0K3C990|A0A0K3C990_RHOTO</t>
  </si>
  <si>
    <t>A0A2T0A002|A0A2T0A002_RHOTO</t>
  </si>
  <si>
    <t>A0A2S9ZVW7|A0A2S9ZVW7_RHOTO</t>
  </si>
  <si>
    <t>A0A2T0AD11|A0A2T0AD11_RHOTO</t>
  </si>
  <si>
    <t>A0A0K3CEL5|A0A0K3CEL5_RHOTO</t>
  </si>
  <si>
    <t>A0A0K3C5U1|A0A0K3C5U1_RHOTO</t>
  </si>
  <si>
    <t>A0A0K3CJK6|A0A0K3CJK6_RHOTO</t>
  </si>
  <si>
    <t>A0A0K3CKM0|A0A0K3CKM0_RHOTO</t>
  </si>
  <si>
    <t>A0A0K3CIB6|A0A0K3CIB6_RHOTO</t>
  </si>
  <si>
    <t>A0A2T0AIT5|A0A2T0AIT5_RHOTO</t>
  </si>
  <si>
    <t>A0A2T0A8Z8|A0A2T0A8Z8_RHOTO</t>
  </si>
  <si>
    <t>A0A061BI85|A0A061BI85_RHOTO</t>
  </si>
  <si>
    <t>A0A2T0AIE2|A0A2T0AIE2_RHOTO</t>
  </si>
  <si>
    <t>A0A0K3C8G2|A0A0K3C8G2_RHOTO</t>
  </si>
  <si>
    <t>A0A2T0A7N7|A0A2T0A7N7_RHOTO</t>
  </si>
  <si>
    <t>A0A0K3CE05|A0A0K3CE05_RHOTO</t>
  </si>
  <si>
    <t>A0A2S9ZZE5|A0A2S9ZZE5_RHOTO</t>
  </si>
  <si>
    <t>A0A2T0AHX0|A0A2T0AHX0_RHOTO</t>
  </si>
  <si>
    <t>A0A0K3CHR0|A0A0K3CHR0_RHOTO</t>
  </si>
  <si>
    <t>A0A2T0AGT3|A0A2T0AGT3_RHOTO</t>
  </si>
  <si>
    <t>A0A2T0A1X8|A0A2T0A1X8_RHOTO</t>
  </si>
  <si>
    <t>A0A2T0A5G8|A0A2T0A5G8_RHOTO</t>
  </si>
  <si>
    <t>A0A2T0AFK2|A0A2T0AFK2_RHOTO</t>
  </si>
  <si>
    <t>A0A2T0AHQ6|A0A2T0AHQ6_RHOTO</t>
  </si>
  <si>
    <t>A0A061AG59|A0A061AG59_RHOTO</t>
  </si>
  <si>
    <t>A0A2T0AHR8|A0A2T0AHR8_RHOTO</t>
  </si>
  <si>
    <t>A0A2T0AHT7|A0A2T0AHT7_RHOTO</t>
  </si>
  <si>
    <t>A0A0K3CDY6|A0A0K3CDY6_RHOTO</t>
  </si>
  <si>
    <t>A0A2T0A1B0|A0A2T0A1B0_RHOTO</t>
  </si>
  <si>
    <t>A0A0K3CDE6|A0A0K3CDE6_RHOTO</t>
  </si>
  <si>
    <t>A0A2T0AHS0|A0A2T0AHS0_RHOTO</t>
  </si>
  <si>
    <t>A0A061AVQ8|A0A061AVQ8_RHOTO</t>
  </si>
  <si>
    <t>A0A2T0AHR5|A0A2T0AHR5_RHOTO</t>
  </si>
  <si>
    <t>A0A2T0ACP7|A0A2T0ACP7_RHOTO</t>
  </si>
  <si>
    <t>A0A0K3CGF0|A0A0K3CGF0_RHOTO</t>
  </si>
  <si>
    <t>A0A2T0A778|A0A2T0A778_RHOTO</t>
  </si>
  <si>
    <t>A0A2S9ZZ04|A0A2S9ZZ04_RHOTO</t>
  </si>
  <si>
    <t>A0A0K3CLA2|A0A0K3CLA2_RHOTO</t>
  </si>
  <si>
    <t>A0A2T0ABW0|A0A2T0ABW0_RHOTO</t>
  </si>
  <si>
    <t>A0A0K3CGZ5|A0A0K3CGZ5_RHOTO</t>
  </si>
  <si>
    <t>A0A2T0AA83|A0A2T0AA83_RHOTO</t>
  </si>
  <si>
    <t>A0A061B3S8|A0A061B3S8_RHOTO</t>
  </si>
  <si>
    <t>A0A061BDR5|A0A061BDR5_RHOTO</t>
  </si>
  <si>
    <t>A0A0K3CFQ0|A0A0K3CFQ0_RHOTO</t>
  </si>
  <si>
    <t>A0A2S9ZW91|A0A2S9ZW91_RHOTO</t>
  </si>
  <si>
    <t>A0A061AW89|A0A061AW89_RHOTO</t>
  </si>
  <si>
    <t>A0A2T0A2C6|A0A2T0A2C6_RHOTO</t>
  </si>
  <si>
    <t>A0A2T0A9S7|A0A2T0A9S7_RHOTO</t>
  </si>
  <si>
    <t>A0A2S9ZX07|A0A2S9ZX07_RHOTO</t>
  </si>
  <si>
    <t>A0A0K3CIK3|A0A0K3CIK3_RHOTO</t>
  </si>
  <si>
    <t>A0A0K3CT07|A0A0K3CT07_RHOTO</t>
  </si>
  <si>
    <t>A0A0K3C915|A0A0K3C915_RHOTO</t>
  </si>
  <si>
    <t>A0A0K3CLP3|A0A0K3CLP3_RHOTO</t>
  </si>
  <si>
    <t>A0A0K3CQY0|A0A0K3CQY0_RHOTO</t>
  </si>
  <si>
    <t>A0A0K3C777|A0A0K3C777_RHOTO</t>
  </si>
  <si>
    <t>A0A0K3CA77|A0A0K3CA77_RHOTO</t>
  </si>
  <si>
    <t>A0A0K3CC63|A0A0K3CC63_RHOTO</t>
  </si>
  <si>
    <t>A0A0K3CEW7|A0A0K3CEW7_RHOTO</t>
  </si>
  <si>
    <t>A0A061BGV8|A0A061BGV8_RHOTO</t>
  </si>
  <si>
    <t>A0A061BAK4|A0A061BAK4_RHOTO</t>
  </si>
  <si>
    <t>A0A2T0ABX1|A0A2T0ABX1_RHOTO</t>
  </si>
  <si>
    <t>A0A0K3C894|A0A0K3C894_RHOTO</t>
  </si>
  <si>
    <t>A0A2T0AF20|A0A2T0AF20_RHOTO</t>
  </si>
  <si>
    <t>A0A0K3CD99|A0A0K3CD99_RHOTO</t>
  </si>
  <si>
    <t>A0A2T0A2Z8|A0A2T0A2Z8_RHOTO</t>
  </si>
  <si>
    <t>A0A0K3CAC8|A0A0K3CAC8_RHOTO</t>
  </si>
  <si>
    <t>A0A2T0A442|A0A2T0A442_RHOTO</t>
  </si>
  <si>
    <t>A0A2T0A1S0|A0A2T0A1S0_RHOTO</t>
  </si>
  <si>
    <t>A0A2S9ZXN0|A0A2S9ZXN0_RHOTO</t>
  </si>
  <si>
    <t>A0A0K3CF04|A0A0K3CF04_RHOTO</t>
  </si>
  <si>
    <t>A0A2S9ZVS0|A0A2S9ZVS0_RHOTO</t>
  </si>
  <si>
    <t>A0A0K3C8X6|A0A0K3C8X6_RHOTO</t>
  </si>
  <si>
    <t>A0A061AXW8|A0A061AXW8_RHOTO</t>
  </si>
  <si>
    <t>A0A0K3CAI2|A0A0K3CAI2_RHOTO</t>
  </si>
  <si>
    <t>A0A0K3CRI7|A0A0K3CRI7_RHOTO</t>
  </si>
  <si>
    <t>A0A061AVP0|A0A061AVP0_RHOTO</t>
  </si>
  <si>
    <t>A0A0K3CT97|A0A0K3CT97_RHOTO</t>
  </si>
  <si>
    <t>A0A2T0AE66|A0A2T0AE66_RHOTO</t>
  </si>
  <si>
    <t>A0A0K3CC37|A0A0K3CC37_RHOTO</t>
  </si>
  <si>
    <t>A0A0K3CFZ1|A0A0K3CFZ1_RHOTO</t>
  </si>
  <si>
    <t>A0A0K3CGF4|A0A0K3CGF4_RHOTO</t>
  </si>
  <si>
    <t>A0A0K3CKG0|A0A0K3CKG0_RHOTO</t>
  </si>
  <si>
    <t>A0A2T0ADY9|A0A2T0ADY9_RHOTO</t>
  </si>
  <si>
    <t>A0A0K3CBC6|A0A0K3CBC6_RHOTO</t>
  </si>
  <si>
    <t>A0A0K3C9D8|A0A0K3C9D8_RHOTO</t>
  </si>
  <si>
    <t>A0A2S9ZZE4|A0A2S9ZZE4_RHOTO</t>
  </si>
  <si>
    <t>A0A2T0AJC7|A0A2T0AJC7_RHOTO</t>
  </si>
  <si>
    <t>A0A2T0A8M1|A0A2T0A8M1_RHOTO</t>
  </si>
  <si>
    <t>A0A0K3CFN8|A0A0K3CFN8_RHOTO</t>
  </si>
  <si>
    <t>A0A0K3CAP6|A0A0K3CAP6_RHOTO</t>
  </si>
  <si>
    <t>A0A0K3CL10|A0A0K3CL10_RHOTO</t>
  </si>
  <si>
    <t>A0A0K3CJP8|A0A0K3CJP8_RHOTO</t>
  </si>
  <si>
    <t>A0A0K3CG70|A0A0K3CG70_RHOTO</t>
  </si>
  <si>
    <t>A0A2T0AA95|A0A2T0AA95_RHOTO</t>
  </si>
  <si>
    <t>A0A0K3C935|A0A0K3C935_RHOTO</t>
  </si>
  <si>
    <t>A0A0K3CKU9|A0A0K3CKU9_RHOTO</t>
  </si>
  <si>
    <t>A0A2T0A500|A0A2T0A500_RHOTO</t>
  </si>
  <si>
    <t>A0A2T0AIM8|A0A2T0AIM8_RHOTO</t>
  </si>
  <si>
    <t>A0A0K3CFL8|A0A0K3CFL8_RHOTO</t>
  </si>
  <si>
    <t>A0A2T0ADG3|A0A2T0ADG3_RHOTO</t>
  </si>
  <si>
    <t>A0A2T0AFV8|A0A2T0AFV8_RHOTO</t>
  </si>
  <si>
    <t>A0A0K3C563|A0A0K3C563_RHOTO</t>
  </si>
  <si>
    <t>A0A0K3CD53|A0A0K3CD53_RHOTO</t>
  </si>
  <si>
    <t>A0A0K3C3R4|A0A0K3C3R4_RHOTO</t>
  </si>
  <si>
    <t>A0A0K3CIW3|A0A0K3CIW3_RHOTO</t>
  </si>
  <si>
    <t>A0A2T0ABE8|A0A2T0ABE8_RHOTO</t>
  </si>
  <si>
    <t>A0A0K3CM94|A0A0K3CM94_RHOTO</t>
  </si>
  <si>
    <t>A0A0K3CM77|A0A0K3CM77_RHOTO</t>
  </si>
  <si>
    <t>A0A0K3C8U1|A0A0K3C8U1_RHOTO</t>
  </si>
  <si>
    <t>A0A2T0A0A6|A0A2T0A0A6_RHOTO</t>
  </si>
  <si>
    <t>A0A0K3CIS0|A0A0K3CIS0_RHOTO</t>
  </si>
  <si>
    <t>A0A061AKE7|A0A061AKE7_RHOTO</t>
  </si>
  <si>
    <t>A0A0K3CCM0|A0A0K3CCM0_RHOTO</t>
  </si>
  <si>
    <t>A0A2T0AA76|A0A2T0AA76_RHOTO</t>
  </si>
  <si>
    <t>A0A2T0A838|A0A2T0A838_RHOTO</t>
  </si>
  <si>
    <t>A0A0K3CCH2|A0A0K3CCH2_RHOTO</t>
  </si>
  <si>
    <t>A0A061BBT3|A0A061BBT3_RHOTO</t>
  </si>
  <si>
    <t>A0A2S9ZZ18|A0A2S9ZZ18_RHOTO</t>
  </si>
  <si>
    <t>A0A0K3CRU1|A0A0K3CRU1_RHOTO</t>
  </si>
  <si>
    <t>A0A0K3C6Y4|A0A0K3C6Y4_RHOTO</t>
  </si>
  <si>
    <t>A0A061ARR7|A0A061ARR7_RHOTO</t>
  </si>
  <si>
    <t>A0A2T0AFQ4|A0A2T0AFQ4_RHOTO</t>
  </si>
  <si>
    <t>A0A2T0ABP8|A0A2T0ABP8_RHOTO</t>
  </si>
  <si>
    <t>A0A0K3CE45|A0A0K3CE45_RHOTO</t>
  </si>
  <si>
    <t>A0A2S9ZWT8|A0A2S9ZWT8_RHOTO</t>
  </si>
  <si>
    <t>A0A2T0AAK4|A0A2T0AAK4_RHOTO</t>
  </si>
  <si>
    <t>A0A2T0A691|A0A2T0A691_RHOTO</t>
  </si>
  <si>
    <t>A0A0K3CNT3|A0A0K3CNT3_RHOTO</t>
  </si>
  <si>
    <t>A0A061BI04|A0A061BI04_RHOTO</t>
  </si>
  <si>
    <t>A0A2T0A1D0|A0A2T0A1D0_RHOTO</t>
  </si>
  <si>
    <t>A0A061ALD2|A0A061ALD2_RHOTO</t>
  </si>
  <si>
    <t>A0A2T0AHN7|A0A2T0AHN7_RHOTO</t>
  </si>
  <si>
    <t>A0A2S9ZXG7|A0A2S9ZXG7_RHOTO</t>
  </si>
  <si>
    <t>A0A0K3CHN2|A0A0K3CHN2_RHOTO</t>
  </si>
  <si>
    <t>A0A0K3CA29|A0A0K3CA29_RHOTO</t>
  </si>
  <si>
    <t>A0A2T0A963|A0A2T0A963_RHOTO</t>
  </si>
  <si>
    <t>A0A0K3C5Q2|A0A0K3C5Q2_RHOTO</t>
  </si>
  <si>
    <t>A0A0K3CLH4|A0A0K3CLH4_RHOTO</t>
  </si>
  <si>
    <t>A0A2T0AHI9|A0A2T0AHI9_RHOTO</t>
  </si>
  <si>
    <t>A0A2T0ABI3|A0A2T0ABI3_RHOTO</t>
  </si>
  <si>
    <t>A0A0K3CK85|A0A0K3CK85_RHOTO</t>
  </si>
  <si>
    <t>A0A2T0A8A3|A0A2T0A8A3_RHOTO</t>
  </si>
  <si>
    <t>A0A2T0AFW9|A0A2T0AFW9_RHOTO</t>
  </si>
  <si>
    <t>A0A0K3CL95|A0A0K3CL95_RHOTO</t>
  </si>
  <si>
    <t>A0A2T0A581|A0A2T0A581_RHOTO</t>
  </si>
  <si>
    <t>Integral membrane protein OS=Rhodosporidium toruloides OX=5286 GN=AAT19DRAFT_13678 PE=4 SV=1</t>
  </si>
  <si>
    <t>Integral membrane protein OS=Rhodosporidium toruloides OX=5286 GN=AAT19DRAFT_14133 PE=4 SV=1</t>
  </si>
  <si>
    <t>Glucose-6-phosphate 1-epimerase OS=Rhodosporidium toruloides OX=5286 GN=AAT19DRAFT_16623 PE=3 SV=1</t>
  </si>
  <si>
    <t>BY PROTMAP: gi|472582287|gb|EMS19979.1| vacuolar amino acid transporter 4 [Rhodosporidium toruloides NP11] gi|647400192|emb|CDR45461.1| RHTO0S11e00452g1_1 [Rhodosporidium toruloides] OS=Rhodosporidium toruloides OX=5286 GN=...</t>
  </si>
  <si>
    <t>Sas10 domain-containing protein OS=Rhodosporidium toruloides OX=5286 GN=AAT19DRAFT_11213 PE=3 SV=1</t>
  </si>
  <si>
    <t>BY PROTMAP: gi|342320779|gb|EGU12718.1| GMC oxidoreductase [Rhodotorula glutinis ATCC 204091] OS=Rhodosporidium toruloides OX=5286 GN=FGENESH: predicted gene_17.90 PE=3 SV=1</t>
  </si>
  <si>
    <t>Ribonuclease T(2) OS=Rhodosporidium toruloides OX=5286 GN=FGENESH: predicted gene_2.668 PE=3 SV=1</t>
  </si>
  <si>
    <t>BY PROTMAP: gi|342320495|gb|EGU12435.1| putative Flavin dependent monooxygenase [Rhodotorula glutinis ATCC 204091] OS=Rhodosporidium toruloides OX=5286 GN=FGENESH: predicted gene_7.235 PE=3 SV=1</t>
  </si>
  <si>
    <t>Rad60-SLD domain-containing protein OS=Rhodosporidium toruloides OX=5286 GN=AAT19DRAFT_9747 PE=4 SV=1</t>
  </si>
  <si>
    <t>Ubiquitin-related domain-containing protein OS=Rhodosporidium toruloides OX=5286 GN=AAT19DRAFT_10522 PE=4 SV=1</t>
  </si>
  <si>
    <t>Uncharacterized protein OS=Rhodosporidium toruloides OX=5286 GN=AAT19DRAFT_15774 PE=4 SV=1</t>
  </si>
  <si>
    <t>Succinyl-CoA:3-ketoacid-coenzyme A transferase OS=Rhodosporidium toruloides OX=5286 GN=FGENESH: predicted gene_3.300 PE=3 SV=1</t>
  </si>
  <si>
    <t>PH domain-containing protein OS=Rhodosporidium toruloides OX=5286 GN=AAT19DRAFT_10204 PE=4 SV=1</t>
  </si>
  <si>
    <t>BY PROTMAP: gi|342320577|gb|EGU12517.1| Polysaccharide lyase family 14 protein [Rhodotorula glutinis ATCC 204091] OS=Rhodosporidium toruloides OX=5286 GN=FGENESH: predicted gene_7.12 PE=4 SV=1</t>
  </si>
  <si>
    <t>BY PROTMAP: gi|472587559|gb|EMS25055.1| Pab1 binding protein [Rhodosporidium toruloides NP11] gi|647398607|emb|CDR42659.1| RHTO0S07e02674g1_1 [Rhodosporidium toruloides] OS=Rhodosporidium toruloides OX=5286 GN=FGENESH: pred...</t>
  </si>
  <si>
    <t>Alpha-1 4 glucan phosphorylase OS=Rhodosporidium toruloides OX=5286 GN=AAT19DRAFT_14256 PE=3 SV=1</t>
  </si>
  <si>
    <t>BY PROTMAP: gi|472584915|gb|EMS22490.1| HAD-superfamily hydrolase  subfamily IIB [Rhodosporidium toruloides NP11] gi|647400949|emb|CDR46822.1| RHTO0S13e02256g1_1 [Rhodosporidium toruloides] OS=Rhodosporidium toruloides OX=5...</t>
  </si>
  <si>
    <t>Amino_oxidase domain-containing protein OS=Rhodosporidium toruloides OX=5286 GN=FGENESH: predicted gene_1.194 PE=3 SV=1</t>
  </si>
  <si>
    <t>PKS_ER domain-containing protein OS=Rhodosporidium toruloides OX=5286 GN=AAT19DRAFT_12860 PE=4 SV=1</t>
  </si>
  <si>
    <t>Cytochrome oxidase complex assembly protein 1-domain containing protein OS=Rhodosporidium toruloides OX=5286 GN=AAT19DRAFT_14176 PE=4 SV=1</t>
  </si>
  <si>
    <t>BY PROTMAP: gi|472583824|gb|EMS21448.1| large subunit ribosomal protein L14 [Rhodosporidium toruloides NP11] gi|647402241|emb|CDR48523.1| RHTO0S18e01926g1_1 [Rhodosporidium toruloides] OS=Rhodosporidium toruloides OX=5286 G...</t>
  </si>
  <si>
    <t>NIPSNAP-domain containing protein OS=Rhodosporidium toruloides OX=5286 GN=AAT19DRAFT_15695 PE=3 SV=1</t>
  </si>
  <si>
    <t>FGENESH: predicted gene_11.91 protein OS=Rhodosporidium toruloides OX=5286 GN=FGENESH: predicted gene_11.91 PE=4 SV=1</t>
  </si>
  <si>
    <t>Zn(2)-C6 fungal-type domain-containing protein OS=Rhodosporidium toruloides OX=5286 GN=AAT19DRAFT_13257 PE=4 SV=1</t>
  </si>
  <si>
    <t>Neuroguidin OS=Rhodosporidium toruloides OX=5286 GN=FGENESH: predicted gene_1.176 PE=4 SV=1</t>
  </si>
  <si>
    <t>BY PROTMAP: gi|472584391|gb|EMS21985.1| stomatin family protein [Rhodosporidium toruloides NP11] gi|647395272|emb|CDR36562.1| RHTO0S02e03818g1_1 [Rhodosporidium toruloides] OS=Rhodosporidium toruloides OX=5286 GN=FGENESH: p...</t>
  </si>
  <si>
    <t>VHS domain-containing protein OS=Rhodosporidium toruloides OX=5286 GN=AAT19DRAFT_14085 PE=4 SV=1</t>
  </si>
  <si>
    <t>VASt domain-containing protein OS=Rhodosporidium toruloides OX=5286 GN=AAT19DRAFT_9227 PE=3 SV=1</t>
  </si>
  <si>
    <t>Endonuclease/exonuclease/phosphatase OS=Rhodosporidium toruloides OX=5286 GN=AAT19DRAFT_12498 PE=4 SV=1</t>
  </si>
  <si>
    <t>BY PROTMAP: gi|472588279|gb|EMS25751.1| UPF0047 family protein [Rhodosporidium toruloides NP11] gi|647396066|emb|CDR38088.1| RHTO0S03e03268g1_1 [Rhodosporidium toruloides] OS=Rhodosporidium toruloides OX=5286 GN=FGENESH: pr...</t>
  </si>
  <si>
    <t>BY PROTMAP: gi|472583157|gb|EMS20811.1| subtilisin-like protease [Rhodosporidium toruloides NP11] gi|647397380|emb|CDR40356.1| RHTO0S05e02190g1_1 [Rhodosporidium toruloides] OS=Rhodosporidium toruloides OX=5286 GN=FGENESH: ...</t>
  </si>
  <si>
    <t>Protein kinase-like domain-containing protein OS=Rhodosporidium toruloides OX=5286 GN=FGENESH: predicted gene_6.224 PE=4 SV=1</t>
  </si>
  <si>
    <t>Caspase domain-domain containing protein OS=Rhodosporidium toruloides OX=5286 GN=AAT19DRAFT_16142 PE=3 SV=1</t>
  </si>
  <si>
    <t>Glycerol-3-phosphate dehydrogenase OS=Rhodosporidium toruloides OX=5286 GN=AAT19DRAFT_11039 PE=3 SV=1</t>
  </si>
  <si>
    <t>Outer spore wall protein RRT8 OS=Rhodosporidium toruloides OX=5286 GN=FGENESH: predicted gene_3.450 PE=4 SV=1</t>
  </si>
  <si>
    <t>Alpha/Beta hydrolase fold OS=Rhodosporidium toruloides OX=5286 GN=FGENESH: predicted gene_15.199 PE=4 SV=1</t>
  </si>
  <si>
    <t>BY PROTMAP: gi|472584705|gb|EMS22291.1| exosome complex component CSL4 [Rhodosporidium toruloides NP11] gi|647399188|emb|CDR43717.1| RHTO0S08e04874g1_1 [Rhodosporidium toruloides] OS=Rhodosporidium toruloides OX=5286 GN=FGE...</t>
  </si>
  <si>
    <t>Amino_oxidase domain-containing protein OS=Rhodosporidium toruloides OX=5286 GN=FGENESH: predicted gene_8.217 PE=4 SV=1</t>
  </si>
  <si>
    <t>Histidine phosphatase superfamily OS=Rhodosporidium toruloides OX=5286 GN=FGENESH: predicted gene_3.113 PE=4 SV=1</t>
  </si>
  <si>
    <t>BY PROTMAP: gi|472584807|gb|EMS22382.1| zinc alcohol dehydrogenase [Rhodosporidium toruloides NP11] gi|647401058|emb|CDR47012.1| RHTO0S13e04698g1_1 [Rhodosporidium toruloides] OS=Rhodosporidium toruloides OX=5286 GN=FGENESH...</t>
  </si>
  <si>
    <t>Galactokinase OS=Rhodosporidium toruloides OX=5286 GN=AAT19DRAFT_13990 PE=4 SV=1</t>
  </si>
  <si>
    <t>Acetyl-CoA hydrolase OS=Rhodosporidium toruloides OX=5286 GN=AAT19DRAFT_13797 PE=3 SV=1</t>
  </si>
  <si>
    <t>BY PROTMAP: gi|472587835|gb|EMS25331.1| 2-oxoisovalerate dehydrogenase E1 component  beta subunit [Rhodosporidium toruloides NP11] OS=Rhodosporidium toruloides OX=5286 GN=FGENESH: predicted gene_7.309 PE=4 SV=1</t>
  </si>
  <si>
    <t>Glycoside hydrolase superfamily OS=Rhodosporidium toruloides OX=5286 GN=AAT19DRAFT_10784 PE=4 SV=1</t>
  </si>
  <si>
    <t>ABC-2 type transporter-domain containing protein OS=Rhodosporidium toruloides OX=5286 GN=AAT19DRAFT_16585 PE=4 SV=1</t>
  </si>
  <si>
    <t>GAF domain-containing protein OS=Rhodosporidium toruloides OX=5286 GN=AAT19DRAFT_16701 PE=4 SV=1</t>
  </si>
  <si>
    <t>Dehydrogenase OS=Rhodosporidium toruloides OX=5286 GN=AAT19DRAFT_11200 PE=3 SV=1</t>
  </si>
  <si>
    <t>Vacuolar protein sorting protein VpsB OS=Rhodosporidium toruloides OX=5286 GN=AAT19DRAFT_10837 PE=3 SV=1</t>
  </si>
  <si>
    <t>DNA mismatch repair protein MutS OS=Rhodosporidium toruloides OX=5286 GN=FGENESH: predicted gene_8.244 PE=4 SV=1</t>
  </si>
  <si>
    <t>GrpE protein homolog OS=Rhodosporidium toruloides OX=5286 GN=AAT19DRAFT_14586 PE=3 SV=1</t>
  </si>
  <si>
    <t>Ubiquitinyl hydrolase 1 OS=Rhodosporidium toruloides OX=5286 GN=FGENESH: predicted gene_7.201 PE=4 SV=1</t>
  </si>
  <si>
    <t>BY PROTMAP: gi|472583871|gb|EMS21487.1| Ca2+-binding actin-bundling protein [Rhodosporidium toruloides NP11] gi|647403644|emb|CDR49733.1| RHTO0S31e00364g1_1 [Rhodosporidium toruloides] OS=Rhodosporidium toruloides OX=5286 G...</t>
  </si>
  <si>
    <t>PPM-type phosphatase domain-containing protein OS=Rhodosporidium toruloides OX=5286 GN=AAT19DRAFT_15966 PE=3 SV=1</t>
  </si>
  <si>
    <t>Alpha/Beta hydrolase fold OS=Rhodosporidium toruloides OX=5286 GN=AAT19DRAFT_9181 PE=4 SV=1</t>
  </si>
  <si>
    <t>BY PROTMAP: gi|342319160|gb|EGU11110.1| putative GNAT family acetyltransferase [Rhodotorula glutinis ATCC 204091] OS=Rhodosporidium toruloides OX=5286 GN=FGENESH: predicted gene_10.294 PE=4 SV=1</t>
  </si>
  <si>
    <t>Isopentenyl-diphosphate Delta-isomerase OS=Rhodosporidium toruloides OX=5286 GN=AAT19DRAFT_16203 PE=3 SV=1</t>
  </si>
  <si>
    <t>Glycogen [starch] synthase OS=Rhodosporidium toruloides OX=5286 GN=AAT19DRAFT_9596 PE=3 SV=1</t>
  </si>
  <si>
    <t>Aspartic protease OS=Rhodosporidium toruloides OX=5286 GN=AAT19DRAFT_11953 PE=3 SV=1</t>
  </si>
  <si>
    <t>BY PROTMAP: gi|472584261|gb|EMS21867.1| 2-hydroxyacid dehydrogenase [Rhodosporidium toruloides NP11] gi|647394413|emb|CDR35642.1| RHTO0S01e03906g1_1 [Rhodosporidium toruloides] OS=Rhodosporidium toruloides OX=5286 GN=FGENES...</t>
  </si>
  <si>
    <t>Fumarate hydratase OS=Rhodosporidium toruloides OX=5286 GN=FGENESH: predicted gene_5.217 PE=3 SV=1</t>
  </si>
  <si>
    <t>Catalase OS=Rhodosporidium toruloides OX=5286 GN=AAT19DRAFT_9354 PE=3 SV=1</t>
  </si>
  <si>
    <t>Translation machinery-associated protein 22 OS=Rhodosporidium toruloides OX=5286 GN=AAT19DRAFT_15977 PE=3 SV=1</t>
  </si>
  <si>
    <t>BY PROTMAP: gi|472581536|gb|EMS19270.1| GTPase binding protein Rid1 [Rhodosporidium toruloides NP11] gi|647397011|emb|CDR39778.1| RHTO0S04e09252g1_1 [Rhodosporidium toruloides] OS=Rhodosporidium toruloides OX=5286 GN=FGENES...</t>
  </si>
  <si>
    <t>Phosphopyruvate hydratase OS=Rhodosporidium toruloides OX=5286 GN=AAT19DRAFT_9037 PE=3 SV=1</t>
  </si>
  <si>
    <t>Proteophosphoglycan 5 OS=Rhodosporidium toruloides OX=5286 GN=AAT19DRAFT_12549 PE=4 SV=1</t>
  </si>
  <si>
    <t>Signal recognition particle subunit SRP14 OS=Rhodosporidium toruloides OX=5286 GN=FGENESH: predicted gene_1.490 PE=3 SV=1</t>
  </si>
  <si>
    <t>P-loop containing nucleoside triphosphate hydrolase protein OS=Rhodosporidium toruloides OX=5286 GN=AAT19DRAFT_13995 PE=4 SV=1</t>
  </si>
  <si>
    <t>Atypical/TAF1 protein kinase OS=Rhodosporidium toruloides OX=5286 GN=FGENESH: predicted gene_1.38 PE=4 SV=1</t>
  </si>
  <si>
    <t>PITH domain-domain containing protein OS=Rhodosporidium toruloides OX=5286 GN=FGENESH: predicted gene_2.143 PE=3 SV=1</t>
  </si>
  <si>
    <t>Pre-mRNA-splicing factor SYF1 OS=Rhodosporidium toruloides OX=5286 GN=AAT19DRAFT_11173 PE=4 SV=1</t>
  </si>
  <si>
    <t>BY PROTMAP: gi|342320137|gb|EGU12080.1| Cathepsin D [Rhodotorula glutinis ATCC 204091] OS=Rhodosporidium toruloides OX=5286 GN=FGENESH: predicted gene_3.462 PE=3 SV=1</t>
  </si>
  <si>
    <t>Glyco_hydro_63 domain-containing protein OS=Rhodosporidium toruloides OX=5286 GN=AAT19DRAFT_9835 PE=3 SV=1</t>
  </si>
  <si>
    <t>FGENESH: predicted gene_5.71 protein OS=Rhodosporidium toruloides OX=5286 GN=FGENESH: predicted gene_5.71 PE=3 SV=1</t>
  </si>
  <si>
    <t>DUF1691 domain-containing protein OS=Rhodosporidium toruloides OX=5286 GN=AAT19DRAFT_16816 PE=4 SV=1</t>
  </si>
  <si>
    <t>WD40-repeat-containing domain protein OS=Rhodosporidium toruloides OX=5286 GN=FGENESH: predicted gene_5.410 PE=4 SV=1</t>
  </si>
  <si>
    <t>EF-hand domain-containing protein OS=Rhodosporidium toruloides OX=5286 GN=AAT19DRAFT_13766 PE=3 SV=1</t>
  </si>
  <si>
    <t>FHA domain-containing protein OS=Rhodosporidium toruloides OX=5286 GN=AAT19DRAFT_10781 PE=4 SV=1</t>
  </si>
  <si>
    <t>RNA-binding protein OS=Rhodosporidium toruloides OX=5286 GN=AAT19DRAFT_10267 PE=4 SV=1</t>
  </si>
  <si>
    <t>BY PROTMAP: gi|342321377|gb|EGU13311.1| Valosin-containing protein [Rhodotorula glutinis ATCC 204091] OS=Rhodosporidium toruloides OX=5286 GN=FGENESH: predicted gene_9.149 PE=4 SV=1</t>
  </si>
  <si>
    <t>Putative multifunctional beta-oxidation protein OS=Rhodosporidium toruloides OX=5286 GN=AAT19DRAFT_11362 PE=3 SV=1</t>
  </si>
  <si>
    <t>Receptor-activated Ca2+-permeable cation channel OS=Rhodosporidium toruloides OX=5286 GN=AAT19DRAFT_11631 PE=4 SV=1</t>
  </si>
  <si>
    <t>Peroxidase OS=Rhodosporidium toruloides OX=5286 GN=FGENESH: predicted gene_3.362 PE=3 SV=1</t>
  </si>
  <si>
    <t>Phytochrome OS=Rhodosporidium toruloides OX=5286 GN=AAT19DRAFT_11393 PE=4 SV=1</t>
  </si>
  <si>
    <t>Protein-serine/threonine kinase OS=Rhodosporidium toruloides OX=5286 GN=AAT19DRAFT_16402 PE=3 SV=1</t>
  </si>
  <si>
    <t>ATP-dependent 6-phosphofructokinase OS=Rhodosporidium toruloides OX=5286 GN=AAT19DRAFT_8867 PE=3 SV=1</t>
  </si>
  <si>
    <t>Precorrin-2 dehydrogenase OS=Rhodosporidium toruloides OX=5286 GN=AAT19DRAFT_13569 PE=4 SV=1</t>
  </si>
  <si>
    <t>Histone deacetylation protein Rxt3-domain containing protein OS=Rhodosporidium toruloides OX=5286 GN=AAT19DRAFT_16766 PE=4 SV=1</t>
  </si>
  <si>
    <t>2-oxoisovalerate dehydrogenase subunit alpha OS=Rhodosporidium toruloides OX=5286 GN=AAT19DRAFT_12566 PE=3 SV=1</t>
  </si>
  <si>
    <t>BY PROTMAP: gi|647401354|emb|CDR47528.1| RHTO0S14e04896g1_1 [Rhodosporidium toruloides] OS=Rhodosporidium toruloides OX=5286 GN=FGENESH: predicted gene_2.699 PE=4 SV=1</t>
  </si>
  <si>
    <t>BY PROTMAP: gi|472586425|gb|EMS23953.1| 3-(3-hydroxy-phenyl)propionate hydroxylase [Rhodosporidium toruloides NP11] gi|647397487|emb|CDR40521.1| RHTO0S05e04500g1_1 [Rhodosporidium toruloides] OS=Rhodosporidium toruloides OX...</t>
  </si>
  <si>
    <t>RNA-binding protein OS=Rhodosporidium toruloides OX=5286 GN=AAT19DRAFT_15030 PE=4 SV=1</t>
  </si>
  <si>
    <t>UTP--glucose-1-phosphate uridylyltransferase OS=Rhodosporidium toruloides OX=5286 GN=AAT19DRAFT_11752 PE=3 SV=1</t>
  </si>
  <si>
    <t>Coronin-7 OS=Rhodosporidium toruloides OX=5286 GN=AAT19DRAFT_13031 PE=3 SV=1</t>
  </si>
  <si>
    <t>Small nuclear ribonucleo protein OS=Rhodosporidium toruloides OX=5286 GN=AAT19DRAFT_14103 PE=3 SV=1</t>
  </si>
  <si>
    <t>Lactonase  7-bladed beta-propeller-domain containing protein OS=Rhodosporidium toruloides OX=5286 GN=FGENESH: predicted gene_5.337 PE=4 SV=1</t>
  </si>
  <si>
    <t>BY PROTMAP: gi|472587499|gb|EMS24995.1| mitochondrial protein [Rhodosporidium toruloides NP11] gi|647398548|emb|CDR42565.1| RHTO0S07e01288g1_1 [Rhodosporidium toruloides] OS=Rhodosporidium toruloides OX=5286 GN=FGENESH: pre...</t>
  </si>
  <si>
    <t>BY PROTMAP: gi|472586535|gb|EMS24054.1| PWWP domain contaning protein [Rhodosporidium toruloides NP11] gi|647397938|emb|CDR41385.1| RHTO0S06e01376g1_1 [Rhodosporidium toruloides] OS=Rhodosporidium toruloides OX=5286 GN=FGEN...</t>
  </si>
  <si>
    <t>Rab GDP dissociation inhibitor OS=Rhodosporidium toruloides OX=5286 GN=FGENESH: predicted gene_5.452 PE=3 SV=1</t>
  </si>
  <si>
    <t>Actin cytoskeleton-regulatory complex protein SLA1 OS=Rhodosporidium toruloides OX=5286 GN=FGENESH: predicted gene_2.249 PE=3 SV=1</t>
  </si>
  <si>
    <t>Transmembrane protein OS=Rhodosporidium toruloides OX=5286 GN=AAT19DRAFT_8668 PE=4 SV=1</t>
  </si>
  <si>
    <t>RRP7 domain-containing protein OS=Rhodosporidium toruloides OX=5286 GN=FGENESH: predicted gene_17.140 PE=3 SV=1</t>
  </si>
  <si>
    <t>Citrate synthase OS=Rhodosporidium toruloides OX=5286 GN=FGENESH: predicted gene_1.159 PE=3 SV=1</t>
  </si>
  <si>
    <t>Putative mitochondrial ornithine transporter 1 OS=Rhodosporidium toruloides OX=5286 GN=AAT19DRAFT_12518 PE=3 SV=1</t>
  </si>
  <si>
    <t>BY PROTMAP: gi|472583782|gb|EMS21406.1| GATA transcription factor [Rhodosporidium toruloides NP11] gi|647402199|emb|CDR48480.1| RHTO0S18e00980g1_1 [Rhodosporidium toruloides] OS=Rhodosporidium toruloides OX=5286 GN=FGENESH:...</t>
  </si>
  <si>
    <t>GPI biosynthesis protein family Pig-F-domain containing protein OS=Rhodosporidium toruloides OX=5286 GN=FGENESH: predicted gene_1.499 PE=3 SV=1</t>
  </si>
  <si>
    <t>BY PROTMAP: gi|472583032|gb|EMS20694.1| C-4 methylsterol oxidase [Rhodosporidium toruloides NP11] gi|647396633|emb|CDR39072.1| RHTO0S04e00650g1_1 [Rhodosporidium toruloides] OS=Rhodosporidium toruloides OX=5286 GN=FGENESH: ...</t>
  </si>
  <si>
    <t>BY PROTMAP: gi|472582181|gb|EMS19877.1| elongation factor 1-gamma [Rhodosporidium toruloides NP11] gi|647399716|emb|CDR44662.1| RHTO0S09e07470g1_1 [Rhodosporidium toruloides] OS=Rhodosporidium toruloides OX=5286 GN=FGENESH:...</t>
  </si>
  <si>
    <t>40S ribosomal protein S4 OS=Rhodosporidium toruloides OX=5286 GN=AAT19DRAFT_8696 PE=3 SV=1</t>
  </si>
  <si>
    <t>BY PROTMAP: gi|472588272|gb|EMS25744.1| mitochondrial phosphate carrier protein [Rhodosporidium toruloides NP11] gi|647396058|emb|CDR38080.1| RHTO0S03e03114g1_1 [Rhodosporidium toruloides] OS=Rhodosporidium toruloides OX=52...</t>
  </si>
  <si>
    <t>Lactonase  7-bladed beta-propeller-domain containing protein OS=Rhodosporidium toruloides OX=5286 GN=FGENESH: predicted gene_5.336 PE=4 SV=1</t>
  </si>
  <si>
    <t>Deoxyuridine 5'-triphosphate nucleotidohydrolase OS=Rhodosporidium toruloides OX=5286 GN=AAT19DRAFT_8399 PE=3 SV=1</t>
  </si>
  <si>
    <t>O-acyltransferase OS=Rhodosporidium toruloides OX=5286 GN=AAT19DRAFT_11799 PE=3 SV=1</t>
  </si>
  <si>
    <t>AP complex subunit sigma OS=Rhodosporidium toruloides OX=5286 GN=FGENESH: predicted gene_16.36 PE=3 SV=1</t>
  </si>
  <si>
    <t>BY PROTMAP: gi|342319863|gb|EGU11808.1| Vacuolar assembling/sorting protein VPS16 [Rhodotorula glutinis ATCC 204091] OS=Rhodosporidium toruloides OX=5286 GN=FGENESH: predicted gene_3.246 PE=3 SV=1</t>
  </si>
  <si>
    <t>Mitogen-activated protein kinase OS=Rhodosporidium toruloides OX=5286 GN=FGENESH: predicted gene_2.145 PE=3 SV=1</t>
  </si>
  <si>
    <t>BY PROTMAP: gi|472584259|gb|EMS21865.1| arylalkylamine N-acetyltransferase [Rhodosporidium toruloides NP11] gi|647394415|emb|CDR35644.1| RHTO0S01e03950g1_1 [Rhodosporidium toruloides] OS=Rhodosporidium toruloides OX=5286 GN...</t>
  </si>
  <si>
    <t>Mitochondrial import inner membrane translocase subunit TIM50 OS=Rhodosporidium toruloides OX=5286 GN=FGENESH: predicted gene_8.261 PE=3 SV=1</t>
  </si>
  <si>
    <t>BY PROTMAP: gi|342319142|gb|EGU11092.1| Pre-mRNA splicing factor [Rhodotorula glutinis ATCC 204091] OS=Rhodosporidium toruloides OX=5286 GN=FGENESH: predicted gene_10.333 PE=4 SV=1</t>
  </si>
  <si>
    <t>Mitochondrial escape protein 2 OS=Rhodosporidium toruloides OX=5286 GN=AAT19DRAFT_13586 PE=3 SV=1</t>
  </si>
  <si>
    <t>COP9 signalosome complex subunit 6 OS=Rhodosporidium toruloides OX=5286 GN=AAT19DRAFT_8538 PE=3 SV=1</t>
  </si>
  <si>
    <t>Maintenance of mitochondrial morphology protein 1 OS=Rhodosporidium toruloides OX=5286 GN=MMM1 PE=3 SV=1</t>
  </si>
  <si>
    <t>BY PROTMAP: gi|472582273|gb|EMS19965.1| thioredoxin [Rhodosporidium toruloides NP11] gi|647400178|emb|CDR45431.1| RHTO0S11e00144g1_1 [Rhodosporidium toruloides] OS=Rhodosporidium toruloides OX=5286 GN=FGENESH: predicted gen...</t>
  </si>
  <si>
    <t>P-loop containing nucleoside triphosphate hydrolase protein OS=Rhodosporidium toruloides OX=5286 GN=AAT19DRAFT_14463 PE=4 SV=1</t>
  </si>
  <si>
    <t>Hydroxymethylglutaryl-CoA synthase OS=Rhodosporidium toruloides OX=5286 GN=AAT19DRAFT_12122 PE=3 SV=1</t>
  </si>
  <si>
    <t>BY PROTMAP: gi|342319303|gb|EGU11252.1| Proteophosphoglycan ppg4 [Rhodotorula glutinis ATCC 204091] OS=Rhodosporidium toruloides OX=5286 GN=FGENESH: predicted gene_1.740 PE=4 SV=1</t>
  </si>
  <si>
    <t>GroES (Chaperonin 10)-like protein OS=Rhodosporidium toruloides OX=5286 GN=AAT19DRAFT_12433 PE=4 SV=1</t>
  </si>
  <si>
    <t>TLC domain-domain containing protein OS=Rhodosporidium toruloides OX=5286 GN=AAT19DRAFT_11391 PE=3 SV=1</t>
  </si>
  <si>
    <t>BY PROTMAP: gi|472585162|gb|EMS22728.1| microfibrillar-associated protein 1 [Rhodosporidium toruloides NP11] gi|647400072|emb|CDR45177.1| RHTO0S10e06150g1_1 [Rhodosporidium toruloides] OS=Rhodosporidium toruloides OX=5286 G...</t>
  </si>
  <si>
    <t>BY PROTMAP: gi|472583715|gb|EMS21339.1| 60S ribosomal protein l3 [Rhodosporidium toruloides NP11] gi|647403239|emb|CDR49381.1| RHTO0S26e00518g1_1 [Rhodosporidium toruloides] OS=Rhodosporidium toruloides OX=5286 GN=FGENESH: ...</t>
  </si>
  <si>
    <t>Triose-phosphate Transporter family-domain containing protein OS=Rhodosporidium toruloides OX=5286 GN=AAT19DRAFT_12097 PE=4 SV=1</t>
  </si>
  <si>
    <t>BY PROTMAP: gi|342321167|gb|EGU13102.1| Serine C-palmitoyltransferase [Rhodotorula glutinis ATCC 204091] OS=Rhodosporidium toruloides OX=5286 GN=FGENESH: predicted gene_12.208 PE=4 SV=1</t>
  </si>
  <si>
    <t>Kynureninase OS=Rhodosporidium toruloides OX=5286 GN=FGENESH: predicted gene_1.316 PE=3 SV=1</t>
  </si>
  <si>
    <t>Conserved oligomeric Golgi complex subunit 1 OS=Rhodosporidium toruloides OX=5286 GN=FGENESH: predicted gene_7.288 PE=3 SV=1</t>
  </si>
  <si>
    <t>Conserved oligomeric Golgi complex subunit 8 OS=Rhodosporidium toruloides OX=5286 GN=FGENESH: predicted gene_17.102 PE=3 SV=1</t>
  </si>
  <si>
    <t>BY PROTMAP: gi|472581932|gb|EMS19640.1| threonine aldolase [Rhodosporidium toruloides NP11] gi|647394978|emb|CDR36214.1| RHTO0S01e16754g1_1 [Rhodosporidium toruloides] OS=Rhodosporidium toruloides OX=5286 GN=FGENESH: predic...</t>
  </si>
  <si>
    <t>Glutamate synthase (NADH) OS=Rhodosporidium toruloides OX=5286 GN=FGENESH: predicted gene_8.25 PE=3 SV=1</t>
  </si>
  <si>
    <t>Ran GTPase activating protein 1 OS=Rhodosporidium toruloides OX=5286 GN=AAT19DRAFT_15123 PE=4 SV=1</t>
  </si>
  <si>
    <t>CBF/Mak21 family-domain containing protein OS=Rhodosporidium toruloides OX=5286 GN=AAT19DRAFT_12600 PE=3 SV=1</t>
  </si>
  <si>
    <t>Acyl-CoA N-acyltransferase OS=Rhodosporidium toruloides OX=5286 GN=FGENESH: predicted gene_3.32 PE=4 SV=1</t>
  </si>
  <si>
    <t>Glucosamine 6-phosphate N-acetyltransferase OS=Rhodosporidium toruloides OX=5286 GN=AAT19DRAFT_12475 PE=3 SV=1</t>
  </si>
  <si>
    <t>Putative alpha-amylase OS=Rhodosporidium toruloides OX=5286 GN=AAT19DRAFT_11993 PE=3 SV=1</t>
  </si>
  <si>
    <t>Tubulin beta-2B chain-like OS=Rhodosporidium toruloides OX=5286 GN=AAT19DRAFT_12661 PE=3 SV=1</t>
  </si>
  <si>
    <t>NADP-dependent oxidoreductase domain-containing protein OS=Rhodosporidium toruloides OX=5286 GN=AAT19DRAFT_15452 PE=4 SV=1</t>
  </si>
  <si>
    <t>VASt domain-containing protein OS=Rhodosporidium toruloides OX=5286 GN=AAT19DRAFT_15919 PE=3 SV=1</t>
  </si>
  <si>
    <t>Coatomer subunit epsilon OS=Rhodosporidium toruloides OX=5286 GN=AAT19DRAFT_14415 PE=3 SV=1</t>
  </si>
  <si>
    <t>BY PROTMAP: gi|472581288|gb|EMS19032.1| phenylacetyl-CoA ligase [Rhodosporidium toruloides NP11] gi|647399913|emb|CDR44894.1| RHTO0S10e02696g1_1 [Rhodosporidium toruloides] OS=Rhodosporidium toruloides OX=5286 GN=FGENESH: p...</t>
  </si>
  <si>
    <t>RhoGAP-domain-containing protein OS=Rhodosporidium toruloides OX=5286 GN=AAT19DRAFT_14500 PE=4 SV=1</t>
  </si>
  <si>
    <t>Frag1/DRAM/Sfk1 family-domain containing protein OS=Rhodosporidium toruloides OX=5286 GN=AAT19DRAFT_12816 PE=4 SV=1</t>
  </si>
  <si>
    <t>SH3 domain-containing protein OS=Rhodosporidium toruloides OX=5286 GN=FGENESH: predicted gene_13.137 PE=4 SV=1</t>
  </si>
  <si>
    <t>BCS1 N terminal-domain containing protein OS=Rhodosporidium toruloides OX=5286 GN=FGENESH: predicted gene_3.623 PE=3 SV=1</t>
  </si>
  <si>
    <t>Elongation factor 2 OS=Rhodosporidium toruloides OX=5286 GN=AAT19DRAFT_14093 PE=3 SV=1</t>
  </si>
  <si>
    <t>Putative Uvb-resistance protein uvr8 OS=Rhodosporidium toruloides OX=5286 GN=AAT19DRAFT_8879 PE=4 SV=1</t>
  </si>
  <si>
    <t>HAD-like domain-containing protein OS=Rhodosporidium toruloides OX=5286 GN=FGENESH: predicted gene_16.98 PE=4 SV=1</t>
  </si>
  <si>
    <t>2-methylcitrate dehydratase OS=Rhodosporidium toruloides OX=5286 GN=AAT19DRAFT_12642 PE=3 SV=1</t>
  </si>
  <si>
    <t>Nrap protein-domain containing protein OS=Rhodosporidium toruloides OX=5286 GN=FGENESH: predicted gene_2.164 PE=3 SV=1</t>
  </si>
  <si>
    <t>RHTO0S02e12486g1_1 OS=Rhodosporidium toruloides OX=5286 GN=AAT19DRAFT_13924 PE=4 SV=1</t>
  </si>
  <si>
    <t>FGENESH: predicted gene_6.212 protein OS=Rhodosporidium toruloides OX=5286 GN=FGENESH: predicted gene_6.212 PE=4 SV=1</t>
  </si>
  <si>
    <t>Ribosomal protein L6 OS=Rhodosporidium toruloides OX=5286 GN=AAT19DRAFT_16248 PE=3 SV=1</t>
  </si>
  <si>
    <t>Ribulose-phosphate 3-epimerase OS=Rhodosporidium toruloides OX=5286 GN=AAT19DRAFT_16264 PE=3 SV=1</t>
  </si>
  <si>
    <t>Ras family-domain containing protein OS=Rhodosporidium toruloides OX=5286 GN=AAT19DRAFT_10776 PE=4 SV=1</t>
  </si>
  <si>
    <t>Proteophosphoglycan ppg4 OS=Rhodosporidium toruloides OX=5286 GN=AAT19DRAFT_10993 PE=4 SV=1</t>
  </si>
  <si>
    <t>Mitochondrial import inner membrane translocase subunit OS=Rhodosporidium toruloides OX=5286 GN=AAT19DRAFT_13248 PE=4 SV=1</t>
  </si>
  <si>
    <t>BY PROTMAP: gi|472586628|gb|EMS24147.1| Zn(2)-C6 fungal-type transcription factor [Rhodosporidium toruloides NP11] gi|647398036|emb|CDR41618.1| RHTO0S06e03532g1_1 [Rhodosporidium toruloides] OS=Rhodosporidium toruloides OX=...</t>
  </si>
  <si>
    <t>Acyl-CoA N-acyltransferase OS=Rhodosporidium toruloides OX=5286 GN=FGENESH: predicted gene_8.471 PE=4 SV=1</t>
  </si>
  <si>
    <t>BY PROTMAP: gi|342319276|gb|EGU11226.1| putative Ribosomal protein [Rhodotorula glutinis ATCC 204091] OS=Rhodosporidium toruloides OX=5286 GN=FGENESH: predicted gene_10.2 PE=3 SV=1</t>
  </si>
  <si>
    <t>BY PROTMAP: gi|647402510|emb|CDR48743.1| RHTO0S20e00408g1_1 [Rhodosporidium toruloides] OS=Rhodosporidium toruloides OX=5286 GN=FGENESH: predicted gene_15.14 PE=3 SV=1</t>
  </si>
  <si>
    <t>Anti-silencing function protein 1 OS=Rhodosporidium toruloides OX=5286 GN=FGENESH: predicted gene_13.161 PE=3 SV=1</t>
  </si>
  <si>
    <t>Putative YHM2-protein of the mitochondrial carrier family OS=Rhodosporidium toruloides OX=5286 GN=FGENESH: predicted gene_9.417 PE=3 SV=1</t>
  </si>
  <si>
    <t>Fungal_trans domain-containing protein OS=Rhodosporidium toruloides OX=5286 GN=AAT19DRAFT_10174 PE=4 SV=1</t>
  </si>
  <si>
    <t>BY PROTMAP: gi|342321013|gb|EGU12951.1| Proteophosphoglycan 5 [Rhodotorula glutinis ATCC 204091] OS=Rhodosporidium toruloides OX=5286 GN=FGENESH: predicted gene_5.494 PE=4 SV=1</t>
  </si>
  <si>
    <t>Ribosomal protein OS=Rhodosporidium toruloides OX=5286 GN=AAT19DRAFT_14200 PE=4 SV=1</t>
  </si>
  <si>
    <t>Dipeptidase OS=Rhodosporidium toruloides OX=5286 GN=FGENESH: predicted gene_2.319 PE=3 SV=1</t>
  </si>
  <si>
    <t>BY PROTMAP: gi|342321590|gb|EGU13523.1| NmrA-like family protein [Rhodotorula glutinis ATCC 204091] OS=Rhodosporidium toruloides OX=5286 GN=FGENESH: predicted gene_8.148 PE=4 SV=1</t>
  </si>
  <si>
    <t>BY PROTMAP: gi|472583887|gb|EMS21503.1| serine/threonine protein kinase Chk1 [Rhodosporidium toruloides NP11] gi|647400478|emb|CDR45971.1| RHTO0S11e06920g1_1 [Rhodosporidium toruloides] OS=Rhodosporidium toruloides OX=5286 ...</t>
  </si>
  <si>
    <t>NAD binding Rossmann fold oxidoreductase OS=Rhodosporidium toruloides OX=5286 GN=AAT19DRAFT_8811 PE=4 SV=1</t>
  </si>
  <si>
    <t>BY PROTMAP: gi|472588216|gb|EMS25688.1| mitochondrial large subunit ribosomal protein L23 [Rhodosporidium toruloides NP11] gi|647396002|emb|CDR38006.1| RHTO0S03e01838g1_1 [Rhodosporidium toruloides] OS=Rhodosporidium torulo...</t>
  </si>
  <si>
    <t>60S ribosomal protein L4 OS=Rhodosporidium toruloides OX=5286 GN=FGENESH: predicted gene_11.284 PE=3 SV=1</t>
  </si>
  <si>
    <t>BY PROTMAP: gi|342321133|gb|EGU13068.1| Proteophosphoglycan ppg4 [Rhodotorula glutinis ATCC 204091] OS=Rhodosporidium toruloides OX=5286 GN=FGENESH: predicted gene_12.309 PE=4 SV=1</t>
  </si>
  <si>
    <t>F-box domain-containing protein OS=Rhodosporidium toruloides OX=5286 GN=AAT19DRAFT_11471 PE=4 SV=1</t>
  </si>
  <si>
    <t>40S ribosomal protein S23 OS=Rhodosporidium toruloides OX=5286 GN=AAT19DRAFT_11915 PE=3 SV=1</t>
  </si>
  <si>
    <t>FAD-linked sulfhydryl oxidase ALR OS=Rhodosporidium toruloides OX=5286 GN=AAT19DRAFT_11643 PE=3 SV=1</t>
  </si>
  <si>
    <t>BY PROTMAP: gi|647396817|emb|CDR39393.1| RHTO0S04e04698g1_1 [Rhodosporidium toruloides] OS=Rhodosporidium toruloides OX=5286 GN=FGENESH: predicted gene_9.165 PE=4 SV=1</t>
  </si>
  <si>
    <t>Coatomer subunit zeta OS=Rhodosporidium toruloides OX=5286 GN=FGENESH: predicted gene_6.405 PE=3 SV=1</t>
  </si>
  <si>
    <t>Dolichyl-diphosphooligosaccharide--protein glycosyltransferase subunit OST2 OS=Rhodosporidium toruloides OX=5286 GN=FGENESH: predicted gene_6.337 PE=3 SV=1</t>
  </si>
  <si>
    <t>FAD_binding_3 domain-containing protein OS=Rhodosporidium toruloides OX=5286 GN=AAT19DRAFT_13566 PE=4 SV=1</t>
  </si>
  <si>
    <t>BY PROTMAP: gi|472585224|gb|EMS22790.1| START-like domain protein [Rhodosporidium toruloides NP11] gi|647400007|emb|CDR45070.1| RHTO0S10e04786g1_1 [Rhodosporidium toruloides] OS=Rhodosporidium toruloides OX=5286 GN=FGENESH:...</t>
  </si>
  <si>
    <t>Aspartic peptidase domain-containing protein OS=Rhodosporidium toruloides OX=5286 GN=FGENESH: predicted gene_2.487 PE=3 SV=1</t>
  </si>
  <si>
    <t>DNA replication licensing factor MCM7 OS=Rhodosporidium toruloides OX=5286 GN=MCM7 PE=3 SV=1</t>
  </si>
  <si>
    <t>Armadillo-type fold OS=Rhodosporidium toruloides OX=5286 GN=AAT19DRAFT_10624 PE=4 SV=1</t>
  </si>
  <si>
    <t>Cnn_1N domain-containing protein OS=Rhodosporidium toruloides OX=5286 GN=FGENESH: predicted gene_15.223 PE=4 SV=1</t>
  </si>
  <si>
    <t>60s Acidic ribosomal protein-domain containing protein OS=Rhodosporidium toruloides OX=5286 GN=FGENESH: predicted gene_7.31 PE=3 SV=1</t>
  </si>
  <si>
    <t>Ras family-domain containing protein OS=Rhodosporidium toruloides OX=5286 GN=AAT19DRAFT_15883 PE=4 SV=1</t>
  </si>
  <si>
    <t>Glutathione peroxidase OS=Rhodosporidium toruloides OX=5286 GN=AAT19DRAFT_8579 PE=3 SV=1</t>
  </si>
  <si>
    <t>Zinc/iron permease OS=Rhodosporidium toruloides OX=5286 GN=AAT19DRAFT_12168 PE=4 SV=1</t>
  </si>
  <si>
    <t>Pentatricopeptide repeat protein OS=Rhodosporidium toruloides OX=5286 GN=AAT19DRAFT_12949 PE=4 SV=1</t>
  </si>
  <si>
    <t>Thioesterase/thiol ester dehydrase-isomerase OS=Rhodosporidium toruloides OX=5286 GN=AAT19DRAFT_8456 PE=4 SV=1</t>
  </si>
  <si>
    <t>Glycerophosphocholine acyltransferase 1 OS=Rhodosporidium toruloides OX=5286 GN=AAT19DRAFT_10407 PE=3 SV=1</t>
  </si>
  <si>
    <t>N-acetyltransferase domain-containing protein OS=Rhodosporidium toruloides OX=5286 GN=AAT19DRAFT_13035 PE=4 SV=1</t>
  </si>
  <si>
    <t>BY PROTMAP: gi|472582158|gb|EMS19854.1| guanine deaminase [Rhodosporidium toruloides NP11] gi|647399740|emb|CDR44723.1| RHTO0S09e07998g1_1 [Rhodosporidium toruloides] OS=Rhodosporidium toruloides OX=5286 GN=FGENESH: predict...</t>
  </si>
  <si>
    <t>ETC complex I subunit conserved region-domain containing protein OS=Rhodosporidium toruloides OX=5286 GN=FGENESH: predicted gene_2.514 PE=3 SV=1</t>
  </si>
  <si>
    <t>BY PROTMAP: gi|342319842|gb|EGU11788.1| Cyclopropane-fatty-acyl-phospholipid synthase [Rhodotorula glutinis ATCC 204091] OS=Rhodosporidium toruloides OX=5286 GN=FGENESH: predicted gene_4.199 PE=4 SV=1</t>
  </si>
  <si>
    <t>BY PROTMAP: gi|342319808|gb|EGU11754.1| Proteophosphoglycan ppg4 [Rhodotorula glutinis ATCC 204091] OS=Rhodosporidium toruloides OX=5286 GN=FGENESH: predicted gene_4.97 PE=4 SV=1</t>
  </si>
  <si>
    <t>Diphthine methyl ester synthase OS=Rhodosporidium toruloides OX=5286 GN=AAT19DRAFT_16505 PE=3 SV=1</t>
  </si>
  <si>
    <t>Tyrosine--tRNA ligase OS=Rhodosporidium toruloides OX=5286 GN=FGENESH: predicted gene_3.341 PE=3 SV=1</t>
  </si>
  <si>
    <t>BY PROTMAP: gi|472582994|gb|EMS20656.1| dihydrofolate reductase [Rhodosporidium toruloides NP11] gi|647396671|emb|CDR39110.1| RHTO0S04e01508g1_1 [Rhodosporidium toruloides] OS=Rhodosporidium toruloides OX=5286 GN=FGENESH: p...</t>
  </si>
  <si>
    <t>Peptide transporter PTR2A OS=Rhodosporidium toruloides OX=5286 GN=FGENESH: predicted gene_8.298 PE=3 SV=1</t>
  </si>
  <si>
    <t>Peptidyl-prolyl cis-trans isomerase OS=Rhodosporidium toruloides OX=5286 GN=FGENESH: predicted gene_5.30 PE=3 SV=1</t>
  </si>
  <si>
    <t>PWI domain-containing protein OS=Rhodosporidium toruloides OX=5286 GN=AAT19DRAFT_9120 PE=4 SV=1</t>
  </si>
  <si>
    <t>A0A2T0ACA4|A0A2T0ACA4_RHOTO</t>
  </si>
  <si>
    <t>A0A2T0AAS8|A0A2T0AAS8_RHOTO</t>
  </si>
  <si>
    <t>A0A2T0A3V9|A0A2T0A3V9_RHOTO</t>
  </si>
  <si>
    <t>A0A0K3CAM6|A0A0K3CAM6_RHOTO</t>
  </si>
  <si>
    <t>A0A2S9ZXJ6|A0A2S9ZXJ6_RHOTO</t>
  </si>
  <si>
    <t>A0A0K3CVN5|A0A0K3CVN5_RHOTO</t>
  </si>
  <si>
    <t>A0A0K3C9T9|A0A0K3C9T9_RHOTO</t>
  </si>
  <si>
    <t>A0A0K3CE21|A0A0K3CE21_RHOTO</t>
  </si>
  <si>
    <t>A0A2T0A0V2|A0A2T0A0V2_RHOTO</t>
  </si>
  <si>
    <t>A0A2S9ZYZ9|A0A2S9ZYZ9_RHOTO</t>
  </si>
  <si>
    <t>A0A2T0A4T2|A0A2T0A4T2_RHOTO</t>
  </si>
  <si>
    <t>A0A0K3CAS9|A0A0K3CAS9_RHOTO</t>
  </si>
  <si>
    <t>A0A2T0A013|A0A2T0A013_RHOTO</t>
  </si>
  <si>
    <t>A0A0K3CKN2|A0A0K3CKN2_RHOTO</t>
  </si>
  <si>
    <t>A0A0K3CH13|A0A0K3CH13_RHOTO</t>
  </si>
  <si>
    <t>A0A2T0AB43|A0A2T0AB43_RHOTO</t>
  </si>
  <si>
    <t>A0A0K3CQJ0|A0A0K3CQJ0_RHOTO</t>
  </si>
  <si>
    <t>A0A0K3C669|A0A0K3C669_RHOTO</t>
  </si>
  <si>
    <t>A0A2T0ACU9|A0A2T0ACU9_RHOTO</t>
  </si>
  <si>
    <t>A0A2T0AAX1|A0A2T0AAX1_RHOTO</t>
  </si>
  <si>
    <t>A0A0K3CGW2|A0A0K3CGW2_RHOTO</t>
  </si>
  <si>
    <t>A0A2T0A4J9|A0A2T0A4J9_RHOTO</t>
  </si>
  <si>
    <t>A0A0K3CJ93|A0A0K3CJ93_RHOTO</t>
  </si>
  <si>
    <t>A0A2T0AE02|A0A2T0AE02_RHOTO</t>
  </si>
  <si>
    <t>A0A0K3C795|A0A0K3C795_RHOTO</t>
  </si>
  <si>
    <t>A0A0K3CG25|A0A0K3CG25_RHOTO</t>
  </si>
  <si>
    <t>A0A2T0AAL3|A0A2T0AAL3_RHOTO</t>
  </si>
  <si>
    <t>A0A2T0AJI6|A0A2T0AJI6_RHOTO</t>
  </si>
  <si>
    <t>A0A2T0AGG4|A0A2T0AGG4_RHOTO</t>
  </si>
  <si>
    <t>A0A0K3CII6|A0A0K3CII6_RHOTO</t>
  </si>
  <si>
    <t>A0A0K3CKB9|A0A0K3CKB9_RHOTO</t>
  </si>
  <si>
    <t>A0A0K3CJT3|A0A0K3CJT3_RHOTO</t>
  </si>
  <si>
    <t>A0A2T0A5T9|A0A2T0A5T9_RHOTO</t>
  </si>
  <si>
    <t>A0A2S9ZYP9|A0A2S9ZYP9_RHOTO</t>
  </si>
  <si>
    <t>A0A0K3CB69|A0A0K3CB69_RHOTO</t>
  </si>
  <si>
    <t>A0A0K3CQS3|A0A0K3CQS3_RHOTO</t>
  </si>
  <si>
    <t>A0A0K3CEQ4|A0A0K3CEQ4_RHOTO</t>
  </si>
  <si>
    <t>A0A0K3CMU5|A0A0K3CMU5_RHOTO</t>
  </si>
  <si>
    <t>A0A0K3CF42|A0A0K3CF42_RHOTO</t>
  </si>
  <si>
    <t>A0A0K3CW43|A0A0K3CW43_RHOTO</t>
  </si>
  <si>
    <t>A0A2T0AAD8|A0A2T0AAD8_RHOTO</t>
  </si>
  <si>
    <t>A0A2T0A9S8|A0A2T0A9S8_RHOTO</t>
  </si>
  <si>
    <t>A0A0K3CGG9|A0A0K3CGG9_RHOTO</t>
  </si>
  <si>
    <t>A0A2S9ZY06|A0A2S9ZY06_RHOTO</t>
  </si>
  <si>
    <t>A0A2T0A3S6|A0A2T0A3S6_RHOTO</t>
  </si>
  <si>
    <t>A0A2T0A431|A0A2T0A431_RHOTO</t>
  </si>
  <si>
    <t>A0A2S9ZXJ2|A0A2S9ZXJ2_RHOTO</t>
  </si>
  <si>
    <t>A0A2S9ZY45|A0A2S9ZY45_RHOTO</t>
  </si>
  <si>
    <t>A0A0K3CHU8|A0A0K3CHU8_RHOTO</t>
  </si>
  <si>
    <t>A0A2T0A8A4|A0A2T0A8A4_RHOTO</t>
  </si>
  <si>
    <t>A0A0K3CHG9|A0A0K3CHG9_RHOTO</t>
  </si>
  <si>
    <t>A0A0K3CV51|A0A0K3CV51_RHOTO</t>
  </si>
  <si>
    <t>A0A2T0A5D6|A0A2T0A5D6_RHOTO</t>
  </si>
  <si>
    <t>A0A2T0AJC6|A0A2T0AJC6_RHOTO</t>
  </si>
  <si>
    <t>A0A0K3CQW1|A0A0K3CQW1_RHOTO</t>
  </si>
  <si>
    <t>A0A2T0A644|A0A2T0A644_RHOTO</t>
  </si>
  <si>
    <t>A0A2T0A2L6|A0A2T0A2L6_RHOTO</t>
  </si>
  <si>
    <t>A0A2T0AEV0|A0A2T0AEV0_RHOTO</t>
  </si>
  <si>
    <t>A0A0K3CLB6|A0A0K3CLB6_RHOTO</t>
  </si>
  <si>
    <t>A0A0K3CHZ0|A0A0K3CHZ0_RHOTO</t>
  </si>
  <si>
    <t>A0A2T0A1Z3|A0A2T0A1Z3_RHOTO</t>
  </si>
  <si>
    <t>A0A2T0A5C5|A0A2T0A5C5_RHOTO</t>
  </si>
  <si>
    <t>A0A0K3C6L4|A0A0K3C6L4_RHOTO</t>
  </si>
  <si>
    <t>A0A2T0AIZ8|A0A2T0AIZ8_RHOTO</t>
  </si>
  <si>
    <t>A0A2T0AGJ1|A0A2T0AGJ1_RHOTO</t>
  </si>
  <si>
    <t>A0A0K3C4R3|A0A0K3C4R3_RHOTO</t>
  </si>
  <si>
    <t>A0A2T0AAD0|A0A2T0AAD0_RHOTO</t>
  </si>
  <si>
    <t>A0A0K3C6A7|A0A0K3C6A7_RHOTO</t>
  </si>
  <si>
    <t>A0A0K3C8C3|A0A0K3C8C3_RHOTO</t>
  </si>
  <si>
    <t>A0A2S9ZXG1|A0A2S9ZXG1_RHOTO</t>
  </si>
  <si>
    <t>A0A0K3CC73|A0A0K3CC73_RHOTO</t>
  </si>
  <si>
    <t>A0A2T0A142|A0A2T0A142_RHOTO</t>
  </si>
  <si>
    <t>A0A061APW2|A0A061APW2_RHOTO</t>
  </si>
  <si>
    <t>A0A2T0A4E9|A0A2T0A4E9_RHOTO</t>
  </si>
  <si>
    <t>A0A0K3CB76|A0A0K3CB76_RHOTO</t>
  </si>
  <si>
    <t>A0A2T0A9R4|A0A2T0A9R4_RHOTO</t>
  </si>
  <si>
    <t>A0A2S9ZY03|A0A2S9ZY03_RHOTO</t>
  </si>
  <si>
    <t>A0A2T0A087|A0A2T0A087_RHOTO</t>
  </si>
  <si>
    <t>A0A0K3CJW1|A0A0K3CJW1_RHOTO</t>
  </si>
  <si>
    <t>A0A2S9ZWJ2|A0A2S9ZWJ2_RHOTO</t>
  </si>
  <si>
    <t>A0A2S9ZW45|A0A2S9ZW45_RHOTO</t>
  </si>
  <si>
    <t>A0A0K3CBX9|A0A0K3CBX9_RHOTO</t>
  </si>
  <si>
    <t>A0A2S9ZWN1|A0A2S9ZWN1_RHOTO</t>
  </si>
  <si>
    <t>A0A2T0A387|A0A2T0A387_RHOTO</t>
  </si>
  <si>
    <t>A0A2T0AIH5|A0A2T0AIH5_RHOTO</t>
  </si>
  <si>
    <t>A0A2T0ABX6|A0A2T0ABX6_RHOTO</t>
  </si>
  <si>
    <t>A0A2T0A499|A0A2T0A499_RHOTO</t>
  </si>
  <si>
    <t>A0A2T0AGL3|A0A2T0AGL3_RHOTO</t>
  </si>
  <si>
    <t>A0A0K3C7H8|A0A0K3C7H8_RHOTO</t>
  </si>
  <si>
    <t>A0A0K3CCU3|A0A0K3CCU3_RHOTO</t>
  </si>
  <si>
    <t>A0A2T0A9I2|A0A2T0A9I2_RHOTO</t>
  </si>
  <si>
    <t>A0A2S9ZWH4|A0A2S9ZWH4_RHOTO</t>
  </si>
  <si>
    <t>A0A2T0ADC7|A0A2T0ADC7_RHOTO</t>
  </si>
  <si>
    <t>A0A2T0AAP7|A0A2T0AAP7_RHOTO</t>
  </si>
  <si>
    <t>A0A0K3CI89|A0A0K3CI89_RHOTO</t>
  </si>
  <si>
    <t>A0A0K3CNI4|A0A0K3CNI4_RHOTO</t>
  </si>
  <si>
    <t>A0A0K3C8S0|A0A0K3C8S0_RHOTO</t>
  </si>
  <si>
    <t>A0A0K3CII9|A0A0K3CII9_RHOTO</t>
  </si>
  <si>
    <t>A0A0K3C6B2|A0A0K3C6B2_RHOTO</t>
  </si>
  <si>
    <t>A0A2T0AHZ7|A0A2T0AHZ7_RHOTO</t>
  </si>
  <si>
    <t>A0A0K3CVS7|A0A0K3CVS7_RHOTO</t>
  </si>
  <si>
    <t>A0A0K3C642|A0A0K3C642_RHOTO</t>
  </si>
  <si>
    <t>A0A2T0AGI3|A0A2T0AGI3_RHOTO</t>
  </si>
  <si>
    <t>A0A0K3CC29|A0A0K3CC29_RHOTO</t>
  </si>
  <si>
    <t>A0A0K3CI16|A0A0K3CI16_RHOTO</t>
  </si>
  <si>
    <t>A0A0K3C735|A0A0K3C735_RHOTO</t>
  </si>
  <si>
    <t>A0A0K3CJL0|A0A0K3CJL0_RHOTO</t>
  </si>
  <si>
    <t>A0A0K3CLU9|A0A0K3CLU9_RHOTO</t>
  </si>
  <si>
    <t>A0A2T0AHZ5|A0A2T0AHZ5_RHOTO</t>
  </si>
  <si>
    <t>A0A0K3CIY1|A0A0K3CIY1_RHOTO</t>
  </si>
  <si>
    <t>A0A0K3CEF4|A0A0K3CEF4_RHOTO</t>
  </si>
  <si>
    <t>A0A2T0AH32|A0A2T0AH32_RHOTO</t>
  </si>
  <si>
    <t>A0A2S9ZVK0|A0A2S9ZVK0_RHOTO</t>
  </si>
  <si>
    <t>A0A061BIE1|A0A061BIE1_RHOTO</t>
  </si>
  <si>
    <t>A0A0K3C891|A0A0K3C891_RHOTO</t>
  </si>
  <si>
    <t>A0A0K3C9B7|A0A0K3C9B7_RHOTO</t>
  </si>
  <si>
    <t>A0A0K3CM13|A0A0K3CM13_RHOTO</t>
  </si>
  <si>
    <t>A0A0K3CJ73|A0A0K3CJ73_RHOTO</t>
  </si>
  <si>
    <t>A0A0K3CMD5|A0A0K3CMD5_RHOTO</t>
  </si>
  <si>
    <t>A0A2T0ABZ5|A0A2T0ABZ5_RHOTO</t>
  </si>
  <si>
    <t>A0A2T0AHL8|A0A2T0AHL8_RHOTO</t>
  </si>
  <si>
    <t>A0A2T0AGR5|A0A2T0AGR5_RHOTO</t>
  </si>
  <si>
    <t>A0A061B646|A0A061B646_RHOTO</t>
  </si>
  <si>
    <t>A0A2T0ABQ6|A0A2T0ABQ6_RHOTO</t>
  </si>
  <si>
    <t>A0A2T0AFE1|A0A2T0AFE1_RHOTO</t>
  </si>
  <si>
    <t>A0A0K3C5E0|A0A0K3C5E0_RHOTO</t>
  </si>
  <si>
    <t>A0A2T0AG97|A0A2T0AG97_RHOTO</t>
  </si>
  <si>
    <t>A0A2S9ZWM6|A0A2S9ZWM6_RHOTO</t>
  </si>
  <si>
    <t>A0A0K3CFS8|A0A0K3CFS8_RHOTO</t>
  </si>
  <si>
    <t>A0A0K3CD55|A0A0K3CD55_RHOTO</t>
  </si>
  <si>
    <t>A0A2T0AF94|A0A2T0AF94_RHOTO</t>
  </si>
  <si>
    <t>A0A0K3CNB9|A0A0K3CNB9_RHOTO</t>
  </si>
  <si>
    <t>A0A0K3C7K7|A0A0K3C7K7_RHOTO</t>
  </si>
  <si>
    <t>A0A0K3CHF3|A0A0K3CHF3_RHOTO</t>
  </si>
  <si>
    <t>A0A0K3CQW9|A0A0K3CQW9_RHOTO</t>
  </si>
  <si>
    <t>A0A0K3C5G1|A0A0K3C5G1_RHOTO</t>
  </si>
  <si>
    <t>A0A0K3CF34|A0A0K3CF34_RHOTO</t>
  </si>
  <si>
    <t>A0A2T0A6L6|A0A2T0A6L6_RHOTO</t>
  </si>
  <si>
    <t>A0A2T0AGQ8|A0A2T0AGQ8_RHOTO</t>
  </si>
  <si>
    <t>A0A0K3CAZ7|A0A0K3CAZ7_RHOTO</t>
  </si>
  <si>
    <t>A0A2T0AGC7|A0A2T0AGC7_RHOTO</t>
  </si>
  <si>
    <t>A0A2T0AEZ2|A0A2T0AEZ2_RHOTO</t>
  </si>
  <si>
    <t>A0A2T0AGW0|A0A2T0AGW0_RHOTO</t>
  </si>
  <si>
    <t>A0A2T0A7B1|A0A2T0A7B1_RHOTO</t>
  </si>
  <si>
    <t>A0A2T0A5G1|A0A2T0A5G1_RHOTO</t>
  </si>
  <si>
    <t>A0A2T0ABK5|A0A2T0ABK5_RHOTO</t>
  </si>
  <si>
    <t>A0A0K3CG56|A0A0K3CG56_RHOTO</t>
  </si>
  <si>
    <t>A0A2T0A815|A0A2T0A815_RHOTO</t>
  </si>
  <si>
    <t>A0A2T0ACU6|A0A2T0ACU6_RHOTO</t>
  </si>
  <si>
    <t>A0A0K3CT90|A0A0K3CT90_RHOTO</t>
  </si>
  <si>
    <t>A0A0K3CGN4|A0A0K3CGN4_RHOTO</t>
  </si>
  <si>
    <t>A0A2T0AAN7|A0A2T0AAN7_RHOTO</t>
  </si>
  <si>
    <t>A0A2T0AIG6|A0A2T0AIG6_RHOTO</t>
  </si>
  <si>
    <t>A0A0K3CV83|A0A0K3CV83_RHOTO</t>
  </si>
  <si>
    <t>A0A2T0AGV8|A0A2T0AGV8_RHOTO</t>
  </si>
  <si>
    <t>A0A0K3C608|A0A0K3C608_RHOTO</t>
  </si>
  <si>
    <t>A0A061AI51|A0A061AI51_RHOTO</t>
  </si>
  <si>
    <t>A0A0K3CCF9|A0A0K3CCF9_RHOTO</t>
  </si>
  <si>
    <t>A0A2T0A662|A0A2T0A662_RHOTO</t>
  </si>
  <si>
    <t>A0A2T0A664|A0A2T0A664_RHOTO</t>
  </si>
  <si>
    <t>A0A2S9ZXW9|A0A2S9ZXW9_RHOTO</t>
  </si>
  <si>
    <t>A0A2S9ZYJ9|A0A2S9ZYJ9_RHOTO</t>
  </si>
  <si>
    <t>A0A061AW40|A0A061AW40_RHOTO</t>
  </si>
  <si>
    <t>A0A0K3CBU4|A0A0K3CBU4_RHOTO</t>
  </si>
  <si>
    <t>A0A0K3CJQ8|A0A0K3CJQ8_RHOTO</t>
  </si>
  <si>
    <t>A0A0K3CI39|A0A0K3CI39_RHOTO</t>
  </si>
  <si>
    <t>A0A0K3CQA9|A0A0K3CQA9_RHOTO</t>
  </si>
  <si>
    <t>A0A0K3CPT7|A0A0K3CPT7_RHOTO</t>
  </si>
  <si>
    <t>A0A061BQD1|A0A061BQD1_RHOTO</t>
  </si>
  <si>
    <t>A0A2S9ZZX9|A0A2S9ZZX9_RHOTO</t>
  </si>
  <si>
    <t>A0A0K3CDU3|A0A0K3CDU3_RHOTO</t>
  </si>
  <si>
    <t>A0A2T0AAZ1|A0A2T0AAZ1_RHOTO</t>
  </si>
  <si>
    <t>A0A0K3C6L1|A0A0K3C6L1_RHOTO</t>
  </si>
  <si>
    <t>A0A0K3CIH0|A0A0K3CIH0_RHOTO</t>
  </si>
  <si>
    <t>A0A0K3CR50|A0A0K3CR50_RHOTO</t>
  </si>
  <si>
    <t>A0A2T0AIB8|A0A2T0AIB8_RHOTO</t>
  </si>
  <si>
    <t>A0A0K3CFA8|A0A0K3CFA8_RHOTO</t>
  </si>
  <si>
    <t>A0A0K3CML7|A0A0K3CML7_RHOTO</t>
  </si>
  <si>
    <t>A0A0K3CMU7|A0A0K3CMU7_RHOTO</t>
  </si>
  <si>
    <t>A0A2S9ZWV7|A0A2S9ZWV7_RHOTO</t>
  </si>
  <si>
    <t>A0A061AUM6|A0A061AUM6_RHOTO</t>
  </si>
  <si>
    <t>A0A2S9ZW50|A0A2S9ZW50_RHOTO</t>
  </si>
  <si>
    <t>A0A0K3CJ41|A0A0K3CJ41_RHOTO</t>
  </si>
  <si>
    <t>A0A0K3CGC2|A0A0K3CGC2_RHOTO</t>
  </si>
  <si>
    <t>A0A0K3CCS0|A0A0K3CCS0_RHOTO</t>
  </si>
  <si>
    <t>A0A2T0ABW9|A0A2T0ABW9_RHOTO</t>
  </si>
  <si>
    <t>A0A0K3CJS5|A0A0K3CJS5_RHOTO</t>
  </si>
  <si>
    <t>A0A0K3C9X8|A0A0K3C9X8_RHOTO</t>
  </si>
  <si>
    <t>A0A2T0A6Z1|A0A2T0A6Z1_RHOTO</t>
  </si>
  <si>
    <t>A0A2S9ZZB5|A0A2S9ZZB5_RHOTO</t>
  </si>
  <si>
    <t>A0A0K3CUW2|A0A0K3CUW2_RHOTO</t>
  </si>
  <si>
    <t>A0A061B6S7|A0A061B6S7_RHOTO</t>
  </si>
  <si>
    <t>A0A2T0A586|A0A2T0A586_RHOTO</t>
  </si>
  <si>
    <t>A0A2T0AHK8|A0A2T0AHK8_RHOTO</t>
  </si>
  <si>
    <t>A0A2T0AFH1|A0A2T0AFH1_RHOTO</t>
  </si>
  <si>
    <t>A0A2T0AD49|A0A2T0AD49_RHOTO</t>
  </si>
  <si>
    <t>A0A2T0AHA5|A0A2T0AHA5_RHOTO</t>
  </si>
  <si>
    <t>A0A2T0A0M8|A0A2T0A0M8_RHOTO</t>
  </si>
  <si>
    <t>A0A2T0ADE8|A0A2T0ADE8_RHOTO</t>
  </si>
  <si>
    <t>A0A0K3CL24|A0A0K3CL24_RHOTO</t>
  </si>
  <si>
    <t>A0A0K3C719|A0A0K3C719_RHOTO</t>
  </si>
  <si>
    <t>A0A0K3CDA0|A0A0K3CDA0_RHOTO</t>
  </si>
  <si>
    <t>A0A0K3CD37|A0A0K3CD37_RHOTO</t>
  </si>
  <si>
    <t>A0A2T0A3K4|A0A2T0A3K4_RHOTO</t>
  </si>
  <si>
    <t>A0A0K3C8H5|A0A0K3C8H5_RHOTO</t>
  </si>
  <si>
    <t>A0A061AXA9|A0A061AXA9_RHOTO</t>
  </si>
  <si>
    <t>A0A0K3CPH4|A0A0K3CPH4_RHOTO</t>
  </si>
  <si>
    <t>A0A0K3CIW2|A0A0K3CIW2_RHOTO</t>
  </si>
  <si>
    <t>A0A0K3CA44|A0A0K3CA44_RHOTO</t>
  </si>
  <si>
    <t>A0A2T0AJ86|A0A2T0AJ86_RHOTO</t>
  </si>
  <si>
    <t>Fatty acid degradation</t>
  </si>
  <si>
    <t>Autophagy</t>
  </si>
  <si>
    <t>cell cycle</t>
  </si>
  <si>
    <t>Apoptosis</t>
  </si>
  <si>
    <t>ribosome</t>
  </si>
  <si>
    <t>Endocytosis</t>
  </si>
  <si>
    <t>Cell cycle</t>
  </si>
  <si>
    <t>Fatty acid biosynthesis</t>
  </si>
  <si>
    <t>Proteasome</t>
  </si>
  <si>
    <t>Phagosome</t>
  </si>
  <si>
    <t>Autophagy/Endocytosis</t>
  </si>
  <si>
    <t>Endocytosis/Phagosome</t>
  </si>
  <si>
    <t>Endocytosis/Autophagy</t>
  </si>
  <si>
    <t>LisH domain-containing protein OS=Rhodosporidium toruloides OX=5286 GN=AAT19DRAFT_14893 PE=4 SV=1</t>
  </si>
  <si>
    <t>BY PROTMAP: gi|472582607|gb|EMS20285.1| glutamate-rich WD repeat containing protein [Rhodosporidium toruloides NP11] gi|647399073|emb|CDR43480.1| RHTO0S08e02300g1_1 [Rhodosporidium toruloides] OS=Rhodosporidium toruloides O...</t>
  </si>
  <si>
    <t>KH domain-containing protein OS=Rhodosporidium toruloides OX=5286 GN=FGENESH: predicted gene_6.283 PE=4 SV=1</t>
  </si>
  <si>
    <t>PB1 domain-containing protein OS=Rhodosporidium toruloides OX=5286 GN=AAT19DRAFT_13953 PE=4 SV=1</t>
  </si>
  <si>
    <t>RNA helicase (UPF2 interacting domain)-domain containing protein OS=Rhodosporidium toruloides OX=5286 GN=AAT19DRAFT_15262 PE=3 SV=1</t>
  </si>
  <si>
    <t>Glutamate--cysteine ligase OS=Rhodosporidium toruloides OX=5286 GN=FGENESH: predicted gene_2.91 PE=3 SV=1</t>
  </si>
  <si>
    <t>BY PROTMAP: gi|342321527|gb|EGU13460.1| Proteophosphoglycan ppg4 [Rhodotorula glutinis ATCC 204091] OS=Rhodosporidium toruloides OX=5286 GN=FGENESH: predicted gene_8.316 PE=4 SV=1</t>
  </si>
  <si>
    <t>Proteophosphoglycan ppg4 OS=Rhodosporidium toruloides OX=5286 GN=AAT19DRAFT_13393 PE=4 SV=1</t>
  </si>
  <si>
    <t>Ribosomal protein L37 OS=Rhodosporidium toruloides OX=5286 GN=AAT19DRAFT_8751 PE=3 SV=1</t>
  </si>
  <si>
    <t>General substrate transporter OS=Rhodosporidium toruloides OX=5286 GN=AAT19DRAFT_15762 PE=3 SV=1</t>
  </si>
  <si>
    <t>BY PROTMAP: gi|472586224|gb|EMS23752.1| aspartate-semialdehyde dehydrogenase [Rhodosporidium toruloides NP11] gi|647397690|emb|CDR40926.1| RHTO0S05e09010g1_1 [Rhodosporidium toruloides] OS=Rhodosporidium toruloides OX=5286 ...</t>
  </si>
  <si>
    <t>Putative bifunctional fatty acid transporter/acyl-CoA synthetase FAT1 OS=Rhodosporidium toruloides OX=5286 GN=AAT19DRAFT_9912 PE=3 SV=1</t>
  </si>
  <si>
    <t>GOLD domain-containing protein OS=Rhodosporidium toruloides OX=5286 GN=AAT19DRAFT_13030 PE=3 SV=1</t>
  </si>
  <si>
    <t>Fatty acid synthase OS=Rhodosporidium toruloides OX=5286 GN=AAT19DRAFT_8670 PE=4 SV=1</t>
  </si>
  <si>
    <t>Probable electron transfer flavoprotein subunit beta OS=Rhodosporidium toruloides OX=5286 GN=FGENESH: predicted gene_11.175 PE=3 SV=1</t>
  </si>
  <si>
    <t>Dipeptidyl-peptidase V OS=Rhodosporidium toruloides OX=5286 GN=FGENESH: predicted gene_3.39 PE=3 SV=1</t>
  </si>
  <si>
    <t>Urease OS=Rhodosporidium toruloides OX=5286 GN=AAT19DRAFT_11207 PE=3 SV=1</t>
  </si>
  <si>
    <t>Armadillo-type fold OS=Rhodosporidium toruloides OX=5286 GN=FGENESH: predicted gene_6.8 PE=3 SV=1</t>
  </si>
  <si>
    <t>3-isopropylmalate dehydratase OS=Rhodosporidium toruloides OX=5286 GN=FGENESH: predicted gene_6.383 PE=3 SV=1</t>
  </si>
  <si>
    <t>Dipeptidyl peptidase 3 OS=Rhodosporidium toruloides OX=5286 GN=AAT19DRAFT_11883 PE=3 SV=1</t>
  </si>
  <si>
    <t>Vacuolar protein 8 OS=Rhodosporidium toruloides OX=5286 GN=FGENESH: predicted gene_6.1 PE=3 SV=1</t>
  </si>
  <si>
    <t>Vacuolar proton pump subunit B OS=Rhodosporidium toruloides OX=5286 GN=AAT19DRAFT_11064 PE=3 SV=1</t>
  </si>
  <si>
    <t>Superoxide dismutase OS=Rhodosporidium toruloides OX=5286 GN=AAT19DRAFT_15909 PE=3 SV=1</t>
  </si>
  <si>
    <t>t-SNARE coiled-coil homology domain-containing protein OS=Rhodosporidium toruloides OX=5286 GN=AAT19DRAFT_9127 PE=4 SV=1</t>
  </si>
  <si>
    <t>BY PROTMAP: gi|342321137|gb|EGU13072.1| Ras-2 [Rhodotorula glutinis ATCC 204091] OS=Rhodosporidium toruloides OX=5286 GN=FGENESH: predicted gene_12.293 PE=4 SV=1</t>
  </si>
  <si>
    <t>Adenylyl cyclase-associated protein OS=Rhodosporidium toruloides OX=5286 GN=AAT19DRAFT_15337 PE=3 SV=1</t>
  </si>
  <si>
    <t>BY PROTMAP: gi|472588469|gb|EMS25941.1| microtubule binding protein [Rhodosporidium toruloides NP11] gi|647396261|emb|CDR38285.1| RHTO0S03e07602g1_1 [Rhodosporidium toruloides] OS=Rhodosporidium toruloides OX=5286 GN=FGENES...</t>
  </si>
  <si>
    <t>Clustered mitochondria-domain containing protein OS=Rhodosporidium toruloides OX=5286 GN=AAT19DRAFT_12688 PE=4 SV=1</t>
  </si>
  <si>
    <t>2-isopropylmalate synthase OS=Rhodosporidium toruloides OX=5286 GN=FGENESH: predicted gene_7.356 PE=3 SV=1</t>
  </si>
  <si>
    <t>Glucose-6-phosphate 1-dehydrogenase OS=Rhodosporidium toruloides OX=5286 GN=AAT19DRAFT_10000 PE=3 SV=1</t>
  </si>
  <si>
    <t>ATP synthase subunit beta OS=Rhodosporidium toruloides OX=5286 GN=FGENESH: predicted gene_7.442 PE=3 SV=1</t>
  </si>
  <si>
    <t>Aconitate hydratase  mitochondrial OS=Rhodosporidium toruloides OX=5286 GN=AAT19DRAFT_11624 PE=3 SV=1</t>
  </si>
  <si>
    <t>Heat shock protein 70 family OS=Rhodosporidium toruloides OX=5286 GN=FGENESH: predicted gene_2.162 PE=3 SV=1</t>
  </si>
  <si>
    <t>4-aminobutyrate aminotransferase OS=Rhodosporidium toruloides OX=5286 GN=AAT19DRAFT_15905 PE=3 SV=1</t>
  </si>
  <si>
    <t>Fe2OG dioxygenase domain-containing protein OS=Rhodosporidium toruloides OX=5286 GN=AAT19DRAFT_16243 PE=4 SV=1</t>
  </si>
  <si>
    <t>Phosphoglucomutase (alpha-D-glucose-1 6-bisphosphate-dependent) OS=Rhodosporidium toruloides OX=5286 GN=AAT19DRAFT_9959 PE=3 SV=1</t>
  </si>
  <si>
    <t>ATP synthase subunit alpha OS=Rhodosporidium toruloides OX=5286 GN=AAT19DRAFT_16359 PE=3 SV=1</t>
  </si>
  <si>
    <t>BY PROTMAP: gi|472588044|gb|EMS25540.1| protein mago nashi [Rhodosporidium toruloides NP11] gi|647401453|emb|CDR47709.1| RHTO0S15e00826g1_1 [Rhodosporidium toruloides] OS=Rhodosporidium toruloides OX=5286 GN=FGENESH: predic...</t>
  </si>
  <si>
    <t>Aspartyl proteinase OS=Rhodosporidium toruloides OX=5286 GN=AAT19DRAFT_9950 PE=3 SV=1</t>
  </si>
  <si>
    <t>DUF221-domain-containing protein OS=Rhodosporidium toruloides OX=5286 GN=AAT19DRAFT_13027 PE=3 SV=1</t>
  </si>
  <si>
    <t>UBC core domain-containing protein OS=Rhodosporidium toruloides OX=5286 GN=AAT19DRAFT_14922 PE=4 SV=1</t>
  </si>
  <si>
    <t>WD_REPEATS_REGION domain-containing protein OS=Rhodosporidium toruloides OX=5286 GN=AAT19DRAFT_9750 PE=4 SV=1</t>
  </si>
  <si>
    <t>BY PROTMAP: gi|342321633|gb|EGU13566.1| Nitrilase/cyanide hydratase and apolipoprotein N-acyltransferase [Rhodotorula glutinis ATCC 204091] OS=Rhodosporidium toruloides OX=5286 GN=FGENESH: predicted gene_8.37 PE=3 SV=1</t>
  </si>
  <si>
    <t>Alpha-galactosidase OS=Rhodosporidium toruloides OX=5286 GN=AAT19DRAFT_11758 PE=3 SV=1</t>
  </si>
  <si>
    <t>BY PROTMAP: gi|472584952|gb|EMS22527.1| aspartyl-tRNA synthetase [Rhodosporidium toruloides NP11] gi|647400912|emb|CDR46767.1| RHTO0S13e01376g1_1 [Rhodosporidium toruloides] OS=Rhodosporidium toruloides OX=5286 GN=FGENESH: ...</t>
  </si>
  <si>
    <t>Methylmalonate-semialdehyde dehydrogenase (CoA acylating) OS=Rhodosporidium toruloides OX=5286 GN=AAT19DRAFT_8975 PE=4 SV=1</t>
  </si>
  <si>
    <t>BY PROTMAP: gi|342319911|gb|EGU11856.1| putative Regulation of transcription from Pol II promoter-related protein [Rhodotorula glutinis ATCC 204091] OS=Rhodosporidium toruloides OX=5286 GN=FGENESH: predicted gene_2.204 PE=3...</t>
  </si>
  <si>
    <t>DNA replication licensing factor MCM2 OS=Rhodosporidium toruloides OX=5286 GN=FGENESH: predicted gene_10.145 PE=3 SV=1</t>
  </si>
  <si>
    <t>BY PROTMAP: gi|342320484|gb|EGU12424.1| Cyclin-dependent protein kinase inhibitor [Rhodotorula glutinis ATCC 204091] OS=Rhodosporidium toruloides OX=5286 GN=FGENESH: predicted gene_7.247 PE=4 SV=1</t>
  </si>
  <si>
    <t>AMP-binding domain-containing protein OS=Rhodosporidium toruloides OX=5286 GN=AAT19DRAFT_15276 PE=4 SV=1</t>
  </si>
  <si>
    <t>Putative metal resistance protein ycf1 OS=Rhodosporidium toruloides OX=5286 GN=AAT19DRAFT_13264 PE=4 SV=1</t>
  </si>
  <si>
    <t>AAA_16 domain-containing protein OS=Rhodosporidium toruloides OX=5286 GN=AAT19DRAFT_12429 PE=4 SV=1</t>
  </si>
  <si>
    <t>Actin family OS=Rhodosporidium toruloides OX=5286 GN=FGENESH: predicted gene_11.37 PE=3 SV=1</t>
  </si>
  <si>
    <t>Integral membrane protein OS=Rhodosporidium toruloides OX=5286 GN=AAT19DRAFT_11598 PE=4 SV=1</t>
  </si>
  <si>
    <t>Putative Gly-X carboxypeptidase OS=Rhodosporidium toruloides OX=5286 GN=AAT19DRAFT_12853 PE=3 SV=1</t>
  </si>
  <si>
    <t>HMG box domain-containing protein OS=Rhodosporidium toruloides OX=5286 GN=AAT19DRAFT_13946 PE=4 SV=1</t>
  </si>
  <si>
    <t>Pkinase-domain-containing protein OS=Rhodosporidium toruloides OX=5286 GN=AAT19DRAFT_10148 PE=3 SV=1</t>
  </si>
  <si>
    <t>Ribosomal protein L13e OS=Rhodosporidium toruloides OX=5286 GN=AAT19DRAFT_12717 PE=3 SV=1</t>
  </si>
  <si>
    <t>Acyl-CoA N-acyltransferase OS=Rhodosporidium toruloides OX=5286 GN=AAT19DRAFT_11286 PE=3 SV=1</t>
  </si>
  <si>
    <t>Glutamine synthetase OS=Rhodosporidium toruloides OX=5286 GN=FGENESH: predicted gene_18.67 PE=3 SV=1</t>
  </si>
  <si>
    <t>Carbon-nitrogen hydrolase OS=Rhodosporidium toruloides OX=5286 GN=AAT19DRAFT_14839 PE=4 SV=1</t>
  </si>
  <si>
    <t>Chitin synthase OS=Rhodosporidium toruloides OX=5286 GN=FGENESH: predicted gene_1.126 PE=3 SV=1</t>
  </si>
  <si>
    <t>Alternative oxidase (Fragment) OS=Rhodosporidium toruloides OX=5286 GN=AAT19DRAFT_9885 PE=3 SV=1</t>
  </si>
  <si>
    <t>Peptidase_M14 domain-containing protein OS=Rhodosporidium toruloides OX=5286 GN=AAT19DRAFT_13197 PE=3 SV=1</t>
  </si>
  <si>
    <t>Endoplasmic reticulum Ca-transporting P-type ATPase OS=Rhodosporidium toruloides OX=5286 GN=AAT19DRAFT_8483 PE=3 SV=1</t>
  </si>
  <si>
    <t>Transmembrane protein OS=Rhodosporidium toruloides OX=5286 GN=AAT19DRAFT_13057 PE=4 SV=1</t>
  </si>
  <si>
    <t>Caleosin related protein-domain containing protein OS=Rhodosporidium toruloides OX=5286 GN=AAT19DRAFT_10489 PE=4 SV=1</t>
  </si>
  <si>
    <t>ATP-dependent DNA helicase II subunit 1 OS=Rhodosporidium toruloides OX=5286 GN=AAT19DRAFT_11920 PE=3 SV=1</t>
  </si>
  <si>
    <t>Pirin domain-containing protein OS=Rhodosporidium toruloides OX=5286 GN=AAT19DRAFT_16022 PE=3 SV=1</t>
  </si>
  <si>
    <t>RHTO0S01e09934g1_1 OS=Rhodosporidium toruloides OX=5286 GN=AAT19DRAFT_12418 PE=3 SV=1</t>
  </si>
  <si>
    <t>BY PROTMAP: gi|472583055|gb|EMS20717.1| GTPase activating protein [Rhodosporidium toruloides NP11] gi|647396609|emb|CDR39048.1| RHTO0S04e00122g1_1 [Rhodosporidium toruloides] OS=Rhodosporidium toruloides OX=5286 GN=FGENESH:...</t>
  </si>
  <si>
    <t>Peptide hydrolase OS=Rhodosporidium toruloides OX=5286 GN=AAT19DRAFT_12450 PE=3 SV=1</t>
  </si>
  <si>
    <t>BY PROTMAP: gi|472581057|gb|EMS18812.1| ubiquitin-protein ligase Sel1/Ubx2 [Rhodosporidium toruloides NP11] gi|647403173|emb|CDR49331.1| RHTO0S25e01464g1_1 [Rhodosporidium toruloides] OS=Rhodosporidium toruloides OX=5286 GN...</t>
  </si>
  <si>
    <t>4-coumarate-CoA igase OS=Rhodosporidium toruloides OX=5286 GN=FGENESH: predicted gene_9.325 PE=4 SV=1</t>
  </si>
  <si>
    <t>Protein kinase-like domain-containing protein OS=Rhodosporidium toruloides OX=5286 GN=AAT19DRAFT_15442 PE=3 SV=1</t>
  </si>
  <si>
    <t>BY PROTMAP: gi|472585458|gb|EMS23012.1| Cystinosin/ERS1p repeat protein [Rhodosporidium toruloides NP11] gi|647399429|emb|CDR44193.1| RHTO0S09e01046g2_1 [Rhodosporidium toruloides] OS=Rhodosporidium toruloides OX=5286 GN=FG...</t>
  </si>
  <si>
    <t>PapD-like protein OS=Rhodosporidium toruloides OX=5286 GN=FGENESH: predicted gene_14.173 PE=4 SV=1</t>
  </si>
  <si>
    <t>Concanavalin A-like lectin/glucanase domain-containing protein OS=Rhodosporidium toruloides OX=5286 GN=AAT19DRAFT_10432 PE=4 SV=1</t>
  </si>
  <si>
    <t>BY PROTMAP: gi|472581146|gb|EMS18895.1| MFS transporter  monocarboxylic acid transporter [Rhodosporidium toruloides NP11] gi|647402791|emb|CDR48992.1| RHTO0S22e00804g1_1 [Rhodosporidium toruloides] OS=Rhodosporidium toruloi...</t>
  </si>
  <si>
    <t>Dolichol kinase OS=Rhodosporidium toruloides OX=5286 GN=FGENESH: predicted gene_1.481 PE=3 SV=1</t>
  </si>
  <si>
    <t>Glycosyltransferase family 90 protein OS=Rhodosporidium toruloides OX=5286 GN=AAT19DRAFT_10214 PE=4 SV=1</t>
  </si>
  <si>
    <t>Acyl-coenzyme A oxidase OS=Rhodosporidium toruloides OX=5286 GN=FGENESH: predicted gene_11.7 PE=3 SV=1</t>
  </si>
  <si>
    <t>Sorting nexin MVP1 OS=Rhodosporidium toruloides OX=5286 GN=FGENESH: predicted gene_18.5 PE=3 SV=1</t>
  </si>
  <si>
    <t>Proteasome inhibitor PI31 subunit OS=Rhodosporidium toruloides OX=5286 GN=AAT19DRAFT_10877 PE=3 SV=1</t>
  </si>
  <si>
    <t>Phosphatidate phosphatase OS=Rhodosporidium toruloides OX=5286 GN=FGENESH: predicted gene_2.504 PE=3 SV=1</t>
  </si>
  <si>
    <t>BY PROTMAP: gi|472583604|gb|EMS21237.1| protein of uncharacterized protein family UPF0662 [Rhodosporidium toruloides NP11] gi|647396963|emb|CDR39715.1| RHTO0S04e08196g1_1 [Rhodosporidium toruloides] OS=Rhodosporidium torulo...</t>
  </si>
  <si>
    <t>Transmembrane 9 superfamily member OS=Rhodosporidium toruloides OX=5286 GN=FGENESH: predicted gene_3.320 PE=3 SV=1</t>
  </si>
  <si>
    <t>BY PROTMAP: gi|472584308|gb|EMS21902.1| acyl-CoA thioesterase 8 [Rhodosporidium toruloides NP11] gi|647395358|emb|CDR36699.1| RHTO0S02e05754g1_1 [Rhodosporidium toruloides] OS=Rhodosporidium toruloides OX=5286 GN=FGENESH: p...</t>
  </si>
  <si>
    <t>Multifunctional fusion protein OS=Rhodosporidium toruloides OX=5286 GN=FGENESH: predicted gene_1.180 PE=3 SV=1</t>
  </si>
  <si>
    <t>BY PROTMAP: gi|472587567|gb|EMS25063.1| DUF250 domain contaning protein [Rhodosporidium toruloides NP11] gi|647398616|emb|CDR42678.1| RHTO0S07e02872g1_1 [Rhodosporidium toruloides] OS=Rhodosporidium toruloides OX=5286 GN=FG...</t>
  </si>
  <si>
    <t>FolC protein OS=Rhodosporidium toruloides OX=5286 GN=AAT19DRAFT_10460 PE=3 SV=1</t>
  </si>
  <si>
    <t>CBM20 domain-containing protein OS=Rhodosporidium toruloides OX=5286 GN=AAT19DRAFT_9335 PE=4 SV=1</t>
  </si>
  <si>
    <t>BY PROTMAP: gi|647397375|emb|CDR40351.1| RHTO0S05e02124g1_1 [Rhodosporidium toruloides] OS=Rhodosporidium toruloides OX=5286 GN=FGENESH: predicted gene_6.452 PE=3 SV=1</t>
  </si>
  <si>
    <t>4-amino-5-hydroxymethyl-2-methylpyrimidine phosphate synthase OS=Rhodosporidium toruloides OX=5286 GN=AAT19DRAFT_11147 PE=3 SV=1</t>
  </si>
  <si>
    <t>Terpene cyclase/mutase family member OS=Rhodosporidium toruloides OX=5286 GN=AAT19DRAFT_9240 PE=3 SV=1</t>
  </si>
  <si>
    <t>BY PROTMAP: gi|472583141|gb|EMS20795.1| cytosine-purine permease [Rhodosporidium toruloides NP11] gi|647397362|emb|CDR40338.1| RHTO0S05e01838g1_1 [Rhodosporidium toruloides] OS=Rhodosporidium toruloides OX=5286 GN=FGENESH: ...</t>
  </si>
  <si>
    <t>BY PROTMAP: gi|342320503|gb|EGU12443.1| putative Sphingosine hydroxylase [Rhodotorula glutinis ATCC 204091] OS=Rhodosporidium toruloides OX=5286 GN=FGENESH: predicted gene_7.195 PE=4 SV=1</t>
  </si>
  <si>
    <t>High mobility group box domain-containing protein OS=Rhodosporidium toruloides OX=5286 GN=AAT19DRAFT_10573 PE=4 SV=1</t>
  </si>
  <si>
    <t>Alpha-mannosidase OS=Rhodosporidium toruloides OX=5286 GN=AAT19DRAFT_11543 PE=3 SV=1</t>
  </si>
  <si>
    <t>Golgi apparatus membrane protein TVP38 OS=Rhodosporidium toruloides OX=5286 GN=FGENESH: predicted gene_3.446 PE=3 SV=1</t>
  </si>
  <si>
    <t>Dolichyl-phosphate-mannose--protein mannosyltransferase OS=Rhodosporidium toruloides OX=5286 GN=AAT19DRAFT_8768 PE=3 SV=1</t>
  </si>
  <si>
    <t>Membrane spanning protein OS=Rhodosporidium toruloides OX=5286 GN=FGENESH: predicted gene_1.318 PE=4 SV=1</t>
  </si>
  <si>
    <t>Peroxisomal biogenesis factor 11 OS=Rhodosporidium toruloides OX=5286 GN=AAT19DRAFT_14061 PE=4 SV=1</t>
  </si>
  <si>
    <t>Histidine phosphatase superfamily OS=Rhodosporidium toruloides OX=5286 GN=AAT19DRAFT_10885 PE=3 SV=1</t>
  </si>
  <si>
    <t>4HBT domain-containing protein OS=Rhodosporidium toruloides OX=5286 GN=FGENESH: predicted gene_11.241 PE=4 SV=1</t>
  </si>
  <si>
    <t>DUF5060 domain-containing protein OS=Rhodosporidium toruloides OX=5286 GN=AAT19DRAFT_10988 PE=4 SV=1</t>
  </si>
  <si>
    <t>Very-long-chain (3R)-3-hydroxyacyl-CoA dehydratase OS=Rhodosporidium toruloides OX=5286 GN=FGENESH: predicted gene_13.212 PE=3 SV=1</t>
  </si>
  <si>
    <t>General substrate transporter OS=Rhodosporidium toruloides OX=5286 GN=AAT19DRAFT_11893 PE=3 SV=1</t>
  </si>
  <si>
    <t>Major facilitator superfamily domain-containing protein OS=Rhodosporidium toruloides OX=5286 GN=AAT19DRAFT_16428 PE=4 SV=1</t>
  </si>
  <si>
    <t>Major facilitator superfamily domain-containing protein OS=Rhodosporidium toruloides OX=5286 GN=AAT19DRAFT_12388 PE=4 SV=1</t>
  </si>
  <si>
    <t>BY PROTMAP: gi|472588551|gb|EMS26023.1| Zn(2)-C6 transcription factor [Rhodosporidium toruloides NP11] gi|647396340|emb|CDR38431.1| RHTO0S03e09450g1_1 [Rhodosporidium toruloides] OS=Rhodosporidium toruloides OX=5286 GN=FGEN...</t>
  </si>
  <si>
    <t>Protein transport protein SFT2 OS=Rhodosporidium toruloides OX=5286 GN=AAT19DRAFT_10520 PE=3 SV=1</t>
  </si>
  <si>
    <t>USP domain-containing protein OS=Rhodosporidium toruloides OX=5286 GN=AAT19DRAFT_12628 PE=4 SV=1</t>
  </si>
  <si>
    <t>Putative 1-aminocyclopropane-1-carboxylate deaminase OS=Rhodosporidium toruloides OX=5286 GN=AAT19DRAFT_11427 PE=4 SV=1</t>
  </si>
  <si>
    <t>Adaptin N terminal region-domain containing protein OS=Rhodosporidium toruloides OX=5286 GN=AAT19DRAFT_14879 PE=3 SV=1</t>
  </si>
  <si>
    <t>NADH dehydrogenase [ubiquinone] 1 subunit C2 OS=Rhodosporidium toruloides OX=5286 GN=AAT19DRAFT_12506 PE=4 SV=1</t>
  </si>
  <si>
    <t>BY PROTMAP: gi|342321374|gb|EGU13308.1| Proteophosphoglycan ppg4 [Rhodotorula glutinis ATCC 204091] OS=Rhodosporidium toruloides OX=5286 GN=FGENESH: predicted gene_9.152 PE=4 SV=1</t>
  </si>
  <si>
    <t>Cation efflux protein OS=Rhodosporidium toruloides OX=5286 GN=FGENESH: predicted gene_16.42 PE=4 SV=1</t>
  </si>
  <si>
    <t>BY PROTMAP: gi|472588266|gb|EMS25738.1| cation-dependent mannose-6-phosphate receptor [Rhodosporidium toruloides NP11] gi|647396052|emb|CDR38074.1| RHTO0S03e02982g1_1 [Rhodosporidium toruloides] OS=Rhodosporidium toruloides...</t>
  </si>
  <si>
    <t>FAD-binding FR-type domain-containing protein OS=Rhodosporidium toruloides OX=5286 GN=AAT19DRAFT_12471 PE=4 SV=1</t>
  </si>
  <si>
    <t>Putative MFS transporter OS=Rhodosporidium toruloides OX=5286 GN=AAT19DRAFT_8657 PE=4 SV=1</t>
  </si>
  <si>
    <t>Mitochondrial carrier OS=Rhodosporidium toruloides OX=5286 GN=AAT19DRAFT_10635 PE=3 SV=1</t>
  </si>
  <si>
    <t>FGENESH: predicted gene_2.43 protein OS=Rhodosporidium toruloides OX=5286 GN=FGENESH: predicted gene_1.396 PE=4 SV=1</t>
  </si>
  <si>
    <t>Protein YIP OS=Rhodosporidium toruloides OX=5286 GN=FGENESH: predicted gene_5.594 PE=3 SV=1</t>
  </si>
  <si>
    <t>Alpha/Beta hydrolase fold OS=Rhodosporidium toruloides OX=5286 GN=AAT19DRAFT_11421 PE=4 SV=1</t>
  </si>
  <si>
    <t>BY PROTMAP: gi|472588705|gb|EMS26177.1| Cohesin loading factor [Rhodosporidium toruloides NP11] gi|647396495|emb|CDR38754.1| RHTO0S03e12904g1_1 [Rhodosporidium toruloides] OS=Rhodosporidium toruloides OX=5286 GN=FGENESH: pr...</t>
  </si>
  <si>
    <t>BY PROTMAP: gi|472586953|gb|EMS24452.1| mitochondrial carrier protein [Rhodosporidium toruloides NP11] gi|647394863|emb|CDR36097.1| RHTO0S01e14202g1_1 [Rhodosporidium toruloides] OS=Rhodosporidium toruloides OX=5286 GN=FGEN...</t>
  </si>
  <si>
    <t>Uncharacterized protein OS=Rhodosporidium toruloides OX=5286 GN=FGENESH: predicted gene_7.285 PE=4 SV=1</t>
  </si>
  <si>
    <t>Alpha/Beta hydrolase fold OS=Rhodosporidium toruloides OX=5286 GN=AAT19DRAFT_9028 PE=3 SV=1</t>
  </si>
  <si>
    <t>Legume-like lectin family-domain containing protein OS=Rhodosporidium toruloides OX=5286 GN=AAT19DRAFT_16700 PE=4 SV=1</t>
  </si>
  <si>
    <t>ER lumen protein retaining receptor-domain containing protein OS=Rhodosporidium toruloides OX=5286 GN=AAT19DRAFT_16555 PE=3 SV=1</t>
  </si>
  <si>
    <t>BY PROTMAP: gi|342320892|gb|EGU12830.1| Nucleoside transporter [Rhodotorula glutinis ATCC 204091] OS=Rhodosporidium toruloides OX=5286 GN=FGENESH: predicted gene_5.189 PE=3 SV=1</t>
  </si>
  <si>
    <t>Rhomboid domain-containing protein OS=Rhodosporidium toruloides OX=5286 GN=FGENESH: predicted gene_2.247 PE=4 SV=1</t>
  </si>
  <si>
    <t>BY PROTMAP: gi|647396891|emb|CDR39558.1| RHTO0S04e06436g1_1 [Rhodosporidium toruloides] OS=Rhodosporidium toruloides OX=5286 GN=FGENESH: predicted gene_1.267 PE=3 SV=1</t>
  </si>
  <si>
    <t>Zn(2)-C6 fungal-type domain-containing protein OS=Rhodosporidium toruloides OX=5286 GN=AAT19DRAFT_9099 PE=4 SV=1</t>
  </si>
  <si>
    <t>Pyridoxal phosphate-dependent transferase OS=Rhodosporidium toruloides OX=5286 GN=FGENESH: predicted gene_8.130 PE=4 SV=1</t>
  </si>
  <si>
    <t>Cyclophilin-like domain-containing protein OS=Rhodosporidium toruloides OX=5286 GN=AAT19DRAFT_15952 PE=4 SV=1</t>
  </si>
  <si>
    <t>Alpha-1 3/1 6-mannosyltransferase ALG2 OS=Rhodosporidium toruloides OX=5286 GN=AAT19DRAFT_10095 PE=3 SV=1</t>
  </si>
  <si>
    <t>BY PROTMAP: gi|472586501|gb|EMS24020.1| siderophore iron transporter mirC [Rhodosporidium toruloides NP11] gi|647397905|emb|CDR41315.1| RHTO0S06e00628g1_1 [Rhodosporidium toruloides] OS=Rhodosporidium toruloides OX=5286 GN=...</t>
  </si>
  <si>
    <t>MARVEL domain-containing protein OS=Rhodosporidium toruloides OX=5286 GN=AAT19DRAFT_13329 PE=4 SV=1</t>
  </si>
  <si>
    <t>JmjC domain-containing protein OS=Rhodosporidium toruloides OX=5286 GN=AAT19DRAFT_16760 PE=4 SV=1</t>
  </si>
  <si>
    <t>Signal peptidase complex subunit 3 (Fragment) OS=Rhodosporidium toruloides OX=5286 GN=AAT19DRAFT_10517 PE=3 SV=1</t>
  </si>
  <si>
    <t>Tryptophan--tRNA ligase OS=Rhodosporidium toruloides OX=5286 GN=AAT19DRAFT_15533 PE=3 SV=1</t>
  </si>
  <si>
    <t>Nucleoporin_N domain-containing protein OS=Rhodosporidium toruloides OX=5286 GN=AAT19DRAFT_8469 PE=4 SV=1</t>
  </si>
  <si>
    <t>Putative MFS monocarboxylic acid transporter OS=Rhodosporidium toruloides OX=5286 GN=AAT19DRAFT_8886 PE=4 SV=1</t>
  </si>
  <si>
    <t>TLC domain-domain containing protein OS=Rhodosporidium toruloides OX=5286 GN=AAT19DRAFT_11546 PE=4 SV=1</t>
  </si>
  <si>
    <t>Endoplasmic reticulum vesicle transporter-domain containing protein OS=Rhodosporidium toruloides OX=5286 GN=AAT19DRAFT_11392 PE=4 SV=1</t>
  </si>
  <si>
    <t>BY PROTMAP: gi|472581673|gb|EMS19396.1| bax inhibitor family protein [Rhodosporidium toruloides NP11] gi|647398364|emb|CDR42211.1| RHTO0S06e11012g1_1 [Rhodosporidium toruloides] OS=Rhodosporidium toruloides OX=5286 GN=FGENE...</t>
  </si>
  <si>
    <t>C-8 sterol isomerase OS=Rhodosporidium toruloides OX=5286 GN=AAT19DRAFT_10113 PE=3 SV=1</t>
  </si>
  <si>
    <t>Major facilitator superfamily domain-containing protein OS=Rhodosporidium toruloides OX=5286 GN=AAT19DRAFT_14326 PE=4 SV=1</t>
  </si>
  <si>
    <t>Fungal_trans domain-containing protein OS=Rhodosporidium toruloides OX=5286 GN=AAT19DRAFT_13365 PE=4 SV=1</t>
  </si>
  <si>
    <t>Transmembrane protein OS=Rhodosporidium toruloides OX=5286 GN=AAT19DRAFT_9273 PE=4 SV=1</t>
  </si>
  <si>
    <t>BY PROTMAP: gi|342320455|gb|EGU12395.1| Proteophosphoglycan ppg4 [Rhodotorula glutinis ATCC 204091] OS=Rhodosporidium toruloides OX=5286 GN=FGENESH: predicted gene_7.318 PE=3 SV=1</t>
  </si>
  <si>
    <t>BY PROTMAP: gi|472586072|gb|EMS23614.1| mitochondrial genome maintenance protein [Rhodosporidium toruloides NP11] gi|647395524|emb|CDR37001.1| RHTO0S02e09604g1_1 [Rhodosporidium toruloides] OS=Rhodosporidium toruloides OX=5...</t>
  </si>
  <si>
    <t>Phosphodiesterase OS=Rhodosporidium toruloides OX=5286 GN=FGENESH: predicted gene_18.17 PE=3 SV=1</t>
  </si>
  <si>
    <t>MBOAT_2 domain-containing protein OS=Rhodosporidium toruloides OX=5286 GN=AAT19DRAFT_10336 PE=4 SV=1</t>
  </si>
  <si>
    <t>Magnesium transporter OS=Rhodosporidium toruloides OX=5286 GN=AAT19DRAFT_12954 PE=3 SV=1</t>
  </si>
  <si>
    <t>Alpha/beta knot methyltransferase OS=Rhodosporidium toruloides OX=5286 GN=FGENESH: predicted gene_5.275 PE=3 SV=1</t>
  </si>
  <si>
    <t>Amino acid permease/ SLC12A domain-containing protein OS=Rhodosporidium toruloides OX=5286 GN=AAT19DRAFT_9319 PE=4 SV=1</t>
  </si>
  <si>
    <t>Dolichol-phosphate mannosyltransferase subunit 1 OS=Rhodosporidium toruloides OX=5286 GN=FGENESH: predicted gene_3.650 PE=3 SV=1</t>
  </si>
  <si>
    <t>Lysophospholipase OS=Rhodosporidium toruloides OX=5286 GN=FGENESH: predicted gene_2.418 PE=3 SV=1</t>
  </si>
  <si>
    <t>BY PROTMAP: gi|472582480|gb|EMS20166.1| chitin deacetylase [Rhodosporidium toruloides NP11] gi|647402392|emb|CDR48646.1| RHTO0S19e01508g1_1 [Rhodosporidium toruloides] OS=Rhodosporidium toruloides OX=5286 GN=FGENESH: predic...</t>
  </si>
  <si>
    <t>A0A2T0A937|A0A2T0A937_RHOTO</t>
  </si>
  <si>
    <t>A0A0K3CDG0|A0A0K3CDG0_RHOTO</t>
  </si>
  <si>
    <t>A0A0K3CG51|A0A0K3CG51_RHOTO</t>
  </si>
  <si>
    <t>A0A2T0AA98|A0A2T0AA98_RHOTO</t>
  </si>
  <si>
    <t>A0A2T0A6R8|A0A2T0A6R8_RHOTO</t>
  </si>
  <si>
    <t>A0A0K3CD10|A0A0K3CD10_RHOTO</t>
  </si>
  <si>
    <t>A0A0K3CJC0|A0A0K3CJC0_RHOTO</t>
  </si>
  <si>
    <t>A0A2T0AEC9|A0A2T0AEC9_RHOTO</t>
  </si>
  <si>
    <t>A0A061AWE9|A0A061AWE9_RHOTO</t>
  </si>
  <si>
    <t>A0A2T0A4R0|A0A2T0A4R0_RHOTO</t>
  </si>
  <si>
    <t>A0A0K3CSP2|A0A0K3CSP2_RHOTO</t>
  </si>
  <si>
    <t>A0A2T0A1A8|A0A2T0A1A8_RHOTO</t>
  </si>
  <si>
    <t>A0A2T0ADC4|A0A2T0ADC4_RHOTO</t>
  </si>
  <si>
    <t>A0A2T0AHX4|A0A2T0AHX4_RHOTO</t>
  </si>
  <si>
    <t>A0A0K3CLK9|A0A0K3CLK9_RHOTO</t>
  </si>
  <si>
    <t>A0A0K3CAQ3|A0A0K3CAQ3_RHOTO</t>
  </si>
  <si>
    <t>A0A2S9ZXF2|A0A2S9ZXF2_RHOTO</t>
  </si>
  <si>
    <t>A0A0K3CFC4|A0A0K3CFC4_RHOTO</t>
  </si>
  <si>
    <t>A0A0K3CGE4|A0A0K3CGE4_RHOTO</t>
  </si>
  <si>
    <t>A0A2S9ZVS9|A0A2S9ZVS9_RHOTO</t>
  </si>
  <si>
    <t>A0A0K3CE60|A0A0K3CE60_RHOTO</t>
  </si>
  <si>
    <t>A0A2S9ZX33|A0A2S9ZX33_RHOTO</t>
  </si>
  <si>
    <t>A0A2T0A5F0|A0A2T0A5F0_RHOTO</t>
  </si>
  <si>
    <t>A0A2T0AJ83|A0A2T0AJ83_RHOTO</t>
  </si>
  <si>
    <t>A0A0K3CNM6|A0A0K3CNM6_RHOTO</t>
  </si>
  <si>
    <t>A0A2T0A6Z2|A0A2T0A6Z2_RHOTO</t>
  </si>
  <si>
    <t>A0A0K3C4W7|A0A0K3C4W7_RHOTO</t>
  </si>
  <si>
    <t>A0A2T0AH17|A0A2T0AH17_RHOTO</t>
  </si>
  <si>
    <t>A0A0K3CHY4|A0A0K3CHY4_RHOTO</t>
  </si>
  <si>
    <t>A0A2T0A1L8|A0A2T0A1L8_RHOTO</t>
  </si>
  <si>
    <t>A0A0K3CLW3|A0A0K3CLW3_RHOTO</t>
  </si>
  <si>
    <t>A0A2S9ZW40|A0A2S9ZW40_RHOTO</t>
  </si>
  <si>
    <t>A0A0K3C908|A0A0K3C908_RHOTO</t>
  </si>
  <si>
    <t>A0A2T0A555|A0A2T0A555_RHOTO</t>
  </si>
  <si>
    <t>A0A2T0A677|A0A2T0A677_RHOTO</t>
  </si>
  <si>
    <t>A0A2T0A1G6|A0A2T0A1G6_RHOTO</t>
  </si>
  <si>
    <t>A0A2T0A358|A0A2T0A358_RHOTO</t>
  </si>
  <si>
    <t>A0A0K3CM30|A0A0K3CM30_RHOTO</t>
  </si>
  <si>
    <t>A0A2T0A1H4|A0A2T0A1H4_RHOTO</t>
  </si>
  <si>
    <t>A0A2T0ADC1|A0A2T0ADC1_RHOTO</t>
  </si>
  <si>
    <t>A0A2T0A9D7|A0A2T0A9D7_RHOTO</t>
  </si>
  <si>
    <t>A0A2T0A0W0|A0A2T0A0W0_RHOTO</t>
  </si>
  <si>
    <t>A0A0K3CMD6|A0A0K3CMD6_RHOTO</t>
  </si>
  <si>
    <t>A0A2S9ZWH6|A0A2S9ZWH6_RHOTO</t>
  </si>
  <si>
    <t>A0A0K3CV95|A0A0K3CV95_RHOTO</t>
  </si>
  <si>
    <t>A0A2T0AIQ9|A0A2T0AIQ9_RHOTO</t>
  </si>
  <si>
    <t>A0A0K3C666|A0A0K3C666_RHOTO</t>
  </si>
  <si>
    <t>A0A0K3CL78|A0A0K3CL78_RHOTO</t>
  </si>
  <si>
    <t>A0A0K3CLC3|A0A0K3CLC3_RHOTO</t>
  </si>
  <si>
    <t>A0A2T0A6S4|A0A2T0A6S4_RHOTO</t>
  </si>
  <si>
    <t>A0A2T0AE20|A0A2T0AE20_RHOTO</t>
  </si>
  <si>
    <t>A0A2T0AG76|A0A2T0AG76_RHOTO</t>
  </si>
  <si>
    <t>A0A0K3CMH8|A0A0K3CMH8_RHOTO</t>
  </si>
  <si>
    <t>A0A2S9ZW12|A0A2S9ZW12_RHOTO</t>
  </si>
  <si>
    <t>A0A2T0ACV4|A0A2T0ACV4_RHOTO</t>
  </si>
  <si>
    <t>A0A2T0AA86|A0A2T0AA86_RHOTO</t>
  </si>
  <si>
    <t>A0A2S9ZZV8|A0A2S9ZZV8_RHOTO</t>
  </si>
  <si>
    <t>A0A2T0AH20|A0A2T0AH20_RHOTO</t>
  </si>
  <si>
    <t>A0A2S9ZXR8|A0A2S9ZXR8_RHOTO</t>
  </si>
  <si>
    <t>A0A0K3CSP6|A0A0K3CSP6_RHOTO</t>
  </si>
  <si>
    <t>A0A2T0A988|A0A2T0A988_RHOTO</t>
  </si>
  <si>
    <t>A0A0K3C723|A0A0K3C723_RHOTO</t>
  </si>
  <si>
    <t>A0A2T0A192|A0A2T0A192_RHOTO</t>
  </si>
  <si>
    <t>A0A2T0ADT9|A0A2T0ADT9_RHOTO</t>
  </si>
  <si>
    <t>A0A2T0AHE8|A0A2T0AHE8_RHOTO</t>
  </si>
  <si>
    <t>A0A2T0ADF0|A0A2T0ADF0_RHOTO</t>
  </si>
  <si>
    <t>A0A2S9ZYW2|A0A2S9ZYW2_RHOTO</t>
  </si>
  <si>
    <t>A0A2T0AET5|A0A2T0AET5_RHOTO</t>
  </si>
  <si>
    <t>A0A2T0A5H2|A0A2T0A5H2_RHOTO</t>
  </si>
  <si>
    <t>A0A061AEC3|A0A061AEC3_RHOTO</t>
  </si>
  <si>
    <t>A0A0K3CJN3|A0A0K3CJN3_RHOTO</t>
  </si>
  <si>
    <t>A0A2T0AG96|A0A2T0AG96_RHOTO</t>
  </si>
  <si>
    <t>A0A0K3CJR6|A0A0K3CJR6_RHOTO</t>
  </si>
  <si>
    <t>A0A0K3CJK5|A0A0K3CJK5_RHOTO</t>
  </si>
  <si>
    <t>A0A2T0A7A2|A0A2T0A7A2_RHOTO</t>
  </si>
  <si>
    <t>A0A0K3CRY5|A0A0K3CRY5_RHOTO</t>
  </si>
  <si>
    <t>A0A0K3CPZ4|A0A0K3CPZ4_RHOTO</t>
  </si>
  <si>
    <t>A0A2T0A0P5|A0A2T0A0P5_RHOTO</t>
  </si>
  <si>
    <t>A0A0K3CQQ4|A0A0K3CQQ4_RHOTO</t>
  </si>
  <si>
    <t>A0A0K3C7Z9|A0A0K3C7Z9_RHOTO</t>
  </si>
  <si>
    <t>A0A2T0A023|A0A2T0A023_RHOTO</t>
  </si>
  <si>
    <t>A0A0K3CME7|A0A0K3CME7_RHOTO</t>
  </si>
  <si>
    <t>A0A0K3CR68|A0A0K3CR68_RHOTO</t>
  </si>
  <si>
    <t>A0A2S9ZY88|A0A2S9ZY88_RHOTO</t>
  </si>
  <si>
    <t>A0A0K3C714|A0A0K3C714_RHOTO</t>
  </si>
  <si>
    <t>A0A0K3C6I4|A0A0K3C6I4_RHOTO</t>
  </si>
  <si>
    <t>A0A0K3CAU8|A0A0K3CAU8_RHOTO</t>
  </si>
  <si>
    <t>A0A061AHU5|A0A061AHU5_RHOTO</t>
  </si>
  <si>
    <t>A0A0K3C438|A0A0K3C438_RHOTO</t>
  </si>
  <si>
    <t>A0A0K3CKU0|A0A0K3CKU0_RHOTO</t>
  </si>
  <si>
    <t>A0A2S9ZYT4|A0A2S9ZYT4_RHOTO</t>
  </si>
  <si>
    <t>A0A2T0A1V8|A0A2T0A1V8_RHOTO</t>
  </si>
  <si>
    <t>A0A0K3CD51|A0A0K3CD51_RHOTO</t>
  </si>
  <si>
    <t>A0A2S9ZXA2|A0A2S9ZXA2_RHOTO</t>
  </si>
  <si>
    <t>A0A2T0AJK8|A0A2T0AJK8_RHOTO</t>
  </si>
  <si>
    <t>A0A0K3CKD8|A0A0K3CKD8_RHOTO</t>
  </si>
  <si>
    <t>A0A0K3CDY7|A0A0K3CDY7_RHOTO</t>
  </si>
  <si>
    <t>A0A2S9ZZ79|A0A2S9ZZ79_RHOTO</t>
  </si>
  <si>
    <t>A0A2S9ZVW6|A0A2S9ZVW6_RHOTO</t>
  </si>
  <si>
    <t>A0A0K3C8S1|A0A0K3C8S1_RHOTO</t>
  </si>
  <si>
    <t>A0A2T0AIA8|A0A2T0AIA8_RHOTO</t>
  </si>
  <si>
    <t>A0A0K3C718|A0A0K3C718_RHOTO</t>
  </si>
  <si>
    <t>A0A2T0AAL5|A0A2T0AAL5_RHOTO</t>
  </si>
  <si>
    <t>A0A2S9ZY89|A0A2S9ZY89_RHOTO</t>
  </si>
  <si>
    <t>A0A0K3CJN5|A0A0K3CJN5_RHOTO</t>
  </si>
  <si>
    <t>A0A2S9ZYN1|A0A2S9ZYN1_RHOTO</t>
  </si>
  <si>
    <t>A0A0K3CTI0|A0A0K3CTI0_RHOTO</t>
  </si>
  <si>
    <t>A0A2S9ZVU4|A0A2S9ZVU4_RHOTO</t>
  </si>
  <si>
    <t>A0A2T0A3A9|A0A2T0A3A9_RHOTO</t>
  </si>
  <si>
    <t>A0A2T0AG56|A0A2T0AG56_RHOTO</t>
  </si>
  <si>
    <t>A0A0K3CBV3|A0A0K3CBV3_RHOTO</t>
  </si>
  <si>
    <t>A0A2S9ZYZ5|A0A2S9ZYZ5_RHOTO</t>
  </si>
  <si>
    <t>A0A2T0AGV2|A0A2T0AGV2_RHOTO</t>
  </si>
  <si>
    <t>A0A2S9ZWR9|A0A2S9ZWR9_RHOTO</t>
  </si>
  <si>
    <t>A0A2T0A9D3|A0A2T0A9D3_RHOTO</t>
  </si>
  <si>
    <t>A0A2T0AGF3|A0A2T0AGF3_RHOTO</t>
  </si>
  <si>
    <t>A0A0K3CKI1|A0A0K3CKI1_RHOTO</t>
  </si>
  <si>
    <t>A0A0K3CRM6|A0A0K3CRM6_RHOTO</t>
  </si>
  <si>
    <t>A0A0K3CMQ0|A0A0K3CMQ0_RHOTO</t>
  </si>
  <si>
    <t>A0A2T0AGB6|A0A2T0AGB6_RHOTO</t>
  </si>
  <si>
    <t>A0A2T0AHV8|A0A2T0AHV8_RHOTO</t>
  </si>
  <si>
    <t>A0A2S9ZZB0|A0A2S9ZZB0_RHOTO</t>
  </si>
  <si>
    <t>A0A0K3C7S4|A0A0K3C7S4_RHOTO</t>
  </si>
  <si>
    <t>A0A0K3CE29|A0A0K3CE29_RHOTO</t>
  </si>
  <si>
    <t>A0A2S9ZWQ6|A0A2S9ZWQ6_RHOTO</t>
  </si>
  <si>
    <t>A0A0K3CS24|A0A0K3CS24_RHOTO</t>
  </si>
  <si>
    <t>A0A0K3CKH7|A0A0K3CKH7_RHOTO</t>
  </si>
  <si>
    <t>A0A0K3CE95|A0A0K3CE95_RHOTO</t>
  </si>
  <si>
    <t>A0A2T0AJ22|A0A2T0AJ22_RHOTO</t>
  </si>
  <si>
    <t>A0A2T0A4B7|A0A2T0A4B7_RHOTO</t>
  </si>
  <si>
    <t>A0A2T0A3N9|A0A2T0A3N9_RHOTO</t>
  </si>
  <si>
    <t>A0A0K3CD18|A0A0K3CD18_RHOTO</t>
  </si>
  <si>
    <t>A0A0K3C998|A0A0K3C998_RHOTO</t>
  </si>
  <si>
    <t>A0A0K3CB80|A0A0K3CB80_RHOTO</t>
  </si>
  <si>
    <t>A0A2T0AJ33|A0A2T0AJ33_RHOTO</t>
  </si>
  <si>
    <t>A0A0K3CFD0|A0A0K3CFD0_RHOTO</t>
  </si>
  <si>
    <t>A0A2T0A5A3|A0A2T0A5A3_RHOTO</t>
  </si>
  <si>
    <t>A0A2S9ZZR1|A0A2S9ZZR1_RHOTO</t>
  </si>
  <si>
    <t>A0A0K3CCV2|A0A0K3CCV2_RHOTO</t>
  </si>
  <si>
    <t>A0A2T0AE82|A0A2T0AE82_RHOTO</t>
  </si>
  <si>
    <t>A0A2T0A4H8|A0A2T0A4H8_RHOTO</t>
  </si>
  <si>
    <t>A0A2S9ZZ06|A0A2S9ZZ06_RHOTO</t>
  </si>
  <si>
    <t>A0A2T0A7S9|A0A2T0A7S9_RHOTO</t>
  </si>
  <si>
    <t>A0A2T0AHA1|A0A2T0AHA1_RHOTO</t>
  </si>
  <si>
    <t>A0A2T0AIH9|A0A2T0AIH9_RHOTO</t>
  </si>
  <si>
    <t>A0A2S9ZVY8|A0A2S9ZVY8_RHOTO</t>
  </si>
  <si>
    <t>A0A2S9ZWM7|A0A2S9ZWM7_RHOTO</t>
  </si>
  <si>
    <t>A0A0K3CBR5|A0A0K3CBR5_RHOTO</t>
  </si>
  <si>
    <t>A0A2S9ZZR9|A0A2S9ZZR9_RHOTO</t>
  </si>
  <si>
    <t>A0A2T0ABC0|A0A2T0ABC0_RHOTO</t>
  </si>
  <si>
    <t>A0A2T0AEC7|A0A2T0AEC7_RHOTO</t>
  </si>
  <si>
    <t>A0A2T0AJL0|A0A2T0AJL0_RHOTO</t>
  </si>
  <si>
    <t>A0A0K3CHH3|A0A0K3CHH3_RHOTO</t>
  </si>
  <si>
    <t>A0A0K3C780|A0A0K3C780_RHOTO</t>
  </si>
  <si>
    <t>A0A0K3CSJ4|A0A0K3CSJ4_RHOTO</t>
  </si>
  <si>
    <t>A0A2T0A0D1|A0A2T0A0D1_RHOTO</t>
  </si>
  <si>
    <t>A0A2T0AD44|A0A2T0AD44_RHOTO</t>
  </si>
  <si>
    <t>A0A0K3CAV3|A0A0K3CAV3_RHOTO</t>
  </si>
  <si>
    <t>A0A2T0A1W2|A0A2T0A1W2_RHOTO</t>
  </si>
  <si>
    <t>A0A0K3CBU1|A0A0K3CBU1_RHOTO</t>
  </si>
  <si>
    <t>A0A0K3C932|A0A0K3C932_RHOTO</t>
  </si>
  <si>
    <t>A0A0K3CTK4|A0A0K3CTK4_RHOTO</t>
  </si>
  <si>
    <t>RRM domain-containing protein OS=Rhodosporidium toruloides OX=5286 GN=AAT19DRAFT_16180 PE=4 SV=1</t>
  </si>
  <si>
    <t>DNA polymerase OS=Rhodosporidium toruloides OX=5286 GN=AAT19DRAFT_8623 PE=3 SV=1</t>
  </si>
  <si>
    <t>Secreted protein OS=Rhodosporidium toruloides OX=5286 GN=FGENESH: predicted gene_1.138 PE=4 SV=1</t>
  </si>
  <si>
    <t>20S proteasome subunit beta 6 OS=Rhodosporidium toruloides OX=5286 GN=AAT19DRAFT_10793 PE=4 SV=1</t>
  </si>
  <si>
    <t>Cystathionine gamma-synthase OS=Rhodosporidium toruloides OX=5286 GN=AAT19DRAFT_16725 PE=3 SV=1</t>
  </si>
  <si>
    <t>Alpha alpha-trehalase OS=Rhodosporidium toruloides OX=5286 GN=AAT19DRAFT_8376 PE=4 SV=1</t>
  </si>
  <si>
    <t>DUF4201 domain-containing protein OS=Rhodosporidium toruloides OX=5286 GN=AAT19DRAFT_11800 PE=4 SV=1</t>
  </si>
  <si>
    <t>Epoxide hydrolase OS=Rhodosporidium toruloides OX=5286 GN=AAT19DRAFT_12468 PE=3 SV=1</t>
  </si>
  <si>
    <t>Phosphoglycerate mutase-like protein OS=Rhodosporidium toruloides OX=5286 GN=AAT19DRAFT_11229 PE=4 SV=1</t>
  </si>
  <si>
    <t>Malic enzyme OS=Rhodosporidium toruloides OX=5286 GN=AAT19DRAFT_12761 PE=3 SV=1</t>
  </si>
  <si>
    <t>Mitochondrial inner membrane protease ATP23 OS=Rhodosporidium toruloides OX=5286 GN=AAT19DRAFT_8990 PE=3 SV=1</t>
  </si>
  <si>
    <t>BY PROTMAP: gi|342319219|gb|EGU11169.1| Vacuolar DHA amino acid exporter [Rhodotorula glutinis ATCC 204091] OS=Rhodosporidium toruloides OX=5286 GN=FGENESH: predicted gene_10.154 PE=4 SV=1</t>
  </si>
  <si>
    <t>P-loop containing nucleoside triphosphate hydrolase protein OS=Rhodosporidium toruloides OX=5286 GN=AAT19DRAFT_14112 PE=4 SV=1</t>
  </si>
  <si>
    <t>Microsomal signal peptidase 12 kDa subunit (SPC12)-domain containing protein OS=Rhodosporidium toruloides OX=5286 GN=FGENESH: predicted gene_9.505 PE=3 SV=1</t>
  </si>
  <si>
    <t>Integral membrane protein DUF92-domain containing protein OS=Rhodosporidium toruloides OX=5286 GN=AAT19DRAFT_11111 PE=3 SV=1</t>
  </si>
  <si>
    <t>BY PROTMAP: gi|342319783|gb|EGU11729.1| Proteophosphoglycan ppg4 [Rhodotorula glutinis ATCC 204091] OS=Rhodosporidium toruloides OX=5286 GN=FGENESH: predicted gene_4.28 PE=4 SV=1</t>
  </si>
  <si>
    <t>Chitin synthase OS=Rhodosporidium toruloides OX=5286 GN=AAT19DRAFT_15828 PE=4 SV=1</t>
  </si>
  <si>
    <t>BY PROTMAP: gi|472582279|gb|EMS19971.1| 8-amino-7-oxononanoate synthase [Rhodosporidium toruloides NP11] gi|647400184|emb|CDR45444.1| RHTO0S11e00276g1_1 [Rhodosporidium toruloides] OS=Rhodosporidium toruloides OX=5286 GN=FG...</t>
  </si>
  <si>
    <t>Glyoxylate reductase OS=Rhodosporidium toruloides OX=5286 GN=AAT19DRAFT_11036 PE=3 SV=1</t>
  </si>
  <si>
    <t>Transmembrane protein OS=Rhodosporidium toruloides OX=5286 GN=AAT19DRAFT_11304 PE=4 SV=1</t>
  </si>
  <si>
    <t>Ribose-phosphate pyrophosphokinase 3 (Fragment) OS=Rhodosporidium toruloides OX=5286 GN=AAT19DRAFT_11145 PE=3 SV=1</t>
  </si>
  <si>
    <t>DUF4149 domain-containing protein OS=Rhodosporidium toruloides OX=5286 GN=FGENESH: predicted gene_1.158 PE=4 SV=1</t>
  </si>
  <si>
    <t>alpha-1 2-Mannosidase OS=Rhodosporidium toruloides OX=5286 GN=AAT19DRAFT_8932 PE=3 SV=1</t>
  </si>
  <si>
    <t>BY PROTMAP: gi|472584345|gb|EMS21939.1| prenylcysteine oxidase [Rhodosporidium toruloides NP11] gi|647395322|emb|CDR36643.1| RHTO0S02e04918g1_1 [Rhodosporidium toruloides] OS=Rhodosporidium toruloides OX=5286 GN=FGENESH: pr...</t>
  </si>
  <si>
    <t>BY PROTMAP: gi|472582149|gb|EMS19845.1| LCCL domain containing protein [Rhodosporidium toruloides NP11] gi|647399749|emb|CDR44741.1| RHTO0S09e08196g1_1 [Rhodosporidium toruloides] OS=Rhodosporidium toruloides OX=5286 GN=FGE...</t>
  </si>
  <si>
    <t>BY PROTMAP: gi|472583343|gb|EMS20986.1| Glutathione S-transferase [Rhodosporidium toruloides NP11] gi|647401746|emb|CDR48101.1| RHTO0S16e01266g1_1 [Rhodosporidium toruloides] OS=Rhodosporidium toruloides OX=5286 GN=FGENESH:...</t>
  </si>
  <si>
    <t>BY PROTMAP: gi|472583981|gb|EMS21597.1| flavin-containing monooxygenase [Rhodosporidium toruloides NP11] gi|647400378|emb|CDR45773.1| RHTO0S11e04676g1_1 [Rhodosporidium toruloides] OS=Rhodosporidium toruloides OX=5286 GN=FG...</t>
  </si>
  <si>
    <t>Flavin_Reduct domain-containing protein OS=Rhodosporidium toruloides OX=5286 GN=AAT19DRAFT_12341 PE=4 SV=1</t>
  </si>
  <si>
    <t>BY PROTMAP: gi|472584402|gb|EMS21996.1| DNA/RNA helicase  DEAD/DEAH box type [Rhodosporidium toruloides NP11] gi|647395260|emb|CDR36546.1| RHTO0S02e03576g1_1 [Rhodosporidium toruloides] OS=Rhodosporidium toruloides OX=5286 ...</t>
  </si>
  <si>
    <t>Cupredoxin OS=Rhodosporidium toruloides OX=5286 GN=AAT19DRAFT_13131 PE=3 SV=1</t>
  </si>
  <si>
    <t>BY PROTMAP: gi|472584223|gb|EMS21829.1| DUF221 domain containing membrane protein [Rhodosporidium toruloides NP11] gi|647394451|emb|CDR35681.1| RHTO0S01e04764g1_1 [Rhodosporidium toruloides] OS=Rhodosporidium toruloides OX=...</t>
  </si>
  <si>
    <t>BY PROTMAP: gi|472581809|gb|EMS19524.1| enoyl-CoA hydratase/isomerase family protein [Rhodosporidium toruloides NP11] gi|647402545|emb|CDR48778.1| RHTO0S20e01200g1_1 [Rhodosporidium toruloides] OS=Rhodosporidium toruloides ...</t>
  </si>
  <si>
    <t>BY PROTMAP: gi|342321193|gb|EGU13128.1| Proteophosphoglycan 5 [Rhodotorula glutinis ATCC 204091] OS=Rhodosporidium toruloides OX=5286 GN=FGENESH: predicted gene_12.139 PE=4 SV=1</t>
  </si>
  <si>
    <t>VIT family-domain containing protein OS=Rhodosporidium toruloides OX=5286 GN=AAT19DRAFT_8506 PE=3 SV=1</t>
  </si>
  <si>
    <t>Putative oxidoreductase C terminal-domain containing protein OS=Rhodosporidium toruloides OX=5286 GN=AAT19DRAFT_10116 PE=4 SV=1</t>
  </si>
  <si>
    <t>BY PROTMAP: gi|472581544|gb|EMS19278.1| integral membrane protein SYS1-like protein [Rhodosporidium toruloides NP11] gi|647397003|emb|CDR39770.1| RHTO0S04e09076g1_1 [Rhodosporidium toruloides] OS=Rhodosporidium toruloides O...</t>
  </si>
  <si>
    <t>BY PROTMAP: gi|472584126|gb|EMS21732.1| DNA mismatch repair protein MSH2 [Rhodosporidium toruloides NP11] gi|647394550|emb|CDR35781.1| RHTO0S01e06964g1_1 [Rhodosporidium toruloides] OS=Rhodosporidium toruloides OX=5286 GN=F...</t>
  </si>
  <si>
    <t>Methionine aminopeptidase 2 OS=Rhodosporidium toruloides OX=5286 GN=AAT19DRAFT_8893 PE=3 SV=1</t>
  </si>
  <si>
    <t>Endoplasmic oxidoreductin OS=Rhodosporidium toruloides OX=5286 GN=FGENESH: predicted gene_2.61 PE=3 SV=1</t>
  </si>
  <si>
    <t>Ubiquitin-activating enzyme E1-like OS=Rhodosporidium toruloides OX=5286 GN=FGENESH: predicted gene_10.172 PE=3 SV=1</t>
  </si>
  <si>
    <t>BY PROTMAP: gi|472581364|gb|EMS19103.1| DnaJ family protein [Rhodosporidium toruloides NP11] gi|647395449|emb|CDR36869.1| RHTO0S02e07910g1_1 [Rhodosporidium toruloides] OS=Rhodosporidium toruloides OX=5286 GN=FGENESH: predi...</t>
  </si>
  <si>
    <t>Phosphoribosylformylglycinamidine synthase OS=Rhodosporidium toruloides OX=5286 GN=FGENESH: predicted gene_6.483 PE=3 SV=1</t>
  </si>
  <si>
    <t>GPI inositol-deacylase OS=Rhodosporidium toruloides OX=5286 GN=AAT19DRAFT_14317 PE=3 SV=1</t>
  </si>
  <si>
    <t>Isoleucine--tRNA ligase OS=Rhodosporidium toruloides OX=5286 GN=AAT19DRAFT_13446 PE=4 SV=1</t>
  </si>
  <si>
    <t>BY PROTMAP: gi|472587754|gb|EMS25250.1| plasma membrane protein [Rhodosporidium toruloides NP11] gi|647398814|emb|CDR43048.1| RHTO0S07e07294g1_1 [Rhodosporidium toruloides] OS=Rhodosporidium toruloides OX=5286 GN=FGENESH: p...</t>
  </si>
  <si>
    <t>BY PROTMAP: gi|342321242|gb|EGU13176.1| putative Microtubule-associated protein [Rhodotorula glutinis ATCC 204091] OS=Rhodosporidium toruloides OX=5286 GN=FGENESH: predicted gene_9.470 PE=4 SV=1</t>
  </si>
  <si>
    <t>Armadillo-type fold OS=Rhodosporidium toruloides OX=5286 GN=AAT19DRAFT_12548 PE=3 SV=1</t>
  </si>
  <si>
    <t>BY PROTMAP: gi|472587421|gb|EMS24920.1| DNA helicase [Rhodosporidium toruloides NP11] gi|647401353|emb|CDR47527.1| RHTO0S14e04874g1_1 [Rhodosporidium toruloides] OS=Rhodosporidium toruloides OX=5286 GN=FGENESH: predicted ge...</t>
  </si>
  <si>
    <t>RING-type domain-containing protein OS=Rhodosporidium toruloides OX=5286 GN=FGENESH: predicted gene_3.209 PE=4 SV=1</t>
  </si>
  <si>
    <t>MARVEL domain-containing protein OS=Rhodosporidium toruloides OX=5286 GN=AAT19DRAFT_15574 PE=4 SV=1</t>
  </si>
  <si>
    <t>BY PROTMAP: gi|472586638|gb|EMS24157.1| U2-associated protein SR140 [Rhodosporidium toruloides NP11] gi|647398047|emb|CDR41640.1| RHTO0S06e03752g1_1 [Rhodosporidium toruloides] OS=Rhodosporidium toruloides OX=5286 GN=FGENES...</t>
  </si>
  <si>
    <t>Carboxylic ester hydrolase OS=Rhodosporidium toruloides OX=5286 GN=FGENESH: predicted gene_17.189 PE=3 SV=1</t>
  </si>
  <si>
    <t>Alpha/Beta hydrolase fold OS=Rhodosporidium toruloides OX=5286 GN=FGENESH: predicted gene_15.184 PE=4 SV=1</t>
  </si>
  <si>
    <t>Glucose-6-phosphate isomerase OS=Rhodosporidium toruloides OX=5286 GN=AAT19DRAFT_9589 PE=3 SV=1</t>
  </si>
  <si>
    <t>N-acetyltransferase domain-containing protein (Fragment) OS=Rhodosporidium toruloides OX=5286 GN=AAT19DRAFT_11507 PE=4 SV=1</t>
  </si>
  <si>
    <t>Structural maintenance of chromosomes protein OS=Rhodosporidium toruloides OX=5286 GN=FGENESH: predicted gene_9.460 PE=3 SV=1</t>
  </si>
  <si>
    <t>Aminoimidazole ribonucleotide synthetase OS=Rhodosporidium toruloides OX=5286 GN=FGENESH: predicted gene_5.449 PE=3 SV=1</t>
  </si>
  <si>
    <t>Oligosaccharide translocation protein RFT1 (Fragment) OS=Rhodosporidium toruloides OX=5286 GN=AAT19DRAFT_10554 PE=3 SV=1</t>
  </si>
  <si>
    <t>BY PROTMAP: gi|342319537|gb|EGU11485.1| RAD26-like SNF2 family DNA-dependent ATPase [Rhodotorula glutinis ATCC 204091] OS=Rhodosporidium toruloides OX=5286 GN=FGENESH: predicted gene_13.234 PE=4 SV=1</t>
  </si>
  <si>
    <t>CNH domain-domain containing protein OS=Rhodosporidium toruloides OX=5286 GN=AAT19DRAFT_12571 PE=4 SV=1</t>
  </si>
  <si>
    <t>Aldo/keto reductase OS=Rhodosporidium toruloides OX=5286 GN=aldR PE=2 SV=1</t>
  </si>
  <si>
    <t>Sulfate transporter family-domain containing protein OS=Rhodosporidium toruloides OX=5286 GN=AAT19DRAFT_16682 PE=3 SV=1</t>
  </si>
  <si>
    <t>BY PROTMAP: gi|647399587|emb|CDR44466.1| RHTO0S09e04632g1_1 [Rhodosporidium toruloides] OS=Rhodosporidium toruloides OX=5286 GN=FGENESH: predicted gene_11.156 PE=4 SV=1</t>
  </si>
  <si>
    <t>Endonuclease/exonuclease/phosphatase OS=Rhodosporidium toruloides OX=5286 GN=AAT19DRAFT_15253 PE=4 SV=1</t>
  </si>
  <si>
    <t>Nuclear pore complex protein OS=Rhodosporidium toruloides OX=5286 GN=AAT19DRAFT_9189 PE=3 SV=1</t>
  </si>
  <si>
    <t>AAA domain-containing protein OS=Rhodosporidium toruloides OX=5286 GN=AAT19DRAFT_11767 PE=4 SV=1</t>
  </si>
  <si>
    <t>DUF4110 domain-containing protein OS=Rhodosporidium toruloides OX=5286 GN=AAT19DRAFT_11499 PE=4 SV=1</t>
  </si>
  <si>
    <t>Protein kinase Ukc1p OS=Rhodosporidium toruloides OX=5286 GN=AAT19DRAFT_9701 PE=4 SV=1</t>
  </si>
  <si>
    <t>Alanine--glyoxylate transaminase OS=Rhodosporidium toruloides OX=5286 GN=AAT19DRAFT_8819 PE=4 SV=1</t>
  </si>
  <si>
    <t>GPI ethanolamine phosphate transferase 1 OS=Rhodosporidium toruloides OX=5286 GN=FGENESH: predicted gene_9.457 PE=3 SV=1</t>
  </si>
  <si>
    <t>BY PROTMAP: gi|342321052|gb|EGU12990.1| Thioredoxin family protein [Rhodotorula glutinis ATCC 204091] OS=Rhodosporidium toruloides OX=5286 GN=FGENESH: predicted gene_5.563 PE=3 SV=1</t>
  </si>
  <si>
    <t>SART-1 protein OS=Rhodosporidium toruloides OX=5286 GN=FGENESH: predicted gene_16.133 PE=3 SV=1</t>
  </si>
  <si>
    <t>DNA-directed RNA polymerase III subunit RPC3 OS=Rhodosporidium toruloides OX=5286 GN=FGENESH: predicted gene_4.142 PE=3 SV=1</t>
  </si>
  <si>
    <t>BY PROTMAP: gi|342320003|gb|EGU11947.1| putative Signal sequence binding protein [Rhodotorula glutinis ATCC 204091] OS=Rhodosporidium toruloides OX=5286 GN=FGENESH: predicted gene_9.52 PE=4 SV=1</t>
  </si>
  <si>
    <t>Isomerase OS=Rhodosporidium toruloides OX=5286 GN=AAT19DRAFT_9559 PE=4 SV=1</t>
  </si>
  <si>
    <t>BY PROTMAP: gi|342319964|gb|EGU11909.1| Sly41p [Rhodotorula glutinis ATCC 204091] OS=Rhodosporidium toruloides OX=5286 GN=FGENESH: predicted gene_9.120 PE=4 SV=1</t>
  </si>
  <si>
    <t>Proteophosphoglycan ppg4 OS=Rhodosporidium toruloides OX=5286 GN=AAT19DRAFT_9374 PE=4 SV=1</t>
  </si>
  <si>
    <t>BY PROTMAP: gi|342319623|gb|EGU11570.1| Proteophosphoglycan ppg4 [Rhodotorula glutinis ATCC 204091] OS=Rhodosporidium toruloides OX=5286 GN=FGENESH: predicted gene_6.144 PE=4 SV=1</t>
  </si>
  <si>
    <t>Nuclear protein localization protein 4 OS=Rhodosporidium toruloides OX=5286 GN=FGENESH: predicted gene_5.333 PE=3 SV=1</t>
  </si>
  <si>
    <t>Cytochrome b561 domain-containing protein OS=Rhodosporidium toruloides OX=5286 GN=AAT19DRAFT_13812 PE=4 SV=1</t>
  </si>
  <si>
    <t>Serum paraoxonase/arylesterase OS=Rhodosporidium toruloides OX=5286 GN=AAT19DRAFT_15063 PE=3 SV=1</t>
  </si>
  <si>
    <t>BY PROTMAP: gi|472586977|gb|EMS24476.1| mRNA export factor [Rhodosporidium toruloides NP11] gi|647394839|emb|CDR36073.1| RHTO0S01e13652g1_1 [Rhodosporidium toruloides] OS=Rhodosporidium toruloides OX=5286 GN=FGENESH: predic...</t>
  </si>
  <si>
    <t>Golgi apparatus membrane protein TVP38 (Fragment) OS=Rhodosporidium toruloides OX=5286 GN=AAT19DRAFT_11348 PE=3 SV=1</t>
  </si>
  <si>
    <t>Glutamate--tRNA ligase OS=Rhodosporidium toruloides OX=5286 GN=FGENESH: predicted gene_13.274 PE=3 SV=1</t>
  </si>
  <si>
    <t>BY PROTMAP: gi|342319748|gb|EGU11695.1| Endoribonuclease YSH1 [Rhodotorula glutinis ATCC 204091] OS=Rhodosporidium toruloides OX=5286 GN=FGENESH: predicted gene_6.457 PE=3 SV=1</t>
  </si>
  <si>
    <t>Protein kinase-like domain-containing protein OS=Rhodosporidium toruloides OX=5286 GN=AAT19DRAFT_15982 PE=4 SV=1</t>
  </si>
  <si>
    <t>Amidohydro-rel domain-containing protein OS=Rhodosporidium toruloides OX=5286 GN=AAT19DRAFT_10261 PE=4 SV=1</t>
  </si>
  <si>
    <t>SDA1-domain containing protein OS=Rhodosporidium toruloides OX=5286 GN=FGENESH: predicted gene_5.414 PE=4 SV=1</t>
  </si>
  <si>
    <t>BY PROTMAP: gi|472585019|gb|EMS22585.1| ATP-dependent helicase STH1/SNF2 [Rhodosporidium toruloides NP11] gi|647403338|emb|CDR49466.1| RHTO0S27e00276g1_1 [Rhodosporidium toruloides] OS=Rhodosporidium toruloides OX=5286 GN=F...</t>
  </si>
  <si>
    <t>Acetyl-CoA carboxylase OS=Rhodosporidium toruloides OX=5286 GN=FGENESH: predicted gene_1.238 PE=4 SV=1</t>
  </si>
  <si>
    <t>Argininosuccinate synthase OS=Rhodosporidium toruloides OX=5286 GN=FGENESH: predicted gene_8.438 PE=3 SV=1</t>
  </si>
  <si>
    <t>NDE1  mitochondrial external NADH dehydrogenase OS=Rhodosporidium toruloides OX=5286 GN=AAT19DRAFT_9809 PE=3 SV=1</t>
  </si>
  <si>
    <t>MFS general substrate transporter OS=Rhodosporidium toruloides OX=5286 GN=FGENESH: predicted gene_9.84 PE=4 SV=1</t>
  </si>
  <si>
    <t>Glutamate decarboxylase OS=Rhodosporidium toruloides OX=5286 GN=AAT19DRAFT_9435 PE=3 SV=1</t>
  </si>
  <si>
    <t>Mitogen-activated protein kinase OS=Rhodosporidium toruloides OX=5286 GN=AAT19DRAFT_15052 PE=3 SV=1</t>
  </si>
  <si>
    <t>Fatty acid synthase subunit alpha OS=Rhodosporidium toruloides OX=5286 GN=FGENESH: predicted gene_1.360 PE=3 SV=1</t>
  </si>
  <si>
    <t>Sodium/hydrogen exchanger family-domain containing protein OS=Rhodosporidium toruloides OX=5286 GN=AAT19DRAFT_15655 PE=4 SV=1</t>
  </si>
  <si>
    <t>BY PROTMAP: gi|342320016|gb|EGU11960.1| Proteophosphoglycan ppg4 [Rhodotorula glutinis ATCC 204091] OS=Rhodosporidium toruloides OX=5286 GN=FGENESH: predicted gene_9.28 PE=4 SV=1</t>
  </si>
  <si>
    <t>Noc2p family-domain containing protein OS=Rhodosporidium toruloides OX=5286 GN=AAT19DRAFT_9384 PE=3 SV=1</t>
  </si>
  <si>
    <t>ATP-dependent RNA helicase FAL1 OS=Rhodosporidium toruloides OX=5286 GN=FGENESH: predicted gene_7.272 PE=3 SV=1</t>
  </si>
  <si>
    <t>DHHC palmitoyltransferase-domain containing protein OS=Rhodosporidium toruloides OX=5286 GN=AAT19DRAFT_11504 PE=4 SV=1</t>
  </si>
  <si>
    <t>Translation machinery-associated protein 46 OS=Rhodosporidium toruloides OX=5286 GN=AAT19DRAFT_8957 PE=4 SV=1</t>
  </si>
  <si>
    <t>Cullin OS=Rhodosporidium toruloides OX=5286 GN=AAT19DRAFT_10797 PE=3 SV=1</t>
  </si>
  <si>
    <t>ABC transporter OS=Rhodosporidium toruloides OX=5286 GN=AAT19DRAFT_14111 PE=4 SV=1</t>
  </si>
  <si>
    <t>Mitochondrial carrier domain-containing protein OS=Rhodosporidium toruloides OX=5286 GN=AAT19DRAFT_10961 PE=3 SV=1</t>
  </si>
  <si>
    <t>SSCRP protein OS=Rhodosporidium toruloides OX=5286 GN=AAT19DRAFT_14008 PE=4 SV=1</t>
  </si>
  <si>
    <t>Multifunctional tryptophan biosynthesis protein OS=Rhodosporidium toruloides OX=5286 GN=AAT19DRAFT_16564 PE=3 SV=1</t>
  </si>
  <si>
    <t>P-loop containing nucleoside triphosphate hydrolase protein OS=Rhodosporidium toruloides OX=5286 GN=AAT19DRAFT_10090 PE=4 SV=1</t>
  </si>
  <si>
    <t>IF3_N domain-containing protein OS=Rhodosporidium toruloides OX=5286 GN=AAT19DRAFT_16427 PE=3 SV=1</t>
  </si>
  <si>
    <t>HECT-type E3 ubiquitin transferase OS=Rhodosporidium toruloides OX=5286 GN=AAT19DRAFT_9253 PE=3 SV=1</t>
  </si>
  <si>
    <t>O-fucosyltransferase family protein OS=Rhodosporidium toruloides OX=5286 GN=AAT19DRAFT_11029 PE=4 SV=1</t>
  </si>
  <si>
    <t>Eukaryotic translation initiation factor 3 subunit L (Fragment) OS=Rhodosporidium toruloides OX=5286 GN=AAT19DRAFT_15310 PE=3 SV=1</t>
  </si>
  <si>
    <t>NADP-dependent oxidoreductase domain-containing protein OS=Rhodosporidium toruloides OX=5286 GN=AAT19DRAFT_15285 PE=3 SV=1</t>
  </si>
  <si>
    <t>Aminopeptidase OS=Rhodosporidium toruloides OX=5286 GN=FGENESH: predicted gene_1.624 PE=3 SV=1</t>
  </si>
  <si>
    <t>Co-chaperone OS=Rhodosporidium toruloides OX=5286 GN=AAT19DRAFT_13971 PE=4 SV=1</t>
  </si>
  <si>
    <t>Amidohydro_3 domain-containing protein OS=Rhodosporidium toruloides OX=5286 GN=AAT19DRAFT_15068 PE=4 SV=1</t>
  </si>
  <si>
    <t>DUF2433 domain-containing protein OS=Rhodosporidium toruloides OX=5286 GN=AAT19DRAFT_13979 PE=4 SV=1</t>
  </si>
  <si>
    <t>6-phosphofructo-2-kinase-domain containing protein OS=Rhodosporidium toruloides OX=5286 GN=AAT19DRAFT_15195 PE=4 SV=1</t>
  </si>
  <si>
    <t>Polynucleotide adenylyltransferase OS=Rhodosporidium toruloides OX=5286 GN=FGENESH: predicted gene_10.208 PE=3 SV=1</t>
  </si>
  <si>
    <t>Amidase OS=Rhodosporidium toruloides OX=5286 GN=AAT19DRAFT_12842 PE=3 SV=1</t>
  </si>
  <si>
    <t>But2 domain-containing protein OS=Rhodosporidium toruloides OX=5286 GN=FGENESH: predicted gene_2.80 PE=4 SV=1</t>
  </si>
  <si>
    <t>Succinate-semialdehyde dehydrogenase OS=Rhodosporidium toruloides OX=5286 GN=AAT19DRAFT_8692 PE=3 SV=1</t>
  </si>
  <si>
    <t>Alanine--tRNA ligase OS=Rhodosporidium toruloides OX=5286 GN=FGENESH: predicted gene_2.62 PE=3 SV=1</t>
  </si>
  <si>
    <t>Arginine--tRNA ligase OS=Rhodosporidium toruloides OX=5286 GN=FGENESH: predicted gene_12.5 PE=3 SV=1</t>
  </si>
  <si>
    <t>BY PROTMAP: gi|472581008|gb|EMS18769.1| iron complex transport system ATP-binding protein [Rhodosporidium toruloides NP11] OS=Rhodosporidium toruloides OX=5286 GN=FGENESH: predicted gene_9.19 PE=4 SV=1</t>
  </si>
  <si>
    <t>Proteolipid membrane potential modulator-domain containing protein OS=Rhodosporidium toruloides OX=5286 GN=AAT19DRAFT_9498 PE=3 SV=1</t>
  </si>
  <si>
    <t>Importin subunit alpha OS=Rhodosporidium toruloides OX=5286 GN=FGENESH: predicted gene_4.230 PE=3 SV=1</t>
  </si>
  <si>
    <t>Methionine aminopeptidase OS=Rhodosporidium toruloides OX=5286 GN=AAT19DRAFT_15610 PE=3 SV=1</t>
  </si>
  <si>
    <t>BY PROTMAP: gi|472582732|gb|EMS20403.1| protein of heat shock protein Hsp70 family [Rhodosporidium toruloides NP11] gi|647401986|emb|CDR48293.1| RHTO0S17e00562g1_1 [Rhodosporidium toruloides] OS=Rhodosporidium toruloides OX...</t>
  </si>
  <si>
    <t>Peptidylprolyl isomerase OS=Rhodosporidium toruloides OX=5286 GN=AAT19DRAFT_10923 PE=4 SV=1</t>
  </si>
  <si>
    <t>Mycolic acid cyclopropane synthetase-domain containing protein OS=Rhodosporidium toruloides OX=5286 GN=AAT19DRAFT_10197 PE=4 SV=1</t>
  </si>
  <si>
    <t>Proteophosphoglycan ppg4 OS=Rhodosporidium toruloides OX=5286 GN=FGENESH: predicted gene_7.472 PE=4 SV=1</t>
  </si>
  <si>
    <t>BY PROTMAP: gi|342321292|gb|EGU13226.1| Transportin-PC [Rhodotorula glutinis ATCC 204091] OS=Rhodosporidium toruloides OX=5286 GN=FGENESH: predicted gene_9.360 PE=4 SV=1</t>
  </si>
  <si>
    <t>BY PROTMAP: gi|472582692|gb|EMS20370.1| pentatricopeptide repeat protein [Rhodosporidium toruloides NP11] gi|647398986|emb|CDR43350.1| RHTO0S08e00386g1_1 [Rhodosporidium toruloides] OS=Rhodosporidium toruloides OX=5286 GN=F...</t>
  </si>
  <si>
    <t>BY PROTMAP: gi|472580857|gb|EMS18624.1| Xaa-Pro dipeptidase [Rhodosporidium toruloides NP11] gi|647403497|emb|CDR49611.1| RHTO0S28e01640g1_1 [Rhodosporidium toruloides] OS=Rhodosporidium toruloides OX=5286 GN=FGENESH: predi...</t>
  </si>
  <si>
    <t>BY PROTMAP: gi|342320919|gb|EGU12857.1| Muconate cycloisomerase 1 [Rhodotorula glutinis ATCC 204091] OS=Rhodosporidium toruloides OX=5286 GN=FGENESH: predicted gene_5.263 PE=4 SV=1</t>
  </si>
  <si>
    <t>Ribonucleoside-diphosphate reductase OS=Rhodosporidium toruloides OX=5286 GN=AAT19DRAFT_11290 PE=3 SV=1</t>
  </si>
  <si>
    <t>BY PROTMAP: gi|472581329|gb|EMS19068.1| dimethylaniline monooxygenase (N-oxide forming) [Rhodosporidium toruloides NP11] gi|647395486|emb|CDR36933.1| RHTO0S02e08724g1_1 [Rhodosporidium toruloides] OS=Rhodosporidium toruloid...</t>
  </si>
  <si>
    <t>BY PROTMAP: gi|472586231|gb|EMS23759.1| nucleolar protein 56 [Rhodosporidium toruloides NP11] gi|647397683|emb|CDR40919.1| RHTO0S05e08856g1_1 [Rhodosporidium toruloides] OS=Rhodosporidium toruloides OX=5286 GN=FGENESH: pred...</t>
  </si>
  <si>
    <t>P-loop containing nucleoside triphosphate hydrolase protein OS=Rhodosporidium toruloides OX=5286 GN=FGENESH: predicted gene_11.23 PE=3 SV=1</t>
  </si>
  <si>
    <t>Cholinephosphotransferase (Fragment) OS=Rhodosporidium toruloides OX=5286 GN=AAT19DRAFT_9088 PE=3 SV=1</t>
  </si>
  <si>
    <t>Malic enzyme OS=Rhodosporidium toruloides OX=5286 GN=FGENESH: predicted gene_5.140 PE=3 SV=1</t>
  </si>
  <si>
    <t>Glycoside hydrolase superfamily OS=Rhodosporidium toruloides OX=5286 GN=AAT19DRAFT_13082 PE=3 SV=1</t>
  </si>
  <si>
    <t>Ornithine aminotransferase OS=Rhodosporidium toruloides OX=5286 GN=FGENESH: predicted gene_6.511 PE=3 SV=1</t>
  </si>
  <si>
    <t>BY PROTMAP: gi|472581643|gb|EMS19371.1| zinc finger  PHD-type protein [Rhodosporidium toruloides NP11] OS=Rhodosporidium toruloides OX=5286 GN=FGENESH: predicted gene_9.509 PE=4 SV=1</t>
  </si>
  <si>
    <t>DNA-directed RNA polymerase subunit OS=Rhodosporidium toruloides OX=5286 GN=AAT19DRAFT_8942 PE=3 SV=1</t>
  </si>
  <si>
    <t>BY PROTMAP: gi|342319342|gb|EGU11291.1| putative hydrolase [Rhodotorula glutinis ATCC 204091] OS=Rhodosporidium toruloides OX=5286 GN=FGENESH: predicted gene_1.239 PE=4 SV=1</t>
  </si>
  <si>
    <t>Dynein OS=Rhodosporidium toruloides OX=5286 GN=AAT19DRAFT_8487 PE=3 SV=1</t>
  </si>
  <si>
    <t>Pyridoxal 5'-phosphate synthase (glutamine hydrolyzing) OS=Rhodosporidium toruloides OX=5286 GN=FGENESH: predicted gene_15.73 PE=3 SV=1</t>
  </si>
  <si>
    <t>Signal peptidase complex subunit 2 OS=Rhodosporidium toruloides OX=5286 GN=AAT19DRAFT_11139 PE=3 SV=1</t>
  </si>
  <si>
    <t>E1 ubiquitin-activating enzyme OS=Rhodosporidium toruloides OX=5286 GN=FGENESH: predicted gene_2.686 PE=3 SV=1</t>
  </si>
  <si>
    <t>Proteasome endopeptidase complex OS=Rhodosporidium toruloides OX=5286 GN=AAT19DRAFT_16728 PE=4 SV=1</t>
  </si>
  <si>
    <t>BY PROTMAP: gi|342320468|gb|EGU12408.1| putative Kex protein [Rhodotorula glutinis ATCC 204091] OS=Rhodosporidium toruloides OX=5286 GN=FGENESH: predicted gene_7.289 PE=3 SV=1</t>
  </si>
  <si>
    <t>ATPase OS=Rhodosporidium toruloides OX=5286 GN=AAT19DRAFT_16433 PE=3 SV=1</t>
  </si>
  <si>
    <t>Dedicator of cytokinesis protein 7 OS=Rhodosporidium toruloides OX=5286 GN=AAT19DRAFT_14674 PE=3 SV=1</t>
  </si>
  <si>
    <t>BY PROTMAP: gi|342320586|gb|EGU12526.1| Proteophosphoglycan 5 [Rhodotorula glutinis ATCC 204091] OS=Rhodosporidium toruloides OX=5286 GN=FGENESH: predicted gene_12.32 PE=4 SV=1</t>
  </si>
  <si>
    <t>Threonine--tRNA ligase OS=Rhodosporidium toruloides OX=5286 GN=AAT19DRAFT_15848 PE=3 SV=1</t>
  </si>
  <si>
    <t>Pyridoxal phosphate-dependent transferase OS=Rhodosporidium toruloides OX=5286 GN=FGENESH: predicted gene_14.163 PE=3 SV=1</t>
  </si>
  <si>
    <t>DUF1769-domain-containing protein OS=Rhodosporidium toruloides OX=5286 GN=AAT19DRAFT_12917 PE=4 SV=1</t>
  </si>
  <si>
    <t>Man1-Src1p-C-terminal domain-domain containing protein OS=Rhodosporidium toruloides OX=5286 GN=FGENESH: predicted gene_7.45 PE=4 SV=1</t>
  </si>
  <si>
    <t>Methylthioribulose-1-phosphate dehydratase OS=Rhodosporidium toruloides OX=5286 GN=MDE1 PE=3 SV=1</t>
  </si>
  <si>
    <t>Aminotransferase OS=Rhodosporidium toruloides OX=5286 GN=AAT19DRAFT_14610 PE=3 SV=1</t>
  </si>
  <si>
    <t>Pyridoxal phosphate-dependent transferase OS=Rhodosporidium toruloides OX=5286 GN=FGENESH: predicted gene_15.60 PE=3 SV=1</t>
  </si>
  <si>
    <t>TLC domain-domain containing protein OS=Rhodosporidium toruloides OX=5286 GN=AAT19DRAFT_15168 PE=3 SV=1</t>
  </si>
  <si>
    <t>Coatomer subunit beta' OS=Rhodosporidium toruloides OX=5286 GN=AAT19DRAFT_8847 PE=3 SV=1</t>
  </si>
  <si>
    <t>GroES (Chaperonin 10)-like protein OS=Rhodosporidium toruloides OX=5286 GN=AAT19DRAFT_16517 PE=4 SV=1</t>
  </si>
  <si>
    <t>WD40-repeat-containing domain protein OS=Rhodosporidium toruloides OX=5286 GN=AAT19DRAFT_11707 PE=3 SV=1</t>
  </si>
  <si>
    <t>Beta-N-acetylhexosaminidase OS=Rhodosporidium toruloides OX=5286 GN=FGENESH: predicted gene_1.704 PE=3 SV=1</t>
  </si>
  <si>
    <t>Tubulin alpha chain OS=Rhodosporidium toruloides OX=5286 GN=FGENESH: predicted gene_11.138 PE=3 SV=1</t>
  </si>
  <si>
    <t>GPI ethanolamine phosphate transferase 2 OS=Rhodosporidium toruloides OX=5286 GN=FGENESH: predicted gene_5.301 PE=3 SV=1</t>
  </si>
  <si>
    <t>Arginosuccinase OS=Rhodosporidium toruloides OX=5286 GN=FGENESH: predicted gene_17.56 PE=3 SV=1</t>
  </si>
  <si>
    <t>Zn(2)-C6 fungal-type domain-containing protein OS=Rhodosporidium toruloides OX=5286 GN=AAT19DRAFT_12071 PE=4 SV=1</t>
  </si>
  <si>
    <t>Putative Serine/threonine-protein kinase OS=Rhodosporidium toruloides OX=5286 GN=AAT19DRAFT_12255 PE=4 SV=1</t>
  </si>
  <si>
    <t>Glycosyl hydrolase  five-bladed beta-propellor domain-containing protein OS=Rhodosporidium toruloides OX=5286 GN=AAT19DRAFT_14826 PE=3 SV=1</t>
  </si>
  <si>
    <t>Elongation factor 1 beta/delta chain OS=Rhodosporidium toruloides OX=5286 GN=AAT19DRAFT_9984 PE=3 SV=1</t>
  </si>
  <si>
    <t>Transmembrane adaptor Erv26-domain containing protein OS=Rhodosporidium toruloides OX=5286 GN=AAT19DRAFT_8511 PE=3 SV=1</t>
  </si>
  <si>
    <t>Alpha-aminoadipate reductase OS=Rhodosporidium toruloides OX=5286 GN=FGENESH: predicted gene_10.165 PE=3 SV=1</t>
  </si>
  <si>
    <t>Maintenance of mitochondrial structure and function-domain containing protein OS=Rhodosporidium toruloides OX=5286 GN=AAT19DRAFT_13688 PE=3 SV=1</t>
  </si>
  <si>
    <t>Family 5 glycoside hydrolase OS=Rhodosporidium toruloides OX=5286 GN=AAT19DRAFT_15372 PE=3 SV=1</t>
  </si>
  <si>
    <t>Pyridoxal phosphate-dependent transferase OS=Rhodosporidium toruloides OX=5286 GN=AAT19DRAFT_10104 PE=3 SV=1</t>
  </si>
  <si>
    <t>Pyridoxal phosphate-dependent transferase OS=Rhodosporidium toruloides OX=5286 GN=AAT19DRAFT_8540 PE=4 SV=1</t>
  </si>
  <si>
    <t>Acyl-CoA dehydrogenase domain-containing protein OS=Rhodosporidium toruloides OX=5286 GN=AAT19DRAFT_11989 PE=3 SV=1</t>
  </si>
  <si>
    <t>BY PROTMAP: gi|342320421|gb|EGU12361.1| Skeletal muscle/kidney enriched inositol 5-phosphatase [Rhodotorula glutinis ATCC 204091] OS=Rhodosporidium toruloides OX=5286 GN=FGENESH: predicted gene_7.406 PE=4 SV=1</t>
  </si>
  <si>
    <t>Adenylosuccinate synthetase OS=Rhodosporidium toruloides OX=5286 GN=AAT19DRAFT_12170 PE=3 SV=1</t>
  </si>
  <si>
    <t>CBS-domain-containing protein OS=Rhodosporidium toruloides OX=5286 GN=AAT19DRAFT_13880 PE=4 SV=1</t>
  </si>
  <si>
    <t>BY PROTMAP: gi|647400356|emb|CDR45751.1| RHTO0S11e04170g1_1 [Rhodosporidium toruloides] OS=Rhodosporidium toruloides OX=5286 GN=FGENESH: predicted gene_3.161 PE=4 SV=1</t>
  </si>
  <si>
    <t>Non-specific serine/threonine protein kinase OS=Rhodosporidium toruloides OX=5286 GN=AAT19DRAFT_16810 PE=4 SV=1</t>
  </si>
  <si>
    <t>Transaldolase OS=Rhodosporidium toruloides OX=5286 GN=AAT19DRAFT_10173 PE=3 SV=1</t>
  </si>
  <si>
    <t>Uso1_p115_head domain-containing protein OS=Rhodosporidium toruloides OX=5286 GN=AAT19DRAFT_16669 PE=4 SV=1</t>
  </si>
  <si>
    <t>Dolichyl-diphosphooligosaccharide--protein glycosyltransferase subunit WBP1 OS=Rhodosporidium toruloides OX=5286 GN=AAT19DRAFT_10629 PE=3 SV=1</t>
  </si>
  <si>
    <t>BY PROTMAP: gi|472587848|gb|EMS25344.1| D-amino-acid oxidase [Rhodosporidium toruloides NP11] gi|647401650|emb|CDR48034.1| RHTO0S15e05270g1_1 [Rhodosporidium toruloides] OS=Rhodosporidium toruloides OX=5286 GN=FGENESH: pred...</t>
  </si>
  <si>
    <t>PlsC domain-containing protein OS=Rhodosporidium toruloides OX=5286 GN=AAT19DRAFT_16779 PE=4 SV=1</t>
  </si>
  <si>
    <t>BY PROTMAP: gi|647400604|emb|CDR46228.1| RHTO0S12e01794g1_1 [Rhodosporidium toruloides] OS=Rhodosporidium toruloides OX=5286 GN=FGENESH: predicted gene_14.171 PE=3 SV=1</t>
  </si>
  <si>
    <t>Transketolase OS=Rhodosporidium toruloides OX=5286 GN=AAT19DRAFT_15631 PE=3 SV=1</t>
  </si>
  <si>
    <t>BY PROTMAP: gi|342321162|gb|EGU13097.1| putative Zuotin [Rhodotorula glutinis ATCC 204091] OS=Rhodosporidium toruloides OX=5286 GN=FGENESH: predicted gene_12.236 PE=4 SV=1</t>
  </si>
  <si>
    <t>Transcription elongation factor SPT5 OS=Rhodosporidium toruloides OX=5286 GN=FGENESH: predicted gene_1.697 PE=3 SV=1</t>
  </si>
  <si>
    <t>N-acetyltransferase domain-containing protein OS=Rhodosporidium toruloides OX=5286 GN=AAT19DRAFT_16267 PE=4 SV=1</t>
  </si>
  <si>
    <t>Uncharacterized protein OS=Rhodosporidium toruloides OX=5286 GN=AAT19DRAFT_11636 PE=4 SV=1</t>
  </si>
  <si>
    <t>Pyruvate dehydrogenase E1 component subunit alpha OS=Rhodosporidium toruloides OX=5286 GN=AAT19DRAFT_13630 PE=4 SV=1</t>
  </si>
  <si>
    <t>Peptidase A1 domain-containing protein OS=Rhodosporidium toruloides OX=5286 GN=AAT19DRAFT_11938 PE=3 SV=1</t>
  </si>
  <si>
    <t>Vinculin OS=Rhodosporidium toruloides OX=5286 GN=AAT19DRAFT_16748 PE=4 SV=1</t>
  </si>
  <si>
    <t>HCP-like protein OS=Rhodosporidium toruloides OX=5286 GN=AAT19DRAFT_12074 PE=4 SV=1</t>
  </si>
  <si>
    <t>V-type proton ATPase proteolipid subunit OS=Rhodosporidium toruloides OX=5286 GN=AAT19DRAFT_11025 PE=3 SV=1</t>
  </si>
  <si>
    <t>DNA-directed RNA polymerase II subunit RPB7 OS=Rhodosporidium toruloides OX=5286 GN=FGENESH: predicted gene_9.1 PE=3 SV=1</t>
  </si>
  <si>
    <t>40S ribosomal protein S6 OS=Rhodosporidium toruloides OX=5286 GN=AAT19DRAFT_11142 PE=3 SV=1</t>
  </si>
  <si>
    <t>Putative bifunctional pyrimidine biosynthesis protein PyrABCN OS=Rhodosporidium toruloides OX=5286 GN=AAT19DRAFT_16681 PE=3 SV=1</t>
  </si>
  <si>
    <t>ATP-dependent RNA helicase DBP3 OS=Rhodosporidium toruloides OX=5286 GN=FGENESH: predicted gene_6.237 PE=3 SV=1</t>
  </si>
  <si>
    <t>BZIP domain-containing protein OS=Rhodosporidium toruloides OX=5286 GN=AAT19DRAFT_14501 PE=4 SV=1</t>
  </si>
  <si>
    <t>Iron permease FTR1 family-domain containing protein OS=Rhodosporidium toruloides OX=5286 GN=AAT19DRAFT_15845 PE=3 SV=1</t>
  </si>
  <si>
    <t>Flap endonuclease 1 OS=Rhodosporidium toruloides OX=5286 GN=FEN1 PE=3 SV=1</t>
  </si>
  <si>
    <t>BY PROTMAP: gi|472581749|gb|EMS19472.1| protein transport protein SEC61 subunit alpha [Rhodosporidium toruloides NP11] gi|647398287|emb|CDR42051.1| RHTO0S06e09208g1_1 [Rhodosporidium toruloides] OS=Rhodosporidium toruloides...</t>
  </si>
  <si>
    <t>40S ribosomal protein s18 OS=Rhodosporidium toruloides OX=5286 GN=FGENESH: predicted gene_2.380 PE=3 SV=1</t>
  </si>
  <si>
    <t>BY PROTMAP: gi|472584161|gb|EMS21767.1| small ubiquitin-related modifier [Rhodosporidium toruloides NP11] gi|647394515|emb|CDR35745.1| RHTO0S01e06172g1_1 [Rhodosporidium toruloides] OS=Rhodosporidium toruloides OX=5286 GN=F...</t>
  </si>
  <si>
    <t>14_3_3 domain-containing protein (Fragment) OS=Rhodosporidium toruloides OX=5286 GN=AAT19DRAFT_16068 PE=3 SV=1</t>
  </si>
  <si>
    <t>NAD(P)-binding protein OS=Rhodosporidium toruloides OX=5286 GN=AAT19DRAFT_15698 PE=4 SV=1</t>
  </si>
  <si>
    <t>Linoleate 8R-lipoxygenase OS=Rhodosporidium toruloides OX=5286 GN=FGENESH: predicted gene_11.116 PE=4 SV=1</t>
  </si>
  <si>
    <t>BY PROTMAP: gi|647396754|emb|CDR39251.1| RHTO0S04e03246g1_1 [Rhodosporidium toruloides] OS=Rhodosporidium toruloides OX=5286 GN=FGENESH: predicted gene_9.224 PE=4 SV=1</t>
  </si>
  <si>
    <t>Pyr_redox_2 domain-containing protein OS=Rhodosporidium toruloides OX=5286 GN=AAT19DRAFT_11240 PE=4 SV=1</t>
  </si>
  <si>
    <t>PARP-type domain-containing protein OS=Rhodosporidium toruloides OX=5286 GN=AAT19DRAFT_16651 PE=4 SV=1</t>
  </si>
  <si>
    <t>1-phosphatidylinositol 4-kinase OS=Rhodosporidium toruloides OX=5286 GN=FGENESH: predicted gene_7.54 PE=3 SV=1</t>
  </si>
  <si>
    <t>Delta-aminolevulinic acid dehydratase OS=Rhodosporidium toruloides OX=5286 GN=AAT19DRAFT_13394 PE=3 SV=1</t>
  </si>
  <si>
    <t>Coatomer subunit gamma OS=Rhodosporidium toruloides OX=5286 GN=FGENESH: predicted gene_5.326 PE=3 SV=1</t>
  </si>
  <si>
    <t>Coatomer subunit alpha OS=Rhodosporidium toruloides OX=5286 GN=FGENESH: predicted gene_18.79 PE=4 SV=1</t>
  </si>
  <si>
    <t>Polyadenylation factor subunit 2 OS=Rhodosporidium toruloides OX=5286 GN=FGENESH: predicted gene_7.24 PE=4 SV=1</t>
  </si>
  <si>
    <t>T-complex protein 1 subunit epsilon OS=Rhodosporidium toruloides OX=5286 GN=FGENESH: predicted gene_17.4 PE=3 SV=1</t>
  </si>
  <si>
    <t>Sec7 guanine nucleotide exchange factor OS=Rhodosporidium toruloides OX=5286 GN=AAT19DRAFT_10321 PE=4 SV=1</t>
  </si>
  <si>
    <t>SacI homology domain-domain containing protein OS=Rhodosporidium toruloides OX=5286 GN=FGENESH: predicted gene_7.346 PE=4 SV=1</t>
  </si>
  <si>
    <t>Inorganic phosphate transporter OS=Rhodosporidium toruloides OX=5286 GN=AAT19DRAFT_12558 PE=4 SV=1</t>
  </si>
  <si>
    <t>Tryptophan synthase OS=Rhodosporidium toruloides OX=5286 GN=FGENESH: predicted gene_1.799 PE=3 SV=1</t>
  </si>
  <si>
    <t>Proteasome subunit beta type OS=Rhodosporidium toruloides OX=5286 GN=AAT19DRAFT_13883 PE=4 SV=1</t>
  </si>
  <si>
    <t>BY PROTMAP: gi|342319226|gb|EGU11176.1| RNA ligase [Rhodotorula glutinis ATCC 204091] OS=Rhodosporidium toruloides OX=5286 GN=FGENESH: predicted gene_10.141 PE=4 SV=1</t>
  </si>
  <si>
    <t>Putative GGC1-protein of the mitochondrial carrier family OS=Rhodosporidium toruloides OX=5286 GN=AAT19DRAFT_13757 PE=3 SV=1</t>
  </si>
  <si>
    <t>Clathrin heavy chain OS=Rhodosporidium toruloides OX=5286 GN=FGENESH: predicted gene_5.177 PE=3 SV=1</t>
  </si>
  <si>
    <t>6-phosphogluconate dehydrogenase  decarboxylating OS=Rhodosporidium toruloides OX=5286 GN=AAT19DRAFT_15167 PE=3 SV=1</t>
  </si>
  <si>
    <t>ABC transporter transmembrane region 2-domain containing protein OS=Rhodosporidium toruloides OX=5286 GN=FGENESH: predicted gene_10.295 PE=4 SV=1</t>
  </si>
  <si>
    <t>Temperature dependent protein affecting M2 dsRNA replication-domain containing protein OS=Rhodosporidium toruloides OX=5286 GN=AAT19DRAFT_12447 PE=3 SV=1</t>
  </si>
  <si>
    <t>BY PROTMAP: gi|472587376|gb|EMS24875.1| putative methyltransferase c20orf7 mitochondrial [Rhodosporidium toruloides NP11] gi|647401305|emb|CDR47451.1| RHTO0S14e03840g1_1 [Rhodosporidium toruloides] OS=Rhodosporidium toruloi...</t>
  </si>
  <si>
    <t>Calcium-transporting ATPase OS=Rhodosporidium toruloides OX=5286 GN=AAT19DRAFT_15156 PE=3 SV=1</t>
  </si>
  <si>
    <t>Replication factor C subunit 1 OS=Rhodosporidium toruloides OX=5286 GN=AAT19DRAFT_14680 PE=3 SV=1</t>
  </si>
  <si>
    <t>S4 domain-containing protein OS=Rhodosporidium toruloides OX=5286 GN=AAT19DRAFT_10250 PE=3 SV=1</t>
  </si>
  <si>
    <t>HotDog domain-containing protein OS=Rhodosporidium toruloides OX=5286 GN=AAT19DRAFT_13048 PE=4 SV=1</t>
  </si>
  <si>
    <t>14-3-3 protein OS=Rhodosporidium toruloides OX=5286 GN=FGENESH: predicted gene_9.333 PE=3 SV=1</t>
  </si>
  <si>
    <t>BY PROTMAP: gi|472585334|gb|EMS22888.1| transmembrane GTPase fzo1 [Rhodosporidium toruloides NP11] gi|647399556|emb|CDR44414.1| RHTO0S09e03928g1_1 [Rhodosporidium toruloides] OS=Rhodosporidium toruloides OX=5286 GN=FGENESH:...</t>
  </si>
  <si>
    <t>NAD-P-binding protein OS=Rhodosporidium toruloides OX=5286 GN=FGENESH: predicted gene_10.161 PE=4 SV=1</t>
  </si>
  <si>
    <t>Class II aldolase/adducin domain protein OS=Rhodosporidium toruloides OX=5286 GN=AAT19DRAFT_11927 PE=4 SV=1</t>
  </si>
  <si>
    <t>Genome assembly  chromosome: II OS=Rhodosporidium toruloides OX=5286 GN=AAT19DRAFT_15885 PE=4 SV=1</t>
  </si>
  <si>
    <t>WD40-repeat-containing domain protein OS=Rhodosporidium toruloides OX=5286 GN=AAT19DRAFT_11047 PE=3 SV=1</t>
  </si>
  <si>
    <t>Metallo-dependent phosphatase-like protein OS=Rhodosporidium toruloides OX=5286 GN=AAT19DRAFT_12939 PE=4 SV=1</t>
  </si>
  <si>
    <t>Mu homology domain-containing protein OS=Rhodosporidium toruloides OX=5286 GN=AAT19DRAFT_15403 PE=3 SV=1</t>
  </si>
  <si>
    <t>BY PROTMAP: gi|472584382|gb|EMS21976.1| methylglutaconyl-CoA hydratase [Rhodosporidium toruloides NP11] gi|647395281|emb|CDR36577.1| RHTO0S02e04016g1_1 [Rhodosporidium toruloides] OS=Rhodosporidium toruloides OX=5286 GN=FGE...</t>
  </si>
  <si>
    <t>BY PROTMAP: gi|647401808|emb|CDR48163.1| RHTO0S16e02608g1_1 [Rhodosporidium toruloides] OS=Rhodosporidium toruloides OX=5286 GN=FGENESH: predicted gene_2.224 PE=4 SV=1</t>
  </si>
  <si>
    <t>NADH dehydrogenase [ubiquinone] 1 beta subcomplex subunit 11  mitochondrial OS=Rhodosporidium toruloides OX=5286 GN=AAT19DRAFT_8817 PE=3 SV=1</t>
  </si>
  <si>
    <t>BY PROTMAP: gi|342321280|gb|EGU13214.1| Negative transcriptional regulator family protein [Rhodotorula glutinis ATCC 204091] OS=Rhodosporidium toruloides OX=5286 GN=FGENESH: predicted gene_9.397 PE=4 SV=1</t>
  </si>
  <si>
    <t>Golgi apparatus membrane protein TVP38 OS=Rhodosporidium toruloides OX=5286 GN=FGENESH: predicted gene_9.284 PE=3 SV=1</t>
  </si>
  <si>
    <t>MARVEL domain-containing protein OS=Rhodosporidium toruloides OX=5286 GN=AAT19DRAFT_15778 PE=4 SV=1</t>
  </si>
  <si>
    <t>Lactoylglutathione lyase OS=Rhodosporidium toruloides OX=5286 GN=FGENESH: predicted gene_3.452 PE=3 SV=1</t>
  </si>
  <si>
    <t>5-formyltetrahydrofolate cyclo-ligase OS=Rhodosporidium toruloides OX=5286 GN=AAT19DRAFT_12562 PE=3 SV=1</t>
  </si>
  <si>
    <t>BY PROTMAP: gi|647399608|emb|CDR44506.1| RHTO0S09e05138g1_1 [Rhodosporidium toruloides] OS=Rhodosporidium toruloides OX=5286 GN=FGENESH: predicted gene_11.134 PE=4 SV=1</t>
  </si>
  <si>
    <t>Mitochondrial import inner membrane translocase subunit TIM10 OS=Rhodosporidium toruloides OX=5286 GN=FGENESH: predicted gene_1.218 PE=3 SV=1</t>
  </si>
  <si>
    <t>Golgi-body localization protein domain-domain containing protein OS=Rhodosporidium toruloides OX=5286 GN=FGENESH: predicted gene_14.17 PE=4 SV=1</t>
  </si>
  <si>
    <t>Aldose reductase YakC OS=Rhodosporidium toruloides OX=5286 GN=FGENESH: predicted gene_5.544 PE=4 SV=1</t>
  </si>
  <si>
    <t>A0A2T0A5Y7|A0A2T0A5Y7_RHOTO</t>
  </si>
  <si>
    <t>A0A2T0AHR9|A0A2T0AHR9_RHOTO</t>
  </si>
  <si>
    <t>A0A0K3C6M1|A0A0K3C6M1_RHOTO</t>
  </si>
  <si>
    <t>A0A2S9ZXZ9|A0A2S9ZXZ9_RHOTO</t>
  </si>
  <si>
    <t>A0A2T0A462|A0A2T0A462_RHOTO</t>
  </si>
  <si>
    <t>A0A2T0AH21|A0A2T0AH21_RHOTO</t>
  </si>
  <si>
    <t>A0A2S9ZVJ8|A0A2S9ZVJ8_RHOTO</t>
  </si>
  <si>
    <t>A0A2T0AGD5|A0A2T0AGD5_RHOTO</t>
  </si>
  <si>
    <t>A0A2S9ZXJ3|A0A2S9ZXJ3_RHOTO</t>
  </si>
  <si>
    <t>A0A2T0ACK8|A0A2T0ACK8_RHOTO</t>
  </si>
  <si>
    <t>A0A2T0AIU9|A0A2T0AIU9_RHOTO</t>
  </si>
  <si>
    <t>A0A0K3CQI8|A0A0K3CQI8_RHOTO</t>
  </si>
  <si>
    <t>A0A2T0AAQ8|A0A2T0AAQ8_RHOTO</t>
  </si>
  <si>
    <t>A0A0K3CK42|A0A0K3CK42_RHOTO</t>
  </si>
  <si>
    <t>A0A2S9ZX84|A0A2S9ZX84_RHOTO</t>
  </si>
  <si>
    <t>A0A0K3CGU3|A0A0K3CGU3_RHOTO</t>
  </si>
  <si>
    <t>A0A2T0A4Z1|A0A2T0A4Z1_RHOTO</t>
  </si>
  <si>
    <t>A0A0K3CES2|A0A0K3CES2_RHOTO</t>
  </si>
  <si>
    <t>A0A2S9ZYM4|A0A2S9ZYM4_RHOTO</t>
  </si>
  <si>
    <t>A0A2S9ZXR5|A0A2S9ZXR5_RHOTO</t>
  </si>
  <si>
    <t>A0A2S9ZX99|A0A2S9ZX99_RHOTO</t>
  </si>
  <si>
    <t>A0A0K3C6N6|A0A0K3C6N6_RHOTO</t>
  </si>
  <si>
    <t>A0A2T0AIP5|A0A2T0AIP5_RHOTO</t>
  </si>
  <si>
    <t>A0A0K3CJD9|A0A0K3CJD9_RHOTO</t>
  </si>
  <si>
    <t>A0A0K3CL13|A0A0K3CL13_RHOTO</t>
  </si>
  <si>
    <t>A0A0K3C9M3|A0A0K3C9M3_RHOTO</t>
  </si>
  <si>
    <t>A0A0K3CDI5|A0A0K3CDI5_RHOTO</t>
  </si>
  <si>
    <t>A0A0K3CB58|A0A0K3CB58_RHOTO</t>
  </si>
  <si>
    <t>A0A2T0AFZ2|A0A2T0AFZ2_RHOTO</t>
  </si>
  <si>
    <t>A0A0K3CJH8|A0A0K3CJH8_RHOTO</t>
  </si>
  <si>
    <t>A0A2T0ADM5|A0A2T0ADM5_RHOTO</t>
  </si>
  <si>
    <t>A0A0K3CLY2|A0A0K3CLY2_RHOTO</t>
  </si>
  <si>
    <t>A0A0K3CUH6|A0A0K3CUH6_RHOTO</t>
  </si>
  <si>
    <t>A0A0K3CMB9|A0A0K3CMB9_RHOTO</t>
  </si>
  <si>
    <t>A0A2T0AHF0|A0A2T0AHF0_RHOTO</t>
  </si>
  <si>
    <t>A0A2S9ZZR2|A0A2S9ZZR2_RHOTO</t>
  </si>
  <si>
    <t>A0A0K3C7P8|A0A0K3C7P8_RHOTO</t>
  </si>
  <si>
    <t>A0A0K3CK95|A0A0K3CK95_RHOTO</t>
  </si>
  <si>
    <t>A0A2T0AIH7|A0A2T0AIH7_RHOTO</t>
  </si>
  <si>
    <t>A0A0K3CCY4|A0A0K3CCY4_RHOTO</t>
  </si>
  <si>
    <t>A0A0K3CII7|A0A0K3CII7_RHOTO</t>
  </si>
  <si>
    <t>A0A0K3CMW5|A0A0K3CMW5_RHOTO</t>
  </si>
  <si>
    <t>A0A2T0A4G7|A0A2T0A4G7_RHOTO</t>
  </si>
  <si>
    <t>A0A0K3CGM3|A0A0K3CGM3_RHOTO</t>
  </si>
  <si>
    <t>A0A2T0ABB0|A0A2T0ABB0_RHOTO</t>
  </si>
  <si>
    <t>A0A2T0AEL0|A0A2T0AEL0_RHOTO</t>
  </si>
  <si>
    <t>A0A0K3CGC3|A0A0K3CGC3_RHOTO</t>
  </si>
  <si>
    <t>A0A0K3CJZ6|A0A0K3CJZ6_RHOTO</t>
  </si>
  <si>
    <t>A0A2T0AGM0|A0A2T0AGM0_RHOTO</t>
  </si>
  <si>
    <t>A0A0K3C9X3|A0A0K3C9X3_RHOTO</t>
  </si>
  <si>
    <t>A0A0K3CB90|A0A0K3CB90_RHOTO</t>
  </si>
  <si>
    <t>A0A2T0A7N4|A0A2T0A7N4_RHOTO</t>
  </si>
  <si>
    <t>A0A0K3C8H0|A0A0K3C8H0_RHOTO</t>
  </si>
  <si>
    <t>A0A0K3CSG9|A0A0K3CSG9_RHOTO</t>
  </si>
  <si>
    <t>A0A0K3CQQ8|A0A0K3CQQ8_RHOTO</t>
  </si>
  <si>
    <t>A0A2T0A2N0|A0A2T0A2N0_RHOTO</t>
  </si>
  <si>
    <t>A0A2S9ZWZ7|A0A2S9ZWZ7_RHOTO</t>
  </si>
  <si>
    <t>A0A0K3CJY7|A0A0K3CJY7_RHOTO</t>
  </si>
  <si>
    <t>A0A0K3CDP7|A0A0K3CDP7_RHOTO</t>
  </si>
  <si>
    <t>A0A2S9ZZ45|A0A2S9ZZ45_RHOTO</t>
  </si>
  <si>
    <t>A0A0K3CNI8|A0A0K3CNI8_RHOTO</t>
  </si>
  <si>
    <t>A0A2T0AGM2|A0A2T0AGM2_RHOTO</t>
  </si>
  <si>
    <t>A0A2S9ZVX5|A0A2S9ZVX5_RHOTO</t>
  </si>
  <si>
    <t>A0A2T0A415|A0A2T0A415_RHOTO</t>
  </si>
  <si>
    <t>A0A0K3CJG4|A0A0K3CJG4_RHOTO</t>
  </si>
  <si>
    <t>A0A2T0A6Z0|A0A2T0A6Z0_RHOTO</t>
  </si>
  <si>
    <t>A0A2T0AJB9|A0A2T0AJB9_RHOTO</t>
  </si>
  <si>
    <t>A0A2S9ZWJ3|A0A2S9ZWJ3_RHOTO</t>
  </si>
  <si>
    <t>A0A2S9ZWY5|A0A2S9ZWY5_RHOTO</t>
  </si>
  <si>
    <t>A0A2T0A0Q5|A0A2T0A0Q5_RHOTO</t>
  </si>
  <si>
    <t>A0A2T0AIB1|A0A2T0AIB1_RHOTO</t>
  </si>
  <si>
    <t>A0A0K3CLC2|A0A0K3CLC2_RHOTO</t>
  </si>
  <si>
    <t>A0A0K3CF02|A0A0K3CF02_RHOTO</t>
  </si>
  <si>
    <t>A0A0K3CVB0|A0A0K3CVB0_RHOTO</t>
  </si>
  <si>
    <t>A0A0K3CD82|A0A0K3CD82_RHOTO</t>
  </si>
  <si>
    <t>A0A0K3CK94|A0A0K3CK94_RHOTO</t>
  </si>
  <si>
    <t>A0A2T0A2K0|A0A2T0A2K0_RHOTO</t>
  </si>
  <si>
    <t>A0A0K3CIZ3|A0A0K3CIZ3_RHOTO</t>
  </si>
  <si>
    <t>A0A2T0A214|A0A2T0A214_RHOTO</t>
  </si>
  <si>
    <t>A0A0K3CJM3|A0A0K3CJM3_RHOTO</t>
  </si>
  <si>
    <t>A0A0K3CED4|A0A0K3CED4_RHOTO</t>
  </si>
  <si>
    <t>A0A2T0A9V3|A0A2T0A9V3_RHOTO</t>
  </si>
  <si>
    <t>A0A2T0A9L0|A0A2T0A9L0_RHOTO</t>
  </si>
  <si>
    <t>A0A0K3C9H8|A0A0K3C9H8_RHOTO</t>
  </si>
  <si>
    <t>A0A2S9ZWH7|A0A2S9ZWH7_RHOTO</t>
  </si>
  <si>
    <t>A0A0K3CNL8|A0A0K3CNL8_RHOTO</t>
  </si>
  <si>
    <t>A0A0K3CD56|A0A0K3CD56_RHOTO</t>
  </si>
  <si>
    <t>A0A2T0A5D2|A0A2T0A5D2_RHOTO</t>
  </si>
  <si>
    <t>A0A2T0A0A3|A0A2T0A0A3_RHOTO</t>
  </si>
  <si>
    <t>A0A0K3CDL8|A0A0K3CDL8_RHOTO</t>
  </si>
  <si>
    <t>A0A0K3CFD9|A0A0K3CFD9_RHOTO</t>
  </si>
  <si>
    <t>A0A0K3C6V6|A0A0K3C6V6_RHOTO</t>
  </si>
  <si>
    <t>A0A0K3CJ95|A0A0K3CJ95_RHOTO</t>
  </si>
  <si>
    <t>A0A2T0A121|A0A2T0A121_RHOTO</t>
  </si>
  <si>
    <t>A0A0K3CJP6|A0A0K3CJP6_RHOTO</t>
  </si>
  <si>
    <t>A0A2T0A260|A0A2T0A260_RHOTO</t>
  </si>
  <si>
    <t>A0A2T0A9Q7|A0A2T0A9Q7_RHOTO</t>
  </si>
  <si>
    <t>A0A0K3C4G6|A0A0K3C4G6_RHOTO</t>
  </si>
  <si>
    <t>A0A2T0A7U1|A0A2T0A7U1_RHOTO</t>
  </si>
  <si>
    <t>A0A0K3CNS6|A0A0K3CNS6_RHOTO</t>
  </si>
  <si>
    <t>A0A2T0A224|A0A2T0A224_RHOTO</t>
  </si>
  <si>
    <t>A0A0K3CLE4|A0A0K3CLE4_RHOTO</t>
  </si>
  <si>
    <t>A0A2S9ZWZ6|A0A2S9ZWZ6_RHOTO</t>
  </si>
  <si>
    <t>A0A2T0AIR5|A0A2T0AIR5_RHOTO</t>
  </si>
  <si>
    <t>A0A2S9ZY05|A0A2S9ZY05_RHOTO</t>
  </si>
  <si>
    <t>A0A2T0AAR4|A0A2T0AAR4_RHOTO</t>
  </si>
  <si>
    <t>A0A2S9ZYI6|A0A2S9ZYI6_RHOTO</t>
  </si>
  <si>
    <t>A0A2T0AAJ8|A0A2T0AAJ8_RHOTO</t>
  </si>
  <si>
    <t>A0A2T0A3S4|A0A2T0A3S4_RHOTO</t>
  </si>
  <si>
    <t>A0A2S9ZZQ6|A0A2S9ZZQ6_RHOTO</t>
  </si>
  <si>
    <t>A0A2T0A3D3|A0A2T0A3D3_RHOTO</t>
  </si>
  <si>
    <t>A0A2T0AJJ2|A0A2T0AJJ2_RHOTO</t>
  </si>
  <si>
    <t>A0A2S9ZYP5|A0A2S9ZYP5_RHOTO</t>
  </si>
  <si>
    <t>A0A2T0A6V5|A0A2T0A6V5_RHOTO</t>
  </si>
  <si>
    <t>A0A2T0A6S0|A0A2T0A6S0_RHOTO</t>
  </si>
  <si>
    <t>A0A0K3C7F8|A0A0K3C7F8_RHOTO</t>
  </si>
  <si>
    <t>A0A2T0AAC5|A0A2T0AAC5_RHOTO</t>
  </si>
  <si>
    <t>A0A2T0A9L7|A0A2T0A9L7_RHOTO</t>
  </si>
  <si>
    <t>A0A2T0AAC1|A0A2T0AAC1_RHOTO</t>
  </si>
  <si>
    <t>A0A2T0A6I4|A0A2T0A6I4_RHOTO</t>
  </si>
  <si>
    <t>A0A0K3CM36|A0A0K3CM36_RHOTO</t>
  </si>
  <si>
    <t>A0A2T0ACU1|A0A2T0ACU1_RHOTO</t>
  </si>
  <si>
    <t>A0A0K3C961|A0A0K3C961_RHOTO</t>
  </si>
  <si>
    <t>A0A2T0AI08|A0A2T0AI08_RHOTO</t>
  </si>
  <si>
    <t>A0A0K3C8S3|A0A0K3C8S3_RHOTO</t>
  </si>
  <si>
    <t>A0A0K3CJX9|A0A0K3CJX9_RHOTO</t>
  </si>
  <si>
    <t>A0A0K3CJI3|A0A0K3CJI3_RHOTO</t>
  </si>
  <si>
    <t>A0A2T0A2C3|A0A2T0A2C3_RHOTO</t>
  </si>
  <si>
    <t>A0A0K3CCF3|A0A0K3CCF3_RHOTO</t>
  </si>
  <si>
    <t>A0A2T0A7R0|A0A2T0A7R0_RHOTO</t>
  </si>
  <si>
    <t>A0A0K3CT81|A0A0K3CT81_RHOTO</t>
  </si>
  <si>
    <t>A0A2S9ZYC8|A0A2S9ZYC8_RHOTO</t>
  </si>
  <si>
    <t>A0A2T0A014|A0A2T0A014_RHOTO</t>
  </si>
  <si>
    <t>A0A0K3CLZ6|A0A0K3CLZ6_RHOTO</t>
  </si>
  <si>
    <t>A0A0K3CJP4|A0A0K3CJP4_RHOTO</t>
  </si>
  <si>
    <t>A0A0K3CD92|A0A0K3CD92_RHOTO</t>
  </si>
  <si>
    <t>A0A0K3CAP4|A0A0K3CAP4_RHOTO</t>
  </si>
  <si>
    <t>A0A0K3CE57|A0A0K3CE57_RHOTO</t>
  </si>
  <si>
    <t>A0A2S9ZXT2|A0A2S9ZXT2_RHOTO</t>
  </si>
  <si>
    <t>A0A0K3CIM1|A0A0K3CIM1_RHOTO</t>
  </si>
  <si>
    <t>A0A0K3CMJ8|A0A0K3CMJ8_RHOTO</t>
  </si>
  <si>
    <t>A0A0K3CR32|A0A0K3CR32_RHOTO</t>
  </si>
  <si>
    <t>A0A2T0AJ87|A0A2T0AJ87_RHOTO</t>
  </si>
  <si>
    <t>A0A0K3CAF6|A0A0K3CAF6_RHOTO</t>
  </si>
  <si>
    <t>A0A2T0ADI3|A0A2T0ADI3_RHOTO</t>
  </si>
  <si>
    <t>A0A0K3CFI5|A0A0K3CFI5_RHOTO</t>
  </si>
  <si>
    <t>A0A0K3CKU7|A0A0K3CKU7_RHOTO</t>
  </si>
  <si>
    <t>A0A2T0AIQ4|A0A2T0AIQ4_RHOTO</t>
  </si>
  <si>
    <t>A0A0K3C6A4|A0A0K3C6A4_RHOTO</t>
  </si>
  <si>
    <t>A0A2T0AHD3|A0A2T0AHD3_RHOTO</t>
  </si>
  <si>
    <t>A0A0K3CUJ3|A0A0K3CUJ3_RHOTO</t>
  </si>
  <si>
    <t>A0A2S9ZXA5|A0A2S9ZXA5_RHOTO</t>
  </si>
  <si>
    <t>A0A0K3CEN8|A0A0K3CEN8_RHOTO</t>
  </si>
  <si>
    <t>A0A2T0A456|A0A2T0A456_RHOTO</t>
  </si>
  <si>
    <t>A0A0K3CGF7|A0A0K3CGF7_RHOTO</t>
  </si>
  <si>
    <t>A0A2T0A3B3|A0A2T0A3B3_RHOTO</t>
  </si>
  <si>
    <t>A0A2T0A8G8|A0A2T0A8G8_RHOTO</t>
  </si>
  <si>
    <t>A0A0K3CS55|A0A0K3CS55_RHOTO</t>
  </si>
  <si>
    <t>A0A2T0A512|A0A2T0A512_RHOTO</t>
  </si>
  <si>
    <t>A0A0K3CPY3|A0A0K3CPY3_RHOTO</t>
  </si>
  <si>
    <t>A0A2T0AD03|A0A2T0AD03_RHOTO</t>
  </si>
  <si>
    <t>A0A0K3CDL7|A0A0K3CDL7_RHOTO</t>
  </si>
  <si>
    <t>A0A2T0A564|A0A2T0A564_RHOTO</t>
  </si>
  <si>
    <t>A0A2T0A8C0|A0A2T0A8C0_RHOTO</t>
  </si>
  <si>
    <t>A0A0K3CPL2|A0A0K3CPL2_RHOTO</t>
  </si>
  <si>
    <t>A0A2T0A6F5|A0A2T0A6F5_RHOTO</t>
  </si>
  <si>
    <t>A0A2T0AIF5|A0A2T0AIF5_RHOTO</t>
  </si>
  <si>
    <t>A0A2T0A3L9|A0A2T0A3L9_RHOTO</t>
  </si>
  <si>
    <t>A0A2S9ZWD0|A0A2S9ZWD0_RHOTO</t>
  </si>
  <si>
    <t>A0A0K3C7N7|A0A0K3C7N7_RHOTO</t>
  </si>
  <si>
    <t>A0A0K3CRK8|A0A0K3CRK8_RHOTO</t>
  </si>
  <si>
    <t>A0A0K3CEC3|A0A0K3CEC3_RHOTO</t>
  </si>
  <si>
    <t>A0A0K3CRK9|A0A0K3CRK9_RHOTO</t>
  </si>
  <si>
    <t>A0A2T0AF85|A0A2T0AF85_RHOTO</t>
  </si>
  <si>
    <t>A0A2T0AFR2|A0A2T0AFR2_RHOTO</t>
  </si>
  <si>
    <t>A0A2T0A8Y8|A0A2T0A8Y8_RHOTO</t>
  </si>
  <si>
    <t>A0A2T0A1I5|A0A2T0A1I5_RHOTO</t>
  </si>
  <si>
    <t>A0A2T0AHF7|A0A2T0AHF7_RHOTO</t>
  </si>
  <si>
    <t>A0A0K3CL97|A0A0K3CL97_RHOTO</t>
  </si>
  <si>
    <t>A0A2T0ACB4|A0A2T0ACB4_RHOTO</t>
  </si>
  <si>
    <t>A0A2T0A728|A0A2T0A728_RHOTO</t>
  </si>
  <si>
    <t>A0A2S9ZZQ5|A0A2S9ZZQ5_RHOTO</t>
  </si>
  <si>
    <t>A0A2T0AHK5|A0A2T0AHK5_RHOTO</t>
  </si>
  <si>
    <t>A0A2T0AEX7|A0A2T0AEX7_RHOTO</t>
  </si>
  <si>
    <t>A0A0K3CI24|A0A0K3CI24_RHOTO</t>
  </si>
  <si>
    <t>A0A2T0AFH0|A0A2T0AFH0_RHOTO</t>
  </si>
  <si>
    <t>A0A2T0AA27|A0A2T0AA27_RHOTO</t>
  </si>
  <si>
    <t>A0A0K3C820|A0A0K3C820_RHOTO</t>
  </si>
  <si>
    <t>A0A2T0A4M3|A0A2T0A4M3_RHOTO</t>
  </si>
  <si>
    <t>A0A2S9ZZX8|A0A2S9ZZX8_RHOTO</t>
  </si>
  <si>
    <t>A0A2T0A416|A0A2T0A416_RHOTO</t>
  </si>
  <si>
    <t>A0A2S9ZZA7|A0A2S9ZZA7_RHOTO</t>
  </si>
  <si>
    <t>A0A0K3CLI5|A0A0K3CLI5_RHOTO</t>
  </si>
  <si>
    <t>A0A2T0A4C3|A0A2T0A4C3_RHOTO</t>
  </si>
  <si>
    <t>A0A0K3CQK8|A0A0K3CQK8_RHOTO</t>
  </si>
  <si>
    <t>A0A2T0A7S1|A0A2T0A7S1_RHOTO</t>
  </si>
  <si>
    <t>A0A0K3CP08|A0A0K3CP08_RHOTO</t>
  </si>
  <si>
    <t>A0A0K3CCG1|A0A0K3CCG1_RHOTO</t>
  </si>
  <si>
    <t>A0A2T0A665|A0A2T0A665_RHOTO</t>
  </si>
  <si>
    <t>A0A2S9ZW82|A0A2S9ZW82_RHOTO</t>
  </si>
  <si>
    <t>A0A2T0AC54|A0A2T0AC54_RHOTO</t>
  </si>
  <si>
    <t>A0A2T0AEU0|A0A2T0AEU0_RHOTO</t>
  </si>
  <si>
    <t>A0A2T0A476|A0A2T0A476_RHOTO</t>
  </si>
  <si>
    <t>A0A2T0AF62|A0A2T0AF62_RHOTO</t>
  </si>
  <si>
    <t>A0A061B874|A0A061B874_RHOTO</t>
  </si>
  <si>
    <t>A0A061BG80|A0A061BG80_RHOTO</t>
  </si>
  <si>
    <t>A0A2S9ZXE0|A0A2S9ZXE0_RHOTO</t>
  </si>
  <si>
    <t>A0A2T0A411|A0A2T0A411_RHOTO</t>
  </si>
  <si>
    <t>A0A0K3CCH8|A0A0K3CCH8_RHOTO</t>
  </si>
  <si>
    <t>A0A2T0A804|A0A2T0A804_RHOTO</t>
  </si>
  <si>
    <t>A0A2T0A4Z5|A0A2T0A4Z5_RHOTO</t>
  </si>
  <si>
    <t>A0A2S9ZY18|A0A2S9ZY18_RHOTO</t>
  </si>
  <si>
    <t>A0A0K3C912|A0A0K3C912_RHOTO</t>
  </si>
  <si>
    <t>A0A061AEQ7|A0A061AEQ7_RHOTO</t>
  </si>
  <si>
    <t>A0A0K3CKC9|A0A0K3CKC9_RHOTO</t>
  </si>
  <si>
    <t>A0A2T0A5M7|A0A2T0A5M7_RHOTO</t>
  </si>
  <si>
    <t>A0A2T0A4L0|A0A2T0A4L0_RHOTO</t>
  </si>
  <si>
    <t>A0A0K3CJB8|A0A0K3CJB8_RHOTO</t>
  </si>
  <si>
    <t>A0A0K3CK11|A0A0K3CK11_RHOTO</t>
  </si>
  <si>
    <t>A0A2S9ZXM9|A0A2S9ZXM9_RHOTO</t>
  </si>
  <si>
    <t>A0A2T0A3Y2|A0A2T0A3Y2_RHOTO</t>
  </si>
  <si>
    <t>A0A0K3CFU3|A0A0K3CFU3_RHOTO</t>
  </si>
  <si>
    <t>A0A2T0AEE9|A0A2T0AEE9_RHOTO</t>
  </si>
  <si>
    <t>A0A0K3CEE4|A0A0K3CEE4_RHOTO</t>
  </si>
  <si>
    <t>A0A0K3CS52|A0A0K3CS52_RHOTO</t>
  </si>
  <si>
    <t>A0A0K3CFR4|A0A0K3CFR4_RHOTO</t>
  </si>
  <si>
    <t>A0A0K3CS15|A0A0K3CS15_RHOTO</t>
  </si>
  <si>
    <t>A0A2T0A0G0|A0A2T0A0G0_RHOTO</t>
  </si>
  <si>
    <t>A0A0K3CHX6|A0A0K3CHX6_RHOTO</t>
  </si>
  <si>
    <t>A0A2T0AGN0|A0A2T0AGN0_RHOTO</t>
  </si>
  <si>
    <t>A0A0K3C7V9|A0A0K3C7V9_RHOTO</t>
  </si>
  <si>
    <t>A0A2T0AA18|A0A2T0AA18_RHOTO</t>
  </si>
  <si>
    <t>A0A0K3CKH5|A0A0K3CKH5_RHOTO</t>
  </si>
  <si>
    <t>A0A061BIG1|A0A061BIG1_RHOTO</t>
  </si>
  <si>
    <t>A0A0K3CHW1|A0A0K3CHW1_RHOTO</t>
  </si>
  <si>
    <t>A0A2T0A6H7|A0A2T0A6H7_RHOTO</t>
  </si>
  <si>
    <t>A0A0K3CLL2|A0A0K3CLL2_RHOTO</t>
  </si>
  <si>
    <t>A0A2T0AG89|A0A2T0AG89_RHOTO</t>
  </si>
  <si>
    <t>A0A0K3CEK5|A0A0K3CEK5_RHOTO</t>
  </si>
  <si>
    <t>A0A2T0A6F2|A0A2T0A6F2_RHOTO</t>
  </si>
  <si>
    <t>A0A2T0A8I2|A0A2T0A8I2_RHOTO</t>
  </si>
  <si>
    <t>A0A2T0A064|A0A2T0A064_RHOTO</t>
  </si>
  <si>
    <t>A0A2T0ADD5|A0A2T0ADD5_RHOTO</t>
  </si>
  <si>
    <t>A0A0K3CPL0|A0A0K3CPL0_RHOTO</t>
  </si>
  <si>
    <t>A0A0K3CRP3|A0A0K3CRP3_RHOTO</t>
  </si>
  <si>
    <t>A0A0K3CKJ4|A0A0K3CKJ4_RHOTO</t>
  </si>
  <si>
    <t>A0A2T0AES2|A0A2T0AES2_RHOTO</t>
  </si>
  <si>
    <t>A0A2T0A537|A0A2T0A537_RHOTO</t>
  </si>
  <si>
    <t>A0A2S9ZYR6|A0A2S9ZYR6_RHOTO</t>
  </si>
  <si>
    <t>A0A2T0AD38|A0A2T0AD38_RHOTO</t>
  </si>
  <si>
    <t>A0A2T0A7D4|A0A2T0A7D4_RHOTO</t>
  </si>
  <si>
    <t>A0A0K3CJG2|A0A0K3CJG2_RHOTO</t>
  </si>
  <si>
    <t>A0A0K3C686|A0A0K3C686_RHOTO</t>
  </si>
  <si>
    <t>A0A2T0AIC6|A0A2T0AIC6_RHOTO</t>
  </si>
  <si>
    <t>A0A0K3CL58|A0A0K3CL58_RHOTO</t>
  </si>
  <si>
    <t>A0A0K3CK63|A0A0K3CK63_RHOTO</t>
  </si>
  <si>
    <t>A0A2T0A4U0|A0A2T0A4U0_RHOTO</t>
  </si>
  <si>
    <t>A0A061B476|A0A061B476_RHOTO</t>
  </si>
  <si>
    <t>A0A2T0AGM5|A0A2T0AGM5_RHOTO</t>
  </si>
  <si>
    <t>A0A0K3CM68|A0A0K3CM68_RHOTO</t>
  </si>
  <si>
    <t>A0A061AEZ8|A0A061AEZ8_RHOTO</t>
  </si>
  <si>
    <t>A0A0K3CTQ6|A0A0K3CTQ6_RHOTO</t>
  </si>
  <si>
    <t>A0A0K3CDY2|A0A0K3CDY2_RHOTO</t>
  </si>
  <si>
    <t>AA Biosynthesis</t>
  </si>
  <si>
    <t>Ribosome biogenesis</t>
  </si>
  <si>
    <t>Carotenoid biosynthesis</t>
  </si>
  <si>
    <t>Terpenoid backbone biosynthesis</t>
  </si>
  <si>
    <t>TOR</t>
  </si>
  <si>
    <t>Lysosome</t>
  </si>
  <si>
    <t>Phagosome/Lysosome</t>
  </si>
  <si>
    <t>YNB</t>
  </si>
  <si>
    <t>YPD</t>
  </si>
  <si>
    <t>48 h</t>
  </si>
  <si>
    <t>120 h</t>
  </si>
  <si>
    <t>cell proliferation</t>
  </si>
  <si>
    <t>translation</t>
  </si>
  <si>
    <t>TOR/ribosome</t>
  </si>
  <si>
    <t>TOR/Phagosome</t>
  </si>
  <si>
    <t>TOR/Autophagy</t>
  </si>
  <si>
    <t>TOR/translation</t>
  </si>
  <si>
    <t>Ribosome biogenesis/translation</t>
  </si>
  <si>
    <t>Peroxisome</t>
  </si>
  <si>
    <t>Lysosome/Autophagy/Apoptosis</t>
  </si>
  <si>
    <t>Cell Cycle</t>
  </si>
  <si>
    <t>Biosynthesis of unsaturated fatty acids</t>
  </si>
  <si>
    <t>Arginine Biosynthesis</t>
  </si>
  <si>
    <t>AA Metabolism/cell proliferation</t>
  </si>
  <si>
    <t>AA Metabolism</t>
  </si>
  <si>
    <t>Time</t>
  </si>
  <si>
    <t>Medium</t>
  </si>
  <si>
    <t>Fold Change</t>
  </si>
  <si>
    <t>BY PROTMAP: gi|342320939|gb|EGU12877.1| Proteophosphoglycan ppg4 [Rhodotorula glutinis ATCC 204091] OS=Rhodosporidium toruloides OX=5286 GN=FGENESH: predicted gene_5.315 PE=4 SV=1</t>
  </si>
  <si>
    <t>A0A0K3CAY4|A0A0K3CAY4_RHOTO</t>
  </si>
  <si>
    <t>Rab-GAP TBC domain-containing protein OS=Rhodosporidium toruloides OX=5286 GN=AAT19DRAFT_14835 PE=4 SV=1</t>
  </si>
  <si>
    <t>A0A2T0A8Y4|A0A2T0A8Y4_RHOTO</t>
  </si>
  <si>
    <t>Protein-S-isoprenylcysteine O-methyltransferase OS=Rhodosporidium toruloides OX=5286 GN=AAT19DRAFT_12257 PE=3 SV=1</t>
  </si>
  <si>
    <t>A0A2T0AFQ0|A0A2T0AFQ0_RHOTO</t>
  </si>
  <si>
    <t>Salivary gland secretion 1 OS=Rhodosporidium toruloides OX=5286 GN=AAT19DRAFT_10763 PE=4 SV=1</t>
  </si>
  <si>
    <t>A0A2S9ZXW8|A0A2S9ZXW8_RHOTO</t>
  </si>
  <si>
    <t>F-box domain-containing protein OS=Rhodosporidium toruloides OX=5286 GN=FGENESH: predicted gene_2.603 PE=4 SV=1</t>
  </si>
  <si>
    <t>A0A0K3C9M2|A0A0K3C9M2_RHOTO</t>
  </si>
  <si>
    <t>WD_REPEATS_REGION domain-containing protein OS=Rhodosporidium toruloides OX=5286 GN=AAT19DRAFT_11152 PE=4 SV=1</t>
  </si>
  <si>
    <t>A0A2S9ZXE5|A0A2S9ZXE5_RHOTO</t>
  </si>
  <si>
    <t>CHAT domain-containing protein OS=Rhodosporidium toruloides OX=5286 GN=AAT19DRAFT_15463 PE=4 SV=1</t>
  </si>
  <si>
    <t>A0A2T0A7K0|A0A2T0A7K0_RHOTO</t>
  </si>
  <si>
    <t>Phospholipid-transporting ATPase OS=Rhodosporidium toruloides OX=5286 GN=AAT19DRAFT_10754 PE=3 SV=1</t>
  </si>
  <si>
    <t>A0A2S9ZZP1|A0A2S9ZZP1_RHOTO</t>
  </si>
  <si>
    <t>BY PROTMAP: gi|342319582|gb|EGU11529.1| Proteophosphoglycan ppg4 [Rhodotorula glutinis ATCC 204091] OS=Rhodosporidium toruloides OX=5286 GN=FGENESH: predicted gene_6.49 PE=4 SV=1</t>
  </si>
  <si>
    <t>A0A0K3CJA1|A0A0K3CJA1_RHOTO</t>
  </si>
  <si>
    <t>Putative integral membrane protein sed5 OS=Rhodosporidium toruloides OX=5286 GN=AAT19DRAFT_14781 PE=3 SV=1</t>
  </si>
  <si>
    <t>A0A2T0A8T6|A0A2T0A8T6_RHOTO</t>
  </si>
  <si>
    <t>NADH-ubiquinone oxidoreductase 21.3 kDa subunit OS=Rhodosporidium toruloides OX=5286 GN=FGENESH: predicted gene_3.584 PE=4 SV=1</t>
  </si>
  <si>
    <t>A0A0K3CCI6|A0A0K3CCI6_RHOTO</t>
  </si>
  <si>
    <t>Formate dehydrogenase OS=Rhodosporidium toruloides OX=5286 GN=FGENESH: predicted gene_2.41 PE=3 SV=1</t>
  </si>
  <si>
    <t>A0A0K3CCW8|A0A0K3CCW8_RHOTO</t>
  </si>
  <si>
    <t>DNA topoisomerase 2 OS=Rhodosporidium toruloides OX=5286 GN=AAT19DRAFT_14486 PE=3 SV=1</t>
  </si>
  <si>
    <t>A0A2T0A801|A0A2T0A801_RHOTO</t>
  </si>
  <si>
    <t>BY PROTMAP: gi|472587415|gb|EMS24914.1| zinc-binding oxidoreductase CipB [Rhodosporidium toruloides NP11] gi|647401347|emb|CDR47521.1| RHTO0S14e04742g1_1 [Rhodosporidium toruloides] OS=Rhodosporidium toruloides OX=5286 GN=F...</t>
  </si>
  <si>
    <t>A0A0K3CAJ3|A0A0K3CAJ3_RHOTO</t>
  </si>
  <si>
    <t>BY PROTMAP: gi|472581813|gb|EMS19528.1| dephospho-CoA kinase [Rhodosporidium toruloides NP11] gi|647402550|emb|CDR48783.1| RHTO0S20e01288g1_1 [Rhodosporidium toruloides] OS=Rhodosporidium toruloides OX=5286 GN=FGENESH: pred...</t>
  </si>
  <si>
    <t>A0A0K3CR18|A0A0K3CR18_RHOTO</t>
  </si>
  <si>
    <t>BY PROTMAP: gi|814539496|emb|CEQ43133.1| SPOSA6832_05030 [Sporidiobolus salmonicolor] OS=Rhodosporidium toruloides OX=5286 GN=FGENESH: predicted gene_9.21 PE=3 SV=1</t>
  </si>
  <si>
    <t>A0A0K3CGK7|A0A0K3CGK7_RHOTO</t>
  </si>
  <si>
    <t>MINDY_DUB domain-containing protein OS=Rhodosporidium toruloides OX=5286 GN=AAT19DRAFT_11558 PE=4 SV=1</t>
  </si>
  <si>
    <t>A0A2S9ZVX2|A0A2S9ZVX2_RHOTO</t>
  </si>
  <si>
    <t>Protein HGH1 homolog OS=Rhodosporidium toruloides OX=5286 GN=FGENESH: predicted gene_2.451 PE=3 SV=1</t>
  </si>
  <si>
    <t>A0A0K3CE18|A0A0K3CE18_RHOTO</t>
  </si>
  <si>
    <t>EST1_DNA_bind domain-containing protein OS=Rhodosporidium toruloides OX=5286 GN=AAT19DRAFT_10346 PE=4 SV=1</t>
  </si>
  <si>
    <t>A0A2T0A0E0|A0A2T0A0E0_RHOTO</t>
  </si>
  <si>
    <t>BY PROTMAP: gi|647397673|emb|CDR40909.1| RHTO0S05e08636g1_1 [Rhodosporidium toruloides] OS=Rhodosporidium toruloides OX=5286 GN=FGENESH: predicted gene_12.213 PE=4 SV=1</t>
  </si>
  <si>
    <t>A0A0K3CNC3|A0A0K3CNC3_RHOTO</t>
  </si>
  <si>
    <t>Long-chain-alcohol oxidase OS=Rhodosporidium toruloides OX=5286 GN=FGENESH: predicted gene_12.167 PE=3 SV=1</t>
  </si>
  <si>
    <t>A0A0K3CSI3|A0A0K3CSI3_RHOTO</t>
  </si>
  <si>
    <t>BY PROTMAP: gi|342320764|gb|EGU12703.1| Glutathione S-transferase [Rhodotorula glutinis ATCC 204091] OS=Rhodosporidium toruloides OX=5286 GN=FGENESH: predicted gene_1.453 PE=4 SV=1</t>
  </si>
  <si>
    <t>A0A0K3C7D6|A0A0K3C7D6_RHOTO</t>
  </si>
  <si>
    <t>Nuclear distribution protein PAC1 OS=Rhodosporidium toruloides OX=5286 GN=FGENESH: predicted gene_7.114 PE=3 SV=1</t>
  </si>
  <si>
    <t>A0A0K3CG06|A0A0K3CG06_RHOTO</t>
  </si>
  <si>
    <t>N-acetyltransferase domain-containing protein OS=Rhodosporidium toruloides OX=5286 GN=AAT19DRAFT_10036 PE=4 SV=1</t>
  </si>
  <si>
    <t>A0A2T0A1Q4|A0A2T0A1Q4_RHOTO</t>
  </si>
  <si>
    <t>von Willebrand factor type A domain-domain containing protein OS=Rhodosporidium toruloides OX=5286 GN=FGENESH: predicted gene_5.277 PE=4 SV=1</t>
  </si>
  <si>
    <t>A0A0K3CI32|A0A0K3CI32_RHOTO</t>
  </si>
  <si>
    <t>Transport protein Avl9-domain containing protein OS=Rhodosporidium toruloides OX=5286 GN=FGENESH: predicted gene_6.254 PE=4 SV=1</t>
  </si>
  <si>
    <t>A0A0K3CJU6|A0A0K3CJU6_RHOTO</t>
  </si>
  <si>
    <t>AP2/ERF domain-containing protein OS=Rhodosporidium toruloides OX=5286 GN=AAT19DRAFT_16090 PE=4 SV=1</t>
  </si>
  <si>
    <t>A0A2T0A5P8|A0A2T0A5P8_RHOTO</t>
  </si>
  <si>
    <t>Anticodon-binding domain-domain containing protein OS=Rhodosporidium toruloides OX=5286 GN=FGENESH: predicted gene_9.423 PE=3 SV=1</t>
  </si>
  <si>
    <t>A0A0K3CPV4|A0A0K3CPV4_RHOTO</t>
  </si>
  <si>
    <t>Protein DOM34 homolog OS=Rhodosporidium toruloides OX=5286 GN=FGENESH: predicted gene_9.359 PE=3 SV=1</t>
  </si>
  <si>
    <t>A0A0K3CKD3|A0A0K3CKD3_RHOTO</t>
  </si>
  <si>
    <t>BY PROTMAP: gi|472586514|gb|EMS24033.1| protein of GFA famliy [Rhodosporidium toruloides NP11] gi|647397917|emb|CDR41341.1| RHTO0S06e00914g1_1 [Rhodosporidium toruloides] OS=Rhodosporidium toruloides OX=5286 GN=FGENESH: pre...</t>
  </si>
  <si>
    <t>A0A0K3C8Q2|A0A0K3C8Q2_RHOTO</t>
  </si>
  <si>
    <t>BY PROTMAP: gi|472583653|gb|EMS21277.1| bax inhibitor family protein [Rhodosporidium toruloides NP11] gi|647403304|emb|CDR49446.1| RHTO0S26e01948g1_1 [Rhodosporidium toruloides] OS=Rhodosporidium toruloides OX=5286 GN=FGENE...</t>
  </si>
  <si>
    <t>A0A0K3CCD1|A0A0K3CCD1_RHOTO</t>
  </si>
  <si>
    <t>Protein kinase regulator ste50 OS=Rhodosporidium toruloides OX=5286 GN=AAT19DRAFT_16388 PE=4 SV=1</t>
  </si>
  <si>
    <t>A0A2T0A368|A0A2T0A368_RHOTO</t>
  </si>
  <si>
    <t>Metalloenzyme  LuxS/M16 peptidase-like protein OS=Rhodosporidium toruloides OX=5286 GN=FGENESH: predicted gene_8.116 PE=4 SV=1</t>
  </si>
  <si>
    <t>A0A0K3CIU1|A0A0K3CIU1_RHOTO</t>
  </si>
  <si>
    <t>Serine/threonine-protein phosphatase OS=Rhodosporidium toruloides OX=5286 GN=AAT19DRAFT_12009 PE=3 SV=1</t>
  </si>
  <si>
    <t>A0A2T0AF00|A0A2T0AF00_RHOTO</t>
  </si>
  <si>
    <t>2-(3-amino-3-carboxypropyl)histidine synthase subunit 1 OS=Rhodosporidium toruloides OX=5286 GN=FGENESH: predicted gene_2.398 PE=3 SV=1</t>
  </si>
  <si>
    <t>A0A0K3C918|A0A0K3C918_RHOTO</t>
  </si>
  <si>
    <t>GPN-loop GTPase OS=Rhodosporidium toruloides OX=5286 GN=FGENESH: predicted gene_9.443 PE=3 SV=1</t>
  </si>
  <si>
    <t>A0A0K3CPX6|A0A0K3CPX6_RHOTO</t>
  </si>
  <si>
    <t>Fe2OG dioxygenase domain-containing protein OS=Rhodosporidium toruloides OX=5286 GN=FGENESH: predicted gene_3.496 PE=3 SV=1</t>
  </si>
  <si>
    <t>A0A0K3C8V4|A0A0K3C8V4_RHOTO</t>
  </si>
  <si>
    <t>BY PROTMAP: gi|472586991|gb|EMS24490.1| glycerone kinase [Rhodosporidium toruloides NP11] gi|647394824|emb|CDR36058.1| RHTO0S01e13278g1_1 [Rhodosporidium toruloides] OS=Rhodosporidium toruloides OX=5286 GN=FGENESH: predicte...</t>
  </si>
  <si>
    <t>A0A0K3C9I8|A0A0K3C9I8_RHOTO</t>
  </si>
  <si>
    <t>BY PROTMAP: gi|472583998|gb|EMS21614.1| ubiquitin carboxyl-terminal hydrolase 16/45 [Rhodosporidium toruloides NP11] gi|647400361|emb|CDR45756.1| RHTO0S11e04280g1_1 [Rhodosporidium toruloides] OS=Rhodosporidium toruloides O...</t>
  </si>
  <si>
    <t>A0A0K3C824|A0A0K3C824_RHOTO</t>
  </si>
  <si>
    <t>TEA/ATTS domain family-domain containing protein OS=Rhodosporidium toruloides OX=5286 GN=AAT19DRAFT_11330 PE=3 SV=1</t>
  </si>
  <si>
    <t>A0A2S9ZXX7|A0A2S9ZXX7_RHOTO</t>
  </si>
  <si>
    <t>Putative cytoplasm protein OS=Rhodosporidium toruloides OX=5286 GN=AAT19DRAFT_15732 PE=4 SV=1</t>
  </si>
  <si>
    <t>A0A2T0A4N2|A0A2T0A4N2_RHOTO</t>
  </si>
  <si>
    <t>M20_dimer domain-containing protein OS=Rhodosporidium toruloides OX=5286 GN=AAT19DRAFT_12854 PE=3 SV=1</t>
  </si>
  <si>
    <t>A0A2T0ACV2|A0A2T0ACV2_RHOTO</t>
  </si>
  <si>
    <t>BY PROTMAP: gi|472586294|gb|EMS23822.1| FAD dependent oxidoreductase [Rhodosporidium toruloides NP11] gi|647397620|emb|CDR40803.1| RHTO0S05e07426g1_1 [Rhodosporidium toruloides] OS=Rhodosporidium toruloides OX=5286 GN=FGENE...</t>
  </si>
  <si>
    <t>A0A0K3CKF0|A0A0K3CKF0_RHOTO</t>
  </si>
  <si>
    <t>BY PROTMAP: gi|472584037|gb|EMS21653.1| L-arabinokinase [Rhodosporidium toruloides NP11] gi|647400321|emb|CDR45695.1| RHTO0S11e03422g1_1 [Rhodosporidium toruloides] OS=Rhodosporidium toruloides OX=5286 GN=FGENESH: predicted...</t>
  </si>
  <si>
    <t>A0A0K3CF54|A0A0K3CF54_RHOTO</t>
  </si>
  <si>
    <t>BRCT domain-containing protein OS=Rhodosporidium toruloides OX=5286 GN=AAT19DRAFT_15551 PE=4 SV=1</t>
  </si>
  <si>
    <t>A0A2T0A7I8|A0A2T0A7I8_RHOTO</t>
  </si>
  <si>
    <t>YL1 nuclear protein-domain containing protein OS=Rhodosporidium toruloides OX=5286 GN=FGENESH: predicted gene_12.40 PE=3 SV=1</t>
  </si>
  <si>
    <t>A0A0K3CK03|A0A0K3CK03_RHOTO</t>
  </si>
  <si>
    <t>Protein CASP OS=Rhodosporidium toruloides OX=5286 GN=AAT19DRAFT_13170 PE=3 SV=1</t>
  </si>
  <si>
    <t>A0A2T0ADS4|A0A2T0ADS4_RHOTO</t>
  </si>
  <si>
    <t>BY PROTMAP: gi|647397629|emb|CDR40821.1| RHTO0S05e07624g1_1 [Rhodosporidium toruloides] OS=Rhodosporidium toruloides OX=5286 GN=FGENESH: predicted gene_12.174 PE=3 SV=1</t>
  </si>
  <si>
    <t>A0A0K3CMF0|A0A0K3CMF0_RHOTO</t>
  </si>
  <si>
    <t>BY PROTMAP: gi|472588370|gb|EMS25842.1| kinase-related protein [Rhodosporidium toruloides NP11] gi|647396161|emb|CDR38184.1| RHTO0S03e05314g1_1 [Rhodosporidium toruloides] OS=Rhodosporidium toruloides OX=5286 GN=FGENESH: pr...</t>
  </si>
  <si>
    <t>A0A0K3C863|A0A0K3C863_RHOTO</t>
  </si>
  <si>
    <t>BY PROTMAP: gi|472587342|gb|EMS24841.1| muconate cycloisomerase [Rhodosporidium toruloides NP11] gi|647401270|emb|CDR47398.1| RHTO0S14e03092g1_1 [Rhodosporidium toruloides] OS=Rhodosporidium toruloides OX=5286 GN=FGENESH: p...</t>
  </si>
  <si>
    <t>A0A0K3C9P6|A0A0K3C9P6_RHOTO</t>
  </si>
  <si>
    <t>DNA helicase OS=Rhodosporidium toruloides OX=5286 GN=AAT19DRAFT_13103 PE=3 SV=1</t>
  </si>
  <si>
    <t>A0A2T0ADK1|A0A2T0ADK1_RHOTO</t>
  </si>
  <si>
    <t>60Kd inner membrane protein-domain containing protein OS=Rhodosporidium toruloides OX=5286 GN=FGENESH: predicted gene_13.25 PE=3 SV=1</t>
  </si>
  <si>
    <t>A0A0K3CL17|A0A0K3CL17_RHOTO</t>
  </si>
  <si>
    <t>Uridylate kinase OS=Rhodosporidium toruloides OX=5286 GN=AAT19DRAFT_13190 PE=3 SV=1</t>
  </si>
  <si>
    <t>A0A2T0ADU5|A0A2T0ADU5_RHOTO</t>
  </si>
  <si>
    <t>Thioredoxin-like protein OS=Rhodosporidium toruloides OX=5286 GN=AAT19DRAFT_16593 PE=4 SV=1</t>
  </si>
  <si>
    <t>A0A2T0A3T0|A0A2T0A3T0_RHOTO</t>
  </si>
  <si>
    <t>HTH APSES-type domain-containing protein OS=Rhodosporidium toruloides OX=5286 GN=AAT19DRAFT_8965 PE=4 SV=1</t>
  </si>
  <si>
    <t>A0A2T0AIP9|A0A2T0AIP9_RHOTO</t>
  </si>
  <si>
    <t>BY PROTMAP: gi|647398570|emb|CDR42588.1| RHTO0S07e01794g1_1 [Rhodosporidium toruloides] OS=Rhodosporidium toruloides OX=5286 GN=FGENESH: predicted gene_7.26 PE=3 SV=1</t>
  </si>
  <si>
    <t>A0A0K3CGX9|A0A0K3CGX9_RHOTO</t>
  </si>
  <si>
    <t>RHTO0S01e07294g1_1 OS=Rhodosporidium toruloides OX=5286 GN=FGENESH: predicted gene_10.40 PE=3 SV=1</t>
  </si>
  <si>
    <t>A0A061AF79|A0A061AF79_RHOTO</t>
  </si>
  <si>
    <t>Nucleolar protein 9 OS=Rhodosporidium toruloides OX=5286 GN=FGENESH: predicted gene_3.44 PE=4 SV=1</t>
  </si>
  <si>
    <t>A0A0K3CAQ7|A0A0K3CAQ7_RHOTO</t>
  </si>
  <si>
    <t>Isocitrate lyase OS=Rhodosporidium toruloides OX=5286 GN=AAT19DRAFT_14022 PE=3 SV=1</t>
  </si>
  <si>
    <t>A0A2T0AAG0|A0A2T0AAG0_RHOTO</t>
  </si>
  <si>
    <t>BY PROTMAP: gi|472586906|gb|EMS24405.1| survival factor 1 [Rhodosporidium toruloides NP11] gi|647394915|emb|CDR36150.1| RHTO0S01e15368g1_1 [Rhodosporidium toruloides] OS=Rhodosporidium toruloides OX=5286 GN=FGENESH: predict...</t>
  </si>
  <si>
    <t>A0A0K3C8N7|A0A0K3C8N7_RHOTO</t>
  </si>
  <si>
    <t>Zf-UBP-domain-containing protein OS=Rhodosporidium toruloides OX=5286 GN=AAT19DRAFT_9248 PE=4 SV=1</t>
  </si>
  <si>
    <t>A0A2T0AJR7|A0A2T0AJR7_RHOTO</t>
  </si>
  <si>
    <t>BY PROTMAP: gi|647398085|emb|CDR41712.1| RHTO0S06e04676g1_1 [Rhodosporidium toruloides] OS=Rhodosporidium toruloides OX=5286 GN=FGENESH: predicted gene_3.367 PE=4 SV=1</t>
  </si>
  <si>
    <t>A0A0K3CBY4|A0A0K3CBY4_RHOTO</t>
  </si>
  <si>
    <t>Peptidylprolyl isomerase OS=Rhodosporidium toruloides OX=5286 GN=FGENESH: predicted gene_8.368 PE=4 SV=1</t>
  </si>
  <si>
    <t>A0A0K3CJ25|A0A0K3CJ25_RHOTO</t>
  </si>
  <si>
    <t>Actin-like ATPase domain-containing protein OS=Rhodosporidium toruloides OX=5286 GN=AAT19DRAFT_9238 PE=3 SV=1</t>
  </si>
  <si>
    <t>A0A2T0AJP9|A0A2T0AJP9_RHOTO</t>
  </si>
  <si>
    <t>DUF1279 domain-containing protein OS=Rhodosporidium toruloides OX=5286 GN=AAT19DRAFT_13208 PE=4 SV=1</t>
  </si>
  <si>
    <t>A0A2T0ADU3|A0A2T0ADU3_RHOTO</t>
  </si>
  <si>
    <t>BY PROTMAP: gi|472584917|gb|EMS22492.1| quinone oxidoreductase [Rhodosporidium toruloides NP11] gi|647400947|emb|CDR46817.1| RHTO0S13e02190g1_1 [Rhodosporidium toruloides] OS=Rhodosporidium toruloides OX=5286 GN=FGENESH: pr...</t>
  </si>
  <si>
    <t>A0A0K3CVC2|A0A0K3CVC2_RHOTO</t>
  </si>
  <si>
    <t>2-(3-amino-3-carboxypropyl)histidine synthase subunit 2 OS=Rhodosporidium toruloides OX=5286 GN=FGENESH: predicted gene_3.567 PE=3 SV=1</t>
  </si>
  <si>
    <t>A0A0K3CCG8|A0A0K3CCG8_RHOTO</t>
  </si>
  <si>
    <t>Glutathione S-transferase  C-terminal-like protein OS=Rhodosporidium toruloides OX=5286 GN=FGENESH: predicted gene_7.307 PE=4 SV=1</t>
  </si>
  <si>
    <t>A0A0K3CLG9|A0A0K3CLG9_RHOTO</t>
  </si>
  <si>
    <t>BY PROTMAP: gi|647400293|emb|CDR45635.1| RHTO0S11e02828g1_1 [Rhodosporidium toruloides] OS=Rhodosporidium toruloides OX=5286 GN=FGENESH: predicted gene_3.101 PE=4 SV=1</t>
  </si>
  <si>
    <t>A0A0K3C7W8|A0A0K3C7W8_RHOTO</t>
  </si>
  <si>
    <t>BY PROTMAP: gi|342321414|gb|EGU13348.1| Proteophosphoglycan ppg4 [Rhodotorula glutinis ATCC 204091] OS=Rhodosporidium toruloides OX=5286 GN=FGENESH: predicted gene_2.508 PE=4 SV=1</t>
  </si>
  <si>
    <t>A0A0K3C9B8|A0A0K3C9B8_RHOTO</t>
  </si>
  <si>
    <t>Cytochrome b5-like heme/steroid binding domain-containing protein OS=Rhodosporidium toruloides OX=5286 GN=AAT19DRAFT_16097 PE=3 SV=1</t>
  </si>
  <si>
    <t>A0A2T0A5Q0|A0A2T0A5Q0_RHOTO</t>
  </si>
  <si>
    <t>BY PROTMAP: gi|647394553|emb|CDR35784.1| RHTO0S01e07030g1_1 [Rhodosporidium toruloides] OS=Rhodosporidium toruloides OX=5286 GN=FGENESH: predicted gene_10.53 PE=4 SV=1</t>
  </si>
  <si>
    <t>A0A0K3CLP1|A0A0K3CLP1_RHOTO</t>
  </si>
  <si>
    <t>BY PROTMAP: gi|472584787|gb|EMS22362.1| aldo/keto reductase [Rhodosporidium toruloides NP11] gi|647401078|emb|CDR47047.1| RHTO0S13e05160g1_1 [Rhodosporidium toruloides] OS=Rhodosporidium toruloides OX=5286 GN=FGENESH: predi...</t>
  </si>
  <si>
    <t>A0A0K3CS68|A0A0K3CS68_RHOTO</t>
  </si>
  <si>
    <t>BY PROTMAP: gi|342321145|gb|EGU13080.1| Lincomycin-condensing protein lmbA [Rhodotorula glutinis ATCC 204091] OS=Rhodosporidium toruloides OX=5286 GN=FGENESH: predicted gene_12.279 PE=4 SV=1</t>
  </si>
  <si>
    <t>A0A0K3CMQ4|A0A0K3CMQ4_RHOTO</t>
  </si>
  <si>
    <t>BY PROTMAP: gi|342319917|gb|EGU11862.1| Pol II transcription elongation factor [Rhodotorula glutinis ATCC 204091] OS=Rhodosporidium toruloides OX=5286 GN=FGENESH: predicted gene_2.220 PE=4 SV=1</t>
  </si>
  <si>
    <t>A0A0K3C9I1|A0A0K3C9I1_RHOTO</t>
  </si>
  <si>
    <t>BY PROTMAP: gi|647400225|emb|CDR45511.1| RHTO0S11e01200g1_1 [Rhodosporidium toruloides] OS=Rhodosporidium toruloides OX=5286 GN=FGENESH: predicted gene_3.43 PE=4 SV=1</t>
  </si>
  <si>
    <t>A0A0K3CEV8|A0A0K3CEV8_RHOTO</t>
  </si>
  <si>
    <t>Inositol-1-monophosphatase OS=Rhodosporidium toruloides OX=5286 GN=AAT19DRAFT_13708 PE=3 SV=1</t>
  </si>
  <si>
    <t>A0A2T0ACD3|A0A2T0ACD3_RHOTO</t>
  </si>
  <si>
    <t>BY PROTMAP: gi|647398343|emb|CDR42166.1| RHTO0S06e10528g1_1 [Rhodosporidium toruloides] OS=Rhodosporidium toruloides OX=5286 GN=FGENESH: predicted gene_3.602 PE=4 SV=1</t>
  </si>
  <si>
    <t>A0A0K3CCN0|A0A0K3CCN0_RHOTO</t>
  </si>
  <si>
    <t>BY PROTMAP: gi|647398251|emb|CDR41975.1| RHTO0S06e08416g2_1 [Rhodosporidium toruloides] OS=Rhodosporidium toruloides OX=5286 GN=FGENESH: predicted gene_3.517 PE=3 SV=1</t>
  </si>
  <si>
    <t>A0A0K3CCC4|A0A0K3CCC4_RHOTO</t>
  </si>
  <si>
    <t>BY PROTMAP: gi|472587753|gb|EMS25249.1| pre-mRNA-splicing factor RBM22/SLT11 [Rhodosporidium toruloides NP11] gi|647398813|emb|CDR43047.1| RHTO0S07e07272g1_1 [Rhodosporidium toruloides] OS=Rhodosporidium toruloides OX=5286 ...</t>
  </si>
  <si>
    <t>A0A0K3CHA3|A0A0K3CHA3_RHOTO</t>
  </si>
  <si>
    <t>BY PROTMAP: gi|472580286|gb|EMS18102.1| RNA helicase [Rhodosporidium toruloides NP11] gi|647394264|emb|CDR35492.1| RHTO0S01e00452g1_1 [Rhodosporidium toruloides] OS=Rhodosporidium toruloides OX=5286 GN=FGENESH: predicted ge...</t>
  </si>
  <si>
    <t>A0A0K3CIY5|A0A0K3CIY5_RHOTO</t>
  </si>
  <si>
    <t>BY PROTMAP: gi|342319323|gb|EGU11272.1| Proteophosphoglycan ppg1 [Rhodotorula glutinis ATCC 204091] OS=Rhodosporidium toruloides OX=5286 GN=FGENESH: predicted gene_1.696 PE=4 SV=1</t>
  </si>
  <si>
    <t>A0A0K3C8M9|A0A0K3C8M9_RHOTO</t>
  </si>
  <si>
    <t>ATP-citrate synthase OS=Rhodosporidium toruloides OX=5286 GN=FGENESH: predicted gene_11.31 PE=3 SV=1</t>
  </si>
  <si>
    <t>A0A0K3CJ29|A0A0K3CJ29_RHOTO</t>
  </si>
  <si>
    <t>YT521-B-like domain-domain containing protein (Fragment) OS=Rhodosporidium toruloides OX=5286 GN=AAT19DRAFT_15524 PE=4 SV=1</t>
  </si>
  <si>
    <t>A0A2T0A7H6|A0A2T0A7H6_RHOTO</t>
  </si>
  <si>
    <t>Spindle pole body component OS=Rhodosporidium toruloides OX=5286 GN=AAT19DRAFT_11947 PE=3 SV=1</t>
  </si>
  <si>
    <t>A0A2T0AET9|A0A2T0AET9_RHOTO</t>
  </si>
  <si>
    <t>Organic hydroperoxide resistance protein OS=Rhodosporidium toruloides OX=5286 GN=AAT19DRAFT_10978 PE=3 SV=1</t>
  </si>
  <si>
    <t>A0A2S9ZYM0|A0A2S9ZYM0_RHOTO</t>
  </si>
  <si>
    <t>tRNA (guanine-N(7)-)-methyltransferase OS=Rhodosporidium toruloides OX=5286 GN=FGENESH: predicted gene_13.225 PE=3 SV=1</t>
  </si>
  <si>
    <t>A0A0K3CLJ5|A0A0K3CLJ5_RHOTO</t>
  </si>
  <si>
    <t>RHTO0S05e01002g1_1 OS=Rhodosporidium toruloides OX=5286 GN=AAT19DRAFT_15054 PE=3 SV=1</t>
  </si>
  <si>
    <t>A0A061AZX1|A0A061AZX1_RHOTO</t>
  </si>
  <si>
    <t>Pre-rRNA-processing protein OS=Rhodosporidium toruloides OX=5286 GN=AAT19DRAFT_14470 PE=3 SV=1</t>
  </si>
  <si>
    <t>A0A2T0ABQ9|A0A2T0ABQ9_RHOTO</t>
  </si>
  <si>
    <t>P-loop containing nucleoside triphosphate hydrolase protein OS=Rhodosporidium toruloides OX=5286 GN=AAT19DRAFT_12160 PE=4 SV=1</t>
  </si>
  <si>
    <t>A0A2T0AFG4|A0A2T0AFG4_RHOTO</t>
  </si>
  <si>
    <t>Oxidoreductase OS=Rhodosporidium toruloides OX=5286 GN=AAT19DRAFT_10166 PE=4 SV=1</t>
  </si>
  <si>
    <t>A0A2S9ZZW4|A0A2S9ZZW4_RHOTO</t>
  </si>
  <si>
    <t>Tryptophan--tRNA ligase OS=Rhodosporidium toruloides OX=5286 GN=FGENESH: predicted gene_6.205 PE=3 SV=1</t>
  </si>
  <si>
    <t>A0A0K3CFS6|A0A0K3CFS6_RHOTO</t>
  </si>
  <si>
    <t>Putative SLY1 protein OS=Rhodosporidium toruloides OX=5286 GN=AAT19DRAFT_16089 PE=3 SV=1</t>
  </si>
  <si>
    <t>A0A2T0A5Y5|A0A2T0A5Y5_RHOTO</t>
  </si>
  <si>
    <t>Polynucleotide adenylyltransferase OS=Rhodosporidium toruloides OX=5286 GN=FGENESH: predicted gene_13.153 PE=3 SV=1</t>
  </si>
  <si>
    <t>A0A0K3CP47|A0A0K3CP47_RHOTO</t>
  </si>
  <si>
    <t>Phosphatidic acid phosphatase type 2/haloperoxidase OS=Rhodosporidium toruloides OX=5286 GN=AAT19DRAFT_13087 PE=3 SV=1</t>
  </si>
  <si>
    <t>A0A2T0ADI0|A0A2T0ADI0_RHOTO</t>
  </si>
  <si>
    <t>FGENESH: predicted gene_6.216 protein OS=Rhodosporidium toruloides OX=5286 GN=FGENESH: predicted gene_6.216 PE=3 SV=1</t>
  </si>
  <si>
    <t>A0A061B553|A0A061B553_RHOTO</t>
  </si>
  <si>
    <t>Fe2OG dioxygenase domain-containing protein OS=Rhodosporidium toruloides OX=5286 GN=FGENESH: predicted gene_8.177 PE=3 SV=1</t>
  </si>
  <si>
    <t>A0A0K3CMS1|A0A0K3CMS1_RHOTO</t>
  </si>
  <si>
    <t>Protein SEY1 OS=Rhodosporidium toruloides OX=5286 GN=SEY1 PE=3 SV=1</t>
  </si>
  <si>
    <t>A0A2S9ZWW7|A0A2S9ZWW7_RHOTO</t>
  </si>
  <si>
    <t>FGENESH: predicted gene_17.133 protein OS=Rhodosporidium toruloides OX=5286 GN=FGENESH: predicted gene_17.133 PE=4 SV=1</t>
  </si>
  <si>
    <t>A0A0K3CP68|A0A0K3CP68_RHOTO</t>
  </si>
  <si>
    <t>COP9 signalosome complex subunit 4 OS=Rhodosporidium toruloides OX=5286 GN=AAT19DRAFT_9968 PE=3 SV=1</t>
  </si>
  <si>
    <t>A0A2T0A1I8|A0A2T0A1I8_RHOTO</t>
  </si>
  <si>
    <t>AdoMet-dependent rRNA methyltransferase SPB1 OS=Rhodosporidium toruloides OX=5286 GN=SPB1 PE=3 SV=1</t>
  </si>
  <si>
    <t>A0A2T0AAY0|A0A2T0AAY0_RHOTO</t>
  </si>
  <si>
    <t>Mitochondrial intermembrane space import and assembly protein 40 OS=Rhodosporidium toruloides OX=5286 GN=AAT19DRAFT_13748 PE=4 SV=1</t>
  </si>
  <si>
    <t>A0A2T0ACH2|A0A2T0ACH2_RHOTO</t>
  </si>
  <si>
    <t>NAD(P)-binding protein OS=Rhodosporidium toruloides OX=5286 GN=AAT19DRAFT_13993 PE=4 SV=1</t>
  </si>
  <si>
    <t>A0A2T0AAD4|A0A2T0AAD4_RHOTO</t>
  </si>
  <si>
    <t>SAC domain-containing protein OS=Rhodosporidium toruloides OX=5286 GN=AAT19DRAFT_15340 PE=4 SV=1</t>
  </si>
  <si>
    <t>A0A2T0A6Y6|A0A2T0A6Y6_RHOTO</t>
  </si>
  <si>
    <t>BY PROTMAP: gi|472588285|gb|EMS25757.1| Globin domain containing protein [Rhodosporidium toruloides NP11] gi|647396072|emb|CDR38094.1| RHTO0S03e03400g1_1 [Rhodosporidium toruloides] OS=Rhodosporidium toruloides OX=5286 GN=F...</t>
  </si>
  <si>
    <t>A0A0K3CHN7|A0A0K3CHN7_RHOTO</t>
  </si>
  <si>
    <t>Iron-sulfur cluster assembly protein OS=Rhodosporidium toruloides OX=5286 GN=FGENESH: predicted gene_12.195 PE=3 SV=1</t>
  </si>
  <si>
    <t>A0A0K3CKI2|A0A0K3CKI2_RHOTO</t>
  </si>
  <si>
    <t>BY PROTMAP: gi|342319310|gb|EGU11259.1| Proteophosphoglycan ppg4 [Rhodotorula glutinis ATCC 204091] OS=Rhodosporidium toruloides OX=5286 GN=FGENESH: predicted gene_1.732 PE=4 SV=1</t>
  </si>
  <si>
    <t>A0A0K3CCI4|A0A0K3CCI4_RHOTO</t>
  </si>
  <si>
    <t>Short chain dehydrogenase OS=Rhodosporidium toruloides OX=5286 GN=AAT19DRAFT_8988 PE=3 SV=1</t>
  </si>
  <si>
    <t>A0A2T0AIY3|A0A2T0AIY3_RHOTO</t>
  </si>
  <si>
    <t>BY PROTMAP: gi|342319005|gb|EGU10957.1| Short chain dehydrogenase/reductase family [Rhodotorula glutinis ATCC 204091] OS=Rhodosporidium toruloides OX=5286 GN=FGENESH: predicted gene_14.140 PE=3 SV=1</t>
  </si>
  <si>
    <t>A0A0K3CM47|A0A0K3CM47_RHOTO</t>
  </si>
  <si>
    <t>BY PROTMAP: gi|342320614|gb|EGU12553.1| Translation repressor [Rhodotorula glutinis ATCC 204091] OS=Rhodosporidium toruloides OX=5286 GN=FGENESH: predicted gene_1.62 PE=3 SV=1</t>
  </si>
  <si>
    <t>A0A0K3CAM2|A0A0K3CAM2_RHOTO</t>
  </si>
  <si>
    <t>Defective in cullin neddylation protein OS=Rhodosporidium toruloides OX=5286 GN=FGENESH: predicted gene_13.166 PE=4 SV=1</t>
  </si>
  <si>
    <t>A0A0K3CPU2|A0A0K3CPU2_RHOTO</t>
  </si>
  <si>
    <t>BY PROTMAP: gi|342320162|gb|EGU12105.1| Proteophosphoglycan ppg4 [Rhodotorula glutinis ATCC 204091] OS=Rhodosporidium toruloides OX=5286 GN=FGENESH: predicted gene_3.516 PE=3 SV=1</t>
  </si>
  <si>
    <t>A0A0K3C8X5|A0A0K3C8X5_RHOTO</t>
  </si>
  <si>
    <t>BY PROTMAP: gi|472587622|gb|EMS25118.1| kinesin family member 4/7/21/27 [Rhodosporidium toruloides NP11] gi|647398671|emb|CDR42794.1| RHTO0S07e04192g1_1 [Rhodosporidium toruloides] OS=Rhodosporidium toruloides OX=5286 GN=FG...</t>
  </si>
  <si>
    <t>A0A0K3CKY8|A0A0K3CKY8_RHOTO</t>
  </si>
  <si>
    <t>Transmembrane protein OS=Rhodosporidium toruloides OX=5286 GN=AAT19DRAFT_16604 PE=4 SV=1</t>
  </si>
  <si>
    <t>A0A2T0A3X1|A0A2T0A3X1_RHOTO</t>
  </si>
  <si>
    <t>GFO_IDH_MocA domain-containing protein OS=Rhodosporidium toruloides OX=5286 GN=AAT19DRAFT_15968 PE=4 SV=1</t>
  </si>
  <si>
    <t>A0A2T0A5C7|A0A2T0A5C7_RHOTO</t>
  </si>
  <si>
    <t>Exocyst complex component Sec8 OS=Rhodosporidium toruloides OX=5286 GN=AAT19DRAFT_14356 PE=3 SV=1</t>
  </si>
  <si>
    <t>A0A2T0ABE5|A0A2T0ABE5_RHOTO</t>
  </si>
  <si>
    <t>Proteophosphoglycan ppg4 OS=Rhodosporidium toruloides OX=5286 GN=AAT19DRAFT_16230 PE=4 SV=1</t>
  </si>
  <si>
    <t>A0A2T0A629|A0A2T0A629_RHOTO</t>
  </si>
  <si>
    <t>BY PROTMAP: gi|472583467|gb|EMS21100.1| xylitol dehydrogenase [Rhodosporidium toruloides NP11] gi|647396826|emb|CDR39414.1| RHTO0S04e04896g1_1 [Rhodosporidium toruloides] OS=Rhodosporidium toruloides OX=5286 GN=FGENESH: pre...</t>
  </si>
  <si>
    <t>A0A0K3CGW1|A0A0K3CGW1_RHOTO</t>
  </si>
  <si>
    <t>Proteophosphoglycan 5 OS=Rhodosporidium toruloides OX=5286 GN=AAT19DRAFT_9957 PE=4 SV=1</t>
  </si>
  <si>
    <t>A0A2T0A1G0|A0A2T0A1G0_RHOTO</t>
  </si>
  <si>
    <t>COesterase domain-containing protein OS=Rhodosporidium toruloides OX=5286 GN=AAT19DRAFT_10688 PE=4 SV=1</t>
  </si>
  <si>
    <t>A0A2S9ZZF1|A0A2S9ZZF1_RHOTO</t>
  </si>
  <si>
    <t>BY PROTMAP: gi|342320678|gb|EGU12617.1| Pre-mRNA-splicing ATP-dependent RNA helicase PRP28 [Rhodotorula glutinis ATCC 204091] OS=Rhodosporidium toruloides OX=5286 GN=FGENESH: predicted gene_1.663 PE=4 SV=1</t>
  </si>
  <si>
    <t>A0A0K3C877|A0A0K3C877_RHOTO</t>
  </si>
  <si>
    <t>RRM domain-containing protein OS=Rhodosporidium toruloides OX=5286 GN=FGENESH: predicted gene_5.477 PE=4 SV=1</t>
  </si>
  <si>
    <t>A0A0K3CIL2|A0A0K3CIL2_RHOTO</t>
  </si>
  <si>
    <t>PKS_DH domain-containing protein OS=Rhodosporidium toruloides OX=5286 GN=FGENESH: predicted gene_2.374 PE=4 SV=1</t>
  </si>
  <si>
    <t>A0A0K3C6Q1|A0A0K3C6Q1_RHOTO</t>
  </si>
  <si>
    <t>ER-Golgi trafficking TRAPP I complex 85 kDa subunit-domain containing protein OS=Rhodosporidium toruloides OX=5286 GN=AAT19DRAFT_12343 PE=4 SV=1</t>
  </si>
  <si>
    <t>A0A2T0AG07|A0A2T0AG07_RHOTO</t>
  </si>
  <si>
    <t>Acetyl-CoA synthetase-like protein OS=Rhodosporidium toruloides OX=5286 GN=AAT19DRAFT_13700 PE=4 SV=1</t>
  </si>
  <si>
    <t>A0A2T0ACC6|A0A2T0ACC6_RHOTO</t>
  </si>
  <si>
    <t>Nucleoporin p58/p45 OS=Rhodosporidium toruloides OX=5286 GN=FGENESH: predicted gene_17.124 PE=4 SV=1</t>
  </si>
  <si>
    <t>A0A0K3CSB2|A0A0K3CSB2_RHOTO</t>
  </si>
  <si>
    <t>BY PROTMAP: gi|472586929|gb|EMS24428.1| suppressor of G2 allele of SKP1 [Rhodosporidium toruloides NP11] gi|647394891|emb|CDR36126.1| RHTO0S01e14840g1_1 [Rhodosporidium toruloides] OS=Rhodosporidium toruloides OX=5286 GN=FG...</t>
  </si>
  <si>
    <t>A0A0K3C6R7|A0A0K3C6R7_RHOTO</t>
  </si>
  <si>
    <t>Cation_ATPase_N domain-containing protein OS=Rhodosporidium toruloides OX=5286 GN=FGENESH: predicted gene_3.262 PE=4 SV=1</t>
  </si>
  <si>
    <t>A0A0K3CBM8|A0A0K3CBM8_RHOTO</t>
  </si>
  <si>
    <t>SURF1-like protein OS=Rhodosporidium toruloides OX=5286 GN=FGENESH: predicted gene_5.424 PE=3 SV=1</t>
  </si>
  <si>
    <t>A0A0K3CDM5|A0A0K3CDM5_RHOTO</t>
  </si>
  <si>
    <t>RNA polymerase Rpb8-domain containing protein OS=Rhodosporidium toruloides OX=5286 GN=AAT19DRAFT_16679 PE=3 SV=1</t>
  </si>
  <si>
    <t>A0A2T0A428|A0A2T0A428_RHOTO</t>
  </si>
  <si>
    <t>Glycerol-3-phosphate dehydrogenase [NAD(+)] OS=Rhodosporidium toruloides OX=5286 GN=AAT19DRAFT_14576 PE=3 SV=1</t>
  </si>
  <si>
    <t>A0A2T0A892|A0A2T0A892_RHOTO</t>
  </si>
  <si>
    <t>BY PROTMAP: gi|472586351|gb|EMS23879.1| ferric reductase transmembrane component 2 [Rhodosporidium toruloides NP11] gi|647397561|emb|CDR40678.1| RHTO0S05e06172g1_1 [Rhodosporidium toruloides] OS=Rhodosporidium toruloides OX...</t>
  </si>
  <si>
    <t>A0A0K3CNN1|A0A0K3CNN1_RHOTO</t>
  </si>
  <si>
    <t>BY PROTMAP: gi|472583956|gb|EMS21572.1| DNA ligase [Rhodosporidium toruloides NP11] OS=Rhodosporidium toruloides OX=5286 GN=FGENESH: predicted gene_3.203 PE=4 SV=1</t>
  </si>
  <si>
    <t>A0A0K3CFC3|A0A0K3CFC3_RHOTO</t>
  </si>
  <si>
    <t>Uncharacterized protein OS=Rhodosporidium toruloides OX=5286 GN=FGENESH: predicted gene_6.21 PE=4 SV=1</t>
  </si>
  <si>
    <t>A0A0K3CE74|A0A0K3CE74_RHOTO</t>
  </si>
  <si>
    <t>Uroporphyrinogen decarboxylase OS=Rhodosporidium toruloides OX=5286 GN=FGENESH: predicted gene_5.377 PE=3 SV=1</t>
  </si>
  <si>
    <t>A0A0K3CIC7|A0A0K3CIC7_RHOTO</t>
  </si>
  <si>
    <t>Spindle pole body protein OS=Rhodosporidium toruloides OX=5286 GN=AAT19DRAFT_14361 PE=4 SV=1</t>
  </si>
  <si>
    <t>A0A2T0ABF9|A0A2T0ABF9_RHOTO</t>
  </si>
  <si>
    <t>Deoxyribonuclease TATDN1 OS=Rhodosporidium toruloides OX=5286 GN=AAT19DRAFT_11823 PE=4 SV=1</t>
  </si>
  <si>
    <t>A0A2S9ZVM3|A0A2S9ZVM3_RHOTO</t>
  </si>
  <si>
    <t>BY PROTMAP: gi|472584521|gb|EMS22107.1| nucleoporin Nup44 [Rhodosporidium toruloides NP11] gi|647399372|emb|CDR43998.1| RHTO0S08e09142g1_1 [Rhodosporidium toruloides] OS=Rhodosporidium toruloides OX=5286 GN=FGENESH: predict...</t>
  </si>
  <si>
    <t>A0A0K3CFB3|A0A0K3CFB3_RHOTO</t>
  </si>
  <si>
    <t>BY PROTMAP: gi|342321570|gb|EGU13503.1| Proteophosphoglycan 5 [Rhodotorula glutinis ATCC 204091] OS=Rhodosporidium toruloides OX=5286 GN=FGENESH: predicted gene_8.199 PE=4 SV=1</t>
  </si>
  <si>
    <t>A0A0K3CHR2|A0A0K3CHR2_RHOTO</t>
  </si>
  <si>
    <t>NAD(P)-binding protein OS=Rhodosporidium toruloides OX=5286 GN=FGENESH: predicted gene_8.195 PE=4 SV=1</t>
  </si>
  <si>
    <t>A0A0K3CFI6|A0A0K3CFI6_RHOTO</t>
  </si>
  <si>
    <t>TPR_REGION domain-containing protein OS=Rhodosporidium toruloides OX=5286 GN=AAT19DRAFT_10385 PE=4 SV=1</t>
  </si>
  <si>
    <t>A0A2T0A0J2|A0A2T0A0J2_RHOTO</t>
  </si>
  <si>
    <t>Patatin-like phospholipase domain-containing protein OS=Rhodosporidium toruloides OX=5286 GN=AAT19DRAFT_9746 PE=3 SV=1</t>
  </si>
  <si>
    <t>A0A2T0A0X1|A0A2T0A0X1_RHOTO</t>
  </si>
  <si>
    <t>Prohibitin OS=Rhodosporidium toruloides OX=5286 GN=AAT19DRAFT_9801 PE=3 SV=1</t>
  </si>
  <si>
    <t>A0A2T0A100|A0A2T0A100_RHOTO</t>
  </si>
  <si>
    <t>Hsp90 chaperone protein kinase-targeting subunit OS=Rhodosporidium toruloides OX=5286 GN=AAT19DRAFT_10386 PE=3 SV=1</t>
  </si>
  <si>
    <t>A0A2T0A0H8|A0A2T0A0H8_RHOTO</t>
  </si>
  <si>
    <t>Mitochondrial carrier domain-containing protein OS=Rhodosporidium toruloides OX=5286 GN=AAT19DRAFT_8434 PE=3 SV=1</t>
  </si>
  <si>
    <t>A0A2T0AH89|A0A2T0AH89_RHOTO</t>
  </si>
  <si>
    <t>Zn(2)-C6 fungal-type domain-containing protein OS=Rhodosporidium toruloides OX=5286 GN=AAT19DRAFT_14635 PE=4 SV=1</t>
  </si>
  <si>
    <t>A0A2T0A8D7|A0A2T0A8D7_RHOTO</t>
  </si>
  <si>
    <t>Thioredoxin-like_fold domain-containing protein OS=Rhodosporidium toruloides OX=5286 GN=FGENESH: predicted gene_2.544 PE=4 SV=1</t>
  </si>
  <si>
    <t>A0A0K3C742|A0A0K3C742_RHOTO</t>
  </si>
  <si>
    <t>DUF2461 domain containing protein OS=Rhodosporidium toruloides OX=5286 GN=AAT19DRAFT_12088 PE=4 SV=1</t>
  </si>
  <si>
    <t>A0A2T0AF91|A0A2T0AF91_RHOTO</t>
  </si>
  <si>
    <t>BY PROTMAP: gi|472580433|gb|EMS18233.1| chromatin structure-remodeling complex protein Rsc1 [Rhodosporidium toruloides NP11] gi|647395148|emb|CDR36354.1| RHTO0S02e00848g1_1 [Rhodosporidium toruloides] OS=Rhodosporidium toru...</t>
  </si>
  <si>
    <t>A0A0K3C7U3|A0A0K3C7U3_RHOTO</t>
  </si>
  <si>
    <t>PPR_long domain-containing protein OS=Rhodosporidium toruloides OX=5286 GN=AAT19DRAFT_15800 PE=4 SV=1</t>
  </si>
  <si>
    <t>A0A2T0A4W3|A0A2T0A4W3_RHOTO</t>
  </si>
  <si>
    <t>6-phosphofructo-2-kinase-domain containing protein OS=Rhodosporidium toruloides OX=5286 GN=AAT19DRAFT_15744 PE=4 SV=1</t>
  </si>
  <si>
    <t>A0A2T0A4Q3|A0A2T0A4Q3_RHOTO</t>
  </si>
  <si>
    <t>BY PROTMAP: gi|647400917|emb|CDR46772.1| RHTO0S13e01486g1_1 [Rhodosporidium toruloides] OS=Rhodosporidium toruloides OX=5286 GN=FGENESH: predicted gene_16.118 PE=3 SV=1</t>
  </si>
  <si>
    <t>A0A0K3CV98|A0A0K3CV98_RHOTO</t>
  </si>
  <si>
    <t>AAA_23 domain-containing protein OS=Rhodosporidium toruloides OX=5286 GN=AAT19DRAFT_10801 PE=3 SV=1</t>
  </si>
  <si>
    <t>A0A2S9ZY21|A0A2S9ZY21_RHOTO</t>
  </si>
  <si>
    <t>DNA-directed RNA polymerase subunit beta OS=Rhodosporidium toruloides OX=5286 GN=AAT19DRAFT_10709 PE=3 SV=1</t>
  </si>
  <si>
    <t>A0A2S9ZZI8|A0A2S9ZZI8_RHOTO</t>
  </si>
  <si>
    <t>tRNA (adenine(58)-N(1))-methyltransferase non-catalytic subunit TRM6 OS=Rhodosporidium toruloides OX=5286 GN=FGENESH: predicted gene_1.501 PE=3 SV=1</t>
  </si>
  <si>
    <t>A0A0K3C818|A0A0K3C818_RHOTO</t>
  </si>
  <si>
    <t>BY PROTMAP: gi|342319596|gb|EGU11543.1| putative Purine-cytosine permease [Rhodotorula glutinis ATCC 204091] OS=Rhodosporidium toruloides OX=5286 GN=FGENESH: predicted gene_6.72 PE=3 SV=1</t>
  </si>
  <si>
    <t>A0A0K3CC49|A0A0K3CC49_RHOTO</t>
  </si>
  <si>
    <t>Alba domain-containing protein OS=Rhodosporidium toruloides OX=5286 GN=FGENESH: predicted gene_3.506 PE=4 SV=1</t>
  </si>
  <si>
    <t>A0A0K3C8W4|A0A0K3C8W4_RHOTO</t>
  </si>
  <si>
    <t>BY PROTMAP: gi|472581956|gb|EMS19664.1| minichromosome maintenance protein 1 [Rhodosporidium toruloides NP11] gi|647395003|emb|CDR36239.1| RHTO0S01e17282g1_1 [Rhodosporidium toruloides] OS=Rhodosporidium toruloides OX=5286 ...</t>
  </si>
  <si>
    <t>A0A0K3C8X4|A0A0K3C8X4_RHOTO</t>
  </si>
  <si>
    <t>Proteophosphoglycan ppg4 OS=Rhodosporidium toruloides OX=5286 GN=AAT19DRAFT_8805 PE=4 SV=1</t>
  </si>
  <si>
    <t>A0A2T0AI90|A0A2T0AI90_RHOTO</t>
  </si>
  <si>
    <t>Inosine/uridine-preferring nucleoside hydrolase domain-containing protein OS=Rhodosporidium toruloides OX=5286 GN=AAT19DRAFT_12384 PE=3 SV=1</t>
  </si>
  <si>
    <t>A0A2T0AG38|A0A2T0AG38_RHOTO</t>
  </si>
  <si>
    <t>SYNRG OS=Rhodosporidium toruloides OX=5286 GN=AAT19DRAFT_14906 PE=4 SV=1</t>
  </si>
  <si>
    <t>A0A2T0A961|A0A2T0A961_RHOTO</t>
  </si>
  <si>
    <t>BY PROTMAP: gi|342319848|gb|EGU11793.1| GTPase-activating protein gyp7 [Rhodotorula glutinis ATCC 204091] OS=Rhodosporidium toruloides OX=5286 GN=FGENESH: predicted gene_3.215 PE=4 SV=1</t>
  </si>
  <si>
    <t>A0A0K3CAK5|A0A0K3CAK5_RHOTO</t>
  </si>
  <si>
    <t>BY PROTMAP: gi|472581205|gb|EMS18954.1| MFS transporter  sugar transporter [Rhodosporidium toruloides NP11] gi|647402851|emb|CDR49053.1| RHTO0S22e02124g1_1 [Rhodosporidium toruloides] OS=Rhodosporidium toruloides OX=5286 GN...</t>
  </si>
  <si>
    <t>A0A0K3CR85|A0A0K3CR85_RHOTO</t>
  </si>
  <si>
    <t>Alcohol acetyltransferase OS=Rhodosporidium toruloides OX=5286 GN=AAT19DRAFT_13960 PE=4 SV=1</t>
  </si>
  <si>
    <t>A0A2T0AAA6|A0A2T0AAA6_RHOTO</t>
  </si>
  <si>
    <t>Eukaryotic rRNA processing (Fragment) OS=Rhodosporidium toruloides OX=5286 GN=AAT19DRAFT_10255 PE=3 SV=1</t>
  </si>
  <si>
    <t>A0A2T0A059|A0A2T0A059_RHOTO</t>
  </si>
  <si>
    <t>GDP-Man:Man(3)GlcNAc(2)-PP-Dol alpha-1 2-mannosyltransferase OS=Rhodosporidium toruloides OX=5286 GN=FGENESH: predicted gene_11.229 PE=3 SV=1</t>
  </si>
  <si>
    <t>A0A0K3CMH0|A0A0K3CMH0_RHOTO</t>
  </si>
  <si>
    <t>ATP-dependent DNA helicase II subunit 2 OS=Rhodosporidium toruloides OX=5286 GN=KU80 PE=3 SV=1</t>
  </si>
  <si>
    <t>A0A059XCF6|A0A059XCF6_RHOTO</t>
  </si>
  <si>
    <t>Nucleolar protein 14 OS=Rhodosporidium toruloides OX=5286 GN=AAT19DRAFT_13905 PE=3 SV=1</t>
  </si>
  <si>
    <t>A0A2T0AA50|A0A2T0AA50_RHOTO</t>
  </si>
  <si>
    <t>Phospholipid-transporting ATPase OS=Rhodosporidium toruloides OX=5286 GN=AAT19DRAFT_9428 PE=3 SV=1</t>
  </si>
  <si>
    <t>A0A2T0A256|A0A2T0A256_RHOTO</t>
  </si>
  <si>
    <t>BY PROTMAP: gi|342320208|gb|EGU12150.1| Glucooligosaccharide oxidase [Rhodotorula glutinis ATCC 204091] OS=Rhodosporidium toruloides OX=5286 GN=FGENESH: predicted gene_11.158 PE=3 SV=1</t>
  </si>
  <si>
    <t>A0A0K3CRM5|A0A0K3CRM5_RHOTO</t>
  </si>
  <si>
    <t>BY PROTMAP: gi|647401307|emb|CDR47456.1| RHTO0S14e03884g1_1 [Rhodosporidium toruloides] OS=Rhodosporidium toruloides OX=5286 GN=FGENESH: predicted gene_2.658 PE=3 SV=1</t>
  </si>
  <si>
    <t>A0A0K3C9T0|A0A0K3C9T0_RHOTO</t>
  </si>
  <si>
    <t>ADP-ribosylation factor 3 OS=Rhodosporidium toruloides OX=5286 GN=FGENESH: predicted gene_12.192 PE=3 SV=1</t>
  </si>
  <si>
    <t>A0A0K3CSK3|A0A0K3CSK3_RHOTO</t>
  </si>
  <si>
    <t>Phosphatidylserine decarboxylase proenzyme 2 OS=Rhodosporidium toruloides OX=5286 GN=PSD2 PE=3 SV=1</t>
  </si>
  <si>
    <t>A0A2S9ZWU2|A0A2S9ZWU2_RHOTO</t>
  </si>
  <si>
    <t>Yae1_N domain-containing protein OS=Rhodosporidium toruloides OX=5286 GN=FGENESH: predicted gene_5.602 PE=4 SV=1</t>
  </si>
  <si>
    <t>A0A0K3CJ27|A0A0K3CJ27_RHOTO</t>
  </si>
  <si>
    <t>Remorin_C domain-containing protein OS=Rhodosporidium toruloides OX=5286 GN=AAT19DRAFT_15481 PE=4 SV=1</t>
  </si>
  <si>
    <t>A0A2T0A7B5|A0A2T0A7B5_RHOTO</t>
  </si>
  <si>
    <t>BY PROTMAP: gi|472585383|gb|EMS22937.1| ATPase AAA-type domain containing protein [Rhodosporidium toruloides NP11] gi|647399506|emb|CDR44339.1| RHTO0S09e02828g1_1 [Rhodosporidium toruloides] OS=Rhodosporidium toruloides OX=...</t>
  </si>
  <si>
    <t>A0A0K3CRT3|A0A0K3CRT3_RHOTO</t>
  </si>
  <si>
    <t>t-SNARE OS=Rhodosporidium toruloides OX=5286 GN=AAT19DRAFT_16401 PE=3 SV=1</t>
  </si>
  <si>
    <t>A0A2T0A391|A0A2T0A391_RHOTO</t>
  </si>
  <si>
    <t>SNF2 family DNA-dependent ATPase domain-containing protein OS=Rhodosporidium toruloides OX=5286 GN=AAT19DRAFT_9017 PE=4 SV=1</t>
  </si>
  <si>
    <t>A0A2T0AIX6|A0A2T0AIX6_RHOTO</t>
  </si>
  <si>
    <t>Heterotrimeric G-protein beta subunit (G-beta  Gpb) OS=Rhodosporidium toruloides OX=5286 GN=AAT19DRAFT_14242 PE=3 SV=1</t>
  </si>
  <si>
    <t>A0A2T0AB34|A0A2T0AB34_RHOTO</t>
  </si>
  <si>
    <t>Ubiquitin carboxyl-terminal hydrolase OS=Rhodosporidium toruloides OX=5286 GN=FGENESH: predicted gene_1.40 PE=3 SV=1</t>
  </si>
  <si>
    <t>A0A0K3C3L1|A0A0K3C3L1_RHOTO</t>
  </si>
  <si>
    <t>Ubiquitin mediated proteolysis</t>
  </si>
  <si>
    <t>TOR/Lysosome/Phagosome</t>
  </si>
  <si>
    <t>TOR/Autophagy/Apoptosis/Cell cycle</t>
  </si>
  <si>
    <t>TOR/Autophagy/Apoptosis</t>
  </si>
  <si>
    <t>Terpenoid backbone biosynthesis/Peroxisome</t>
  </si>
  <si>
    <t>POP4 domain-containing protein OS=Rhodosporidium toruloides OX=5286 GN=AAT19DRAFT_8617 PE=3 SV=1</t>
  </si>
  <si>
    <t>A0A2T0AHR7|A0A2T0AHR7_RHOTO</t>
  </si>
  <si>
    <t>60S ribosomal protein L16 OS=Rhodosporidium toruloides OX=5286 GN=FGENESH: predicted gene_7.359 PE=3 SV=1</t>
  </si>
  <si>
    <t>A0A061BF01|A0A061BF01_RHOTO</t>
  </si>
  <si>
    <t>Ribosomal_L18_c domain-containing protein OS=Rhodosporidium toruloides OX=5286 GN=AAT19DRAFT_13610 PE=3 SV=1</t>
  </si>
  <si>
    <t>A0A2T0AC36|A0A2T0AC36_RHOTO</t>
  </si>
  <si>
    <t>Putative 40S ribosomal protein S3 OS=Rhodosporidium toruloides OX=5286 GN=AAT19DRAFT_12610 PE=3 SV=1</t>
  </si>
  <si>
    <t>A0A2T0AGR7|A0A2T0AGR7_RHOTO</t>
  </si>
  <si>
    <t>40S ribosomal protein S1 OS=Rhodosporidium toruloides OX=5286 GN=RPS1 PE=3 SV=1</t>
  </si>
  <si>
    <t>A0A2T0A0D2|A0A2T0A0D2_RHOTO</t>
  </si>
  <si>
    <t>Mitochondrial ribosomal protein subunit L20-domain containing protein OS=Rhodosporidium toruloides OX=5286 GN=AAT19DRAFT_9632 PE=4 SV=1</t>
  </si>
  <si>
    <t>A0A2T0A2S9|A0A2T0A2S9_RHOTO</t>
  </si>
  <si>
    <t>BY PROTMAP: gi|342319802|gb|EGU11748.1| Nonribosomal peptide synthetase 4 [Rhodotorula glutinis ATCC 204091] OS=Rhodosporidium toruloides OX=5286 GN=FGENESH: predicted gene_4.84 PE=4 SV=1</t>
  </si>
  <si>
    <t>A0A0K3CCY9|A0A0K3CCY9_RHOTO</t>
  </si>
  <si>
    <t>Putative 26S proteasome non-atpase regulatory subunit Rpn6 OS=Rhodosporidium toruloides OX=5286 GN=AAT19DRAFT_16422 PE=3 SV=1</t>
  </si>
  <si>
    <t>A0A2T0A3A7|A0A2T0A3A7_RHOTO</t>
  </si>
  <si>
    <t>BY PROTMAP: gi|472584859|gb|EMS22434.1| 26S proteasome non-ATPase regulatory subunit 10 [Rhodosporidium toruloides NP11] gi|647401005|emb|CDR46927.1| RHTO0S13e03554g1_1 [Rhodosporidium toruloides] OS=Rhodosporidium toruloid...</t>
  </si>
  <si>
    <t>A0A0K3CW10|A0A0K3CW10_RHOTO</t>
  </si>
  <si>
    <t>BY PROTMAP: gi|472587351|gb|EMS24850.1| cytoplasmic dynein light intermediate chain 1 [Rhodosporidium toruloides NP11] gi|647401280|emb|CDR47408.1| RHTO0S14e03290g1_1 [Rhodosporidium toruloides] OS=Rhodosporidium toruloides...</t>
  </si>
  <si>
    <t>A0A0K3CEI4|A0A0K3CEI4_RHOTO</t>
  </si>
  <si>
    <t>peroxisome</t>
  </si>
  <si>
    <t>Related to PEX6-peroxisomal assembly protein OS=Rhodosporidium toruloides OX=5286 GN=FGENESH: predicted gene_3.557 PE=4 SV=1</t>
  </si>
  <si>
    <t>A0A0K3CCG0|A0A0K3CCG0_RHOTO</t>
  </si>
  <si>
    <t>NH3</t>
  </si>
  <si>
    <t>Lysosome/Phagosome</t>
  </si>
  <si>
    <t>Aspartic peptidase domain-containing protein OS=Rhodosporidium toruloides OX=5286 GN=FGENESH: predicted gene_5.257 PE=3 SV=1</t>
  </si>
  <si>
    <t>BY PROTMAP: gi|342319153|gb|EGU11103.1| VHS domain-containing protein [Rhodotorula glutinis ATCC 204091] OS=Rhodosporidium toruloides OX=5286 GN=FGENESH: predicted gene_10.309 PE=4 SV=1</t>
  </si>
  <si>
    <t>A0A0K3CQX8|A0A0K3CQX8_RHOTO</t>
  </si>
  <si>
    <t>fatty acid metabolism</t>
  </si>
  <si>
    <t>fatty acid elongation/fatty acid degradation/AA metabolism</t>
  </si>
  <si>
    <t>fatty acid elongation/Biosynthesis of unsaturated fatty acids</t>
  </si>
  <si>
    <t>3-oxo-5-alpha-steroid 4-dehydrogenase-domain containing protein OS=Rhodosporidium toruloides OX=5286 GN=AAT19DRAFT_16241 PE=3 SV=1</t>
  </si>
  <si>
    <t>A0A2T0A633|A0A2T0A633_RHOTO</t>
  </si>
  <si>
    <t>fatty acid elongation</t>
  </si>
  <si>
    <t>PKS_ER domain-containing protein OS=Rhodosporidium toruloides OX=5286 GN=AAT19DRAFT_11837 PE=4 SV=1</t>
  </si>
  <si>
    <t>A0A2S9ZVN5|A0A2S9ZVN5_RHOTO</t>
  </si>
  <si>
    <t>fatty acid degradation/Peroxisome/fatty acid biosynthesis</t>
  </si>
  <si>
    <t>BY PROTMAP: gi|647395945|emb|CDR37871.1| RHTO0S03e00496g1_1 [Rhodosporidium toruloides] OS=Rhodosporidium toruloides OX=5286 GN=FGENESH: predicted gene_8.51 PE=4 SV=1</t>
  </si>
  <si>
    <t>A0A0K3CIN2|A0A0K3CIN2_RHOTO</t>
  </si>
  <si>
    <t>Fatty acid degradation/Biosynthesis of unsaturated fatty acids/Peroxisome/Autophagy</t>
  </si>
  <si>
    <t>Fatty acid degradation/Biosynthesis of unsaturated fatty acids/Peroxisome</t>
  </si>
  <si>
    <t>fatty acid degradation/AA metabolism/Peroxisome/alpha Linoleic acid metabolism/Biosynthesis of unsaturated fatty acids</t>
  </si>
  <si>
    <t>fatty acid degradation/AA metabolism/peroxisome</t>
  </si>
  <si>
    <t>fatty acid degradation/AA metabolism</t>
  </si>
  <si>
    <t>Fatty Acid degradation/AA Metabolism</t>
  </si>
  <si>
    <t>Fatty acid  elongation/fatty acid degradation/AA metabolism</t>
  </si>
  <si>
    <t>fatti acid degradatron</t>
  </si>
  <si>
    <t>Endocytosis/Phagosome/Autophagy</t>
  </si>
  <si>
    <t>RHTO0S10e06502g1_1 OS=Rhodosporidium toruloides OX=5286 GN=AAT19DRAFT_14633 PE=4 SV=1</t>
  </si>
  <si>
    <t>A0A061B732|A0A061B732_RHOTO</t>
  </si>
  <si>
    <t>Actin-related protein 2/3 complex subunit 5 OS=Rhodosporidium toruloides OX=5286 GN=FGENESH: predicted gene_13.24 PE=3 SV=1</t>
  </si>
  <si>
    <t>A0A0K3CMY7|A0A0K3CMY7_RHOTO</t>
  </si>
  <si>
    <t>Cell division control protein 42 homolog OS=Rhodosporidium toruloides OX=5286 GN=FGENESH: predicted gene_7.353 PE=3 SV=1</t>
  </si>
  <si>
    <t>A0A061BLP8|A0A061BLP8_RHOTO</t>
  </si>
  <si>
    <t>Endoccytosis</t>
  </si>
  <si>
    <t>Cell cylce</t>
  </si>
  <si>
    <t>Cell cycle/Ubiquitin mediated proteolysis</t>
  </si>
  <si>
    <t>E3 ubiquitin-protein ligase RBX1 OS=Rhodosporidium toruloides OX=5286 GN=FGENESH: predicted gene_9.185 PE=4 SV=1</t>
  </si>
  <si>
    <t>Cullin (Fragment) OS=Rhodosporidium toruloides OX=5286 GN=AAT19DRAFT_14683 PE=3 SV=1</t>
  </si>
  <si>
    <t>A0A2T0A8I5|A0A2T0A8I5_RHOTO</t>
  </si>
  <si>
    <t>BY PROTMAP: gi|472586575|gb|EMS24094.1| cell division cycle 2-like protein [Rhodosporidium toruloides NP11] gi|647397980|emb|CDR41484.1| RHTO0S06e02256g1_1 [Rhodosporidium toruloides] OS=Rhodosporidium toruloides OX=5286 GN...</t>
  </si>
  <si>
    <t>A0A0K3C5S3|A0A0K3C5S3_RHOTO</t>
  </si>
  <si>
    <t>Spindle assembly checkpoint component MAD1 OS=Rhodosporidium toruloides OX=5286 GN=FGENESH: predicted gene_3.412 PE=3 SV=1</t>
  </si>
  <si>
    <t>A0A0K3CC21|A0A0K3CC21_RHOTO</t>
  </si>
  <si>
    <t>serine/threonine-protein phosphatase 2A regulatory subunit A [Rhodosporidium toruloides] OS=Rhodosporidium toruloides OX=5286 GN=FGENESH: predicted gene_2.362 PE=4 SV=1</t>
  </si>
  <si>
    <t>Bifunctional lycopene cyclase/phytoene synthase OS=Rhodosporidium toruloides OX=5286 GN=AAT19DRAFT_8589 PE=3 SV=1</t>
  </si>
  <si>
    <t>A0A2T0AHN0|A0A2T0AHN0_RHOTO</t>
  </si>
  <si>
    <t>Biosynthesis of unsaturated fatty acids/fatty acid degradation/AA Metabolism/Peroxisome/alpha-Linoleic acid metabolism</t>
  </si>
  <si>
    <t>Autophagy/ubiquitin mediated proteolysis</t>
  </si>
  <si>
    <t>Autophagy/Apoptosis</t>
  </si>
  <si>
    <t>serine/threonine-protein phosphatase 2A catalytic subunit OS=Rhodosporidium toruloides OX=5286 GN=FGENESH: predicted gene_1.603 PE=3 SV=1</t>
  </si>
  <si>
    <t>Autophagy/AA import</t>
  </si>
  <si>
    <t>AGC/Akt protein kinase OS=Rhodosporidium toruloides OX=5286 GN=FGENESH: predicted gene_6.376 PE=4 SV=1</t>
  </si>
  <si>
    <t>A0A0K3CF61|A0A0K3CF61_RHOTO</t>
  </si>
  <si>
    <t>Aspartate aminotransferase OS=Rhodosporidium toruloides OX=5286 GN=AAT19DRAFT_8936 PE=3 SV=1</t>
  </si>
  <si>
    <t>A0A2T0AIM9|A0A2T0AIM9_RHOTO</t>
  </si>
  <si>
    <t>Cytochrome c OS=Rhodosporidium toruloides OX=5286 GN=AAT19DRAFT_8802 PE=3 SV=1</t>
  </si>
  <si>
    <t>Apoptosis/Phagosome</t>
  </si>
  <si>
    <t>Apoptosis/Cell Cycle</t>
  </si>
  <si>
    <t>Apoptosis/Cell cycle</t>
  </si>
  <si>
    <t>Apoptosis/Autophagy/Lysosome</t>
  </si>
  <si>
    <t>general transcriptional corepressor TUP1 OS=Rhodosporidium toruloides OX=5286 GN=AAT19DRAFT_11894 PE=4 SV=1</t>
  </si>
  <si>
    <t>AA Metabolism/Terpenoid backbone biosynthesis</t>
  </si>
  <si>
    <t>AA metabolism/Peroxisome</t>
  </si>
  <si>
    <t>AA Metabolism/Peroxisome</t>
  </si>
  <si>
    <t>BY PROTMAP: gi|472587131|gb|EMS24630.1| kynurenine/2-aminoadipate aminotransferase [Rhodosporidium toruloides NP11] gi|647394683|emb|CDR35916.1| RHTO0S01e10088g1_1 [Rhodosporidium toruloides] OS=Rhodosporidium toruloides OX...</t>
  </si>
  <si>
    <t>A0A0K3CA58|A0A0K3CA58_RHOTO</t>
  </si>
  <si>
    <t>3-hydroxyisobutyryl-CoA hydrolase OS=Rhodosporidium toruloides OX=5286 GN=FGENESH: predicted gene_7.106 PE=4 SV=1</t>
  </si>
  <si>
    <t>A0A0K3CH59|A0A0K3CH59_RHOTO</t>
  </si>
  <si>
    <t>5-aminolevulinate synthase OS=Rhodosporidium toruloides OX=5286 GN=FGENESH: predicted gene_1.272 PE=3 SV=1</t>
  </si>
  <si>
    <t>A0A0K3CB84|A0A0K3CB84_RHOTO</t>
  </si>
  <si>
    <t>Dihydrolipoyllysine-residue succinyltransferase OS=Rhodosporidium toruloides OX=5286 GN=AAT19DRAFT_12116 PE=3 SV=1</t>
  </si>
  <si>
    <t>A0A2T0AFC5|A0A2T0AFC5_RHOTO</t>
  </si>
  <si>
    <t>Asparaginase OS=Rhodosporidium toruloides OX=5286 GN=AAT19DRAFT_10043 PE=3 SV=1</t>
  </si>
  <si>
    <t>A0A2T0A1P0|A0A2T0A1P0_RHOTO</t>
  </si>
  <si>
    <t>AA Metabolism/translation</t>
  </si>
  <si>
    <t>AA Metablism</t>
  </si>
  <si>
    <t>Phosphoglycerate mutase OS=Rhodosporidium toruloides OX=5286 GN=AAT19DRAFT_9910 PE=3 SV=1</t>
  </si>
  <si>
    <t>Phospho-2-dehydro-3-deoxyheptonate aldolase OS=Rhodosporidium toruloides OX=5286 GN=FGENESH: predicted gene_13.147 PE=3 SV=1</t>
  </si>
  <si>
    <t>Alpha/Beta hydrolase fold OS=Rhodosporidium toruloides OX=5286 GN=AAT19DRAFT_12513 PE=3 SV=1</t>
  </si>
  <si>
    <t>Cystathionine gamma-synthase OS=Rhodosporidium toruloides OX=5286 GN=AAT19DRAFT_9499 PE=3 SV=1</t>
  </si>
  <si>
    <t>A0A2T0A2E2|A0A2T0A2E2_RHOTO</t>
  </si>
  <si>
    <t>BY PROTMAP: gi|342320307|gb|EGU12248.1| putative Cystathionine gamma-synthase [Rhodotorula glutinis ATCC 204091] OS=Rhodosporidium toruloides OX=5286 GN=FGENESH: predicted gene_16.105 PE=4 SV=1</t>
  </si>
  <si>
    <t>A0A0K3CQE2|A0A0K3CQE2_RHOTO</t>
  </si>
  <si>
    <t>Alpha/Beta hydrolase fold OS=Rhodosporidium toruloides OX=5286 GN=AAT19DRAFT_14847 PE=4 SV=1</t>
  </si>
  <si>
    <t>A0A2T0A910|A0A2T0A910_RHOTO</t>
  </si>
  <si>
    <t>Saccharopine dehydrogenase-domain containing protein OS=Rhodosporidium toruloides OX=5286 GN=AAT19DRAFT_16833 PE=3 SV=1</t>
  </si>
  <si>
    <t>Ras guanine nucleotide exchange factor domain-containing protein OS=Rhodosporidium toruloides OX=5286 GN=AAT19DRAFT_16535 PE=4 SV=1</t>
  </si>
  <si>
    <t>A0A2T0A3M4|A0A2T0A3M4_RHOTO</t>
  </si>
  <si>
    <t>Aldehyde dehydrogenase OS=Rhodosporidium toruloides OX=5286 GN=FGENESH: predicted gene_3.181 PE=3 SV=1</t>
  </si>
  <si>
    <t>A0A0K3C834|A0A0K3C834_RHOTO</t>
  </si>
  <si>
    <t>Invovlement</t>
  </si>
  <si>
    <t>Supplementary Material</t>
  </si>
  <si>
    <t>Cellular and Molecular Life Sciences</t>
  </si>
  <si>
    <r>
      <t>Rhodosporidium toruloides</t>
    </r>
    <r>
      <rPr>
        <b/>
        <sz val="18"/>
        <color rgb="FF000000"/>
        <rFont val="Arial"/>
        <family val="2"/>
      </rPr>
      <t xml:space="preserve"> - a new surrogate model to study rapamycin induced effects on human aging and cancer </t>
    </r>
  </si>
  <si>
    <r>
      <t>Philipp M. Cavelius</t>
    </r>
    <r>
      <rPr>
        <b/>
        <vertAlign val="superscript"/>
        <sz val="10"/>
        <color rgb="FF000000"/>
        <rFont val="Arial"/>
        <family val="2"/>
      </rPr>
      <t>1</t>
    </r>
    <r>
      <rPr>
        <b/>
        <sz val="10"/>
        <color rgb="FF000000"/>
        <rFont val="Arial"/>
        <family val="2"/>
      </rPr>
      <t>, Martina Haack</t>
    </r>
    <r>
      <rPr>
        <b/>
        <vertAlign val="superscript"/>
        <sz val="10"/>
        <color rgb="FF000000"/>
        <rFont val="Arial"/>
        <family val="2"/>
      </rPr>
      <t>1</t>
    </r>
    <r>
      <rPr>
        <b/>
        <sz val="10"/>
        <color rgb="FF000000"/>
        <rFont val="Arial"/>
        <family val="2"/>
      </rPr>
      <t>, Dania Awad</t>
    </r>
    <r>
      <rPr>
        <b/>
        <vertAlign val="superscript"/>
        <sz val="10"/>
        <color rgb="FF000000"/>
        <rFont val="Arial"/>
        <family val="2"/>
      </rPr>
      <t>1</t>
    </r>
    <r>
      <rPr>
        <b/>
        <sz val="10"/>
        <color rgb="FF000000"/>
        <rFont val="Arial"/>
        <family val="2"/>
      </rPr>
      <t>, Thomas B. Brueck</t>
    </r>
    <r>
      <rPr>
        <b/>
        <vertAlign val="superscript"/>
        <sz val="10"/>
        <color rgb="FF000000"/>
        <rFont val="Arial"/>
        <family val="2"/>
      </rPr>
      <t>1,*</t>
    </r>
    <r>
      <rPr>
        <b/>
        <sz val="10"/>
        <color rgb="FF000000"/>
        <rFont val="Arial"/>
        <family val="2"/>
      </rPr>
      <t xml:space="preserve"> and Norbert Mehlmer</t>
    </r>
    <r>
      <rPr>
        <b/>
        <vertAlign val="superscript"/>
        <sz val="10"/>
        <color rgb="FF000000"/>
        <rFont val="Arial"/>
        <family val="2"/>
      </rPr>
      <t>1,*</t>
    </r>
  </si>
  <si>
    <r>
      <t>1</t>
    </r>
    <r>
      <rPr>
        <sz val="8"/>
        <color rgb="FF000000"/>
        <rFont val="Arial"/>
        <family val="2"/>
      </rPr>
      <t xml:space="preserve"> Werner Siemens-Chair of Synthetic Biotechnology, Department of Chemistry, Technical University of Munich (TUM), Garching, Germany; brueck@tum.de; norbert.mehlmer@tum.de</t>
    </r>
  </si>
  <si>
    <t>* Correspondence: brueck@tum.de; norbert.mehlmer@tum.de</t>
  </si>
  <si>
    <t>ORCID:</t>
  </si>
  <si>
    <t>PC: 0000-0003-1774-149X</t>
  </si>
  <si>
    <t>DA: 0000-0003-0339-399X</t>
  </si>
  <si>
    <t>TB: 0000-0002-2113-6957</t>
  </si>
  <si>
    <t>NM: 0000-0002-6854-43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8"/>
      <color rgb="FF000000"/>
      <name val="Arial"/>
      <family val="2"/>
    </font>
    <font>
      <b/>
      <sz val="18"/>
      <color rgb="FF000000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vertAlign val="superscript"/>
      <sz val="8"/>
      <color rgb="FF000000"/>
      <name val="Arial"/>
      <family val="2"/>
    </font>
    <font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horizontal="left" vertical="center" indent="1"/>
    </xf>
    <xf numFmtId="0" fontId="1" fillId="0" borderId="0" xfId="1" applyAlignment="1">
      <alignment horizontal="left" vertical="center" indent="1"/>
    </xf>
    <xf numFmtId="0" fontId="7" fillId="0" borderId="0" xfId="0" applyFont="1" applyAlignment="1">
      <alignment horizontal="left" vertical="center" indent="1"/>
    </xf>
    <xf numFmtId="0" fontId="7" fillId="0" borderId="0" xfId="0" applyFont="1" applyAlignment="1">
      <alignment horizontal="left" vertical="center" indent="2"/>
    </xf>
  </cellXfs>
  <cellStyles count="2">
    <cellStyle name="Link" xfId="1" builtinId="8"/>
    <cellStyle name="Standard" xfId="0" builtinId="0"/>
  </cellStyles>
  <dxfs count="6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border diagonalUp="0" diagonalDown="0">
        <left/>
        <right style="thin">
          <color theme="1"/>
        </right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  <dxf>
      <border diagonalUp="0" diagonalDown="0">
        <left/>
        <right/>
        <top style="thin">
          <color theme="1"/>
        </top>
        <bottom/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4DE01C1-7F34-4CEC-B663-67C9CD54628F}" name="Tabelle212" displayName="Tabelle212" ref="A15:G2597" totalsRowShown="0">
  <autoFilter ref="A15:G2597" xr:uid="{E55620A5-4B10-4890-B82F-848E9986D448}"/>
  <sortState xmlns:xlrd2="http://schemas.microsoft.com/office/spreadsheetml/2017/richdata2" ref="A16:G2597">
    <sortCondition descending="1" ref="C15:C2597"/>
  </sortState>
  <tableColumns count="7">
    <tableColumn id="1" xr3:uid="{D68D202C-4BC6-45FE-AF2A-86FC85D5379E}" name="Accession" dataDxfId="5"/>
    <tableColumn id="2" xr3:uid="{E65ADCB3-0B6B-4635-99E2-A967C74BFAB6}" name="Significance" dataDxfId="4"/>
    <tableColumn id="3" xr3:uid="{EF2A8B8C-D632-4A61-94FE-33FE84EED9DB}" name="Fold Change" dataDxfId="3"/>
    <tableColumn id="4" xr3:uid="{D11EC863-1AF2-4345-9A07-CB1C728140F7}" name="Description" dataDxfId="2"/>
    <tableColumn id="5" xr3:uid="{55712587-7E9A-4790-801E-FE93FDFA3F7D}" name="Invovlement"/>
    <tableColumn id="6" xr3:uid="{D6EABE5C-8E67-4525-9DE1-E40EE14E2B8F}" name="Medium"/>
    <tableColumn id="7" xr3:uid="{3D79A367-3144-412D-8863-BD77EF459363}" name="Time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norbert.mehlmer@tum.d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F6BE1-D187-45A3-9AEC-9C2EB1ED6CA8}">
  <dimension ref="A1:G2597"/>
  <sheetViews>
    <sheetView tabSelected="1" topLeftCell="B1" zoomScale="56" zoomScaleNormal="70" workbookViewId="0">
      <selection activeCell="B1" sqref="B1:B11"/>
    </sheetView>
  </sheetViews>
  <sheetFormatPr baseColWidth="10" defaultRowHeight="14.4" x14ac:dyDescent="0.3"/>
  <cols>
    <col min="1" max="1" width="42.44140625" bestFit="1" customWidth="1"/>
    <col min="2" max="2" width="13.109375" customWidth="1"/>
    <col min="3" max="3" width="13.33203125" customWidth="1"/>
    <col min="4" max="4" width="53.5546875" customWidth="1"/>
    <col min="5" max="5" width="36.44140625" customWidth="1"/>
    <col min="6" max="6" width="27.21875" customWidth="1"/>
  </cols>
  <sheetData>
    <row r="1" spans="1:7" x14ac:dyDescent="0.3">
      <c r="B1" s="5" t="s">
        <v>3683</v>
      </c>
    </row>
    <row r="2" spans="1:7" x14ac:dyDescent="0.3">
      <c r="B2" s="5" t="s">
        <v>3684</v>
      </c>
    </row>
    <row r="3" spans="1:7" ht="22.8" x14ac:dyDescent="0.3">
      <c r="B3" s="6" t="s">
        <v>3685</v>
      </c>
    </row>
    <row r="4" spans="1:7" ht="15.6" x14ac:dyDescent="0.3">
      <c r="B4" s="7" t="s">
        <v>3686</v>
      </c>
    </row>
    <row r="5" spans="1:7" x14ac:dyDescent="0.3">
      <c r="B5" s="8" t="s">
        <v>3687</v>
      </c>
    </row>
    <row r="6" spans="1:7" x14ac:dyDescent="0.3">
      <c r="B6" s="9" t="s">
        <v>3688</v>
      </c>
    </row>
    <row r="7" spans="1:7" x14ac:dyDescent="0.3">
      <c r="B7" s="10" t="s">
        <v>3689</v>
      </c>
    </row>
    <row r="8" spans="1:7" x14ac:dyDescent="0.3">
      <c r="B8" s="11" t="s">
        <v>3690</v>
      </c>
    </row>
    <row r="9" spans="1:7" x14ac:dyDescent="0.3">
      <c r="B9" s="11" t="s">
        <v>3691</v>
      </c>
    </row>
    <row r="10" spans="1:7" x14ac:dyDescent="0.3">
      <c r="B10" s="11" t="s">
        <v>3692</v>
      </c>
    </row>
    <row r="11" spans="1:7" x14ac:dyDescent="0.3">
      <c r="B11" s="11" t="s">
        <v>3693</v>
      </c>
    </row>
    <row r="15" spans="1:7" x14ac:dyDescent="0.3">
      <c r="A15" t="s">
        <v>1</v>
      </c>
      <c r="B15" t="s">
        <v>0</v>
      </c>
      <c r="C15" t="s">
        <v>3205</v>
      </c>
      <c r="D15" t="s">
        <v>2</v>
      </c>
      <c r="E15" t="s">
        <v>3682</v>
      </c>
      <c r="F15" t="s">
        <v>3204</v>
      </c>
      <c r="G15" t="s">
        <v>3203</v>
      </c>
    </row>
    <row r="16" spans="1:7" x14ac:dyDescent="0.3">
      <c r="A16" s="1" t="s">
        <v>445</v>
      </c>
      <c r="B16" s="1">
        <v>7</v>
      </c>
      <c r="C16" s="1">
        <v>64</v>
      </c>
      <c r="D16" s="4" t="s">
        <v>325</v>
      </c>
      <c r="F16" t="s">
        <v>3186</v>
      </c>
      <c r="G16" t="s">
        <v>3187</v>
      </c>
    </row>
    <row r="17" spans="1:7" x14ac:dyDescent="0.3">
      <c r="A17" s="1" t="s">
        <v>423</v>
      </c>
      <c r="B17" s="1">
        <v>6.69</v>
      </c>
      <c r="C17" s="1">
        <v>64</v>
      </c>
      <c r="D17" s="4" t="s">
        <v>303</v>
      </c>
      <c r="F17" t="s">
        <v>3186</v>
      </c>
      <c r="G17" t="s">
        <v>3187</v>
      </c>
    </row>
    <row r="18" spans="1:7" x14ac:dyDescent="0.3">
      <c r="A18" s="1" t="s">
        <v>462</v>
      </c>
      <c r="B18" s="1">
        <v>4.26</v>
      </c>
      <c r="C18" s="1">
        <v>64</v>
      </c>
      <c r="D18" s="4" t="s">
        <v>342</v>
      </c>
      <c r="F18" t="s">
        <v>3185</v>
      </c>
      <c r="G18" t="s">
        <v>3187</v>
      </c>
    </row>
    <row r="19" spans="1:7" x14ac:dyDescent="0.3">
      <c r="A19" s="1" t="s">
        <v>2916</v>
      </c>
      <c r="B19" s="1">
        <v>8.5500000000000007</v>
      </c>
      <c r="C19" s="1">
        <v>64</v>
      </c>
      <c r="D19" s="4" t="s">
        <v>2655</v>
      </c>
      <c r="F19" t="s">
        <v>3185</v>
      </c>
      <c r="G19" t="s">
        <v>3188</v>
      </c>
    </row>
    <row r="20" spans="1:7" x14ac:dyDescent="0.3">
      <c r="A20" s="1" t="s">
        <v>2915</v>
      </c>
      <c r="B20" s="1">
        <v>9.5</v>
      </c>
      <c r="C20" s="1">
        <v>64</v>
      </c>
      <c r="D20" s="4" t="s">
        <v>2654</v>
      </c>
      <c r="F20" t="s">
        <v>3185</v>
      </c>
      <c r="G20" t="s">
        <v>3188</v>
      </c>
    </row>
    <row r="21" spans="1:7" x14ac:dyDescent="0.3">
      <c r="A21" s="1" t="s">
        <v>3634</v>
      </c>
      <c r="B21" s="1">
        <v>9.5</v>
      </c>
      <c r="C21" s="1">
        <v>53.93</v>
      </c>
      <c r="D21" s="4" t="s">
        <v>3633</v>
      </c>
      <c r="E21" t="s">
        <v>2323</v>
      </c>
      <c r="F21" t="s">
        <v>3186</v>
      </c>
      <c r="G21" t="s">
        <v>3188</v>
      </c>
    </row>
    <row r="22" spans="1:7" x14ac:dyDescent="0.3">
      <c r="A22" s="1" t="s">
        <v>2492</v>
      </c>
      <c r="B22" s="1">
        <v>3.22</v>
      </c>
      <c r="C22" s="1">
        <v>40.47</v>
      </c>
      <c r="D22" s="4" t="s">
        <v>2330</v>
      </c>
      <c r="F22" t="s">
        <v>3185</v>
      </c>
      <c r="G22" t="s">
        <v>3187</v>
      </c>
    </row>
    <row r="23" spans="1:7" x14ac:dyDescent="0.3">
      <c r="A23" s="1" t="s">
        <v>1211</v>
      </c>
      <c r="B23" s="1">
        <v>9.5</v>
      </c>
      <c r="C23" s="1">
        <v>36.72</v>
      </c>
      <c r="D23" s="4" t="s">
        <v>522</v>
      </c>
      <c r="F23" t="s">
        <v>3186</v>
      </c>
      <c r="G23" t="s">
        <v>3188</v>
      </c>
    </row>
    <row r="24" spans="1:7" x14ac:dyDescent="0.3">
      <c r="A24" s="1" t="s">
        <v>486</v>
      </c>
      <c r="B24" s="1">
        <v>6.78</v>
      </c>
      <c r="C24" s="1">
        <v>28.07</v>
      </c>
      <c r="D24" s="4" t="s">
        <v>366</v>
      </c>
      <c r="E24" t="s">
        <v>3202</v>
      </c>
      <c r="F24" t="s">
        <v>3186</v>
      </c>
      <c r="G24" t="s">
        <v>3187</v>
      </c>
    </row>
    <row r="25" spans="1:7" x14ac:dyDescent="0.3">
      <c r="A25" s="1" t="s">
        <v>411</v>
      </c>
      <c r="B25" s="1">
        <v>3.38</v>
      </c>
      <c r="C25" s="1">
        <v>25.64</v>
      </c>
      <c r="D25" s="4" t="s">
        <v>292</v>
      </c>
      <c r="F25" t="s">
        <v>3186</v>
      </c>
      <c r="G25" t="s">
        <v>3187</v>
      </c>
    </row>
    <row r="26" spans="1:7" x14ac:dyDescent="0.3">
      <c r="A26" s="1" t="s">
        <v>1208</v>
      </c>
      <c r="B26" s="1">
        <v>5.17</v>
      </c>
      <c r="C26" s="1">
        <v>22.67</v>
      </c>
      <c r="D26" s="4" t="s">
        <v>519</v>
      </c>
      <c r="E26" t="s">
        <v>3594</v>
      </c>
      <c r="F26" t="s">
        <v>3186</v>
      </c>
      <c r="G26" t="s">
        <v>3187</v>
      </c>
    </row>
    <row r="27" spans="1:7" x14ac:dyDescent="0.3">
      <c r="A27" s="1" t="s">
        <v>1211</v>
      </c>
      <c r="B27" s="1">
        <v>9.5</v>
      </c>
      <c r="C27" s="1">
        <v>22.32</v>
      </c>
      <c r="D27" s="4" t="s">
        <v>522</v>
      </c>
      <c r="F27" t="s">
        <v>3185</v>
      </c>
      <c r="G27" t="s">
        <v>3187</v>
      </c>
    </row>
    <row r="28" spans="1:7" x14ac:dyDescent="0.3">
      <c r="A28" s="1" t="s">
        <v>1714</v>
      </c>
      <c r="B28" s="1">
        <v>2.76</v>
      </c>
      <c r="C28" s="1">
        <v>22.02</v>
      </c>
      <c r="D28" s="4" t="s">
        <v>1024</v>
      </c>
      <c r="F28" t="s">
        <v>3185</v>
      </c>
      <c r="G28" t="s">
        <v>3187</v>
      </c>
    </row>
    <row r="29" spans="1:7" x14ac:dyDescent="0.3">
      <c r="A29" s="1" t="s">
        <v>1606</v>
      </c>
      <c r="B29" s="1">
        <v>3.23</v>
      </c>
      <c r="C29" s="1">
        <v>22</v>
      </c>
      <c r="D29" s="4" t="s">
        <v>917</v>
      </c>
      <c r="E29" t="s">
        <v>3178</v>
      </c>
      <c r="F29" t="s">
        <v>3185</v>
      </c>
      <c r="G29" t="s">
        <v>3187</v>
      </c>
    </row>
    <row r="30" spans="1:7" x14ac:dyDescent="0.3">
      <c r="A30" s="1" t="s">
        <v>1211</v>
      </c>
      <c r="B30" s="1">
        <v>9.5</v>
      </c>
      <c r="C30" s="1">
        <v>21.83</v>
      </c>
      <c r="D30" s="4" t="s">
        <v>522</v>
      </c>
      <c r="F30" t="s">
        <v>3186</v>
      </c>
      <c r="G30" t="s">
        <v>3187</v>
      </c>
    </row>
    <row r="31" spans="1:7" x14ac:dyDescent="0.3">
      <c r="A31" s="1" t="s">
        <v>2493</v>
      </c>
      <c r="B31" s="1">
        <v>3.73</v>
      </c>
      <c r="C31" s="1">
        <v>20.260000000000002</v>
      </c>
      <c r="D31" s="4" t="s">
        <v>2331</v>
      </c>
      <c r="F31" t="s">
        <v>3185</v>
      </c>
      <c r="G31" t="s">
        <v>3187</v>
      </c>
    </row>
    <row r="32" spans="1:7" x14ac:dyDescent="0.3">
      <c r="A32" s="1" t="s">
        <v>439</v>
      </c>
      <c r="B32" s="1">
        <v>6.85</v>
      </c>
      <c r="C32" s="1">
        <v>19.61</v>
      </c>
      <c r="D32" s="4" t="s">
        <v>319</v>
      </c>
      <c r="E32" t="s">
        <v>3202</v>
      </c>
      <c r="F32" t="s">
        <v>3186</v>
      </c>
      <c r="G32" t="s">
        <v>3187</v>
      </c>
    </row>
    <row r="33" spans="1:7" x14ac:dyDescent="0.3">
      <c r="A33" s="1" t="s">
        <v>261</v>
      </c>
      <c r="B33" s="1">
        <v>9.5</v>
      </c>
      <c r="C33" s="1">
        <v>19.190000000000001</v>
      </c>
      <c r="D33" s="4" t="s">
        <v>123</v>
      </c>
      <c r="F33" t="s">
        <v>3186</v>
      </c>
      <c r="G33" t="s">
        <v>3188</v>
      </c>
    </row>
    <row r="34" spans="1:7" x14ac:dyDescent="0.3">
      <c r="A34" s="1" t="s">
        <v>2587</v>
      </c>
      <c r="B34" s="1">
        <v>4.33</v>
      </c>
      <c r="C34" s="1">
        <v>17.34</v>
      </c>
      <c r="D34" s="4" t="s">
        <v>2425</v>
      </c>
      <c r="F34" t="s">
        <v>3186</v>
      </c>
      <c r="G34" t="s">
        <v>3188</v>
      </c>
    </row>
    <row r="35" spans="1:7" x14ac:dyDescent="0.3">
      <c r="A35" s="1" t="s">
        <v>2107</v>
      </c>
      <c r="B35" s="1">
        <v>9.6300000000000008</v>
      </c>
      <c r="C35" s="1">
        <v>17.07</v>
      </c>
      <c r="D35" s="4" t="s">
        <v>1899</v>
      </c>
      <c r="F35" t="s">
        <v>3186</v>
      </c>
      <c r="G35" t="s">
        <v>3188</v>
      </c>
    </row>
    <row r="36" spans="1:7" x14ac:dyDescent="0.3">
      <c r="A36" s="1" t="s">
        <v>1214</v>
      </c>
      <c r="B36" s="1">
        <v>6.26</v>
      </c>
      <c r="C36" s="1">
        <v>17.03</v>
      </c>
      <c r="D36" s="4" t="s">
        <v>525</v>
      </c>
      <c r="F36" t="s">
        <v>3186</v>
      </c>
      <c r="G36" t="s">
        <v>3187</v>
      </c>
    </row>
    <row r="37" spans="1:7" x14ac:dyDescent="0.3">
      <c r="A37" s="1" t="s">
        <v>496</v>
      </c>
      <c r="B37" s="1">
        <v>9.5</v>
      </c>
      <c r="C37" s="1">
        <v>17.02</v>
      </c>
      <c r="D37" s="4" t="s">
        <v>376</v>
      </c>
      <c r="F37" t="s">
        <v>3186</v>
      </c>
      <c r="G37" t="s">
        <v>3188</v>
      </c>
    </row>
    <row r="38" spans="1:7" x14ac:dyDescent="0.3">
      <c r="A38" s="1" t="s">
        <v>2494</v>
      </c>
      <c r="B38" s="1">
        <v>3.21</v>
      </c>
      <c r="C38" s="1">
        <v>16.66</v>
      </c>
      <c r="D38" s="4" t="s">
        <v>2332</v>
      </c>
      <c r="F38" t="s">
        <v>3185</v>
      </c>
      <c r="G38" t="s">
        <v>3187</v>
      </c>
    </row>
    <row r="39" spans="1:7" x14ac:dyDescent="0.3">
      <c r="A39" s="1" t="s">
        <v>3565</v>
      </c>
      <c r="B39" s="1">
        <v>9.5</v>
      </c>
      <c r="C39" s="1">
        <v>15.6</v>
      </c>
      <c r="D39" s="4" t="s">
        <v>3564</v>
      </c>
      <c r="F39" t="s">
        <v>3186</v>
      </c>
      <c r="G39" t="s">
        <v>3188</v>
      </c>
    </row>
    <row r="40" spans="1:7" x14ac:dyDescent="0.3">
      <c r="A40" s="1" t="s">
        <v>1226</v>
      </c>
      <c r="B40" s="1">
        <v>6.08</v>
      </c>
      <c r="C40" s="1">
        <v>15.01</v>
      </c>
      <c r="D40" s="4" t="s">
        <v>537</v>
      </c>
      <c r="F40" t="s">
        <v>3185</v>
      </c>
      <c r="G40" t="s">
        <v>3187</v>
      </c>
    </row>
    <row r="41" spans="1:7" x14ac:dyDescent="0.3">
      <c r="A41" s="1" t="s">
        <v>2109</v>
      </c>
      <c r="B41" s="1">
        <v>10.220000000000001</v>
      </c>
      <c r="C41" s="1">
        <v>14.68</v>
      </c>
      <c r="D41" s="4" t="s">
        <v>1901</v>
      </c>
      <c r="F41" t="s">
        <v>3186</v>
      </c>
      <c r="G41" t="s">
        <v>3188</v>
      </c>
    </row>
    <row r="42" spans="1:7" x14ac:dyDescent="0.3">
      <c r="A42" s="1" t="s">
        <v>2108</v>
      </c>
      <c r="B42" s="1">
        <v>7.87</v>
      </c>
      <c r="C42" s="1">
        <v>14.6</v>
      </c>
      <c r="D42" s="4" t="s">
        <v>1900</v>
      </c>
      <c r="F42" t="s">
        <v>3186</v>
      </c>
      <c r="G42" t="s">
        <v>3188</v>
      </c>
    </row>
    <row r="43" spans="1:7" x14ac:dyDescent="0.3">
      <c r="A43" s="1" t="s">
        <v>1543</v>
      </c>
      <c r="B43" s="1">
        <v>9.5</v>
      </c>
      <c r="C43" s="1">
        <v>14.3</v>
      </c>
      <c r="D43" s="4" t="s">
        <v>854</v>
      </c>
      <c r="E43" t="s">
        <v>3639</v>
      </c>
      <c r="F43" t="s">
        <v>3185</v>
      </c>
      <c r="G43" t="s">
        <v>3188</v>
      </c>
    </row>
    <row r="44" spans="1:7" x14ac:dyDescent="0.3">
      <c r="A44" s="1" t="s">
        <v>397</v>
      </c>
      <c r="B44" s="1">
        <v>3.21</v>
      </c>
      <c r="C44" s="1">
        <v>14.25</v>
      </c>
      <c r="D44" s="4" t="s">
        <v>278</v>
      </c>
      <c r="F44" t="s">
        <v>3185</v>
      </c>
      <c r="G44" t="s">
        <v>3187</v>
      </c>
    </row>
    <row r="45" spans="1:7" x14ac:dyDescent="0.3">
      <c r="A45" s="1" t="s">
        <v>2917</v>
      </c>
      <c r="B45" s="1">
        <v>9.5</v>
      </c>
      <c r="C45" s="1">
        <v>14.06</v>
      </c>
      <c r="D45" s="4" t="s">
        <v>2656</v>
      </c>
      <c r="F45" t="s">
        <v>3185</v>
      </c>
      <c r="G45" t="s">
        <v>3188</v>
      </c>
    </row>
    <row r="46" spans="1:7" x14ac:dyDescent="0.3">
      <c r="A46" s="1" t="s">
        <v>1731</v>
      </c>
      <c r="B46" s="1">
        <v>9.0299999999999994</v>
      </c>
      <c r="C46" s="1">
        <v>13.9</v>
      </c>
      <c r="D46" s="4" t="s">
        <v>1041</v>
      </c>
      <c r="E46" t="s">
        <v>3649</v>
      </c>
      <c r="F46" t="s">
        <v>3185</v>
      </c>
      <c r="G46" t="s">
        <v>3188</v>
      </c>
    </row>
    <row r="47" spans="1:7" x14ac:dyDescent="0.3">
      <c r="A47" s="1" t="s">
        <v>2918</v>
      </c>
      <c r="B47" s="1">
        <v>11.67</v>
      </c>
      <c r="C47" s="1">
        <v>13.5</v>
      </c>
      <c r="D47" s="4" t="s">
        <v>2657</v>
      </c>
      <c r="E47" t="s">
        <v>2325</v>
      </c>
      <c r="F47" t="s">
        <v>3185</v>
      </c>
      <c r="G47" t="s">
        <v>3188</v>
      </c>
    </row>
    <row r="48" spans="1:7" x14ac:dyDescent="0.3">
      <c r="A48" s="1" t="s">
        <v>1815</v>
      </c>
      <c r="B48" s="1">
        <v>8.48</v>
      </c>
      <c r="C48" s="1">
        <v>13.36</v>
      </c>
      <c r="D48" s="4" t="s">
        <v>1123</v>
      </c>
      <c r="F48" t="s">
        <v>3185</v>
      </c>
      <c r="G48" t="s">
        <v>3188</v>
      </c>
    </row>
    <row r="49" spans="1:7" x14ac:dyDescent="0.3">
      <c r="A49" s="1" t="s">
        <v>1210</v>
      </c>
      <c r="B49" s="1">
        <v>3.81</v>
      </c>
      <c r="C49" s="1">
        <v>13.31</v>
      </c>
      <c r="D49" s="4" t="s">
        <v>521</v>
      </c>
      <c r="E49" t="s">
        <v>3202</v>
      </c>
      <c r="F49" t="s">
        <v>3186</v>
      </c>
      <c r="G49" t="s">
        <v>3187</v>
      </c>
    </row>
    <row r="50" spans="1:7" x14ac:dyDescent="0.3">
      <c r="A50" s="1" t="s">
        <v>1509</v>
      </c>
      <c r="B50" s="1">
        <v>3.4</v>
      </c>
      <c r="C50" s="1">
        <v>12.96</v>
      </c>
      <c r="D50" s="4" t="s">
        <v>820</v>
      </c>
      <c r="E50" t="s">
        <v>3202</v>
      </c>
      <c r="F50" t="s">
        <v>3186</v>
      </c>
      <c r="G50" t="s">
        <v>3187</v>
      </c>
    </row>
    <row r="51" spans="1:7" x14ac:dyDescent="0.3">
      <c r="A51" s="1" t="s">
        <v>1436</v>
      </c>
      <c r="B51" s="1">
        <v>8.9</v>
      </c>
      <c r="C51" s="1">
        <v>12.69</v>
      </c>
      <c r="D51" s="4" t="s">
        <v>747</v>
      </c>
      <c r="F51" t="s">
        <v>3185</v>
      </c>
      <c r="G51" t="s">
        <v>3187</v>
      </c>
    </row>
    <row r="52" spans="1:7" x14ac:dyDescent="0.3">
      <c r="A52" s="1" t="s">
        <v>202</v>
      </c>
      <c r="B52" s="1">
        <v>10.48</v>
      </c>
      <c r="C52" s="1">
        <v>12.58</v>
      </c>
      <c r="D52" s="4" t="s">
        <v>65</v>
      </c>
      <c r="F52" t="s">
        <v>3186</v>
      </c>
      <c r="G52" t="s">
        <v>3188</v>
      </c>
    </row>
    <row r="53" spans="1:7" x14ac:dyDescent="0.3">
      <c r="A53" s="1" t="s">
        <v>1263</v>
      </c>
      <c r="B53" s="1">
        <v>8.4700000000000006</v>
      </c>
      <c r="C53" s="1">
        <v>12.43</v>
      </c>
      <c r="D53" s="4" t="s">
        <v>574</v>
      </c>
      <c r="E53" t="s">
        <v>2326</v>
      </c>
      <c r="F53" t="s">
        <v>3185</v>
      </c>
      <c r="G53" t="s">
        <v>3188</v>
      </c>
    </row>
    <row r="54" spans="1:7" x14ac:dyDescent="0.3">
      <c r="A54" s="1" t="s">
        <v>2919</v>
      </c>
      <c r="B54" s="1">
        <v>9.14</v>
      </c>
      <c r="C54" s="1">
        <v>12.21</v>
      </c>
      <c r="D54" s="4" t="s">
        <v>2658</v>
      </c>
      <c r="E54" t="s">
        <v>3178</v>
      </c>
      <c r="F54" t="s">
        <v>3185</v>
      </c>
      <c r="G54" t="s">
        <v>3188</v>
      </c>
    </row>
    <row r="55" spans="1:7" x14ac:dyDescent="0.3">
      <c r="A55" s="1" t="s">
        <v>2180</v>
      </c>
      <c r="B55" s="1">
        <v>4.51</v>
      </c>
      <c r="C55" s="1">
        <v>11.83</v>
      </c>
      <c r="D55" s="4" t="s">
        <v>1972</v>
      </c>
      <c r="F55" t="s">
        <v>3186</v>
      </c>
      <c r="G55" t="s">
        <v>3188</v>
      </c>
    </row>
    <row r="56" spans="1:7" x14ac:dyDescent="0.3">
      <c r="A56" s="1" t="s">
        <v>2920</v>
      </c>
      <c r="B56" s="1">
        <v>7.23</v>
      </c>
      <c r="C56" s="1">
        <v>11.82</v>
      </c>
      <c r="D56" s="4" t="s">
        <v>2659</v>
      </c>
      <c r="F56" t="s">
        <v>3185</v>
      </c>
      <c r="G56" t="s">
        <v>3188</v>
      </c>
    </row>
    <row r="57" spans="1:7" x14ac:dyDescent="0.3">
      <c r="A57" s="1" t="s">
        <v>1569</v>
      </c>
      <c r="B57" s="1">
        <v>8.39</v>
      </c>
      <c r="C57" s="1">
        <v>11.68</v>
      </c>
      <c r="D57" s="4" t="s">
        <v>880</v>
      </c>
      <c r="F57" t="s">
        <v>3185</v>
      </c>
      <c r="G57" t="s">
        <v>3188</v>
      </c>
    </row>
    <row r="58" spans="1:7" x14ac:dyDescent="0.3">
      <c r="A58" s="1" t="s">
        <v>146</v>
      </c>
      <c r="B58" s="1">
        <v>9.5</v>
      </c>
      <c r="C58" s="1">
        <v>11.58</v>
      </c>
      <c r="D58" s="4" t="s">
        <v>9</v>
      </c>
      <c r="E58" t="s">
        <v>3189</v>
      </c>
      <c r="F58" t="s">
        <v>3186</v>
      </c>
      <c r="G58" t="s">
        <v>3188</v>
      </c>
    </row>
    <row r="59" spans="1:7" x14ac:dyDescent="0.3">
      <c r="A59" s="1" t="s">
        <v>1232</v>
      </c>
      <c r="B59" s="1">
        <v>9.5</v>
      </c>
      <c r="C59" s="1">
        <v>11.58</v>
      </c>
      <c r="D59" s="4" t="s">
        <v>543</v>
      </c>
      <c r="F59" t="s">
        <v>3186</v>
      </c>
      <c r="G59" t="s">
        <v>3187</v>
      </c>
    </row>
    <row r="60" spans="1:7" x14ac:dyDescent="0.3">
      <c r="A60" s="1" t="s">
        <v>3563</v>
      </c>
      <c r="B60" s="1">
        <v>6.21</v>
      </c>
      <c r="C60" s="1">
        <v>11.36</v>
      </c>
      <c r="D60" s="4" t="s">
        <v>3562</v>
      </c>
      <c r="F60" t="s">
        <v>3186</v>
      </c>
      <c r="G60" t="s">
        <v>3187</v>
      </c>
    </row>
    <row r="61" spans="1:7" x14ac:dyDescent="0.3">
      <c r="A61" s="1" t="s">
        <v>3632</v>
      </c>
      <c r="B61" s="1">
        <v>9.49</v>
      </c>
      <c r="C61" s="1">
        <v>11.08</v>
      </c>
      <c r="D61" s="4" t="s">
        <v>3631</v>
      </c>
      <c r="E61" t="s">
        <v>2319</v>
      </c>
      <c r="F61" t="s">
        <v>3186</v>
      </c>
      <c r="G61" t="s">
        <v>3188</v>
      </c>
    </row>
    <row r="62" spans="1:7" x14ac:dyDescent="0.3">
      <c r="A62" s="1" t="s">
        <v>1220</v>
      </c>
      <c r="B62" s="1">
        <v>6.68</v>
      </c>
      <c r="C62" s="1">
        <v>10.68</v>
      </c>
      <c r="D62" s="4" t="s">
        <v>531</v>
      </c>
      <c r="F62" t="s">
        <v>3186</v>
      </c>
      <c r="G62" t="s">
        <v>3187</v>
      </c>
    </row>
    <row r="63" spans="1:7" x14ac:dyDescent="0.3">
      <c r="A63" s="1" t="s">
        <v>2605</v>
      </c>
      <c r="B63" s="1">
        <v>45.86</v>
      </c>
      <c r="C63" s="1">
        <v>10.59</v>
      </c>
      <c r="D63" s="4" t="s">
        <v>2443</v>
      </c>
      <c r="F63" t="s">
        <v>3185</v>
      </c>
      <c r="G63" t="s">
        <v>3188</v>
      </c>
    </row>
    <row r="64" spans="1:7" x14ac:dyDescent="0.3">
      <c r="A64" s="1" t="s">
        <v>2265</v>
      </c>
      <c r="B64" s="1">
        <v>9.5</v>
      </c>
      <c r="C64" s="1">
        <v>10.49</v>
      </c>
      <c r="D64" s="4" t="s">
        <v>2056</v>
      </c>
      <c r="E64" t="s">
        <v>2321</v>
      </c>
      <c r="F64" t="s">
        <v>3186</v>
      </c>
      <c r="G64" t="s">
        <v>3187</v>
      </c>
    </row>
    <row r="65" spans="1:7" x14ac:dyDescent="0.3">
      <c r="A65" s="1" t="s">
        <v>1898</v>
      </c>
      <c r="B65" s="1">
        <v>9.6</v>
      </c>
      <c r="C65" s="1">
        <v>10.08</v>
      </c>
      <c r="D65" s="4" t="s">
        <v>1205</v>
      </c>
      <c r="F65" t="s">
        <v>3185</v>
      </c>
      <c r="G65" t="s">
        <v>3187</v>
      </c>
    </row>
    <row r="66" spans="1:7" x14ac:dyDescent="0.3">
      <c r="A66" s="1" t="s">
        <v>231</v>
      </c>
      <c r="B66" s="1">
        <v>9.15</v>
      </c>
      <c r="C66" s="1">
        <v>9.9600000000000009</v>
      </c>
      <c r="D66" s="4" t="s">
        <v>94</v>
      </c>
      <c r="F66" t="s">
        <v>3186</v>
      </c>
      <c r="G66" t="s">
        <v>3188</v>
      </c>
    </row>
    <row r="67" spans="1:7" x14ac:dyDescent="0.3">
      <c r="A67" s="1" t="s">
        <v>3561</v>
      </c>
      <c r="B67" s="1">
        <v>9.5</v>
      </c>
      <c r="C67" s="1">
        <v>9.92</v>
      </c>
      <c r="D67" s="4" t="s">
        <v>3560</v>
      </c>
      <c r="F67" t="s">
        <v>3186</v>
      </c>
      <c r="G67" t="s">
        <v>3187</v>
      </c>
    </row>
    <row r="68" spans="1:7" x14ac:dyDescent="0.3">
      <c r="A68" s="1" t="s">
        <v>159</v>
      </c>
      <c r="B68" s="1">
        <v>11.4</v>
      </c>
      <c r="C68" s="1">
        <v>9.67</v>
      </c>
      <c r="D68" s="4" t="s">
        <v>22</v>
      </c>
      <c r="F68" t="s">
        <v>3186</v>
      </c>
      <c r="G68" t="s">
        <v>3188</v>
      </c>
    </row>
    <row r="69" spans="1:7" x14ac:dyDescent="0.3">
      <c r="A69" s="1" t="s">
        <v>2635</v>
      </c>
      <c r="B69" s="1">
        <v>19.78</v>
      </c>
      <c r="C69" s="1">
        <v>9.64</v>
      </c>
      <c r="D69" s="4" t="s">
        <v>2473</v>
      </c>
      <c r="F69" t="s">
        <v>3185</v>
      </c>
      <c r="G69" t="s">
        <v>3188</v>
      </c>
    </row>
    <row r="70" spans="1:7" x14ac:dyDescent="0.3">
      <c r="A70" s="1" t="s">
        <v>402</v>
      </c>
      <c r="B70" s="1">
        <v>6.15</v>
      </c>
      <c r="C70" s="1">
        <v>9.52</v>
      </c>
      <c r="D70" s="4" t="s">
        <v>283</v>
      </c>
      <c r="E70" t="s">
        <v>3201</v>
      </c>
      <c r="F70" t="s">
        <v>3186</v>
      </c>
      <c r="G70" t="s">
        <v>3187</v>
      </c>
    </row>
    <row r="71" spans="1:7" x14ac:dyDescent="0.3">
      <c r="A71" s="1" t="s">
        <v>250</v>
      </c>
      <c r="B71" s="1">
        <v>35.78</v>
      </c>
      <c r="C71" s="1">
        <v>9.51</v>
      </c>
      <c r="D71" s="4" t="s">
        <v>112</v>
      </c>
      <c r="F71" t="s">
        <v>3185</v>
      </c>
      <c r="G71" t="s">
        <v>3188</v>
      </c>
    </row>
    <row r="72" spans="1:7" x14ac:dyDescent="0.3">
      <c r="A72" s="1" t="s">
        <v>1880</v>
      </c>
      <c r="B72" s="1">
        <v>9.76</v>
      </c>
      <c r="C72" s="1">
        <v>9.4600000000000009</v>
      </c>
      <c r="D72" s="4" t="s">
        <v>1187</v>
      </c>
      <c r="F72" t="s">
        <v>3185</v>
      </c>
      <c r="G72" t="s">
        <v>3188</v>
      </c>
    </row>
    <row r="73" spans="1:7" x14ac:dyDescent="0.3">
      <c r="A73" s="1" t="s">
        <v>1648</v>
      </c>
      <c r="B73" s="1">
        <v>3.14</v>
      </c>
      <c r="C73" s="1">
        <v>9.34</v>
      </c>
      <c r="D73" s="4" t="s">
        <v>959</v>
      </c>
      <c r="E73" t="s">
        <v>2321</v>
      </c>
      <c r="F73" t="s">
        <v>3185</v>
      </c>
      <c r="G73" t="s">
        <v>3187</v>
      </c>
    </row>
    <row r="74" spans="1:7" x14ac:dyDescent="0.3">
      <c r="A74" s="1" t="s">
        <v>272</v>
      </c>
      <c r="B74" s="1">
        <v>6.63</v>
      </c>
      <c r="C74" s="1">
        <v>9.09</v>
      </c>
      <c r="D74" s="4" t="s">
        <v>134</v>
      </c>
      <c r="F74" t="s">
        <v>3186</v>
      </c>
      <c r="G74" t="s">
        <v>3187</v>
      </c>
    </row>
    <row r="75" spans="1:7" x14ac:dyDescent="0.3">
      <c r="A75" s="1" t="s">
        <v>196</v>
      </c>
      <c r="B75" s="1">
        <v>10.65</v>
      </c>
      <c r="C75" s="1">
        <v>9.01</v>
      </c>
      <c r="D75" s="4" t="s">
        <v>59</v>
      </c>
      <c r="E75" t="s">
        <v>2326</v>
      </c>
      <c r="F75" t="s">
        <v>3186</v>
      </c>
      <c r="G75" t="s">
        <v>3188</v>
      </c>
    </row>
    <row r="76" spans="1:7" x14ac:dyDescent="0.3">
      <c r="A76" s="1" t="s">
        <v>272</v>
      </c>
      <c r="B76" s="1">
        <v>121.12</v>
      </c>
      <c r="C76" s="1">
        <v>8.84</v>
      </c>
      <c r="D76" s="4" t="s">
        <v>134</v>
      </c>
      <c r="F76" t="s">
        <v>3185</v>
      </c>
      <c r="G76" t="s">
        <v>3188</v>
      </c>
    </row>
    <row r="77" spans="1:7" x14ac:dyDescent="0.3">
      <c r="A77" s="1" t="s">
        <v>2557</v>
      </c>
      <c r="B77" s="1">
        <v>9.5</v>
      </c>
      <c r="C77" s="1">
        <v>8.84</v>
      </c>
      <c r="D77" s="4" t="s">
        <v>2395</v>
      </c>
      <c r="F77" t="s">
        <v>3185</v>
      </c>
      <c r="G77" t="s">
        <v>3188</v>
      </c>
    </row>
    <row r="78" spans="1:7" x14ac:dyDescent="0.3">
      <c r="A78" s="1" t="s">
        <v>479</v>
      </c>
      <c r="B78" s="1">
        <v>8.17</v>
      </c>
      <c r="C78" s="1">
        <v>8.82</v>
      </c>
      <c r="D78" s="4" t="s">
        <v>359</v>
      </c>
      <c r="F78" t="s">
        <v>3185</v>
      </c>
      <c r="G78" t="s">
        <v>3188</v>
      </c>
    </row>
    <row r="79" spans="1:7" x14ac:dyDescent="0.3">
      <c r="A79" s="1" t="s">
        <v>2921</v>
      </c>
      <c r="B79" s="1">
        <v>16.489999999999998</v>
      </c>
      <c r="C79" s="1">
        <v>8.82</v>
      </c>
      <c r="D79" s="4" t="s">
        <v>2660</v>
      </c>
      <c r="F79" t="s">
        <v>3185</v>
      </c>
      <c r="G79" t="s">
        <v>3188</v>
      </c>
    </row>
    <row r="80" spans="1:7" x14ac:dyDescent="0.3">
      <c r="A80" s="1" t="s">
        <v>3559</v>
      </c>
      <c r="B80" s="1">
        <v>9.5</v>
      </c>
      <c r="C80" s="1">
        <v>8.82</v>
      </c>
      <c r="D80" s="4" t="s">
        <v>3558</v>
      </c>
      <c r="F80" t="s">
        <v>3186</v>
      </c>
      <c r="G80" t="s">
        <v>3188</v>
      </c>
    </row>
    <row r="81" spans="1:7" x14ac:dyDescent="0.3">
      <c r="A81" s="1" t="s">
        <v>2495</v>
      </c>
      <c r="B81" s="1">
        <v>3.51</v>
      </c>
      <c r="C81" s="1">
        <v>8.81</v>
      </c>
      <c r="D81" s="4" t="s">
        <v>2333</v>
      </c>
      <c r="F81" t="s">
        <v>3185</v>
      </c>
      <c r="G81" t="s">
        <v>3187</v>
      </c>
    </row>
    <row r="82" spans="1:7" x14ac:dyDescent="0.3">
      <c r="A82" s="1" t="s">
        <v>2922</v>
      </c>
      <c r="B82" s="1">
        <v>33.869999999999997</v>
      </c>
      <c r="C82" s="1">
        <v>8.75</v>
      </c>
      <c r="D82" s="4" t="s">
        <v>2661</v>
      </c>
      <c r="F82" t="s">
        <v>3185</v>
      </c>
      <c r="G82" t="s">
        <v>3188</v>
      </c>
    </row>
    <row r="83" spans="1:7" x14ac:dyDescent="0.3">
      <c r="A83" s="1" t="s">
        <v>1239</v>
      </c>
      <c r="B83" s="1">
        <v>3.41</v>
      </c>
      <c r="C83" s="1">
        <v>8.66</v>
      </c>
      <c r="D83" s="4" t="s">
        <v>550</v>
      </c>
      <c r="E83" t="s">
        <v>2322</v>
      </c>
      <c r="F83" t="s">
        <v>3186</v>
      </c>
      <c r="G83" t="s">
        <v>3187</v>
      </c>
    </row>
    <row r="84" spans="1:7" x14ac:dyDescent="0.3">
      <c r="A84" s="1" t="s">
        <v>444</v>
      </c>
      <c r="B84" s="1">
        <v>5.88</v>
      </c>
      <c r="C84" s="1">
        <v>8.61</v>
      </c>
      <c r="D84" s="4" t="s">
        <v>324</v>
      </c>
      <c r="F84" t="s">
        <v>3185</v>
      </c>
      <c r="G84" t="s">
        <v>3188</v>
      </c>
    </row>
    <row r="85" spans="1:7" x14ac:dyDescent="0.3">
      <c r="A85" s="1" t="s">
        <v>1396</v>
      </c>
      <c r="B85" s="1">
        <v>5.54</v>
      </c>
      <c r="C85" s="1">
        <v>8.5500000000000007</v>
      </c>
      <c r="D85" s="4" t="s">
        <v>707</v>
      </c>
      <c r="F85" t="s">
        <v>3185</v>
      </c>
      <c r="G85" t="s">
        <v>3187</v>
      </c>
    </row>
    <row r="86" spans="1:7" x14ac:dyDescent="0.3">
      <c r="A86" s="1" t="s">
        <v>486</v>
      </c>
      <c r="B86" s="1">
        <v>59.85</v>
      </c>
      <c r="C86" s="1">
        <v>8.44</v>
      </c>
      <c r="D86" s="4" t="s">
        <v>366</v>
      </c>
      <c r="E86" t="s">
        <v>3202</v>
      </c>
      <c r="F86" t="s">
        <v>3185</v>
      </c>
      <c r="G86" t="s">
        <v>3188</v>
      </c>
    </row>
    <row r="87" spans="1:7" x14ac:dyDescent="0.3">
      <c r="A87" s="1" t="s">
        <v>1209</v>
      </c>
      <c r="B87" s="1">
        <v>3.5</v>
      </c>
      <c r="C87" s="1">
        <v>8.44</v>
      </c>
      <c r="D87" s="4" t="s">
        <v>520</v>
      </c>
      <c r="F87" t="s">
        <v>3186</v>
      </c>
      <c r="G87" t="s">
        <v>3187</v>
      </c>
    </row>
    <row r="88" spans="1:7" x14ac:dyDescent="0.3">
      <c r="A88" s="1" t="s">
        <v>2496</v>
      </c>
      <c r="B88" s="1">
        <v>9.5</v>
      </c>
      <c r="C88" s="1">
        <v>8.43</v>
      </c>
      <c r="D88" s="4" t="s">
        <v>2334</v>
      </c>
      <c r="F88" t="s">
        <v>3185</v>
      </c>
      <c r="G88" t="s">
        <v>3187</v>
      </c>
    </row>
    <row r="89" spans="1:7" x14ac:dyDescent="0.3">
      <c r="A89" s="1" t="s">
        <v>3557</v>
      </c>
      <c r="B89" s="1">
        <v>3.9</v>
      </c>
      <c r="C89" s="1">
        <v>8.2899999999999991</v>
      </c>
      <c r="D89" s="4" t="s">
        <v>3556</v>
      </c>
      <c r="F89" t="s">
        <v>3186</v>
      </c>
      <c r="G89" t="s">
        <v>3187</v>
      </c>
    </row>
    <row r="90" spans="1:7" x14ac:dyDescent="0.3">
      <c r="A90" s="1" t="s">
        <v>1206</v>
      </c>
      <c r="B90" s="1">
        <v>5.32</v>
      </c>
      <c r="C90" s="1">
        <v>8.14</v>
      </c>
      <c r="D90" s="4" t="s">
        <v>517</v>
      </c>
      <c r="F90" t="s">
        <v>3185</v>
      </c>
      <c r="G90" t="s">
        <v>3187</v>
      </c>
    </row>
    <row r="91" spans="1:7" x14ac:dyDescent="0.3">
      <c r="A91" s="1" t="s">
        <v>2923</v>
      </c>
      <c r="B91" s="1">
        <v>9.0500000000000007</v>
      </c>
      <c r="C91" s="1">
        <v>8.1300000000000008</v>
      </c>
      <c r="D91" s="4" t="s">
        <v>2662</v>
      </c>
      <c r="F91" t="s">
        <v>3185</v>
      </c>
      <c r="G91" t="s">
        <v>3188</v>
      </c>
    </row>
    <row r="92" spans="1:7" x14ac:dyDescent="0.3">
      <c r="A92" s="1" t="s">
        <v>1389</v>
      </c>
      <c r="B92" s="1">
        <v>8.3000000000000007</v>
      </c>
      <c r="C92" s="1">
        <v>7.92</v>
      </c>
      <c r="D92" s="4" t="s">
        <v>700</v>
      </c>
      <c r="F92" t="s">
        <v>3185</v>
      </c>
      <c r="G92" t="s">
        <v>3188</v>
      </c>
    </row>
    <row r="93" spans="1:7" x14ac:dyDescent="0.3">
      <c r="A93" s="1" t="s">
        <v>2983</v>
      </c>
      <c r="B93" s="1">
        <v>3.12</v>
      </c>
      <c r="C93" s="1">
        <v>7.84</v>
      </c>
      <c r="D93" s="4" t="s">
        <v>2720</v>
      </c>
      <c r="F93" t="s">
        <v>3186</v>
      </c>
      <c r="G93" t="s">
        <v>3187</v>
      </c>
    </row>
    <row r="94" spans="1:7" x14ac:dyDescent="0.3">
      <c r="A94" s="1" t="s">
        <v>2924</v>
      </c>
      <c r="B94" s="1">
        <v>10.26</v>
      </c>
      <c r="C94" s="1">
        <v>7.84</v>
      </c>
      <c r="D94" s="4" t="s">
        <v>2663</v>
      </c>
      <c r="F94" t="s">
        <v>3185</v>
      </c>
      <c r="G94" t="s">
        <v>3188</v>
      </c>
    </row>
    <row r="95" spans="1:7" x14ac:dyDescent="0.3">
      <c r="A95" s="1" t="s">
        <v>2110</v>
      </c>
      <c r="B95" s="1">
        <v>4.41</v>
      </c>
      <c r="C95" s="1">
        <v>7.79</v>
      </c>
      <c r="D95" s="4" t="s">
        <v>1902</v>
      </c>
      <c r="E95" t="s">
        <v>3642</v>
      </c>
      <c r="F95" t="s">
        <v>3186</v>
      </c>
      <c r="G95" t="s">
        <v>3188</v>
      </c>
    </row>
    <row r="96" spans="1:7" x14ac:dyDescent="0.3">
      <c r="A96" s="1" t="s">
        <v>2125</v>
      </c>
      <c r="B96" s="1">
        <v>4.97</v>
      </c>
      <c r="C96" s="1">
        <v>7.67</v>
      </c>
      <c r="D96" s="4" t="s">
        <v>1917</v>
      </c>
      <c r="F96" t="s">
        <v>3186</v>
      </c>
      <c r="G96" t="s">
        <v>3188</v>
      </c>
    </row>
    <row r="97" spans="1:7" x14ac:dyDescent="0.3">
      <c r="A97" s="1" t="s">
        <v>2211</v>
      </c>
      <c r="B97" s="1">
        <v>8.48</v>
      </c>
      <c r="C97" s="1">
        <v>7.65</v>
      </c>
      <c r="D97" s="4" t="s">
        <v>3596</v>
      </c>
      <c r="E97" t="s">
        <v>3197</v>
      </c>
      <c r="F97" t="s">
        <v>3185</v>
      </c>
      <c r="G97" t="s">
        <v>3188</v>
      </c>
    </row>
    <row r="98" spans="1:7" x14ac:dyDescent="0.3">
      <c r="A98" s="1" t="s">
        <v>470</v>
      </c>
      <c r="B98" s="1">
        <v>10.48</v>
      </c>
      <c r="C98" s="1">
        <v>7.61</v>
      </c>
      <c r="D98" s="4" t="s">
        <v>350</v>
      </c>
      <c r="F98" t="s">
        <v>3186</v>
      </c>
      <c r="G98" t="s">
        <v>3188</v>
      </c>
    </row>
    <row r="99" spans="1:7" x14ac:dyDescent="0.3">
      <c r="A99" s="1" t="s">
        <v>1853</v>
      </c>
      <c r="B99" s="1">
        <v>8.11</v>
      </c>
      <c r="C99" s="1">
        <v>7.58</v>
      </c>
      <c r="D99" s="4" t="s">
        <v>1160</v>
      </c>
      <c r="F99" t="s">
        <v>3185</v>
      </c>
      <c r="G99" t="s">
        <v>3188</v>
      </c>
    </row>
    <row r="100" spans="1:7" x14ac:dyDescent="0.3">
      <c r="A100" s="1" t="s">
        <v>1608</v>
      </c>
      <c r="B100" s="1">
        <v>8.1</v>
      </c>
      <c r="C100" s="1">
        <v>7.42</v>
      </c>
      <c r="D100" s="4" t="s">
        <v>919</v>
      </c>
      <c r="F100" t="s">
        <v>3185</v>
      </c>
      <c r="G100" t="s">
        <v>3188</v>
      </c>
    </row>
    <row r="101" spans="1:7" x14ac:dyDescent="0.3">
      <c r="A101" s="1" t="s">
        <v>1353</v>
      </c>
      <c r="B101" s="1">
        <v>9.5</v>
      </c>
      <c r="C101" s="1">
        <v>7.35</v>
      </c>
      <c r="D101" s="4" t="s">
        <v>664</v>
      </c>
      <c r="F101" t="s">
        <v>3185</v>
      </c>
      <c r="G101" t="s">
        <v>3187</v>
      </c>
    </row>
    <row r="102" spans="1:7" x14ac:dyDescent="0.3">
      <c r="A102" s="1" t="s">
        <v>1213</v>
      </c>
      <c r="B102" s="1">
        <v>4.46</v>
      </c>
      <c r="C102" s="1">
        <v>7.31</v>
      </c>
      <c r="D102" s="4" t="s">
        <v>524</v>
      </c>
      <c r="E102" t="s">
        <v>2321</v>
      </c>
      <c r="F102" t="s">
        <v>3186</v>
      </c>
      <c r="G102" t="s">
        <v>3187</v>
      </c>
    </row>
    <row r="103" spans="1:7" x14ac:dyDescent="0.3">
      <c r="A103" s="1" t="s">
        <v>1227</v>
      </c>
      <c r="B103" s="1">
        <v>5.77</v>
      </c>
      <c r="C103" s="1">
        <v>7.25</v>
      </c>
      <c r="D103" s="4" t="s">
        <v>538</v>
      </c>
      <c r="F103" t="s">
        <v>3185</v>
      </c>
      <c r="G103" t="s">
        <v>3187</v>
      </c>
    </row>
    <row r="104" spans="1:7" x14ac:dyDescent="0.3">
      <c r="A104" s="1" t="s">
        <v>2308</v>
      </c>
      <c r="B104" s="1">
        <v>200</v>
      </c>
      <c r="C104" s="1">
        <v>7.22</v>
      </c>
      <c r="D104" s="4" t="s">
        <v>2099</v>
      </c>
      <c r="F104" t="s">
        <v>3185</v>
      </c>
      <c r="G104" t="s">
        <v>3188</v>
      </c>
    </row>
    <row r="105" spans="1:7" x14ac:dyDescent="0.3">
      <c r="A105" s="1" t="s">
        <v>2179</v>
      </c>
      <c r="B105" s="1">
        <v>2.99</v>
      </c>
      <c r="C105" s="1">
        <v>7.2</v>
      </c>
      <c r="D105" s="4" t="s">
        <v>1971</v>
      </c>
      <c r="F105" t="s">
        <v>3185</v>
      </c>
      <c r="G105" t="s">
        <v>3187</v>
      </c>
    </row>
    <row r="106" spans="1:7" x14ac:dyDescent="0.3">
      <c r="A106" s="1" t="s">
        <v>2497</v>
      </c>
      <c r="B106" s="1">
        <v>3.21</v>
      </c>
      <c r="C106" s="1">
        <v>7.17</v>
      </c>
      <c r="D106" s="4" t="s">
        <v>2335</v>
      </c>
      <c r="E106" t="s">
        <v>3178</v>
      </c>
      <c r="F106" t="s">
        <v>3185</v>
      </c>
      <c r="G106" t="s">
        <v>3187</v>
      </c>
    </row>
    <row r="107" spans="1:7" x14ac:dyDescent="0.3">
      <c r="A107" s="1" t="s">
        <v>472</v>
      </c>
      <c r="B107" s="1">
        <v>3.29</v>
      </c>
      <c r="C107" s="1">
        <v>7.13</v>
      </c>
      <c r="D107" s="4" t="s">
        <v>352</v>
      </c>
      <c r="F107" t="s">
        <v>3185</v>
      </c>
      <c r="G107" t="s">
        <v>3187</v>
      </c>
    </row>
    <row r="108" spans="1:7" x14ac:dyDescent="0.3">
      <c r="A108" s="1" t="s">
        <v>2925</v>
      </c>
      <c r="B108" s="1">
        <v>7.76</v>
      </c>
      <c r="C108" s="1">
        <v>7.09</v>
      </c>
      <c r="D108" s="4" t="s">
        <v>2664</v>
      </c>
      <c r="F108" t="s">
        <v>3185</v>
      </c>
      <c r="G108" t="s">
        <v>3188</v>
      </c>
    </row>
    <row r="109" spans="1:7" x14ac:dyDescent="0.3">
      <c r="A109" s="1" t="s">
        <v>1224</v>
      </c>
      <c r="B109" s="1">
        <v>4.78</v>
      </c>
      <c r="C109" s="1">
        <v>6.83</v>
      </c>
      <c r="D109" s="4" t="s">
        <v>535</v>
      </c>
      <c r="F109" t="s">
        <v>3186</v>
      </c>
      <c r="G109" t="s">
        <v>3187</v>
      </c>
    </row>
    <row r="110" spans="1:7" x14ac:dyDescent="0.3">
      <c r="A110" s="1" t="s">
        <v>2116</v>
      </c>
      <c r="B110" s="1">
        <v>9.5</v>
      </c>
      <c r="C110" s="1">
        <v>6.83</v>
      </c>
      <c r="D110" s="4" t="s">
        <v>1908</v>
      </c>
      <c r="F110" t="s">
        <v>3186</v>
      </c>
      <c r="G110" t="s">
        <v>3188</v>
      </c>
    </row>
    <row r="111" spans="1:7" x14ac:dyDescent="0.3">
      <c r="A111" s="1" t="s">
        <v>179</v>
      </c>
      <c r="B111" s="1">
        <v>30.37</v>
      </c>
      <c r="C111" s="1">
        <v>6.81</v>
      </c>
      <c r="D111" s="4" t="s">
        <v>42</v>
      </c>
      <c r="F111" t="s">
        <v>3185</v>
      </c>
      <c r="G111" t="s">
        <v>3188</v>
      </c>
    </row>
    <row r="112" spans="1:7" x14ac:dyDescent="0.3">
      <c r="A112" s="1" t="s">
        <v>1217</v>
      </c>
      <c r="B112" s="1">
        <v>5.83</v>
      </c>
      <c r="C112" s="1">
        <v>6.68</v>
      </c>
      <c r="D112" s="4" t="s">
        <v>528</v>
      </c>
      <c r="E112" t="s">
        <v>3614</v>
      </c>
      <c r="F112" t="s">
        <v>3186</v>
      </c>
      <c r="G112" t="s">
        <v>3187</v>
      </c>
    </row>
    <row r="113" spans="1:7" x14ac:dyDescent="0.3">
      <c r="A113" s="1" t="s">
        <v>471</v>
      </c>
      <c r="B113" s="1">
        <v>9.5</v>
      </c>
      <c r="C113" s="1">
        <v>6.66</v>
      </c>
      <c r="D113" s="4" t="s">
        <v>351</v>
      </c>
      <c r="F113" t="s">
        <v>3185</v>
      </c>
      <c r="G113" t="s">
        <v>3188</v>
      </c>
    </row>
    <row r="114" spans="1:7" x14ac:dyDescent="0.3">
      <c r="A114" s="1" t="s">
        <v>2926</v>
      </c>
      <c r="B114" s="1">
        <v>8.41</v>
      </c>
      <c r="C114" s="1">
        <v>6.63</v>
      </c>
      <c r="D114" s="4" t="s">
        <v>2665</v>
      </c>
      <c r="F114" t="s">
        <v>3185</v>
      </c>
      <c r="G114" t="s">
        <v>3188</v>
      </c>
    </row>
    <row r="115" spans="1:7" x14ac:dyDescent="0.3">
      <c r="A115" s="1" t="s">
        <v>203</v>
      </c>
      <c r="B115" s="1">
        <v>29.19</v>
      </c>
      <c r="C115" s="1">
        <v>6.62</v>
      </c>
      <c r="D115" s="4" t="s">
        <v>66</v>
      </c>
      <c r="E115" t="s">
        <v>3611</v>
      </c>
      <c r="F115" t="s">
        <v>3185</v>
      </c>
      <c r="G115" t="s">
        <v>3188</v>
      </c>
    </row>
    <row r="116" spans="1:7" x14ac:dyDescent="0.3">
      <c r="A116" s="1" t="s">
        <v>1208</v>
      </c>
      <c r="B116" s="1">
        <v>2.98</v>
      </c>
      <c r="C116" s="1">
        <v>6.59</v>
      </c>
      <c r="D116" s="4" t="s">
        <v>519</v>
      </c>
      <c r="E116" t="s">
        <v>3594</v>
      </c>
      <c r="F116" t="s">
        <v>3185</v>
      </c>
      <c r="G116" t="s">
        <v>3187</v>
      </c>
    </row>
    <row r="117" spans="1:7" x14ac:dyDescent="0.3">
      <c r="A117" s="1" t="s">
        <v>2498</v>
      </c>
      <c r="B117" s="1">
        <v>5.18</v>
      </c>
      <c r="C117" s="1">
        <v>6.59</v>
      </c>
      <c r="D117" s="4" t="s">
        <v>2336</v>
      </c>
      <c r="F117" t="s">
        <v>3185</v>
      </c>
      <c r="G117" t="s">
        <v>3187</v>
      </c>
    </row>
    <row r="118" spans="1:7" x14ac:dyDescent="0.3">
      <c r="A118" s="1" t="s">
        <v>1395</v>
      </c>
      <c r="B118" s="1">
        <v>17.010000000000002</v>
      </c>
      <c r="C118" s="1">
        <v>6.5</v>
      </c>
      <c r="D118" s="4" t="s">
        <v>706</v>
      </c>
      <c r="F118" t="s">
        <v>3185</v>
      </c>
      <c r="G118" t="s">
        <v>3188</v>
      </c>
    </row>
    <row r="119" spans="1:7" x14ac:dyDescent="0.3">
      <c r="A119" s="1" t="s">
        <v>1227</v>
      </c>
      <c r="B119" s="1">
        <v>5.38</v>
      </c>
      <c r="C119" s="1">
        <v>6.47</v>
      </c>
      <c r="D119" s="4" t="s">
        <v>538</v>
      </c>
      <c r="F119" t="s">
        <v>3186</v>
      </c>
      <c r="G119" t="s">
        <v>3187</v>
      </c>
    </row>
    <row r="120" spans="1:7" x14ac:dyDescent="0.3">
      <c r="A120" s="1" t="s">
        <v>2115</v>
      </c>
      <c r="B120" s="1">
        <v>9.5</v>
      </c>
      <c r="C120" s="1">
        <v>6.47</v>
      </c>
      <c r="D120" s="4" t="s">
        <v>1907</v>
      </c>
      <c r="F120" t="s">
        <v>3186</v>
      </c>
      <c r="G120" t="s">
        <v>3188</v>
      </c>
    </row>
    <row r="121" spans="1:7" x14ac:dyDescent="0.3">
      <c r="A121" s="1" t="s">
        <v>461</v>
      </c>
      <c r="B121" s="1">
        <v>5.43</v>
      </c>
      <c r="C121" s="1">
        <v>6.43</v>
      </c>
      <c r="D121" s="4" t="s">
        <v>341</v>
      </c>
      <c r="F121" t="s">
        <v>3186</v>
      </c>
      <c r="G121" t="s">
        <v>3187</v>
      </c>
    </row>
    <row r="122" spans="1:7" x14ac:dyDescent="0.3">
      <c r="A122" s="1" t="s">
        <v>2499</v>
      </c>
      <c r="B122" s="1">
        <v>2.09</v>
      </c>
      <c r="C122" s="1">
        <v>6.3</v>
      </c>
      <c r="D122" s="4" t="s">
        <v>2337</v>
      </c>
      <c r="F122" t="s">
        <v>3185</v>
      </c>
      <c r="G122" t="s">
        <v>3187</v>
      </c>
    </row>
    <row r="123" spans="1:7" x14ac:dyDescent="0.3">
      <c r="A123" s="1" t="s">
        <v>1843</v>
      </c>
      <c r="B123" s="1">
        <v>7.22</v>
      </c>
      <c r="C123" s="1">
        <v>6.28</v>
      </c>
      <c r="D123" s="4" t="s">
        <v>1150</v>
      </c>
      <c r="F123" t="s">
        <v>3185</v>
      </c>
      <c r="G123" t="s">
        <v>3188</v>
      </c>
    </row>
    <row r="124" spans="1:7" x14ac:dyDescent="0.3">
      <c r="A124" s="1" t="s">
        <v>2927</v>
      </c>
      <c r="B124" s="1">
        <v>25.48</v>
      </c>
      <c r="C124" s="1">
        <v>6.28</v>
      </c>
      <c r="D124" s="4" t="s">
        <v>2666</v>
      </c>
      <c r="F124" t="s">
        <v>3185</v>
      </c>
      <c r="G124" t="s">
        <v>3188</v>
      </c>
    </row>
    <row r="125" spans="1:7" x14ac:dyDescent="0.3">
      <c r="A125" s="1" t="s">
        <v>504</v>
      </c>
      <c r="B125" s="1">
        <v>4.03</v>
      </c>
      <c r="C125" s="1">
        <v>6.24</v>
      </c>
      <c r="D125" s="4" t="s">
        <v>384</v>
      </c>
      <c r="F125" t="s">
        <v>3186</v>
      </c>
      <c r="G125" t="s">
        <v>3187</v>
      </c>
    </row>
    <row r="126" spans="1:7" x14ac:dyDescent="0.3">
      <c r="A126" s="1" t="s">
        <v>474</v>
      </c>
      <c r="B126" s="1">
        <v>8.17</v>
      </c>
      <c r="C126" s="1">
        <v>6.24</v>
      </c>
      <c r="D126" s="4" t="s">
        <v>354</v>
      </c>
      <c r="F126" t="s">
        <v>3185</v>
      </c>
      <c r="G126" t="s">
        <v>3187</v>
      </c>
    </row>
    <row r="127" spans="1:7" x14ac:dyDescent="0.3">
      <c r="A127" s="1" t="s">
        <v>2196</v>
      </c>
      <c r="B127" s="1">
        <v>24.65</v>
      </c>
      <c r="C127" s="1">
        <v>6.2</v>
      </c>
      <c r="D127" s="4" t="s">
        <v>1988</v>
      </c>
      <c r="F127" t="s">
        <v>3185</v>
      </c>
      <c r="G127" t="s">
        <v>3188</v>
      </c>
    </row>
    <row r="128" spans="1:7" x14ac:dyDescent="0.3">
      <c r="A128" s="1" t="s">
        <v>2928</v>
      </c>
      <c r="B128" s="1">
        <v>6.88</v>
      </c>
      <c r="C128" s="1">
        <v>6.15</v>
      </c>
      <c r="D128" s="4" t="s">
        <v>2667</v>
      </c>
      <c r="F128" t="s">
        <v>3185</v>
      </c>
      <c r="G128" t="s">
        <v>3188</v>
      </c>
    </row>
    <row r="129" spans="1:7" x14ac:dyDescent="0.3">
      <c r="A129" s="1" t="s">
        <v>471</v>
      </c>
      <c r="B129" s="1">
        <v>9.5</v>
      </c>
      <c r="C129" s="1">
        <v>6.14</v>
      </c>
      <c r="D129" s="4" t="s">
        <v>351</v>
      </c>
      <c r="F129" t="s">
        <v>3185</v>
      </c>
      <c r="G129" t="s">
        <v>3187</v>
      </c>
    </row>
    <row r="130" spans="1:7" x14ac:dyDescent="0.3">
      <c r="A130" s="1" t="s">
        <v>2929</v>
      </c>
      <c r="B130" s="1">
        <v>6.87</v>
      </c>
      <c r="C130" s="1">
        <v>6.13</v>
      </c>
      <c r="D130" s="4" t="s">
        <v>2668</v>
      </c>
      <c r="F130" t="s">
        <v>3185</v>
      </c>
      <c r="G130" t="s">
        <v>3188</v>
      </c>
    </row>
    <row r="131" spans="1:7" x14ac:dyDescent="0.3">
      <c r="A131" s="1" t="s">
        <v>1799</v>
      </c>
      <c r="B131" s="1">
        <v>14.92</v>
      </c>
      <c r="C131" s="1">
        <v>6.09</v>
      </c>
      <c r="D131" s="4" t="s">
        <v>1107</v>
      </c>
      <c r="F131" t="s">
        <v>3185</v>
      </c>
      <c r="G131" t="s">
        <v>3188</v>
      </c>
    </row>
    <row r="132" spans="1:7" x14ac:dyDescent="0.3">
      <c r="A132" s="1" t="s">
        <v>141</v>
      </c>
      <c r="B132" s="1">
        <v>10.1</v>
      </c>
      <c r="C132" s="1">
        <v>6.04</v>
      </c>
      <c r="D132" s="4" t="s">
        <v>4</v>
      </c>
      <c r="F132" t="s">
        <v>3185</v>
      </c>
      <c r="G132" t="s">
        <v>3188</v>
      </c>
    </row>
    <row r="133" spans="1:7" x14ac:dyDescent="0.3">
      <c r="A133" s="1" t="s">
        <v>2930</v>
      </c>
      <c r="B133" s="1">
        <v>11.67</v>
      </c>
      <c r="C133" s="1">
        <v>5.95</v>
      </c>
      <c r="D133" s="4" t="s">
        <v>2669</v>
      </c>
      <c r="F133" t="s">
        <v>3185</v>
      </c>
      <c r="G133" t="s">
        <v>3188</v>
      </c>
    </row>
    <row r="134" spans="1:7" x14ac:dyDescent="0.3">
      <c r="A134" s="1" t="s">
        <v>2931</v>
      </c>
      <c r="B134" s="1">
        <v>6.75</v>
      </c>
      <c r="C134" s="1">
        <v>5.93</v>
      </c>
      <c r="D134" s="4" t="s">
        <v>2670</v>
      </c>
      <c r="F134" t="s">
        <v>3185</v>
      </c>
      <c r="G134" t="s">
        <v>3188</v>
      </c>
    </row>
    <row r="135" spans="1:7" x14ac:dyDescent="0.3">
      <c r="A135" s="1" t="s">
        <v>1212</v>
      </c>
      <c r="B135" s="1">
        <v>5.35</v>
      </c>
      <c r="C135" s="1">
        <v>5.92</v>
      </c>
      <c r="D135" s="4" t="s">
        <v>523</v>
      </c>
      <c r="E135" t="s">
        <v>3178</v>
      </c>
      <c r="F135" t="s">
        <v>3186</v>
      </c>
      <c r="G135" t="s">
        <v>3187</v>
      </c>
    </row>
    <row r="136" spans="1:7" x14ac:dyDescent="0.3">
      <c r="A136" s="1" t="s">
        <v>3555</v>
      </c>
      <c r="B136" s="1">
        <v>9.5</v>
      </c>
      <c r="C136" s="1">
        <v>5.89</v>
      </c>
      <c r="D136" s="4" t="s">
        <v>3554</v>
      </c>
      <c r="F136" t="s">
        <v>3186</v>
      </c>
      <c r="G136" t="s">
        <v>3187</v>
      </c>
    </row>
    <row r="137" spans="1:7" x14ac:dyDescent="0.3">
      <c r="A137" s="1" t="s">
        <v>1731</v>
      </c>
      <c r="B137" s="1">
        <v>2.4900000000000002</v>
      </c>
      <c r="C137" s="1">
        <v>5.88</v>
      </c>
      <c r="D137" s="4" t="s">
        <v>1041</v>
      </c>
      <c r="E137" t="s">
        <v>3649</v>
      </c>
      <c r="F137" t="s">
        <v>3185</v>
      </c>
      <c r="G137" t="s">
        <v>3187</v>
      </c>
    </row>
    <row r="138" spans="1:7" x14ac:dyDescent="0.3">
      <c r="A138" s="1" t="s">
        <v>1219</v>
      </c>
      <c r="B138" s="1">
        <v>5.66</v>
      </c>
      <c r="C138" s="1">
        <v>5.87</v>
      </c>
      <c r="D138" s="4" t="s">
        <v>530</v>
      </c>
      <c r="E138" t="s">
        <v>3200</v>
      </c>
      <c r="F138" t="s">
        <v>3186</v>
      </c>
      <c r="G138" t="s">
        <v>3187</v>
      </c>
    </row>
    <row r="139" spans="1:7" x14ac:dyDescent="0.3">
      <c r="A139" s="1" t="s">
        <v>2932</v>
      </c>
      <c r="B139" s="1">
        <v>30.34</v>
      </c>
      <c r="C139" s="1">
        <v>5.87</v>
      </c>
      <c r="D139" s="4" t="s">
        <v>2671</v>
      </c>
      <c r="F139" t="s">
        <v>3185</v>
      </c>
      <c r="G139" t="s">
        <v>3188</v>
      </c>
    </row>
    <row r="140" spans="1:7" x14ac:dyDescent="0.3">
      <c r="A140" s="1" t="s">
        <v>2119</v>
      </c>
      <c r="B140" s="1">
        <v>8.5399999999999991</v>
      </c>
      <c r="C140" s="1">
        <v>5.85</v>
      </c>
      <c r="D140" s="4" t="s">
        <v>1911</v>
      </c>
      <c r="F140" t="s">
        <v>3186</v>
      </c>
      <c r="G140" t="s">
        <v>3188</v>
      </c>
    </row>
    <row r="141" spans="1:7" x14ac:dyDescent="0.3">
      <c r="A141" s="1" t="s">
        <v>1237</v>
      </c>
      <c r="B141" s="1">
        <v>3.37</v>
      </c>
      <c r="C141" s="1">
        <v>5.83</v>
      </c>
      <c r="D141" s="4" t="s">
        <v>548</v>
      </c>
      <c r="E141" t="s">
        <v>2321</v>
      </c>
      <c r="F141" t="s">
        <v>3186</v>
      </c>
      <c r="G141" t="s">
        <v>3187</v>
      </c>
    </row>
    <row r="142" spans="1:7" x14ac:dyDescent="0.3">
      <c r="A142" s="1" t="s">
        <v>259</v>
      </c>
      <c r="B142" s="1">
        <v>2.74</v>
      </c>
      <c r="C142" s="1">
        <v>5.8</v>
      </c>
      <c r="D142" s="4" t="s">
        <v>121</v>
      </c>
      <c r="F142" t="s">
        <v>3186</v>
      </c>
      <c r="G142" t="s">
        <v>3187</v>
      </c>
    </row>
    <row r="143" spans="1:7" x14ac:dyDescent="0.3">
      <c r="A143" s="1" t="s">
        <v>2629</v>
      </c>
      <c r="B143" s="1">
        <v>7.38</v>
      </c>
      <c r="C143" s="1">
        <v>5.71</v>
      </c>
      <c r="D143" s="4" t="s">
        <v>2467</v>
      </c>
      <c r="F143" t="s">
        <v>3185</v>
      </c>
      <c r="G143" t="s">
        <v>3188</v>
      </c>
    </row>
    <row r="144" spans="1:7" x14ac:dyDescent="0.3">
      <c r="A144" s="1" t="s">
        <v>2170</v>
      </c>
      <c r="B144" s="1">
        <v>13.1</v>
      </c>
      <c r="C144" s="1">
        <v>5.7</v>
      </c>
      <c r="D144" s="4" t="s">
        <v>1962</v>
      </c>
      <c r="E144" t="s">
        <v>3178</v>
      </c>
      <c r="F144" t="s">
        <v>3185</v>
      </c>
      <c r="G144" t="s">
        <v>3187</v>
      </c>
    </row>
    <row r="145" spans="1:7" x14ac:dyDescent="0.3">
      <c r="A145" s="1" t="s">
        <v>2124</v>
      </c>
      <c r="B145" s="1">
        <v>8.07</v>
      </c>
      <c r="C145" s="1">
        <v>5.66</v>
      </c>
      <c r="D145" s="4" t="s">
        <v>1916</v>
      </c>
      <c r="E145" t="s">
        <v>3180</v>
      </c>
      <c r="F145" t="s">
        <v>3186</v>
      </c>
      <c r="G145" t="s">
        <v>3188</v>
      </c>
    </row>
    <row r="146" spans="1:7" x14ac:dyDescent="0.3">
      <c r="A146" s="1" t="s">
        <v>2191</v>
      </c>
      <c r="B146" s="1">
        <v>41.25</v>
      </c>
      <c r="C146" s="1">
        <v>5.64</v>
      </c>
      <c r="D146" s="4" t="s">
        <v>1983</v>
      </c>
      <c r="E146" t="s">
        <v>3178</v>
      </c>
      <c r="F146" t="s">
        <v>3185</v>
      </c>
      <c r="G146" t="s">
        <v>3188</v>
      </c>
    </row>
    <row r="147" spans="1:7" x14ac:dyDescent="0.3">
      <c r="A147" s="1" t="s">
        <v>2933</v>
      </c>
      <c r="B147" s="1">
        <v>4.55</v>
      </c>
      <c r="C147" s="1">
        <v>5.63</v>
      </c>
      <c r="D147" s="4" t="s">
        <v>2672</v>
      </c>
      <c r="E147" t="s">
        <v>3202</v>
      </c>
      <c r="F147" t="s">
        <v>3185</v>
      </c>
      <c r="G147" t="s">
        <v>3188</v>
      </c>
    </row>
    <row r="148" spans="1:7" x14ac:dyDescent="0.3">
      <c r="A148" s="1" t="s">
        <v>2146</v>
      </c>
      <c r="B148" s="1">
        <v>9.82</v>
      </c>
      <c r="C148" s="1">
        <v>5.62</v>
      </c>
      <c r="D148" s="4" t="s">
        <v>1938</v>
      </c>
      <c r="F148" t="s">
        <v>3186</v>
      </c>
      <c r="G148" t="s">
        <v>3188</v>
      </c>
    </row>
    <row r="149" spans="1:7" x14ac:dyDescent="0.3">
      <c r="A149" s="1" t="s">
        <v>2934</v>
      </c>
      <c r="B149" s="1">
        <v>9.5</v>
      </c>
      <c r="C149" s="1">
        <v>5.61</v>
      </c>
      <c r="D149" s="4" t="s">
        <v>2673</v>
      </c>
      <c r="F149" t="s">
        <v>3185</v>
      </c>
      <c r="G149" t="s">
        <v>3188</v>
      </c>
    </row>
    <row r="150" spans="1:7" x14ac:dyDescent="0.3">
      <c r="A150" s="1" t="s">
        <v>2124</v>
      </c>
      <c r="B150" s="1">
        <v>2.72</v>
      </c>
      <c r="C150" s="1">
        <v>5.6</v>
      </c>
      <c r="D150" s="4" t="s">
        <v>1916</v>
      </c>
      <c r="E150" t="s">
        <v>3180</v>
      </c>
      <c r="F150" t="s">
        <v>3186</v>
      </c>
      <c r="G150" t="s">
        <v>3187</v>
      </c>
    </row>
    <row r="151" spans="1:7" x14ac:dyDescent="0.3">
      <c r="A151" s="1" t="s">
        <v>3553</v>
      </c>
      <c r="B151" s="1">
        <v>9.5</v>
      </c>
      <c r="C151" s="1">
        <v>5.53</v>
      </c>
      <c r="D151" s="4" t="s">
        <v>3552</v>
      </c>
      <c r="F151" t="s">
        <v>3186</v>
      </c>
      <c r="G151" t="s">
        <v>3187</v>
      </c>
    </row>
    <row r="152" spans="1:7" x14ac:dyDescent="0.3">
      <c r="A152" s="1" t="s">
        <v>2193</v>
      </c>
      <c r="B152" s="1">
        <v>4.0199999999999996</v>
      </c>
      <c r="C152" s="1">
        <v>5.52</v>
      </c>
      <c r="D152" s="4" t="s">
        <v>1985</v>
      </c>
      <c r="F152" t="s">
        <v>3186</v>
      </c>
      <c r="G152" t="s">
        <v>3188</v>
      </c>
    </row>
    <row r="153" spans="1:7" x14ac:dyDescent="0.3">
      <c r="A153" s="1" t="s">
        <v>2500</v>
      </c>
      <c r="B153" s="1">
        <v>9.5</v>
      </c>
      <c r="C153" s="1">
        <v>5.5</v>
      </c>
      <c r="D153" s="4" t="s">
        <v>2338</v>
      </c>
      <c r="E153" t="s">
        <v>2321</v>
      </c>
      <c r="F153" t="s">
        <v>3185</v>
      </c>
      <c r="G153" t="s">
        <v>3187</v>
      </c>
    </row>
    <row r="154" spans="1:7" x14ac:dyDescent="0.3">
      <c r="A154" s="1" t="s">
        <v>483</v>
      </c>
      <c r="B154" s="1">
        <v>7.06</v>
      </c>
      <c r="C154" s="1">
        <v>5.49</v>
      </c>
      <c r="D154" s="4" t="s">
        <v>363</v>
      </c>
      <c r="F154" t="s">
        <v>3186</v>
      </c>
      <c r="G154" t="s">
        <v>3188</v>
      </c>
    </row>
    <row r="155" spans="1:7" x14ac:dyDescent="0.3">
      <c r="A155" s="1" t="s">
        <v>2111</v>
      </c>
      <c r="B155" s="1">
        <v>9.5</v>
      </c>
      <c r="C155" s="1">
        <v>5.49</v>
      </c>
      <c r="D155" s="4" t="s">
        <v>1903</v>
      </c>
      <c r="F155" t="s">
        <v>3186</v>
      </c>
      <c r="G155" t="s">
        <v>3188</v>
      </c>
    </row>
    <row r="156" spans="1:7" x14ac:dyDescent="0.3">
      <c r="A156" s="1" t="s">
        <v>3672</v>
      </c>
      <c r="B156" s="1">
        <v>4.51</v>
      </c>
      <c r="C156" s="1">
        <v>5.46</v>
      </c>
      <c r="D156" s="4" t="s">
        <v>3671</v>
      </c>
      <c r="E156" t="s">
        <v>3178</v>
      </c>
      <c r="F156" t="s">
        <v>3186</v>
      </c>
      <c r="G156" t="s">
        <v>3187</v>
      </c>
    </row>
    <row r="157" spans="1:7" x14ac:dyDescent="0.3">
      <c r="A157" s="1" t="s">
        <v>179</v>
      </c>
      <c r="B157" s="1">
        <v>8.17</v>
      </c>
      <c r="C157" s="1">
        <v>5.46</v>
      </c>
      <c r="D157" s="4" t="s">
        <v>42</v>
      </c>
      <c r="F157" t="s">
        <v>3186</v>
      </c>
      <c r="G157" t="s">
        <v>3188</v>
      </c>
    </row>
    <row r="158" spans="1:7" x14ac:dyDescent="0.3">
      <c r="A158" s="1" t="s">
        <v>235</v>
      </c>
      <c r="B158" s="1">
        <v>19.11</v>
      </c>
      <c r="C158" s="1">
        <v>5.46</v>
      </c>
      <c r="D158" s="4" t="s">
        <v>98</v>
      </c>
      <c r="F158" t="s">
        <v>3185</v>
      </c>
      <c r="G158" t="s">
        <v>3188</v>
      </c>
    </row>
    <row r="159" spans="1:7" x14ac:dyDescent="0.3">
      <c r="A159" s="1" t="s">
        <v>2935</v>
      </c>
      <c r="B159" s="1">
        <v>9.5</v>
      </c>
      <c r="C159" s="1">
        <v>5.43</v>
      </c>
      <c r="D159" s="4" t="s">
        <v>2674</v>
      </c>
      <c r="E159" t="s">
        <v>3178</v>
      </c>
      <c r="F159" t="s">
        <v>3185</v>
      </c>
      <c r="G159" t="s">
        <v>3188</v>
      </c>
    </row>
    <row r="160" spans="1:7" x14ac:dyDescent="0.3">
      <c r="A160" s="1" t="s">
        <v>2136</v>
      </c>
      <c r="B160" s="1">
        <v>5.72</v>
      </c>
      <c r="C160" s="1">
        <v>5.42</v>
      </c>
      <c r="D160" s="4" t="s">
        <v>1928</v>
      </c>
      <c r="F160" t="s">
        <v>3186</v>
      </c>
      <c r="G160" t="s">
        <v>3188</v>
      </c>
    </row>
    <row r="161" spans="1:7" x14ac:dyDescent="0.3">
      <c r="A161" s="1" t="s">
        <v>2121</v>
      </c>
      <c r="B161" s="1">
        <v>3.04</v>
      </c>
      <c r="C161" s="1">
        <v>5.4</v>
      </c>
      <c r="D161" s="4" t="s">
        <v>1913</v>
      </c>
      <c r="F161" t="s">
        <v>3186</v>
      </c>
      <c r="G161" t="s">
        <v>3187</v>
      </c>
    </row>
    <row r="162" spans="1:7" x14ac:dyDescent="0.3">
      <c r="A162" s="1" t="s">
        <v>1218</v>
      </c>
      <c r="B162" s="1">
        <v>2.6</v>
      </c>
      <c r="C162" s="1">
        <v>5.39</v>
      </c>
      <c r="D162" s="4" t="s">
        <v>529</v>
      </c>
      <c r="F162" t="s">
        <v>3186</v>
      </c>
      <c r="G162" t="s">
        <v>3187</v>
      </c>
    </row>
    <row r="163" spans="1:7" x14ac:dyDescent="0.3">
      <c r="A163" s="1" t="s">
        <v>1220</v>
      </c>
      <c r="B163" s="1">
        <v>6.13</v>
      </c>
      <c r="C163" s="1">
        <v>5.39</v>
      </c>
      <c r="D163" s="4" t="s">
        <v>531</v>
      </c>
      <c r="F163" t="s">
        <v>3186</v>
      </c>
      <c r="G163" t="s">
        <v>3188</v>
      </c>
    </row>
    <row r="164" spans="1:7" x14ac:dyDescent="0.3">
      <c r="A164" s="1" t="s">
        <v>3551</v>
      </c>
      <c r="B164" s="1">
        <v>3.28</v>
      </c>
      <c r="C164" s="1">
        <v>5.38</v>
      </c>
      <c r="D164" s="4" t="s">
        <v>3550</v>
      </c>
      <c r="F164" t="s">
        <v>3186</v>
      </c>
      <c r="G164" t="s">
        <v>3187</v>
      </c>
    </row>
    <row r="165" spans="1:7" x14ac:dyDescent="0.3">
      <c r="A165" s="1" t="s">
        <v>2495</v>
      </c>
      <c r="B165" s="1">
        <v>39.92</v>
      </c>
      <c r="C165" s="1">
        <v>5.33</v>
      </c>
      <c r="D165" s="4" t="s">
        <v>2333</v>
      </c>
      <c r="F165" t="s">
        <v>3185</v>
      </c>
      <c r="G165" t="s">
        <v>3188</v>
      </c>
    </row>
    <row r="166" spans="1:7" x14ac:dyDescent="0.3">
      <c r="A166" s="1" t="s">
        <v>3549</v>
      </c>
      <c r="B166" s="1">
        <v>3.06</v>
      </c>
      <c r="C166" s="1">
        <v>5.32</v>
      </c>
      <c r="D166" s="4" t="s">
        <v>3548</v>
      </c>
      <c r="F166" t="s">
        <v>3186</v>
      </c>
      <c r="G166" t="s">
        <v>3187</v>
      </c>
    </row>
    <row r="167" spans="1:7" x14ac:dyDescent="0.3">
      <c r="A167" s="1" t="s">
        <v>3547</v>
      </c>
      <c r="B167" s="1">
        <v>5.57</v>
      </c>
      <c r="C167" s="1">
        <v>5.29</v>
      </c>
      <c r="D167" s="4" t="s">
        <v>3546</v>
      </c>
      <c r="F167" t="s">
        <v>3186</v>
      </c>
      <c r="G167" t="s">
        <v>3188</v>
      </c>
    </row>
    <row r="168" spans="1:7" x14ac:dyDescent="0.3">
      <c r="A168" s="1" t="s">
        <v>2306</v>
      </c>
      <c r="B168" s="1">
        <v>3.34</v>
      </c>
      <c r="C168" s="1">
        <v>5.28</v>
      </c>
      <c r="D168" s="4" t="s">
        <v>2097</v>
      </c>
      <c r="F168" t="s">
        <v>3186</v>
      </c>
      <c r="G168" t="s">
        <v>3187</v>
      </c>
    </row>
    <row r="169" spans="1:7" x14ac:dyDescent="0.3">
      <c r="A169" s="1" t="s">
        <v>1235</v>
      </c>
      <c r="B169" s="1">
        <v>4.87</v>
      </c>
      <c r="C169" s="1">
        <v>5.26</v>
      </c>
      <c r="D169" s="4" t="s">
        <v>546</v>
      </c>
      <c r="F169" t="s">
        <v>3186</v>
      </c>
      <c r="G169" t="s">
        <v>3187</v>
      </c>
    </row>
    <row r="170" spans="1:7" x14ac:dyDescent="0.3">
      <c r="A170" s="1" t="s">
        <v>2501</v>
      </c>
      <c r="B170" s="1">
        <v>2.4500000000000002</v>
      </c>
      <c r="C170" s="1">
        <v>5.26</v>
      </c>
      <c r="D170" s="4" t="s">
        <v>2339</v>
      </c>
      <c r="F170" t="s">
        <v>3185</v>
      </c>
      <c r="G170" t="s">
        <v>3187</v>
      </c>
    </row>
    <row r="171" spans="1:7" x14ac:dyDescent="0.3">
      <c r="A171" s="1" t="s">
        <v>1898</v>
      </c>
      <c r="B171" s="1">
        <v>27.54</v>
      </c>
      <c r="C171" s="1">
        <v>5.24</v>
      </c>
      <c r="D171" s="4" t="s">
        <v>1205</v>
      </c>
      <c r="F171" t="s">
        <v>3185</v>
      </c>
      <c r="G171" t="s">
        <v>3188</v>
      </c>
    </row>
    <row r="172" spans="1:7" x14ac:dyDescent="0.3">
      <c r="A172" s="1" t="s">
        <v>510</v>
      </c>
      <c r="B172" s="1">
        <v>2.5299999999999998</v>
      </c>
      <c r="C172" s="1">
        <v>5.17</v>
      </c>
      <c r="D172" s="4" t="s">
        <v>390</v>
      </c>
      <c r="F172" t="s">
        <v>3186</v>
      </c>
      <c r="G172" t="s">
        <v>3187</v>
      </c>
    </row>
    <row r="173" spans="1:7" x14ac:dyDescent="0.3">
      <c r="A173" s="1" t="s">
        <v>2288</v>
      </c>
      <c r="B173" s="1">
        <v>8.4600000000000009</v>
      </c>
      <c r="C173" s="1">
        <v>5.17</v>
      </c>
      <c r="D173" s="4" t="s">
        <v>2079</v>
      </c>
      <c r="F173" t="s">
        <v>3185</v>
      </c>
      <c r="G173" t="s">
        <v>3188</v>
      </c>
    </row>
    <row r="174" spans="1:7" x14ac:dyDescent="0.3">
      <c r="A174" s="1" t="s">
        <v>2936</v>
      </c>
      <c r="B174" s="1">
        <v>2.83</v>
      </c>
      <c r="C174" s="1">
        <v>5.16</v>
      </c>
      <c r="D174" s="4" t="s">
        <v>2675</v>
      </c>
      <c r="F174" t="s">
        <v>3185</v>
      </c>
      <c r="G174" t="s">
        <v>3188</v>
      </c>
    </row>
    <row r="175" spans="1:7" x14ac:dyDescent="0.3">
      <c r="A175" s="1" t="s">
        <v>2937</v>
      </c>
      <c r="B175" s="1">
        <v>8.16</v>
      </c>
      <c r="C175" s="1">
        <v>5.14</v>
      </c>
      <c r="D175" s="4" t="s">
        <v>2676</v>
      </c>
      <c r="F175" t="s">
        <v>3185</v>
      </c>
      <c r="G175" t="s">
        <v>3188</v>
      </c>
    </row>
    <row r="176" spans="1:7" x14ac:dyDescent="0.3">
      <c r="A176" s="1" t="s">
        <v>1538</v>
      </c>
      <c r="B176" s="1">
        <v>133.46</v>
      </c>
      <c r="C176" s="1">
        <v>5.08</v>
      </c>
      <c r="D176" s="4" t="s">
        <v>849</v>
      </c>
      <c r="F176" t="s">
        <v>3185</v>
      </c>
      <c r="G176" t="s">
        <v>3188</v>
      </c>
    </row>
    <row r="177" spans="1:7" x14ac:dyDescent="0.3">
      <c r="A177" s="1" t="s">
        <v>2114</v>
      </c>
      <c r="B177" s="1">
        <v>2.36</v>
      </c>
      <c r="C177" s="1">
        <v>5.08</v>
      </c>
      <c r="D177" s="4" t="s">
        <v>1906</v>
      </c>
      <c r="F177" t="s">
        <v>3185</v>
      </c>
      <c r="G177" t="s">
        <v>3187</v>
      </c>
    </row>
    <row r="178" spans="1:7" x14ac:dyDescent="0.3">
      <c r="A178" s="1" t="s">
        <v>500</v>
      </c>
      <c r="B178" s="1">
        <v>2.5</v>
      </c>
      <c r="C178" s="1">
        <v>5.08</v>
      </c>
      <c r="D178" s="4" t="s">
        <v>380</v>
      </c>
      <c r="F178" t="s">
        <v>3185</v>
      </c>
      <c r="G178" t="s">
        <v>3187</v>
      </c>
    </row>
    <row r="179" spans="1:7" x14ac:dyDescent="0.3">
      <c r="A179" s="1" t="s">
        <v>273</v>
      </c>
      <c r="B179" s="1">
        <v>7.37</v>
      </c>
      <c r="C179" s="1">
        <v>5.0599999999999996</v>
      </c>
      <c r="D179" s="4" t="s">
        <v>135</v>
      </c>
      <c r="F179" t="s">
        <v>3186</v>
      </c>
      <c r="G179" t="s">
        <v>3188</v>
      </c>
    </row>
    <row r="180" spans="1:7" x14ac:dyDescent="0.3">
      <c r="A180" s="1" t="s">
        <v>1781</v>
      </c>
      <c r="B180" s="1">
        <v>9.24</v>
      </c>
      <c r="C180" s="1">
        <v>5.04</v>
      </c>
      <c r="D180" s="4" t="s">
        <v>1089</v>
      </c>
      <c r="F180" t="s">
        <v>3186</v>
      </c>
      <c r="G180" t="s">
        <v>3188</v>
      </c>
    </row>
    <row r="181" spans="1:7" x14ac:dyDescent="0.3">
      <c r="A181" s="1" t="s">
        <v>486</v>
      </c>
      <c r="B181" s="1">
        <v>8.41</v>
      </c>
      <c r="C181" s="1">
        <v>5.03</v>
      </c>
      <c r="D181" s="4" t="s">
        <v>366</v>
      </c>
      <c r="E181" t="s">
        <v>3202</v>
      </c>
      <c r="F181" t="s">
        <v>3185</v>
      </c>
      <c r="G181" t="s">
        <v>3187</v>
      </c>
    </row>
    <row r="182" spans="1:7" x14ac:dyDescent="0.3">
      <c r="A182" s="1" t="s">
        <v>501</v>
      </c>
      <c r="B182" s="1">
        <v>9.5</v>
      </c>
      <c r="C182" s="1">
        <v>4.9800000000000004</v>
      </c>
      <c r="D182" s="4" t="s">
        <v>381</v>
      </c>
      <c r="F182" t="s">
        <v>3185</v>
      </c>
      <c r="G182" t="s">
        <v>3188</v>
      </c>
    </row>
    <row r="183" spans="1:7" x14ac:dyDescent="0.3">
      <c r="A183" s="1" t="s">
        <v>496</v>
      </c>
      <c r="B183" s="1">
        <v>9.5</v>
      </c>
      <c r="C183" s="1">
        <v>4.95</v>
      </c>
      <c r="D183" s="4" t="s">
        <v>376</v>
      </c>
      <c r="F183" t="s">
        <v>3185</v>
      </c>
      <c r="G183" t="s">
        <v>3188</v>
      </c>
    </row>
    <row r="184" spans="1:7" x14ac:dyDescent="0.3">
      <c r="A184" s="1" t="s">
        <v>2517</v>
      </c>
      <c r="B184" s="1">
        <v>15.4</v>
      </c>
      <c r="C184" s="1">
        <v>4.8899999999999997</v>
      </c>
      <c r="D184" s="4" t="s">
        <v>2355</v>
      </c>
      <c r="F184" t="s">
        <v>3185</v>
      </c>
      <c r="G184" t="s">
        <v>3188</v>
      </c>
    </row>
    <row r="185" spans="1:7" x14ac:dyDescent="0.3">
      <c r="A185" s="1" t="s">
        <v>2132</v>
      </c>
      <c r="B185" s="1">
        <v>9.07</v>
      </c>
      <c r="C185" s="1">
        <v>4.8899999999999997</v>
      </c>
      <c r="D185" s="4" t="s">
        <v>1924</v>
      </c>
      <c r="F185" t="s">
        <v>3186</v>
      </c>
      <c r="G185" t="s">
        <v>3188</v>
      </c>
    </row>
    <row r="186" spans="1:7" x14ac:dyDescent="0.3">
      <c r="A186" s="1" t="s">
        <v>413</v>
      </c>
      <c r="B186" s="1">
        <v>6.64</v>
      </c>
      <c r="C186" s="1">
        <v>4.87</v>
      </c>
      <c r="D186" s="4" t="s">
        <v>294</v>
      </c>
      <c r="F186" t="s">
        <v>3186</v>
      </c>
      <c r="G186" t="s">
        <v>3188</v>
      </c>
    </row>
    <row r="187" spans="1:7" x14ac:dyDescent="0.3">
      <c r="A187" s="1" t="s">
        <v>3545</v>
      </c>
      <c r="B187" s="1">
        <v>3.47</v>
      </c>
      <c r="C187" s="1">
        <v>4.87</v>
      </c>
      <c r="D187" s="4" t="s">
        <v>3544</v>
      </c>
      <c r="F187" t="s">
        <v>3186</v>
      </c>
      <c r="G187" t="s">
        <v>3188</v>
      </c>
    </row>
    <row r="188" spans="1:7" x14ac:dyDescent="0.3">
      <c r="A188" s="1" t="s">
        <v>3114</v>
      </c>
      <c r="B188" s="1">
        <v>9.5</v>
      </c>
      <c r="C188" s="1">
        <v>4.8600000000000003</v>
      </c>
      <c r="D188" s="4" t="s">
        <v>2851</v>
      </c>
      <c r="F188" t="s">
        <v>3186</v>
      </c>
      <c r="G188" t="s">
        <v>3188</v>
      </c>
    </row>
    <row r="189" spans="1:7" x14ac:dyDescent="0.3">
      <c r="A189" s="1" t="s">
        <v>267</v>
      </c>
      <c r="B189" s="1">
        <v>7.3</v>
      </c>
      <c r="C189" s="1">
        <v>4.84</v>
      </c>
      <c r="D189" s="4" t="s">
        <v>129</v>
      </c>
      <c r="F189" t="s">
        <v>3186</v>
      </c>
      <c r="G189" t="s">
        <v>3188</v>
      </c>
    </row>
    <row r="190" spans="1:7" x14ac:dyDescent="0.3">
      <c r="A190" s="1" t="s">
        <v>2938</v>
      </c>
      <c r="B190" s="1">
        <v>16.87</v>
      </c>
      <c r="C190" s="1">
        <v>4.83</v>
      </c>
      <c r="D190" s="4" t="s">
        <v>2677</v>
      </c>
      <c r="E190" t="s">
        <v>3181</v>
      </c>
      <c r="F190" t="s">
        <v>3185</v>
      </c>
      <c r="G190" t="s">
        <v>3188</v>
      </c>
    </row>
    <row r="191" spans="1:7" x14ac:dyDescent="0.3">
      <c r="A191" s="1" t="s">
        <v>2939</v>
      </c>
      <c r="B191" s="1">
        <v>5.67</v>
      </c>
      <c r="C191" s="1">
        <v>4.83</v>
      </c>
      <c r="D191" s="4" t="s">
        <v>2678</v>
      </c>
      <c r="F191" t="s">
        <v>3185</v>
      </c>
      <c r="G191" t="s">
        <v>3188</v>
      </c>
    </row>
    <row r="192" spans="1:7" x14ac:dyDescent="0.3">
      <c r="A192" s="1" t="s">
        <v>1279</v>
      </c>
      <c r="B192" s="1">
        <v>6.34</v>
      </c>
      <c r="C192" s="1">
        <v>4.83</v>
      </c>
      <c r="D192" s="4" t="s">
        <v>590</v>
      </c>
      <c r="F192" t="s">
        <v>3186</v>
      </c>
      <c r="G192" t="s">
        <v>3188</v>
      </c>
    </row>
    <row r="193" spans="1:7" x14ac:dyDescent="0.3">
      <c r="A193" s="1" t="s">
        <v>2940</v>
      </c>
      <c r="B193" s="1">
        <v>14.45</v>
      </c>
      <c r="C193" s="1">
        <v>4.82</v>
      </c>
      <c r="D193" s="4" t="s">
        <v>3635</v>
      </c>
      <c r="E193" t="s">
        <v>2323</v>
      </c>
      <c r="F193" t="s">
        <v>3185</v>
      </c>
      <c r="G193" t="s">
        <v>3188</v>
      </c>
    </row>
    <row r="194" spans="1:7" x14ac:dyDescent="0.3">
      <c r="A194" s="1" t="s">
        <v>2572</v>
      </c>
      <c r="B194" s="1">
        <v>21.4</v>
      </c>
      <c r="C194" s="1">
        <v>4.82</v>
      </c>
      <c r="D194" s="4" t="s">
        <v>2410</v>
      </c>
      <c r="F194" t="s">
        <v>3185</v>
      </c>
      <c r="G194" t="s">
        <v>3188</v>
      </c>
    </row>
    <row r="195" spans="1:7" x14ac:dyDescent="0.3">
      <c r="A195" s="1" t="s">
        <v>2133</v>
      </c>
      <c r="B195" s="1">
        <v>9.5</v>
      </c>
      <c r="C195" s="1">
        <v>4.82</v>
      </c>
      <c r="D195" s="4" t="s">
        <v>1925</v>
      </c>
      <c r="F195" t="s">
        <v>3186</v>
      </c>
      <c r="G195" t="s">
        <v>3188</v>
      </c>
    </row>
    <row r="196" spans="1:7" x14ac:dyDescent="0.3">
      <c r="A196" s="1" t="s">
        <v>2120</v>
      </c>
      <c r="B196" s="1">
        <v>28.52</v>
      </c>
      <c r="C196" s="1">
        <v>4.8099999999999996</v>
      </c>
      <c r="D196" s="4" t="s">
        <v>1912</v>
      </c>
      <c r="F196" t="s">
        <v>3185</v>
      </c>
      <c r="G196" t="s">
        <v>3188</v>
      </c>
    </row>
    <row r="197" spans="1:7" x14ac:dyDescent="0.3">
      <c r="A197" s="1" t="s">
        <v>2570</v>
      </c>
      <c r="B197" s="1">
        <v>16.649999999999999</v>
      </c>
      <c r="C197" s="1">
        <v>4.8</v>
      </c>
      <c r="D197" s="4" t="s">
        <v>2408</v>
      </c>
      <c r="F197" t="s">
        <v>3185</v>
      </c>
      <c r="G197" t="s">
        <v>3188</v>
      </c>
    </row>
    <row r="198" spans="1:7" x14ac:dyDescent="0.3">
      <c r="A198" s="1" t="s">
        <v>2569</v>
      </c>
      <c r="B198" s="1">
        <v>12.82</v>
      </c>
      <c r="C198" s="1">
        <v>4.79</v>
      </c>
      <c r="D198" s="4" t="s">
        <v>2407</v>
      </c>
      <c r="F198" t="s">
        <v>3185</v>
      </c>
      <c r="G198" t="s">
        <v>3188</v>
      </c>
    </row>
    <row r="199" spans="1:7" x14ac:dyDescent="0.3">
      <c r="A199" s="1" t="s">
        <v>1828</v>
      </c>
      <c r="B199" s="1">
        <v>4.18</v>
      </c>
      <c r="C199" s="1">
        <v>4.78</v>
      </c>
      <c r="D199" s="4" t="s">
        <v>1136</v>
      </c>
      <c r="F199" t="s">
        <v>3185</v>
      </c>
      <c r="G199" t="s">
        <v>3187</v>
      </c>
    </row>
    <row r="200" spans="1:7" x14ac:dyDescent="0.3">
      <c r="A200" s="1" t="s">
        <v>1868</v>
      </c>
      <c r="B200" s="1">
        <v>6.26</v>
      </c>
      <c r="C200" s="1">
        <v>4.78</v>
      </c>
      <c r="D200" s="4" t="s">
        <v>1175</v>
      </c>
      <c r="F200" t="s">
        <v>3185</v>
      </c>
      <c r="G200" t="s">
        <v>3188</v>
      </c>
    </row>
    <row r="201" spans="1:7" x14ac:dyDescent="0.3">
      <c r="A201" s="1" t="s">
        <v>1233</v>
      </c>
      <c r="B201" s="1">
        <v>4.18</v>
      </c>
      <c r="C201" s="1">
        <v>4.75</v>
      </c>
      <c r="D201" s="4" t="s">
        <v>544</v>
      </c>
      <c r="F201" t="s">
        <v>3186</v>
      </c>
      <c r="G201" t="s">
        <v>3187</v>
      </c>
    </row>
    <row r="202" spans="1:7" x14ac:dyDescent="0.3">
      <c r="A202" s="1" t="s">
        <v>2941</v>
      </c>
      <c r="B202" s="1">
        <v>16.760000000000002</v>
      </c>
      <c r="C202" s="1">
        <v>4.75</v>
      </c>
      <c r="D202" s="4" t="s">
        <v>2679</v>
      </c>
      <c r="F202" t="s">
        <v>3185</v>
      </c>
      <c r="G202" t="s">
        <v>3188</v>
      </c>
    </row>
    <row r="203" spans="1:7" x14ac:dyDescent="0.3">
      <c r="A203" s="1" t="s">
        <v>1287</v>
      </c>
      <c r="B203" s="1">
        <v>9.5</v>
      </c>
      <c r="C203" s="1">
        <v>4.75</v>
      </c>
      <c r="D203" s="4" t="s">
        <v>598</v>
      </c>
      <c r="F203" t="s">
        <v>3185</v>
      </c>
      <c r="G203" t="s">
        <v>3188</v>
      </c>
    </row>
    <row r="204" spans="1:7" x14ac:dyDescent="0.3">
      <c r="A204" s="1" t="s">
        <v>2150</v>
      </c>
      <c r="B204" s="1">
        <v>6.48</v>
      </c>
      <c r="C204" s="1">
        <v>4.7300000000000004</v>
      </c>
      <c r="D204" s="4" t="s">
        <v>1942</v>
      </c>
      <c r="F204" t="s">
        <v>3186</v>
      </c>
      <c r="G204" t="s">
        <v>3188</v>
      </c>
    </row>
    <row r="205" spans="1:7" x14ac:dyDescent="0.3">
      <c r="A205" s="1" t="s">
        <v>1421</v>
      </c>
      <c r="B205" s="1">
        <v>9.5</v>
      </c>
      <c r="C205" s="1">
        <v>4.7300000000000004</v>
      </c>
      <c r="D205" s="4" t="s">
        <v>732</v>
      </c>
      <c r="F205" t="s">
        <v>3185</v>
      </c>
      <c r="G205" t="s">
        <v>3188</v>
      </c>
    </row>
    <row r="206" spans="1:7" x14ac:dyDescent="0.3">
      <c r="A206" s="1" t="s">
        <v>2199</v>
      </c>
      <c r="B206" s="1">
        <v>2.23</v>
      </c>
      <c r="C206" s="1">
        <v>4.71</v>
      </c>
      <c r="D206" s="4" t="s">
        <v>1991</v>
      </c>
      <c r="F206" t="s">
        <v>3185</v>
      </c>
      <c r="G206" t="s">
        <v>3187</v>
      </c>
    </row>
    <row r="207" spans="1:7" x14ac:dyDescent="0.3">
      <c r="A207" s="1" t="s">
        <v>434</v>
      </c>
      <c r="B207" s="1">
        <v>9.5</v>
      </c>
      <c r="C207" s="1">
        <v>4.71</v>
      </c>
      <c r="D207" s="4" t="s">
        <v>314</v>
      </c>
      <c r="F207" t="s">
        <v>3186</v>
      </c>
      <c r="G207" t="s">
        <v>3188</v>
      </c>
    </row>
    <row r="208" spans="1:7" x14ac:dyDescent="0.3">
      <c r="A208" s="1" t="s">
        <v>2529</v>
      </c>
      <c r="B208" s="1">
        <v>3.57</v>
      </c>
      <c r="C208" s="1">
        <v>4.7</v>
      </c>
      <c r="D208" s="4" t="s">
        <v>2367</v>
      </c>
      <c r="F208" t="s">
        <v>3186</v>
      </c>
      <c r="G208" t="s">
        <v>3188</v>
      </c>
    </row>
    <row r="209" spans="1:7" x14ac:dyDescent="0.3">
      <c r="A209" s="1" t="s">
        <v>2584</v>
      </c>
      <c r="B209" s="1">
        <v>17.809999999999999</v>
      </c>
      <c r="C209" s="1">
        <v>4.6900000000000004</v>
      </c>
      <c r="D209" s="4" t="s">
        <v>2422</v>
      </c>
      <c r="F209" t="s">
        <v>3185</v>
      </c>
      <c r="G209" t="s">
        <v>3188</v>
      </c>
    </row>
    <row r="210" spans="1:7" x14ac:dyDescent="0.3">
      <c r="A210" s="1" t="s">
        <v>2526</v>
      </c>
      <c r="B210" s="1">
        <v>27.2</v>
      </c>
      <c r="C210" s="1">
        <v>4.68</v>
      </c>
      <c r="D210" s="4" t="s">
        <v>2364</v>
      </c>
      <c r="F210" t="s">
        <v>3185</v>
      </c>
      <c r="G210" t="s">
        <v>3188</v>
      </c>
    </row>
    <row r="211" spans="1:7" x14ac:dyDescent="0.3">
      <c r="A211" s="1" t="s">
        <v>3543</v>
      </c>
      <c r="B211" s="1">
        <v>3.37</v>
      </c>
      <c r="C211" s="1">
        <v>4.66</v>
      </c>
      <c r="D211" s="4" t="s">
        <v>3542</v>
      </c>
      <c r="F211" t="s">
        <v>3186</v>
      </c>
      <c r="G211" t="s">
        <v>3188</v>
      </c>
    </row>
    <row r="212" spans="1:7" x14ac:dyDescent="0.3">
      <c r="A212" s="1" t="s">
        <v>152</v>
      </c>
      <c r="B212" s="1">
        <v>9.5</v>
      </c>
      <c r="C212" s="1">
        <v>4.6399999999999997</v>
      </c>
      <c r="D212" s="4" t="s">
        <v>15</v>
      </c>
      <c r="E212" t="s">
        <v>3178</v>
      </c>
      <c r="F212" t="s">
        <v>3185</v>
      </c>
      <c r="G212" t="s">
        <v>3188</v>
      </c>
    </row>
    <row r="213" spans="1:7" x14ac:dyDescent="0.3">
      <c r="A213" s="1" t="s">
        <v>224</v>
      </c>
      <c r="B213" s="1">
        <v>9.5</v>
      </c>
      <c r="C213" s="1">
        <v>4.63</v>
      </c>
      <c r="D213" s="4" t="s">
        <v>87</v>
      </c>
      <c r="F213" t="s">
        <v>3186</v>
      </c>
      <c r="G213" t="s">
        <v>3188</v>
      </c>
    </row>
    <row r="214" spans="1:7" x14ac:dyDescent="0.3">
      <c r="A214" s="1" t="s">
        <v>1748</v>
      </c>
      <c r="B214" s="1">
        <v>17.93</v>
      </c>
      <c r="C214" s="1">
        <v>4.62</v>
      </c>
      <c r="D214" s="4" t="s">
        <v>1057</v>
      </c>
      <c r="F214" t="s">
        <v>3185</v>
      </c>
      <c r="G214" t="s">
        <v>3188</v>
      </c>
    </row>
    <row r="215" spans="1:7" x14ac:dyDescent="0.3">
      <c r="A215" s="1" t="s">
        <v>2942</v>
      </c>
      <c r="B215" s="1">
        <v>16.71</v>
      </c>
      <c r="C215" s="1">
        <v>4.58</v>
      </c>
      <c r="D215" s="4" t="s">
        <v>2680</v>
      </c>
      <c r="F215" t="s">
        <v>3185</v>
      </c>
      <c r="G215" t="s">
        <v>3188</v>
      </c>
    </row>
    <row r="216" spans="1:7" x14ac:dyDescent="0.3">
      <c r="A216" s="1" t="s">
        <v>1578</v>
      </c>
      <c r="B216" s="1">
        <v>9.5</v>
      </c>
      <c r="C216" s="1">
        <v>4.57</v>
      </c>
      <c r="D216" s="4" t="s">
        <v>889</v>
      </c>
      <c r="F216" t="s">
        <v>3185</v>
      </c>
      <c r="G216" t="s">
        <v>3188</v>
      </c>
    </row>
    <row r="217" spans="1:7" x14ac:dyDescent="0.3">
      <c r="A217" s="1" t="s">
        <v>225</v>
      </c>
      <c r="B217" s="1">
        <v>17.25</v>
      </c>
      <c r="C217" s="1">
        <v>4.5599999999999996</v>
      </c>
      <c r="D217" s="4" t="s">
        <v>88</v>
      </c>
      <c r="F217" t="s">
        <v>3185</v>
      </c>
      <c r="G217" t="s">
        <v>3188</v>
      </c>
    </row>
    <row r="218" spans="1:7" x14ac:dyDescent="0.3">
      <c r="A218" s="1" t="s">
        <v>200</v>
      </c>
      <c r="B218" s="1">
        <v>2.5299999999999998</v>
      </c>
      <c r="C218" s="1">
        <v>4.5599999999999996</v>
      </c>
      <c r="D218" s="4" t="s">
        <v>63</v>
      </c>
      <c r="F218" t="s">
        <v>3185</v>
      </c>
      <c r="G218" t="s">
        <v>3187</v>
      </c>
    </row>
    <row r="219" spans="1:7" x14ac:dyDescent="0.3">
      <c r="A219" s="1" t="s">
        <v>1822</v>
      </c>
      <c r="B219" s="1">
        <v>5.4</v>
      </c>
      <c r="C219" s="1">
        <v>4.55</v>
      </c>
      <c r="D219" s="4" t="s">
        <v>1130</v>
      </c>
      <c r="E219" t="s">
        <v>3202</v>
      </c>
      <c r="F219" t="s">
        <v>3185</v>
      </c>
      <c r="G219" t="s">
        <v>3188</v>
      </c>
    </row>
    <row r="220" spans="1:7" x14ac:dyDescent="0.3">
      <c r="A220" s="1" t="s">
        <v>3025</v>
      </c>
      <c r="B220" s="1">
        <v>5.0599999999999996</v>
      </c>
      <c r="C220" s="1">
        <v>4.54</v>
      </c>
      <c r="D220" s="4" t="s">
        <v>2762</v>
      </c>
      <c r="F220" t="s">
        <v>3186</v>
      </c>
      <c r="G220" t="s">
        <v>3188</v>
      </c>
    </row>
    <row r="221" spans="1:7" x14ac:dyDescent="0.3">
      <c r="A221" s="1" t="s">
        <v>1276</v>
      </c>
      <c r="B221" s="1">
        <v>9.5</v>
      </c>
      <c r="C221" s="1">
        <v>4.53</v>
      </c>
      <c r="D221" s="4" t="s">
        <v>587</v>
      </c>
      <c r="F221" t="s">
        <v>3185</v>
      </c>
      <c r="G221" t="s">
        <v>3188</v>
      </c>
    </row>
    <row r="222" spans="1:7" x14ac:dyDescent="0.3">
      <c r="A222" s="1" t="s">
        <v>1644</v>
      </c>
      <c r="B222" s="1">
        <v>18.54</v>
      </c>
      <c r="C222" s="1">
        <v>4.5199999999999996</v>
      </c>
      <c r="D222" s="4" t="s">
        <v>955</v>
      </c>
      <c r="F222" t="s">
        <v>3185</v>
      </c>
      <c r="G222" t="s">
        <v>3188</v>
      </c>
    </row>
    <row r="223" spans="1:7" x14ac:dyDescent="0.3">
      <c r="A223" s="1" t="s">
        <v>2630</v>
      </c>
      <c r="B223" s="1">
        <v>11.75</v>
      </c>
      <c r="C223" s="1">
        <v>4.51</v>
      </c>
      <c r="D223" s="4" t="s">
        <v>2468</v>
      </c>
      <c r="F223" t="s">
        <v>3185</v>
      </c>
      <c r="G223" t="s">
        <v>3188</v>
      </c>
    </row>
    <row r="224" spans="1:7" x14ac:dyDescent="0.3">
      <c r="A224" s="1" t="s">
        <v>198</v>
      </c>
      <c r="B224" s="1">
        <v>3.13</v>
      </c>
      <c r="C224" s="1">
        <v>4.51</v>
      </c>
      <c r="D224" s="4" t="s">
        <v>61</v>
      </c>
      <c r="F224" t="s">
        <v>3185</v>
      </c>
      <c r="G224" t="s">
        <v>3187</v>
      </c>
    </row>
    <row r="225" spans="1:7" x14ac:dyDescent="0.3">
      <c r="A225" s="1" t="s">
        <v>1281</v>
      </c>
      <c r="B225" s="1">
        <v>56.72</v>
      </c>
      <c r="C225" s="1">
        <v>4.45</v>
      </c>
      <c r="D225" s="4" t="s">
        <v>592</v>
      </c>
      <c r="E225" t="s">
        <v>3178</v>
      </c>
      <c r="F225" t="s">
        <v>3185</v>
      </c>
      <c r="G225" t="s">
        <v>3188</v>
      </c>
    </row>
    <row r="226" spans="1:7" x14ac:dyDescent="0.3">
      <c r="A226" s="1" t="s">
        <v>2943</v>
      </c>
      <c r="B226" s="1">
        <v>7.97</v>
      </c>
      <c r="C226" s="1">
        <v>4.42</v>
      </c>
      <c r="D226" s="4" t="s">
        <v>2681</v>
      </c>
      <c r="F226" t="s">
        <v>3185</v>
      </c>
      <c r="G226" t="s">
        <v>3188</v>
      </c>
    </row>
    <row r="227" spans="1:7" x14ac:dyDescent="0.3">
      <c r="A227" s="1" t="s">
        <v>1728</v>
      </c>
      <c r="B227" s="1">
        <v>9.5</v>
      </c>
      <c r="C227" s="1">
        <v>4.42</v>
      </c>
      <c r="D227" s="4" t="s">
        <v>1038</v>
      </c>
      <c r="F227" t="s">
        <v>3185</v>
      </c>
      <c r="G227" t="s">
        <v>3188</v>
      </c>
    </row>
    <row r="228" spans="1:7" x14ac:dyDescent="0.3">
      <c r="A228" s="1" t="s">
        <v>3425</v>
      </c>
      <c r="B228" s="1">
        <v>4.18</v>
      </c>
      <c r="C228" s="1">
        <v>4.42</v>
      </c>
      <c r="D228" s="4" t="s">
        <v>3424</v>
      </c>
      <c r="E228" t="s">
        <v>3190</v>
      </c>
      <c r="F228" t="s">
        <v>3186</v>
      </c>
      <c r="G228" t="s">
        <v>3188</v>
      </c>
    </row>
    <row r="229" spans="1:7" x14ac:dyDescent="0.3">
      <c r="A229" s="1" t="s">
        <v>2944</v>
      </c>
      <c r="B229" s="1">
        <v>23.63</v>
      </c>
      <c r="C229" s="1">
        <v>4.4000000000000004</v>
      </c>
      <c r="D229" s="4" t="s">
        <v>2682</v>
      </c>
      <c r="F229" t="s">
        <v>3185</v>
      </c>
      <c r="G229" t="s">
        <v>3188</v>
      </c>
    </row>
    <row r="230" spans="1:7" x14ac:dyDescent="0.3">
      <c r="A230" s="1" t="s">
        <v>2945</v>
      </c>
      <c r="B230" s="1">
        <v>5.35</v>
      </c>
      <c r="C230" s="1">
        <v>4.3899999999999997</v>
      </c>
      <c r="D230" s="4" t="s">
        <v>2683</v>
      </c>
      <c r="F230" t="s">
        <v>3185</v>
      </c>
      <c r="G230" t="s">
        <v>3188</v>
      </c>
    </row>
    <row r="231" spans="1:7" x14ac:dyDescent="0.3">
      <c r="A231" s="1" t="s">
        <v>1325</v>
      </c>
      <c r="B231" s="1">
        <v>17.850000000000001</v>
      </c>
      <c r="C231" s="1">
        <v>4.38</v>
      </c>
      <c r="D231" s="4" t="s">
        <v>636</v>
      </c>
      <c r="F231" t="s">
        <v>3185</v>
      </c>
      <c r="G231" t="s">
        <v>3188</v>
      </c>
    </row>
    <row r="232" spans="1:7" x14ac:dyDescent="0.3">
      <c r="A232" s="1" t="s">
        <v>2946</v>
      </c>
      <c r="B232" s="1">
        <v>25.9</v>
      </c>
      <c r="C232" s="1">
        <v>4.38</v>
      </c>
      <c r="D232" s="4" t="s">
        <v>2684</v>
      </c>
      <c r="F232" t="s">
        <v>3185</v>
      </c>
      <c r="G232" t="s">
        <v>3188</v>
      </c>
    </row>
    <row r="233" spans="1:7" x14ac:dyDescent="0.3">
      <c r="A233" s="1" t="s">
        <v>1277</v>
      </c>
      <c r="B233" s="1">
        <v>4.07</v>
      </c>
      <c r="C233" s="1">
        <v>4.38</v>
      </c>
      <c r="D233" s="4" t="s">
        <v>588</v>
      </c>
      <c r="F233" t="s">
        <v>3185</v>
      </c>
      <c r="G233" t="s">
        <v>3187</v>
      </c>
    </row>
    <row r="234" spans="1:7" x14ac:dyDescent="0.3">
      <c r="A234" s="1" t="s">
        <v>3541</v>
      </c>
      <c r="B234" s="1">
        <v>2.41</v>
      </c>
      <c r="C234" s="1">
        <v>4.37</v>
      </c>
      <c r="D234" s="4" t="s">
        <v>3540</v>
      </c>
      <c r="F234" t="s">
        <v>3186</v>
      </c>
      <c r="G234" t="s">
        <v>3187</v>
      </c>
    </row>
    <row r="235" spans="1:7" x14ac:dyDescent="0.3">
      <c r="A235" s="1" t="s">
        <v>3539</v>
      </c>
      <c r="B235" s="1">
        <v>2.99</v>
      </c>
      <c r="C235" s="1">
        <v>4.3600000000000003</v>
      </c>
      <c r="D235" s="4" t="s">
        <v>3538</v>
      </c>
      <c r="F235" t="s">
        <v>3186</v>
      </c>
      <c r="G235" t="s">
        <v>3187</v>
      </c>
    </row>
    <row r="236" spans="1:7" x14ac:dyDescent="0.3">
      <c r="A236" s="1" t="s">
        <v>2947</v>
      </c>
      <c r="B236" s="1">
        <v>4.78</v>
      </c>
      <c r="C236" s="1">
        <v>4.3499999999999996</v>
      </c>
      <c r="D236" s="4" t="s">
        <v>2685</v>
      </c>
      <c r="E236" t="s">
        <v>2317</v>
      </c>
      <c r="F236" t="s">
        <v>3185</v>
      </c>
      <c r="G236" t="s">
        <v>3188</v>
      </c>
    </row>
    <row r="237" spans="1:7" x14ac:dyDescent="0.3">
      <c r="A237" s="1" t="s">
        <v>2262</v>
      </c>
      <c r="B237" s="1">
        <v>25.32</v>
      </c>
      <c r="C237" s="1">
        <v>4.34</v>
      </c>
      <c r="D237" s="4" t="s">
        <v>2053</v>
      </c>
      <c r="E237" t="s">
        <v>3179</v>
      </c>
      <c r="F237" t="s">
        <v>3185</v>
      </c>
      <c r="G237" t="s">
        <v>3188</v>
      </c>
    </row>
    <row r="238" spans="1:7" x14ac:dyDescent="0.3">
      <c r="A238" s="1" t="s">
        <v>1560</v>
      </c>
      <c r="B238" s="1">
        <v>6.57</v>
      </c>
      <c r="C238" s="1">
        <v>4.34</v>
      </c>
      <c r="D238" s="4" t="s">
        <v>871</v>
      </c>
      <c r="F238" t="s">
        <v>3185</v>
      </c>
      <c r="G238" t="s">
        <v>3188</v>
      </c>
    </row>
    <row r="239" spans="1:7" x14ac:dyDescent="0.3">
      <c r="A239" s="1" t="s">
        <v>227</v>
      </c>
      <c r="B239" s="1">
        <v>9.5</v>
      </c>
      <c r="C239" s="1">
        <v>4.34</v>
      </c>
      <c r="D239" s="4" t="s">
        <v>90</v>
      </c>
      <c r="F239" t="s">
        <v>3186</v>
      </c>
      <c r="G239" t="s">
        <v>3188</v>
      </c>
    </row>
    <row r="240" spans="1:7" x14ac:dyDescent="0.3">
      <c r="A240" s="1" t="s">
        <v>1867</v>
      </c>
      <c r="B240" s="1">
        <v>85.31</v>
      </c>
      <c r="C240" s="1">
        <v>4.33</v>
      </c>
      <c r="D240" s="4" t="s">
        <v>1174</v>
      </c>
      <c r="E240" t="s">
        <v>3617</v>
      </c>
      <c r="F240" t="s">
        <v>3185</v>
      </c>
      <c r="G240" t="s">
        <v>3188</v>
      </c>
    </row>
    <row r="241" spans="1:7" x14ac:dyDescent="0.3">
      <c r="A241" s="1" t="s">
        <v>2134</v>
      </c>
      <c r="B241" s="1">
        <v>9.5</v>
      </c>
      <c r="C241" s="1">
        <v>4.33</v>
      </c>
      <c r="D241" s="4" t="s">
        <v>1926</v>
      </c>
      <c r="F241" t="s">
        <v>3186</v>
      </c>
      <c r="G241" t="s">
        <v>3188</v>
      </c>
    </row>
    <row r="242" spans="1:7" x14ac:dyDescent="0.3">
      <c r="A242" s="1" t="s">
        <v>2948</v>
      </c>
      <c r="B242" s="1">
        <v>4.54</v>
      </c>
      <c r="C242" s="1">
        <v>4.32</v>
      </c>
      <c r="D242" s="4" t="s">
        <v>2686</v>
      </c>
      <c r="F242" t="s">
        <v>3185</v>
      </c>
      <c r="G242" t="s">
        <v>3188</v>
      </c>
    </row>
    <row r="243" spans="1:7" x14ac:dyDescent="0.3">
      <c r="A243" s="1" t="s">
        <v>1810</v>
      </c>
      <c r="B243" s="1">
        <v>9.5</v>
      </c>
      <c r="C243" s="1">
        <v>4.32</v>
      </c>
      <c r="D243" s="4" t="s">
        <v>1118</v>
      </c>
      <c r="F243" t="s">
        <v>3185</v>
      </c>
      <c r="G243" t="s">
        <v>3188</v>
      </c>
    </row>
    <row r="244" spans="1:7" x14ac:dyDescent="0.3">
      <c r="A244" s="1" t="s">
        <v>2117</v>
      </c>
      <c r="B244" s="1">
        <v>9.5</v>
      </c>
      <c r="C244" s="1">
        <v>4.32</v>
      </c>
      <c r="D244" s="4" t="s">
        <v>1909</v>
      </c>
      <c r="F244" t="s">
        <v>3186</v>
      </c>
      <c r="G244" t="s">
        <v>3188</v>
      </c>
    </row>
    <row r="245" spans="1:7" x14ac:dyDescent="0.3">
      <c r="A245" s="1" t="s">
        <v>2502</v>
      </c>
      <c r="B245" s="1">
        <v>7.53</v>
      </c>
      <c r="C245" s="1">
        <v>4.3099999999999996</v>
      </c>
      <c r="D245" s="4" t="s">
        <v>2340</v>
      </c>
      <c r="E245" t="s">
        <v>3178</v>
      </c>
      <c r="F245" t="s">
        <v>3185</v>
      </c>
      <c r="G245" t="s">
        <v>3187</v>
      </c>
    </row>
    <row r="246" spans="1:7" x14ac:dyDescent="0.3">
      <c r="A246" s="1" t="s">
        <v>471</v>
      </c>
      <c r="B246" s="1">
        <v>9.5</v>
      </c>
      <c r="C246" s="1">
        <v>4.3099999999999996</v>
      </c>
      <c r="D246" s="4" t="s">
        <v>351</v>
      </c>
      <c r="F246" t="s">
        <v>3186</v>
      </c>
      <c r="G246" t="s">
        <v>3188</v>
      </c>
    </row>
    <row r="247" spans="1:7" x14ac:dyDescent="0.3">
      <c r="A247" s="1" t="s">
        <v>2599</v>
      </c>
      <c r="B247" s="1">
        <v>24.33</v>
      </c>
      <c r="C247" s="1">
        <v>4.28</v>
      </c>
      <c r="D247" s="4" t="s">
        <v>2437</v>
      </c>
      <c r="F247" t="s">
        <v>3185</v>
      </c>
      <c r="G247" t="s">
        <v>3188</v>
      </c>
    </row>
    <row r="248" spans="1:7" x14ac:dyDescent="0.3">
      <c r="A248" s="1" t="s">
        <v>2949</v>
      </c>
      <c r="B248" s="1">
        <v>9.5</v>
      </c>
      <c r="C248" s="1">
        <v>4.28</v>
      </c>
      <c r="D248" s="4" t="s">
        <v>2687</v>
      </c>
      <c r="F248" t="s">
        <v>3185</v>
      </c>
      <c r="G248" t="s">
        <v>3188</v>
      </c>
    </row>
    <row r="249" spans="1:7" x14ac:dyDescent="0.3">
      <c r="A249" s="1" t="s">
        <v>1527</v>
      </c>
      <c r="B249" s="1">
        <v>9.5</v>
      </c>
      <c r="C249" s="1">
        <v>4.2699999999999996</v>
      </c>
      <c r="D249" s="4" t="s">
        <v>838</v>
      </c>
      <c r="E249" t="s">
        <v>3179</v>
      </c>
      <c r="F249" t="s">
        <v>3185</v>
      </c>
      <c r="G249" t="s">
        <v>3188</v>
      </c>
    </row>
    <row r="250" spans="1:7" x14ac:dyDescent="0.3">
      <c r="A250" s="1" t="s">
        <v>3135</v>
      </c>
      <c r="B250" s="1">
        <v>2.48</v>
      </c>
      <c r="C250" s="1">
        <v>4.2699999999999996</v>
      </c>
      <c r="D250" s="4" t="s">
        <v>2872</v>
      </c>
      <c r="F250" t="s">
        <v>3186</v>
      </c>
      <c r="G250" t="s">
        <v>3187</v>
      </c>
    </row>
    <row r="251" spans="1:7" x14ac:dyDescent="0.3">
      <c r="A251" s="1" t="s">
        <v>2950</v>
      </c>
      <c r="B251" s="1">
        <v>26.92</v>
      </c>
      <c r="C251" s="1">
        <v>4.25</v>
      </c>
      <c r="D251" s="4" t="s">
        <v>2688</v>
      </c>
      <c r="F251" t="s">
        <v>3185</v>
      </c>
      <c r="G251" t="s">
        <v>3188</v>
      </c>
    </row>
    <row r="252" spans="1:7" x14ac:dyDescent="0.3">
      <c r="A252" s="1" t="s">
        <v>2113</v>
      </c>
      <c r="B252" s="1">
        <v>9.5</v>
      </c>
      <c r="C252" s="1">
        <v>4.24</v>
      </c>
      <c r="D252" s="4" t="s">
        <v>1905</v>
      </c>
      <c r="E252" t="s">
        <v>3189</v>
      </c>
      <c r="F252" t="s">
        <v>3186</v>
      </c>
      <c r="G252" t="s">
        <v>3187</v>
      </c>
    </row>
    <row r="253" spans="1:7" x14ac:dyDescent="0.3">
      <c r="A253" s="1" t="s">
        <v>255</v>
      </c>
      <c r="B253" s="1">
        <v>3.94</v>
      </c>
      <c r="C253" s="1">
        <v>4.24</v>
      </c>
      <c r="D253" s="4" t="s">
        <v>117</v>
      </c>
      <c r="F253" t="s">
        <v>3186</v>
      </c>
      <c r="G253" t="s">
        <v>3187</v>
      </c>
    </row>
    <row r="254" spans="1:7" x14ac:dyDescent="0.3">
      <c r="A254" s="1" t="s">
        <v>406</v>
      </c>
      <c r="B254" s="1">
        <v>5.49</v>
      </c>
      <c r="C254" s="1">
        <v>4.24</v>
      </c>
      <c r="D254" s="4" t="s">
        <v>287</v>
      </c>
      <c r="F254" t="s">
        <v>3185</v>
      </c>
      <c r="G254" t="s">
        <v>3188</v>
      </c>
    </row>
    <row r="255" spans="1:7" x14ac:dyDescent="0.3">
      <c r="A255" s="1" t="s">
        <v>506</v>
      </c>
      <c r="B255" s="1">
        <v>4.4400000000000004</v>
      </c>
      <c r="C255" s="1">
        <v>4.24</v>
      </c>
      <c r="D255" s="4" t="s">
        <v>386</v>
      </c>
      <c r="F255" t="s">
        <v>3186</v>
      </c>
      <c r="G255" t="s">
        <v>3188</v>
      </c>
    </row>
    <row r="256" spans="1:7" x14ac:dyDescent="0.3">
      <c r="A256" s="1" t="s">
        <v>2135</v>
      </c>
      <c r="B256" s="1">
        <v>5.04</v>
      </c>
      <c r="C256" s="1">
        <v>4.21</v>
      </c>
      <c r="D256" s="4" t="s">
        <v>1927</v>
      </c>
      <c r="F256" t="s">
        <v>3186</v>
      </c>
      <c r="G256" t="s">
        <v>3188</v>
      </c>
    </row>
    <row r="257" spans="1:7" x14ac:dyDescent="0.3">
      <c r="A257" s="1" t="s">
        <v>3537</v>
      </c>
      <c r="B257" s="1">
        <v>2.23</v>
      </c>
      <c r="C257" s="1">
        <v>4.21</v>
      </c>
      <c r="D257" s="4" t="s">
        <v>3536</v>
      </c>
      <c r="F257" t="s">
        <v>3186</v>
      </c>
      <c r="G257" t="s">
        <v>3188</v>
      </c>
    </row>
    <row r="258" spans="1:7" x14ac:dyDescent="0.3">
      <c r="A258" s="1" t="s">
        <v>2178</v>
      </c>
      <c r="B258" s="1">
        <v>22.43</v>
      </c>
      <c r="C258" s="1">
        <v>4.21</v>
      </c>
      <c r="D258" s="4" t="s">
        <v>1970</v>
      </c>
      <c r="F258" t="s">
        <v>3185</v>
      </c>
      <c r="G258" t="s">
        <v>3188</v>
      </c>
    </row>
    <row r="259" spans="1:7" x14ac:dyDescent="0.3">
      <c r="A259" s="1" t="s">
        <v>1239</v>
      </c>
      <c r="B259" s="1">
        <v>5.7</v>
      </c>
      <c r="C259" s="1">
        <v>4.2</v>
      </c>
      <c r="D259" s="4" t="s">
        <v>550</v>
      </c>
      <c r="E259" t="s">
        <v>2322</v>
      </c>
      <c r="F259" t="s">
        <v>3186</v>
      </c>
      <c r="G259" t="s">
        <v>3188</v>
      </c>
    </row>
    <row r="260" spans="1:7" x14ac:dyDescent="0.3">
      <c r="A260" s="1" t="s">
        <v>2213</v>
      </c>
      <c r="B260" s="1">
        <v>5.38</v>
      </c>
      <c r="C260" s="1">
        <v>4.2</v>
      </c>
      <c r="D260" s="4" t="s">
        <v>2004</v>
      </c>
      <c r="F260" t="s">
        <v>3185</v>
      </c>
      <c r="G260" t="s">
        <v>3188</v>
      </c>
    </row>
    <row r="261" spans="1:7" x14ac:dyDescent="0.3">
      <c r="A261" s="1" t="s">
        <v>1891</v>
      </c>
      <c r="B261" s="1">
        <v>6.7</v>
      </c>
      <c r="C261" s="1">
        <v>4.18</v>
      </c>
      <c r="D261" s="4" t="s">
        <v>1198</v>
      </c>
      <c r="E261" t="s">
        <v>3614</v>
      </c>
      <c r="F261" t="s">
        <v>3186</v>
      </c>
      <c r="G261" t="s">
        <v>3188</v>
      </c>
    </row>
    <row r="262" spans="1:7" x14ac:dyDescent="0.3">
      <c r="A262" s="1" t="s">
        <v>2171</v>
      </c>
      <c r="B262" s="1">
        <v>6</v>
      </c>
      <c r="C262" s="1">
        <v>4.18</v>
      </c>
      <c r="D262" s="4" t="s">
        <v>1963</v>
      </c>
      <c r="F262" t="s">
        <v>3186</v>
      </c>
      <c r="G262" t="s">
        <v>3188</v>
      </c>
    </row>
    <row r="263" spans="1:7" x14ac:dyDescent="0.3">
      <c r="A263" s="1" t="s">
        <v>2129</v>
      </c>
      <c r="B263" s="1">
        <v>5.74</v>
      </c>
      <c r="C263" s="1">
        <v>4.17</v>
      </c>
      <c r="D263" s="4" t="s">
        <v>1921</v>
      </c>
      <c r="F263" t="s">
        <v>3186</v>
      </c>
      <c r="G263" t="s">
        <v>3188</v>
      </c>
    </row>
    <row r="264" spans="1:7" x14ac:dyDescent="0.3">
      <c r="A264" s="1" t="s">
        <v>1526</v>
      </c>
      <c r="B264" s="1">
        <v>7.08</v>
      </c>
      <c r="C264" s="1">
        <v>4.16</v>
      </c>
      <c r="D264" s="4" t="s">
        <v>837</v>
      </c>
      <c r="F264" t="s">
        <v>3185</v>
      </c>
      <c r="G264" t="s">
        <v>3188</v>
      </c>
    </row>
    <row r="265" spans="1:7" x14ac:dyDescent="0.3">
      <c r="A265" s="1" t="s">
        <v>3061</v>
      </c>
      <c r="B265" s="1">
        <v>2.2000000000000002</v>
      </c>
      <c r="C265" s="1">
        <v>4.1500000000000004</v>
      </c>
      <c r="D265" s="4" t="s">
        <v>2798</v>
      </c>
      <c r="F265" t="s">
        <v>3186</v>
      </c>
      <c r="G265" t="s">
        <v>3187</v>
      </c>
    </row>
    <row r="266" spans="1:7" x14ac:dyDescent="0.3">
      <c r="A266" s="1" t="s">
        <v>2951</v>
      </c>
      <c r="B266" s="1">
        <v>7.16</v>
      </c>
      <c r="C266" s="1">
        <v>4.1500000000000004</v>
      </c>
      <c r="D266" s="4" t="s">
        <v>2689</v>
      </c>
      <c r="F266" t="s">
        <v>3185</v>
      </c>
      <c r="G266" t="s">
        <v>3188</v>
      </c>
    </row>
    <row r="267" spans="1:7" x14ac:dyDescent="0.3">
      <c r="A267" s="1" t="s">
        <v>2952</v>
      </c>
      <c r="B267" s="1">
        <v>5.3</v>
      </c>
      <c r="C267" s="1">
        <v>4.1399999999999997</v>
      </c>
      <c r="D267" s="4" t="s">
        <v>2690</v>
      </c>
      <c r="F267" t="s">
        <v>3185</v>
      </c>
      <c r="G267" t="s">
        <v>3188</v>
      </c>
    </row>
    <row r="268" spans="1:7" x14ac:dyDescent="0.3">
      <c r="A268" s="1" t="s">
        <v>3622</v>
      </c>
      <c r="B268" s="1">
        <v>4.53</v>
      </c>
      <c r="C268" s="1">
        <v>4.13</v>
      </c>
      <c r="D268" s="4" t="s">
        <v>3621</v>
      </c>
      <c r="E268" t="s">
        <v>2329</v>
      </c>
      <c r="F268" t="s">
        <v>3186</v>
      </c>
      <c r="G268" t="s">
        <v>3188</v>
      </c>
    </row>
    <row r="269" spans="1:7" x14ac:dyDescent="0.3">
      <c r="A269" s="1" t="s">
        <v>2503</v>
      </c>
      <c r="B269" s="1">
        <v>2.33</v>
      </c>
      <c r="C269" s="1">
        <v>4.13</v>
      </c>
      <c r="D269" s="4" t="s">
        <v>2341</v>
      </c>
      <c r="F269" t="s">
        <v>3185</v>
      </c>
      <c r="G269" t="s">
        <v>3187</v>
      </c>
    </row>
    <row r="270" spans="1:7" x14ac:dyDescent="0.3">
      <c r="A270" s="1" t="s">
        <v>216</v>
      </c>
      <c r="B270" s="1">
        <v>33.92</v>
      </c>
      <c r="C270" s="1">
        <v>4.12</v>
      </c>
      <c r="D270" s="4" t="s">
        <v>79</v>
      </c>
      <c r="F270" t="s">
        <v>3185</v>
      </c>
      <c r="G270" t="s">
        <v>3188</v>
      </c>
    </row>
    <row r="271" spans="1:7" x14ac:dyDescent="0.3">
      <c r="A271" s="1" t="s">
        <v>2201</v>
      </c>
      <c r="B271" s="1">
        <v>7.09</v>
      </c>
      <c r="C271" s="1">
        <v>4.1100000000000003</v>
      </c>
      <c r="D271" s="4" t="s">
        <v>1993</v>
      </c>
      <c r="F271" t="s">
        <v>3186</v>
      </c>
      <c r="G271" t="s">
        <v>3188</v>
      </c>
    </row>
    <row r="272" spans="1:7" x14ac:dyDescent="0.3">
      <c r="A272" s="1" t="s">
        <v>1749</v>
      </c>
      <c r="B272" s="1">
        <v>9.5</v>
      </c>
      <c r="C272" s="1">
        <v>4.0999999999999996</v>
      </c>
      <c r="D272" s="4" t="s">
        <v>1058</v>
      </c>
      <c r="F272" t="s">
        <v>3185</v>
      </c>
      <c r="G272" t="s">
        <v>3188</v>
      </c>
    </row>
    <row r="273" spans="1:7" x14ac:dyDescent="0.3">
      <c r="A273" s="1" t="s">
        <v>192</v>
      </c>
      <c r="B273" s="1">
        <v>9.5</v>
      </c>
      <c r="C273" s="1">
        <v>4.0999999999999996</v>
      </c>
      <c r="D273" s="4" t="s">
        <v>55</v>
      </c>
      <c r="F273" t="s">
        <v>3186</v>
      </c>
      <c r="G273" t="s">
        <v>3188</v>
      </c>
    </row>
    <row r="274" spans="1:7" x14ac:dyDescent="0.3">
      <c r="A274" s="1" t="s">
        <v>1207</v>
      </c>
      <c r="B274" s="1">
        <v>4.2699999999999996</v>
      </c>
      <c r="C274" s="1">
        <v>4.09</v>
      </c>
      <c r="D274" s="4" t="s">
        <v>518</v>
      </c>
      <c r="F274" t="s">
        <v>3185</v>
      </c>
      <c r="G274" t="s">
        <v>3188</v>
      </c>
    </row>
    <row r="275" spans="1:7" x14ac:dyDescent="0.3">
      <c r="A275" s="1" t="s">
        <v>2249</v>
      </c>
      <c r="B275" s="1">
        <v>9.5</v>
      </c>
      <c r="C275" s="1">
        <v>4.08</v>
      </c>
      <c r="D275" s="4" t="s">
        <v>2040</v>
      </c>
      <c r="E275" t="s">
        <v>2326</v>
      </c>
      <c r="F275" t="s">
        <v>3185</v>
      </c>
      <c r="G275" t="s">
        <v>3188</v>
      </c>
    </row>
    <row r="276" spans="1:7" x14ac:dyDescent="0.3">
      <c r="A276" s="1" t="s">
        <v>1321</v>
      </c>
      <c r="B276" s="1">
        <v>6.24</v>
      </c>
      <c r="C276" s="1">
        <v>4.08</v>
      </c>
      <c r="D276" s="4" t="s">
        <v>632</v>
      </c>
      <c r="F276" t="s">
        <v>3186</v>
      </c>
      <c r="G276" t="s">
        <v>3188</v>
      </c>
    </row>
    <row r="277" spans="1:7" x14ac:dyDescent="0.3">
      <c r="A277" s="1" t="s">
        <v>228</v>
      </c>
      <c r="B277" s="1">
        <v>16.47</v>
      </c>
      <c r="C277" s="1">
        <v>4.08</v>
      </c>
      <c r="D277" s="4" t="s">
        <v>91</v>
      </c>
      <c r="F277" t="s">
        <v>3185</v>
      </c>
      <c r="G277" t="s">
        <v>3188</v>
      </c>
    </row>
    <row r="278" spans="1:7" x14ac:dyDescent="0.3">
      <c r="A278" s="1" t="s">
        <v>1798</v>
      </c>
      <c r="B278" s="1">
        <v>21.25</v>
      </c>
      <c r="C278" s="1">
        <v>4.07</v>
      </c>
      <c r="D278" s="4" t="s">
        <v>1106</v>
      </c>
      <c r="E278" t="s">
        <v>3178</v>
      </c>
      <c r="F278" t="s">
        <v>3185</v>
      </c>
      <c r="G278" t="s">
        <v>3188</v>
      </c>
    </row>
    <row r="279" spans="1:7" x14ac:dyDescent="0.3">
      <c r="A279" s="1" t="s">
        <v>3572</v>
      </c>
      <c r="B279" s="1">
        <v>2.59</v>
      </c>
      <c r="C279" s="1">
        <v>4.04</v>
      </c>
      <c r="D279" s="4" t="s">
        <v>3571</v>
      </c>
      <c r="E279" t="s">
        <v>3179</v>
      </c>
      <c r="F279" t="s">
        <v>3186</v>
      </c>
      <c r="G279" t="s">
        <v>3188</v>
      </c>
    </row>
    <row r="280" spans="1:7" x14ac:dyDescent="0.3">
      <c r="A280" s="1" t="s">
        <v>1428</v>
      </c>
      <c r="B280" s="1">
        <v>9.5</v>
      </c>
      <c r="C280" s="1">
        <v>4.03</v>
      </c>
      <c r="D280" s="4" t="s">
        <v>739</v>
      </c>
      <c r="E280" t="s">
        <v>2321</v>
      </c>
      <c r="F280" t="s">
        <v>3185</v>
      </c>
      <c r="G280" t="s">
        <v>3188</v>
      </c>
    </row>
    <row r="281" spans="1:7" x14ac:dyDescent="0.3">
      <c r="A281" s="1" t="s">
        <v>2953</v>
      </c>
      <c r="B281" s="1">
        <v>8.4600000000000009</v>
      </c>
      <c r="C281" s="1">
        <v>4.03</v>
      </c>
      <c r="D281" s="4" t="s">
        <v>2691</v>
      </c>
      <c r="F281" t="s">
        <v>3185</v>
      </c>
      <c r="G281" t="s">
        <v>3188</v>
      </c>
    </row>
    <row r="282" spans="1:7" x14ac:dyDescent="0.3">
      <c r="A282" s="1" t="s">
        <v>1465</v>
      </c>
      <c r="B282" s="1">
        <v>24.49</v>
      </c>
      <c r="C282" s="1">
        <v>4.01</v>
      </c>
      <c r="D282" s="4" t="s">
        <v>776</v>
      </c>
      <c r="E282" t="s">
        <v>3202</v>
      </c>
      <c r="F282" t="s">
        <v>3185</v>
      </c>
      <c r="G282" t="s">
        <v>3188</v>
      </c>
    </row>
    <row r="283" spans="1:7" x14ac:dyDescent="0.3">
      <c r="A283" s="1" t="s">
        <v>2954</v>
      </c>
      <c r="B283" s="1">
        <v>8.9499999999999993</v>
      </c>
      <c r="C283" s="1">
        <v>4.01</v>
      </c>
      <c r="D283" s="4" t="s">
        <v>2692</v>
      </c>
      <c r="F283" t="s">
        <v>3185</v>
      </c>
      <c r="G283" t="s">
        <v>3188</v>
      </c>
    </row>
    <row r="284" spans="1:7" x14ac:dyDescent="0.3">
      <c r="A284" s="1" t="s">
        <v>1566</v>
      </c>
      <c r="B284" s="1">
        <v>7.03</v>
      </c>
      <c r="C284" s="1">
        <v>4</v>
      </c>
      <c r="D284" s="4" t="s">
        <v>877</v>
      </c>
      <c r="F284" t="s">
        <v>3185</v>
      </c>
      <c r="G284" t="s">
        <v>3188</v>
      </c>
    </row>
    <row r="285" spans="1:7" x14ac:dyDescent="0.3">
      <c r="A285" s="1" t="s">
        <v>2112</v>
      </c>
      <c r="B285" s="1">
        <v>7.49</v>
      </c>
      <c r="C285" s="1">
        <v>3.99</v>
      </c>
      <c r="D285" s="4" t="s">
        <v>1904</v>
      </c>
      <c r="F285" t="s">
        <v>3186</v>
      </c>
      <c r="G285" t="s">
        <v>3188</v>
      </c>
    </row>
    <row r="286" spans="1:7" x14ac:dyDescent="0.3">
      <c r="A286" s="1" t="s">
        <v>275</v>
      </c>
      <c r="B286" s="1">
        <v>6.15</v>
      </c>
      <c r="C286" s="1">
        <v>3.98</v>
      </c>
      <c r="D286" s="4" t="s">
        <v>137</v>
      </c>
      <c r="F286" t="s">
        <v>3186</v>
      </c>
      <c r="G286" t="s">
        <v>3188</v>
      </c>
    </row>
    <row r="287" spans="1:7" x14ac:dyDescent="0.3">
      <c r="A287" s="1" t="s">
        <v>2187</v>
      </c>
      <c r="B287" s="1">
        <v>9.5</v>
      </c>
      <c r="C287" s="1">
        <v>3.98</v>
      </c>
      <c r="D287" s="4" t="s">
        <v>1979</v>
      </c>
      <c r="F287" t="s">
        <v>3186</v>
      </c>
      <c r="G287" t="s">
        <v>3188</v>
      </c>
    </row>
    <row r="288" spans="1:7" x14ac:dyDescent="0.3">
      <c r="A288" s="1" t="s">
        <v>1268</v>
      </c>
      <c r="B288" s="1">
        <v>6.49</v>
      </c>
      <c r="C288" s="1">
        <v>3.97</v>
      </c>
      <c r="D288" s="4" t="s">
        <v>579</v>
      </c>
      <c r="E288" t="s">
        <v>3196</v>
      </c>
      <c r="F288" t="s">
        <v>3186</v>
      </c>
      <c r="G288" t="s">
        <v>3188</v>
      </c>
    </row>
    <row r="289" spans="1:7" x14ac:dyDescent="0.3">
      <c r="A289" s="1" t="s">
        <v>187</v>
      </c>
      <c r="B289" s="1">
        <v>6.57</v>
      </c>
      <c r="C289" s="1">
        <v>3.96</v>
      </c>
      <c r="D289" s="4" t="s">
        <v>50</v>
      </c>
      <c r="F289" t="s">
        <v>3186</v>
      </c>
      <c r="G289" t="s">
        <v>3188</v>
      </c>
    </row>
    <row r="290" spans="1:7" x14ac:dyDescent="0.3">
      <c r="A290" s="1" t="s">
        <v>1579</v>
      </c>
      <c r="B290" s="1">
        <v>9.5</v>
      </c>
      <c r="C290" s="1">
        <v>3.96</v>
      </c>
      <c r="D290" s="4" t="s">
        <v>890</v>
      </c>
      <c r="F290" t="s">
        <v>3185</v>
      </c>
      <c r="G290" t="s">
        <v>3188</v>
      </c>
    </row>
    <row r="291" spans="1:7" x14ac:dyDescent="0.3">
      <c r="A291" s="1" t="s">
        <v>1685</v>
      </c>
      <c r="B291" s="1">
        <v>25.56</v>
      </c>
      <c r="C291" s="1">
        <v>3.95</v>
      </c>
      <c r="D291" s="4" t="s">
        <v>996</v>
      </c>
      <c r="E291" t="s">
        <v>3178</v>
      </c>
      <c r="F291" t="s">
        <v>3185</v>
      </c>
      <c r="G291" t="s">
        <v>3188</v>
      </c>
    </row>
    <row r="292" spans="1:7" x14ac:dyDescent="0.3">
      <c r="A292" s="1" t="s">
        <v>2124</v>
      </c>
      <c r="B292" s="1">
        <v>11.44</v>
      </c>
      <c r="C292" s="1">
        <v>3.95</v>
      </c>
      <c r="D292" s="4" t="s">
        <v>1916</v>
      </c>
      <c r="E292" t="s">
        <v>3180</v>
      </c>
      <c r="F292" t="s">
        <v>3185</v>
      </c>
      <c r="G292" t="s">
        <v>3188</v>
      </c>
    </row>
    <row r="293" spans="1:7" x14ac:dyDescent="0.3">
      <c r="A293" s="1" t="s">
        <v>1792</v>
      </c>
      <c r="B293" s="1">
        <v>6.79</v>
      </c>
      <c r="C293" s="1">
        <v>3.95</v>
      </c>
      <c r="D293" s="4" t="s">
        <v>1100</v>
      </c>
      <c r="F293" t="s">
        <v>3185</v>
      </c>
      <c r="G293" t="s">
        <v>3188</v>
      </c>
    </row>
    <row r="294" spans="1:7" x14ac:dyDescent="0.3">
      <c r="A294" s="1" t="s">
        <v>1324</v>
      </c>
      <c r="B294" s="1">
        <v>84.71</v>
      </c>
      <c r="C294" s="1">
        <v>3.95</v>
      </c>
      <c r="D294" s="4" t="s">
        <v>635</v>
      </c>
      <c r="F294" t="s">
        <v>3185</v>
      </c>
      <c r="G294" t="s">
        <v>3188</v>
      </c>
    </row>
    <row r="295" spans="1:7" x14ac:dyDescent="0.3">
      <c r="A295" s="1" t="s">
        <v>2955</v>
      </c>
      <c r="B295" s="1">
        <v>9.5</v>
      </c>
      <c r="C295" s="1">
        <v>3.94</v>
      </c>
      <c r="D295" s="4" t="s">
        <v>2693</v>
      </c>
      <c r="E295" t="s">
        <v>3566</v>
      </c>
      <c r="F295" t="s">
        <v>3185</v>
      </c>
      <c r="G295" t="s">
        <v>3188</v>
      </c>
    </row>
    <row r="296" spans="1:7" x14ac:dyDescent="0.3">
      <c r="A296" s="1" t="s">
        <v>241</v>
      </c>
      <c r="B296" s="1">
        <v>8.25</v>
      </c>
      <c r="C296" s="1">
        <v>3.94</v>
      </c>
      <c r="D296" s="4" t="s">
        <v>104</v>
      </c>
      <c r="F296" t="s">
        <v>3185</v>
      </c>
      <c r="G296" t="s">
        <v>3188</v>
      </c>
    </row>
    <row r="297" spans="1:7" x14ac:dyDescent="0.3">
      <c r="A297" s="1" t="s">
        <v>2956</v>
      </c>
      <c r="B297" s="1">
        <v>4.7300000000000004</v>
      </c>
      <c r="C297" s="1">
        <v>3.93</v>
      </c>
      <c r="D297" s="4" t="s">
        <v>2694</v>
      </c>
      <c r="F297" t="s">
        <v>3185</v>
      </c>
      <c r="G297" t="s">
        <v>3188</v>
      </c>
    </row>
    <row r="298" spans="1:7" x14ac:dyDescent="0.3">
      <c r="A298" s="1" t="s">
        <v>2121</v>
      </c>
      <c r="B298" s="1">
        <v>2.75</v>
      </c>
      <c r="C298" s="1">
        <v>3.93</v>
      </c>
      <c r="D298" s="4" t="s">
        <v>1913</v>
      </c>
      <c r="F298" t="s">
        <v>3186</v>
      </c>
      <c r="G298" t="s">
        <v>3188</v>
      </c>
    </row>
    <row r="299" spans="1:7" x14ac:dyDescent="0.3">
      <c r="A299" s="1" t="s">
        <v>3535</v>
      </c>
      <c r="B299" s="1">
        <v>5.0999999999999996</v>
      </c>
      <c r="C299" s="1">
        <v>3.92</v>
      </c>
      <c r="D299" s="4" t="s">
        <v>3534</v>
      </c>
      <c r="F299" t="s">
        <v>3186</v>
      </c>
      <c r="G299" t="s">
        <v>3188</v>
      </c>
    </row>
    <row r="300" spans="1:7" x14ac:dyDescent="0.3">
      <c r="A300" s="1" t="s">
        <v>1639</v>
      </c>
      <c r="B300" s="1">
        <v>10.07</v>
      </c>
      <c r="C300" s="1">
        <v>3.91</v>
      </c>
      <c r="D300" s="4" t="s">
        <v>950</v>
      </c>
      <c r="F300" t="s">
        <v>3185</v>
      </c>
      <c r="G300" t="s">
        <v>3188</v>
      </c>
    </row>
    <row r="301" spans="1:7" x14ac:dyDescent="0.3">
      <c r="A301" s="1" t="s">
        <v>1397</v>
      </c>
      <c r="B301" s="1">
        <v>19.47</v>
      </c>
      <c r="C301" s="1">
        <v>3.91</v>
      </c>
      <c r="D301" s="4" t="s">
        <v>708</v>
      </c>
      <c r="F301" t="s">
        <v>3185</v>
      </c>
      <c r="G301" t="s">
        <v>3188</v>
      </c>
    </row>
    <row r="302" spans="1:7" x14ac:dyDescent="0.3">
      <c r="A302" s="1" t="s">
        <v>2957</v>
      </c>
      <c r="B302" s="1">
        <v>9.5</v>
      </c>
      <c r="C302" s="1">
        <v>3.9</v>
      </c>
      <c r="D302" s="4" t="s">
        <v>3677</v>
      </c>
      <c r="E302" t="s">
        <v>3178</v>
      </c>
      <c r="F302" t="s">
        <v>3185</v>
      </c>
      <c r="G302" t="s">
        <v>3188</v>
      </c>
    </row>
    <row r="303" spans="1:7" x14ac:dyDescent="0.3">
      <c r="A303" s="1" t="s">
        <v>3533</v>
      </c>
      <c r="B303" s="1">
        <v>3.6</v>
      </c>
      <c r="C303" s="1">
        <v>3.9</v>
      </c>
      <c r="D303" s="4" t="s">
        <v>3532</v>
      </c>
      <c r="F303" t="s">
        <v>3186</v>
      </c>
      <c r="G303" t="s">
        <v>3188</v>
      </c>
    </row>
    <row r="304" spans="1:7" x14ac:dyDescent="0.3">
      <c r="A304" s="1" t="s">
        <v>2959</v>
      </c>
      <c r="B304" s="1">
        <v>6.43</v>
      </c>
      <c r="C304" s="1">
        <v>3.9</v>
      </c>
      <c r="D304" s="4" t="s">
        <v>2696</v>
      </c>
      <c r="F304" t="s">
        <v>3185</v>
      </c>
      <c r="G304" t="s">
        <v>3188</v>
      </c>
    </row>
    <row r="305" spans="1:7" x14ac:dyDescent="0.3">
      <c r="A305" s="1" t="s">
        <v>2958</v>
      </c>
      <c r="B305" s="1">
        <v>20.36</v>
      </c>
      <c r="C305" s="1">
        <v>3.9</v>
      </c>
      <c r="D305" s="4" t="s">
        <v>2695</v>
      </c>
      <c r="F305" t="s">
        <v>3185</v>
      </c>
      <c r="G305" t="s">
        <v>3188</v>
      </c>
    </row>
    <row r="306" spans="1:7" x14ac:dyDescent="0.3">
      <c r="A306" s="1" t="s">
        <v>3531</v>
      </c>
      <c r="B306" s="1">
        <v>4.1100000000000003</v>
      </c>
      <c r="C306" s="1">
        <v>3.89</v>
      </c>
      <c r="D306" s="4" t="s">
        <v>3530</v>
      </c>
      <c r="F306" t="s">
        <v>3186</v>
      </c>
      <c r="G306" t="s">
        <v>3188</v>
      </c>
    </row>
    <row r="307" spans="1:7" x14ac:dyDescent="0.3">
      <c r="A307" s="1" t="s">
        <v>1343</v>
      </c>
      <c r="B307" s="1">
        <v>14.27</v>
      </c>
      <c r="C307" s="1">
        <v>3.88</v>
      </c>
      <c r="D307" s="4" t="s">
        <v>654</v>
      </c>
      <c r="E307" t="s">
        <v>3178</v>
      </c>
      <c r="F307" t="s">
        <v>3185</v>
      </c>
      <c r="G307" t="s">
        <v>3188</v>
      </c>
    </row>
    <row r="308" spans="1:7" x14ac:dyDescent="0.3">
      <c r="A308" s="1" t="s">
        <v>1632</v>
      </c>
      <c r="B308" s="1">
        <v>11.81</v>
      </c>
      <c r="C308" s="1">
        <v>3.87</v>
      </c>
      <c r="D308" s="4" t="s">
        <v>943</v>
      </c>
      <c r="F308" t="s">
        <v>3185</v>
      </c>
      <c r="G308" t="s">
        <v>3188</v>
      </c>
    </row>
    <row r="309" spans="1:7" x14ac:dyDescent="0.3">
      <c r="A309" s="1" t="s">
        <v>3529</v>
      </c>
      <c r="B309" s="1">
        <v>2.56</v>
      </c>
      <c r="C309" s="1">
        <v>3.85</v>
      </c>
      <c r="D309" s="4" t="s">
        <v>3528</v>
      </c>
      <c r="F309" t="s">
        <v>3186</v>
      </c>
      <c r="G309" t="s">
        <v>3188</v>
      </c>
    </row>
    <row r="310" spans="1:7" x14ac:dyDescent="0.3">
      <c r="A310" s="1" t="s">
        <v>237</v>
      </c>
      <c r="B310" s="1">
        <v>25.82</v>
      </c>
      <c r="C310" s="1">
        <v>3.85</v>
      </c>
      <c r="D310" s="4" t="s">
        <v>100</v>
      </c>
      <c r="F310" t="s">
        <v>3185</v>
      </c>
      <c r="G310" t="s">
        <v>3188</v>
      </c>
    </row>
    <row r="311" spans="1:7" x14ac:dyDescent="0.3">
      <c r="A311" s="1" t="s">
        <v>1275</v>
      </c>
      <c r="B311" s="1">
        <v>4.87</v>
      </c>
      <c r="C311" s="1">
        <v>3.84</v>
      </c>
      <c r="D311" s="4" t="s">
        <v>586</v>
      </c>
      <c r="E311" t="s">
        <v>3667</v>
      </c>
      <c r="F311" t="s">
        <v>3185</v>
      </c>
      <c r="G311" t="s">
        <v>3188</v>
      </c>
    </row>
    <row r="312" spans="1:7" x14ac:dyDescent="0.3">
      <c r="A312" s="1" t="s">
        <v>490</v>
      </c>
      <c r="B312" s="1">
        <v>9.5</v>
      </c>
      <c r="C312" s="1">
        <v>3.84</v>
      </c>
      <c r="D312" s="4" t="s">
        <v>370</v>
      </c>
      <c r="F312" t="s">
        <v>3186</v>
      </c>
      <c r="G312" t="s">
        <v>3187</v>
      </c>
    </row>
    <row r="313" spans="1:7" x14ac:dyDescent="0.3">
      <c r="A313" s="1" t="s">
        <v>1409</v>
      </c>
      <c r="B313" s="1">
        <v>8.52</v>
      </c>
      <c r="C313" s="1">
        <v>3.84</v>
      </c>
      <c r="D313" s="4" t="s">
        <v>720</v>
      </c>
      <c r="F313" t="s">
        <v>3185</v>
      </c>
      <c r="G313" t="s">
        <v>3188</v>
      </c>
    </row>
    <row r="314" spans="1:7" x14ac:dyDescent="0.3">
      <c r="A314" s="1" t="s">
        <v>1382</v>
      </c>
      <c r="B314" s="1">
        <v>9.5</v>
      </c>
      <c r="C314" s="1">
        <v>3.84</v>
      </c>
      <c r="D314" s="4" t="s">
        <v>693</v>
      </c>
      <c r="F314" t="s">
        <v>3185</v>
      </c>
      <c r="G314" t="s">
        <v>3188</v>
      </c>
    </row>
    <row r="315" spans="1:7" x14ac:dyDescent="0.3">
      <c r="A315" s="1" t="s">
        <v>2960</v>
      </c>
      <c r="B315" s="1">
        <v>200</v>
      </c>
      <c r="C315" s="1">
        <v>3.83</v>
      </c>
      <c r="D315" s="4" t="s">
        <v>2697</v>
      </c>
      <c r="F315" t="s">
        <v>3185</v>
      </c>
      <c r="G315" t="s">
        <v>3188</v>
      </c>
    </row>
    <row r="316" spans="1:7" x14ac:dyDescent="0.3">
      <c r="A316" s="1" t="s">
        <v>2142</v>
      </c>
      <c r="B316" s="1">
        <v>5.38</v>
      </c>
      <c r="C316" s="1">
        <v>3.82</v>
      </c>
      <c r="D316" s="4" t="s">
        <v>1934</v>
      </c>
      <c r="F316" t="s">
        <v>3186</v>
      </c>
      <c r="G316" t="s">
        <v>3188</v>
      </c>
    </row>
    <row r="317" spans="1:7" x14ac:dyDescent="0.3">
      <c r="A317" s="1" t="s">
        <v>2303</v>
      </c>
      <c r="B317" s="1">
        <v>9.5</v>
      </c>
      <c r="C317" s="1">
        <v>3.82</v>
      </c>
      <c r="D317" s="4" t="s">
        <v>2094</v>
      </c>
      <c r="F317" t="s">
        <v>3185</v>
      </c>
      <c r="G317" t="s">
        <v>3188</v>
      </c>
    </row>
    <row r="318" spans="1:7" x14ac:dyDescent="0.3">
      <c r="A318" s="1" t="s">
        <v>1840</v>
      </c>
      <c r="B318" s="1">
        <v>9.5</v>
      </c>
      <c r="C318" s="1">
        <v>3.82</v>
      </c>
      <c r="D318" s="4" t="s">
        <v>1147</v>
      </c>
      <c r="F318" t="s">
        <v>3185</v>
      </c>
      <c r="G318" t="s">
        <v>3188</v>
      </c>
    </row>
    <row r="319" spans="1:7" x14ac:dyDescent="0.3">
      <c r="A319" s="1" t="s">
        <v>2119</v>
      </c>
      <c r="B319" s="1">
        <v>4.96</v>
      </c>
      <c r="C319" s="1">
        <v>3.81</v>
      </c>
      <c r="D319" s="4" t="s">
        <v>1911</v>
      </c>
      <c r="F319" t="s">
        <v>3185</v>
      </c>
      <c r="G319" t="s">
        <v>3188</v>
      </c>
    </row>
    <row r="320" spans="1:7" x14ac:dyDescent="0.3">
      <c r="A320" s="1" t="s">
        <v>3527</v>
      </c>
      <c r="B320" s="1">
        <v>9.5</v>
      </c>
      <c r="C320" s="1">
        <v>3.81</v>
      </c>
      <c r="D320" s="4" t="s">
        <v>3526</v>
      </c>
      <c r="F320" t="s">
        <v>3186</v>
      </c>
      <c r="G320" t="s">
        <v>3188</v>
      </c>
    </row>
    <row r="321" spans="1:7" x14ac:dyDescent="0.3">
      <c r="A321" s="1" t="s">
        <v>2120</v>
      </c>
      <c r="B321" s="1">
        <v>5.69</v>
      </c>
      <c r="C321" s="1">
        <v>3.8</v>
      </c>
      <c r="D321" s="4" t="s">
        <v>1912</v>
      </c>
      <c r="F321" t="s">
        <v>3186</v>
      </c>
      <c r="G321" t="s">
        <v>3188</v>
      </c>
    </row>
    <row r="322" spans="1:7" x14ac:dyDescent="0.3">
      <c r="A322" s="1" t="s">
        <v>2553</v>
      </c>
      <c r="B322" s="1">
        <v>7.26</v>
      </c>
      <c r="C322" s="1">
        <v>3.8</v>
      </c>
      <c r="D322" s="4" t="s">
        <v>2391</v>
      </c>
      <c r="F322" t="s">
        <v>3185</v>
      </c>
      <c r="G322" t="s">
        <v>3188</v>
      </c>
    </row>
    <row r="323" spans="1:7" x14ac:dyDescent="0.3">
      <c r="A323" s="1" t="s">
        <v>2144</v>
      </c>
      <c r="B323" s="1">
        <v>3.44</v>
      </c>
      <c r="C323" s="1">
        <v>3.78</v>
      </c>
      <c r="D323" s="4" t="s">
        <v>1936</v>
      </c>
      <c r="F323" t="s">
        <v>3186</v>
      </c>
      <c r="G323" t="s">
        <v>3188</v>
      </c>
    </row>
    <row r="324" spans="1:7" x14ac:dyDescent="0.3">
      <c r="A324" s="1" t="s">
        <v>203</v>
      </c>
      <c r="B324" s="1">
        <v>5.73</v>
      </c>
      <c r="C324" s="1">
        <v>3.75</v>
      </c>
      <c r="D324" s="4" t="s">
        <v>66</v>
      </c>
      <c r="E324" t="s">
        <v>3610</v>
      </c>
      <c r="F324" t="s">
        <v>3186</v>
      </c>
      <c r="G324" t="s">
        <v>3188</v>
      </c>
    </row>
    <row r="325" spans="1:7" x14ac:dyDescent="0.3">
      <c r="A325" s="1" t="s">
        <v>402</v>
      </c>
      <c r="B325" s="1">
        <v>14.97</v>
      </c>
      <c r="C325" s="1">
        <v>3.74</v>
      </c>
      <c r="D325" s="4" t="s">
        <v>283</v>
      </c>
      <c r="E325" t="s">
        <v>3201</v>
      </c>
      <c r="F325" t="s">
        <v>3185</v>
      </c>
      <c r="G325" t="s">
        <v>3188</v>
      </c>
    </row>
    <row r="326" spans="1:7" x14ac:dyDescent="0.3">
      <c r="A326" s="1" t="s">
        <v>2505</v>
      </c>
      <c r="B326" s="1">
        <v>22.01</v>
      </c>
      <c r="C326" s="1">
        <v>3.74</v>
      </c>
      <c r="D326" s="4" t="s">
        <v>2343</v>
      </c>
      <c r="E326" t="s">
        <v>2324</v>
      </c>
      <c r="F326" t="s">
        <v>3185</v>
      </c>
      <c r="G326" t="s">
        <v>3188</v>
      </c>
    </row>
    <row r="327" spans="1:7" x14ac:dyDescent="0.3">
      <c r="A327" s="1" t="s">
        <v>2961</v>
      </c>
      <c r="B327" s="1">
        <v>5.04</v>
      </c>
      <c r="C327" s="1">
        <v>3.73</v>
      </c>
      <c r="D327" s="4" t="s">
        <v>2698</v>
      </c>
      <c r="F327" t="s">
        <v>3185</v>
      </c>
      <c r="G327" t="s">
        <v>3188</v>
      </c>
    </row>
    <row r="328" spans="1:7" x14ac:dyDescent="0.3">
      <c r="A328" s="1" t="s">
        <v>1535</v>
      </c>
      <c r="B328" s="1">
        <v>6.11</v>
      </c>
      <c r="C328" s="1">
        <v>3.73</v>
      </c>
      <c r="D328" s="4" t="s">
        <v>846</v>
      </c>
      <c r="F328" t="s">
        <v>3185</v>
      </c>
      <c r="G328" t="s">
        <v>3188</v>
      </c>
    </row>
    <row r="329" spans="1:7" x14ac:dyDescent="0.3">
      <c r="A329" s="1" t="s">
        <v>2962</v>
      </c>
      <c r="B329" s="1">
        <v>4.4800000000000004</v>
      </c>
      <c r="C329" s="1">
        <v>3.72</v>
      </c>
      <c r="D329" s="4" t="s">
        <v>2699</v>
      </c>
      <c r="F329" t="s">
        <v>3185</v>
      </c>
      <c r="G329" t="s">
        <v>3188</v>
      </c>
    </row>
    <row r="330" spans="1:7" x14ac:dyDescent="0.3">
      <c r="A330" s="1" t="s">
        <v>2143</v>
      </c>
      <c r="B330" s="1">
        <v>3.35</v>
      </c>
      <c r="C330" s="1">
        <v>3.72</v>
      </c>
      <c r="D330" s="4" t="s">
        <v>1935</v>
      </c>
      <c r="F330" t="s">
        <v>3186</v>
      </c>
      <c r="G330" t="s">
        <v>3188</v>
      </c>
    </row>
    <row r="331" spans="1:7" x14ac:dyDescent="0.3">
      <c r="A331" s="1" t="s">
        <v>468</v>
      </c>
      <c r="B331" s="1">
        <v>4.53</v>
      </c>
      <c r="C331" s="1">
        <v>3.71</v>
      </c>
      <c r="D331" s="4" t="s">
        <v>348</v>
      </c>
      <c r="F331" t="s">
        <v>3185</v>
      </c>
      <c r="G331" t="s">
        <v>3187</v>
      </c>
    </row>
    <row r="332" spans="1:7" x14ac:dyDescent="0.3">
      <c r="A332" s="1" t="s">
        <v>2963</v>
      </c>
      <c r="B332" s="1">
        <v>8.5500000000000007</v>
      </c>
      <c r="C332" s="1">
        <v>3.7</v>
      </c>
      <c r="D332" s="4" t="s">
        <v>2700</v>
      </c>
      <c r="F332" t="s">
        <v>3185</v>
      </c>
      <c r="G332" t="s">
        <v>3188</v>
      </c>
    </row>
    <row r="333" spans="1:7" x14ac:dyDescent="0.3">
      <c r="A333" s="1" t="s">
        <v>2197</v>
      </c>
      <c r="B333" s="1">
        <v>9.5</v>
      </c>
      <c r="C333" s="1">
        <v>3.7</v>
      </c>
      <c r="D333" s="4" t="s">
        <v>1989</v>
      </c>
      <c r="F333" t="s">
        <v>3186</v>
      </c>
      <c r="G333" t="s">
        <v>3188</v>
      </c>
    </row>
    <row r="334" spans="1:7" x14ac:dyDescent="0.3">
      <c r="A334" s="1" t="s">
        <v>2145</v>
      </c>
      <c r="B334" s="1">
        <v>4.93</v>
      </c>
      <c r="C334" s="1">
        <v>3.69</v>
      </c>
      <c r="D334" s="4" t="s">
        <v>1937</v>
      </c>
      <c r="F334" t="s">
        <v>3186</v>
      </c>
      <c r="G334" t="s">
        <v>3188</v>
      </c>
    </row>
    <row r="335" spans="1:7" x14ac:dyDescent="0.3">
      <c r="A335" s="1" t="s">
        <v>1707</v>
      </c>
      <c r="B335" s="1">
        <v>6.9</v>
      </c>
      <c r="C335" s="1">
        <v>3.69</v>
      </c>
      <c r="D335" s="4" t="s">
        <v>1017</v>
      </c>
      <c r="F335" t="s">
        <v>3185</v>
      </c>
      <c r="G335" t="s">
        <v>3188</v>
      </c>
    </row>
    <row r="336" spans="1:7" x14ac:dyDescent="0.3">
      <c r="A336" s="1" t="s">
        <v>2964</v>
      </c>
      <c r="B336" s="1">
        <v>12.07</v>
      </c>
      <c r="C336" s="1">
        <v>3.69</v>
      </c>
      <c r="D336" s="4" t="s">
        <v>2701</v>
      </c>
      <c r="F336" t="s">
        <v>3185</v>
      </c>
      <c r="G336" t="s">
        <v>3188</v>
      </c>
    </row>
    <row r="337" spans="1:7" x14ac:dyDescent="0.3">
      <c r="A337" s="1" t="s">
        <v>2965</v>
      </c>
      <c r="B337" s="1">
        <v>9.5</v>
      </c>
      <c r="C337" s="1">
        <v>3.68</v>
      </c>
      <c r="D337" s="4" t="s">
        <v>2702</v>
      </c>
      <c r="F337" t="s">
        <v>3185</v>
      </c>
      <c r="G337" t="s">
        <v>3188</v>
      </c>
    </row>
    <row r="338" spans="1:7" x14ac:dyDescent="0.3">
      <c r="A338" s="1" t="s">
        <v>2161</v>
      </c>
      <c r="B338" s="1">
        <v>5.22</v>
      </c>
      <c r="C338" s="1">
        <v>3.67</v>
      </c>
      <c r="D338" s="4" t="s">
        <v>1953</v>
      </c>
      <c r="F338" t="s">
        <v>3186</v>
      </c>
      <c r="G338" t="s">
        <v>3188</v>
      </c>
    </row>
    <row r="339" spans="1:7" x14ac:dyDescent="0.3">
      <c r="A339" s="1" t="s">
        <v>172</v>
      </c>
      <c r="B339" s="1">
        <v>3.46</v>
      </c>
      <c r="C339" s="1">
        <v>3.67</v>
      </c>
      <c r="D339" s="4" t="s">
        <v>35</v>
      </c>
      <c r="F339" t="s">
        <v>3186</v>
      </c>
      <c r="G339" t="s">
        <v>3188</v>
      </c>
    </row>
    <row r="340" spans="1:7" x14ac:dyDescent="0.3">
      <c r="A340" s="1" t="s">
        <v>212</v>
      </c>
      <c r="B340" s="1">
        <v>9.5</v>
      </c>
      <c r="C340" s="1">
        <v>3.67</v>
      </c>
      <c r="D340" s="4" t="s">
        <v>75</v>
      </c>
      <c r="F340" t="s">
        <v>3185</v>
      </c>
      <c r="G340" t="s">
        <v>3188</v>
      </c>
    </row>
    <row r="341" spans="1:7" x14ac:dyDescent="0.3">
      <c r="A341" s="1" t="s">
        <v>412</v>
      </c>
      <c r="B341" s="1">
        <v>5.12</v>
      </c>
      <c r="C341" s="1">
        <v>3.66</v>
      </c>
      <c r="D341" s="4" t="s">
        <v>293</v>
      </c>
      <c r="F341" t="s">
        <v>3186</v>
      </c>
      <c r="G341" t="s">
        <v>3188</v>
      </c>
    </row>
    <row r="342" spans="1:7" x14ac:dyDescent="0.3">
      <c r="A342" s="1" t="s">
        <v>2504</v>
      </c>
      <c r="B342" s="1">
        <v>5.62</v>
      </c>
      <c r="C342" s="1">
        <v>3.66</v>
      </c>
      <c r="D342" s="4" t="s">
        <v>2342</v>
      </c>
      <c r="F342" t="s">
        <v>3185</v>
      </c>
      <c r="G342" t="s">
        <v>3187</v>
      </c>
    </row>
    <row r="343" spans="1:7" x14ac:dyDescent="0.3">
      <c r="A343" s="1" t="s">
        <v>2966</v>
      </c>
      <c r="B343" s="1">
        <v>4.97</v>
      </c>
      <c r="C343" s="1">
        <v>3.66</v>
      </c>
      <c r="D343" s="4" t="s">
        <v>2703</v>
      </c>
      <c r="F343" t="s">
        <v>3185</v>
      </c>
      <c r="G343" t="s">
        <v>3188</v>
      </c>
    </row>
    <row r="344" spans="1:7" x14ac:dyDescent="0.3">
      <c r="A344" s="1" t="s">
        <v>2153</v>
      </c>
      <c r="B344" s="1">
        <v>5.2</v>
      </c>
      <c r="C344" s="1">
        <v>3.64</v>
      </c>
      <c r="D344" s="4" t="s">
        <v>1945</v>
      </c>
      <c r="F344" t="s">
        <v>3186</v>
      </c>
      <c r="G344" t="s">
        <v>3188</v>
      </c>
    </row>
    <row r="345" spans="1:7" x14ac:dyDescent="0.3">
      <c r="A345" s="1" t="s">
        <v>3038</v>
      </c>
      <c r="B345" s="1">
        <v>9.5</v>
      </c>
      <c r="C345" s="1">
        <v>3.63</v>
      </c>
      <c r="D345" s="4" t="s">
        <v>2775</v>
      </c>
      <c r="E345" t="s">
        <v>3202</v>
      </c>
      <c r="F345" t="s">
        <v>3186</v>
      </c>
      <c r="G345" t="s">
        <v>3187</v>
      </c>
    </row>
    <row r="346" spans="1:7" x14ac:dyDescent="0.3">
      <c r="A346" s="1" t="s">
        <v>1667</v>
      </c>
      <c r="B346" s="1">
        <v>11.38</v>
      </c>
      <c r="C346" s="1">
        <v>3.63</v>
      </c>
      <c r="D346" s="4" t="s">
        <v>978</v>
      </c>
      <c r="E346" t="s">
        <v>2325</v>
      </c>
      <c r="F346" t="s">
        <v>3185</v>
      </c>
      <c r="G346" t="s">
        <v>3188</v>
      </c>
    </row>
    <row r="347" spans="1:7" x14ac:dyDescent="0.3">
      <c r="A347" s="1" t="s">
        <v>3603</v>
      </c>
      <c r="B347" s="1">
        <v>3.02</v>
      </c>
      <c r="C347" s="1">
        <v>3.62</v>
      </c>
      <c r="D347" s="4" t="s">
        <v>3602</v>
      </c>
      <c r="E347" t="s">
        <v>3601</v>
      </c>
      <c r="F347" t="s">
        <v>3186</v>
      </c>
      <c r="G347" t="s">
        <v>3187</v>
      </c>
    </row>
    <row r="348" spans="1:7" x14ac:dyDescent="0.3">
      <c r="A348" s="1" t="s">
        <v>2562</v>
      </c>
      <c r="B348" s="1">
        <v>8.74</v>
      </c>
      <c r="C348" s="1">
        <v>3.62</v>
      </c>
      <c r="D348" s="4" t="s">
        <v>2400</v>
      </c>
      <c r="F348" t="s">
        <v>3185</v>
      </c>
      <c r="G348" t="s">
        <v>3188</v>
      </c>
    </row>
    <row r="349" spans="1:7" x14ac:dyDescent="0.3">
      <c r="A349" s="1" t="s">
        <v>2505</v>
      </c>
      <c r="B349" s="1">
        <v>5.53</v>
      </c>
      <c r="C349" s="1">
        <v>3.61</v>
      </c>
      <c r="D349" s="4" t="s">
        <v>2343</v>
      </c>
      <c r="E349" t="s">
        <v>2324</v>
      </c>
      <c r="F349" t="s">
        <v>3185</v>
      </c>
      <c r="G349" t="s">
        <v>3187</v>
      </c>
    </row>
    <row r="350" spans="1:7" x14ac:dyDescent="0.3">
      <c r="A350" s="1" t="s">
        <v>3525</v>
      </c>
      <c r="B350" s="1">
        <v>3.75</v>
      </c>
      <c r="C350" s="1">
        <v>3.61</v>
      </c>
      <c r="D350" s="4" t="s">
        <v>3524</v>
      </c>
      <c r="F350" t="s">
        <v>3186</v>
      </c>
      <c r="G350" t="s">
        <v>3188</v>
      </c>
    </row>
    <row r="351" spans="1:7" x14ac:dyDescent="0.3">
      <c r="A351" s="1" t="s">
        <v>1226</v>
      </c>
      <c r="B351" s="1">
        <v>2.67</v>
      </c>
      <c r="C351" s="1">
        <v>3.6</v>
      </c>
      <c r="D351" s="4" t="s">
        <v>537</v>
      </c>
      <c r="F351" t="s">
        <v>3186</v>
      </c>
      <c r="G351" t="s">
        <v>3187</v>
      </c>
    </row>
    <row r="352" spans="1:7" x14ac:dyDescent="0.3">
      <c r="A352" s="1" t="s">
        <v>2621</v>
      </c>
      <c r="B352" s="1">
        <v>13.35</v>
      </c>
      <c r="C352" s="1">
        <v>3.6</v>
      </c>
      <c r="D352" s="4" t="s">
        <v>2459</v>
      </c>
      <c r="F352" t="s">
        <v>3185</v>
      </c>
      <c r="G352" t="s">
        <v>3188</v>
      </c>
    </row>
    <row r="353" spans="1:7" x14ac:dyDescent="0.3">
      <c r="A353" s="1" t="s">
        <v>2206</v>
      </c>
      <c r="B353" s="1">
        <v>9.5</v>
      </c>
      <c r="C353" s="1">
        <v>3.6</v>
      </c>
      <c r="D353" s="4" t="s">
        <v>1998</v>
      </c>
      <c r="F353" t="s">
        <v>3185</v>
      </c>
      <c r="G353" t="s">
        <v>3188</v>
      </c>
    </row>
    <row r="354" spans="1:7" x14ac:dyDescent="0.3">
      <c r="A354" s="1" t="s">
        <v>2967</v>
      </c>
      <c r="B354" s="1">
        <v>4.3</v>
      </c>
      <c r="C354" s="1">
        <v>3.59</v>
      </c>
      <c r="D354" s="4" t="s">
        <v>2704</v>
      </c>
      <c r="F354" t="s">
        <v>3185</v>
      </c>
      <c r="G354" t="s">
        <v>3188</v>
      </c>
    </row>
    <row r="355" spans="1:7" x14ac:dyDescent="0.3">
      <c r="A355" s="1" t="s">
        <v>1818</v>
      </c>
      <c r="B355" s="1">
        <v>13.16</v>
      </c>
      <c r="C355" s="1">
        <v>3.58</v>
      </c>
      <c r="D355" s="4" t="s">
        <v>1126</v>
      </c>
      <c r="E355" t="s">
        <v>3649</v>
      </c>
      <c r="F355" t="s">
        <v>3185</v>
      </c>
      <c r="G355" t="s">
        <v>3188</v>
      </c>
    </row>
    <row r="356" spans="1:7" x14ac:dyDescent="0.3">
      <c r="A356" s="1" t="s">
        <v>178</v>
      </c>
      <c r="B356" s="1">
        <v>3.19</v>
      </c>
      <c r="C356" s="1">
        <v>3.58</v>
      </c>
      <c r="D356" s="4" t="s">
        <v>41</v>
      </c>
      <c r="E356" t="s">
        <v>3192</v>
      </c>
      <c r="F356" t="s">
        <v>3185</v>
      </c>
      <c r="G356" t="s">
        <v>3187</v>
      </c>
    </row>
    <row r="357" spans="1:7" x14ac:dyDescent="0.3">
      <c r="A357" s="1" t="s">
        <v>1828</v>
      </c>
      <c r="B357" s="1">
        <v>7.04</v>
      </c>
      <c r="C357" s="1">
        <v>3.58</v>
      </c>
      <c r="D357" s="4" t="s">
        <v>1136</v>
      </c>
      <c r="F357" t="s">
        <v>3185</v>
      </c>
      <c r="G357" t="s">
        <v>3188</v>
      </c>
    </row>
    <row r="358" spans="1:7" x14ac:dyDescent="0.3">
      <c r="A358" s="1" t="s">
        <v>2968</v>
      </c>
      <c r="B358" s="1">
        <v>22.83</v>
      </c>
      <c r="C358" s="1">
        <v>3.58</v>
      </c>
      <c r="D358" s="4" t="s">
        <v>2705</v>
      </c>
      <c r="F358" t="s">
        <v>3185</v>
      </c>
      <c r="G358" t="s">
        <v>3188</v>
      </c>
    </row>
    <row r="359" spans="1:7" x14ac:dyDescent="0.3">
      <c r="A359" s="1" t="s">
        <v>2506</v>
      </c>
      <c r="B359" s="1">
        <v>2.5499999999999998</v>
      </c>
      <c r="C359" s="1">
        <v>3.57</v>
      </c>
      <c r="D359" s="4" t="s">
        <v>2344</v>
      </c>
      <c r="F359" t="s">
        <v>3185</v>
      </c>
      <c r="G359" t="s">
        <v>3187</v>
      </c>
    </row>
    <row r="360" spans="1:7" x14ac:dyDescent="0.3">
      <c r="A360" s="1" t="s">
        <v>3523</v>
      </c>
      <c r="B360" s="1">
        <v>2.34</v>
      </c>
      <c r="C360" s="1">
        <v>3.57</v>
      </c>
      <c r="D360" s="4" t="s">
        <v>3522</v>
      </c>
      <c r="F360" t="s">
        <v>3186</v>
      </c>
      <c r="G360" t="s">
        <v>3188</v>
      </c>
    </row>
    <row r="361" spans="1:7" x14ac:dyDescent="0.3">
      <c r="A361" s="1" t="s">
        <v>1439</v>
      </c>
      <c r="B361" s="1">
        <v>200</v>
      </c>
      <c r="C361" s="1">
        <v>3.56</v>
      </c>
      <c r="D361" s="4" t="s">
        <v>750</v>
      </c>
      <c r="F361" t="s">
        <v>3185</v>
      </c>
      <c r="G361" t="s">
        <v>3188</v>
      </c>
    </row>
    <row r="362" spans="1:7" x14ac:dyDescent="0.3">
      <c r="A362" s="1" t="s">
        <v>2936</v>
      </c>
      <c r="B362" s="1">
        <v>5.98</v>
      </c>
      <c r="C362" s="1">
        <v>3.56</v>
      </c>
      <c r="D362" s="4" t="s">
        <v>2675</v>
      </c>
      <c r="F362" t="s">
        <v>3186</v>
      </c>
      <c r="G362" t="s">
        <v>3188</v>
      </c>
    </row>
    <row r="363" spans="1:7" x14ac:dyDescent="0.3">
      <c r="A363" s="1" t="s">
        <v>2606</v>
      </c>
      <c r="B363" s="1">
        <v>3.78</v>
      </c>
      <c r="C363" s="1">
        <v>3.55</v>
      </c>
      <c r="D363" s="4" t="s">
        <v>2444</v>
      </c>
      <c r="E363" t="s">
        <v>2322</v>
      </c>
      <c r="F363" t="s">
        <v>3185</v>
      </c>
      <c r="G363" t="s">
        <v>3188</v>
      </c>
    </row>
    <row r="364" spans="1:7" x14ac:dyDescent="0.3">
      <c r="A364" s="1" t="s">
        <v>1507</v>
      </c>
      <c r="B364" s="1">
        <v>10.39</v>
      </c>
      <c r="C364" s="1">
        <v>3.55</v>
      </c>
      <c r="D364" s="4" t="s">
        <v>818</v>
      </c>
      <c r="F364" t="s">
        <v>3185</v>
      </c>
      <c r="G364" t="s">
        <v>3188</v>
      </c>
    </row>
    <row r="365" spans="1:7" x14ac:dyDescent="0.3">
      <c r="A365" s="1" t="s">
        <v>3521</v>
      </c>
      <c r="B365" s="1">
        <v>2.3199999999999998</v>
      </c>
      <c r="C365" s="1">
        <v>3.55</v>
      </c>
      <c r="D365" s="4" t="s">
        <v>3520</v>
      </c>
      <c r="F365" t="s">
        <v>3186</v>
      </c>
      <c r="G365" t="s">
        <v>3188</v>
      </c>
    </row>
    <row r="366" spans="1:7" x14ac:dyDescent="0.3">
      <c r="A366" s="1" t="s">
        <v>1354</v>
      </c>
      <c r="B366" s="1">
        <v>26.69</v>
      </c>
      <c r="C366" s="1">
        <v>3.54</v>
      </c>
      <c r="D366" s="4" t="s">
        <v>665</v>
      </c>
      <c r="F366" t="s">
        <v>3185</v>
      </c>
      <c r="G366" t="s">
        <v>3188</v>
      </c>
    </row>
    <row r="367" spans="1:7" x14ac:dyDescent="0.3">
      <c r="A367" s="1" t="s">
        <v>201</v>
      </c>
      <c r="B367" s="1">
        <v>2.3199999999999998</v>
      </c>
      <c r="C367" s="1">
        <v>3.54</v>
      </c>
      <c r="D367" s="4" t="s">
        <v>64</v>
      </c>
      <c r="F367" t="s">
        <v>3186</v>
      </c>
      <c r="G367" t="s">
        <v>3188</v>
      </c>
    </row>
    <row r="368" spans="1:7" x14ac:dyDescent="0.3">
      <c r="A368" s="1" t="s">
        <v>1215</v>
      </c>
      <c r="B368" s="1">
        <v>2.04</v>
      </c>
      <c r="C368" s="1">
        <v>3.53</v>
      </c>
      <c r="D368" s="4" t="s">
        <v>526</v>
      </c>
      <c r="F368" t="s">
        <v>3186</v>
      </c>
      <c r="G368" t="s">
        <v>3187</v>
      </c>
    </row>
    <row r="369" spans="1:7" x14ac:dyDescent="0.3">
      <c r="A369" s="1" t="s">
        <v>2512</v>
      </c>
      <c r="B369" s="1">
        <v>9.5</v>
      </c>
      <c r="C369" s="1">
        <v>3.53</v>
      </c>
      <c r="D369" s="4" t="s">
        <v>2350</v>
      </c>
      <c r="F369" t="s">
        <v>3186</v>
      </c>
      <c r="G369" t="s">
        <v>3187</v>
      </c>
    </row>
    <row r="370" spans="1:7" x14ac:dyDescent="0.3">
      <c r="A370" s="1" t="s">
        <v>2545</v>
      </c>
      <c r="B370" s="1">
        <v>23.02</v>
      </c>
      <c r="C370" s="1">
        <v>3.53</v>
      </c>
      <c r="D370" s="4" t="s">
        <v>2383</v>
      </c>
      <c r="F370" t="s">
        <v>3185</v>
      </c>
      <c r="G370" t="s">
        <v>3188</v>
      </c>
    </row>
    <row r="371" spans="1:7" x14ac:dyDescent="0.3">
      <c r="A371" s="1" t="s">
        <v>1231</v>
      </c>
      <c r="B371" s="1">
        <v>2.35</v>
      </c>
      <c r="C371" s="1">
        <v>3.52</v>
      </c>
      <c r="D371" s="4" t="s">
        <v>542</v>
      </c>
      <c r="F371" t="s">
        <v>3186</v>
      </c>
      <c r="G371" t="s">
        <v>3187</v>
      </c>
    </row>
    <row r="372" spans="1:7" x14ac:dyDescent="0.3">
      <c r="A372" s="1" t="s">
        <v>1221</v>
      </c>
      <c r="B372" s="1">
        <v>2.5299999999999998</v>
      </c>
      <c r="C372" s="1">
        <v>3.51</v>
      </c>
      <c r="D372" s="4" t="s">
        <v>532</v>
      </c>
      <c r="F372" t="s">
        <v>3186</v>
      </c>
      <c r="G372" t="s">
        <v>3187</v>
      </c>
    </row>
    <row r="373" spans="1:7" x14ac:dyDescent="0.3">
      <c r="A373" s="1" t="s">
        <v>2969</v>
      </c>
      <c r="B373" s="1">
        <v>11.2</v>
      </c>
      <c r="C373" s="1">
        <v>3.51</v>
      </c>
      <c r="D373" s="4" t="s">
        <v>2706</v>
      </c>
      <c r="F373" t="s">
        <v>3185</v>
      </c>
      <c r="G373" t="s">
        <v>3188</v>
      </c>
    </row>
    <row r="374" spans="1:7" x14ac:dyDescent="0.3">
      <c r="A374" s="1" t="s">
        <v>2507</v>
      </c>
      <c r="B374" s="1">
        <v>6.45</v>
      </c>
      <c r="C374" s="1">
        <v>3.5</v>
      </c>
      <c r="D374" s="4" t="s">
        <v>2345</v>
      </c>
      <c r="F374" t="s">
        <v>3185</v>
      </c>
      <c r="G374" t="s">
        <v>3187</v>
      </c>
    </row>
    <row r="375" spans="1:7" x14ac:dyDescent="0.3">
      <c r="A375" s="1" t="s">
        <v>2540</v>
      </c>
      <c r="B375" s="1">
        <v>16.989999999999998</v>
      </c>
      <c r="C375" s="1">
        <v>3.49</v>
      </c>
      <c r="D375" s="4" t="s">
        <v>2378</v>
      </c>
      <c r="E375" t="s">
        <v>2323</v>
      </c>
      <c r="F375" t="s">
        <v>3185</v>
      </c>
      <c r="G375" t="s">
        <v>3188</v>
      </c>
    </row>
    <row r="376" spans="1:7" x14ac:dyDescent="0.3">
      <c r="A376" s="1" t="s">
        <v>1366</v>
      </c>
      <c r="B376" s="1">
        <v>22.6</v>
      </c>
      <c r="C376" s="1">
        <v>3.48</v>
      </c>
      <c r="D376" s="4" t="s">
        <v>677</v>
      </c>
      <c r="E376" t="s">
        <v>3178</v>
      </c>
      <c r="F376" t="s">
        <v>3185</v>
      </c>
      <c r="G376" t="s">
        <v>3188</v>
      </c>
    </row>
    <row r="377" spans="1:7" x14ac:dyDescent="0.3">
      <c r="A377" s="1" t="s">
        <v>3519</v>
      </c>
      <c r="B377" s="1">
        <v>3.42</v>
      </c>
      <c r="C377" s="1">
        <v>3.48</v>
      </c>
      <c r="D377" s="4" t="s">
        <v>3518</v>
      </c>
      <c r="F377" t="s">
        <v>3186</v>
      </c>
      <c r="G377" t="s">
        <v>3188</v>
      </c>
    </row>
    <row r="378" spans="1:7" x14ac:dyDescent="0.3">
      <c r="A378" s="1" t="s">
        <v>2507</v>
      </c>
      <c r="B378" s="1">
        <v>24.87</v>
      </c>
      <c r="C378" s="1">
        <v>3.48</v>
      </c>
      <c r="D378" s="4" t="s">
        <v>2345</v>
      </c>
      <c r="F378" t="s">
        <v>3185</v>
      </c>
      <c r="G378" t="s">
        <v>3188</v>
      </c>
    </row>
    <row r="379" spans="1:7" x14ac:dyDescent="0.3">
      <c r="A379" s="1" t="s">
        <v>514</v>
      </c>
      <c r="B379" s="1">
        <v>7.51</v>
      </c>
      <c r="C379" s="1">
        <v>3.48</v>
      </c>
      <c r="D379" s="4" t="s">
        <v>394</v>
      </c>
      <c r="F379" t="s">
        <v>3185</v>
      </c>
      <c r="G379" t="s">
        <v>3188</v>
      </c>
    </row>
    <row r="380" spans="1:7" x14ac:dyDescent="0.3">
      <c r="A380" s="1" t="s">
        <v>1455</v>
      </c>
      <c r="B380" s="1">
        <v>12.92</v>
      </c>
      <c r="C380" s="1">
        <v>3.48</v>
      </c>
      <c r="D380" s="4" t="s">
        <v>766</v>
      </c>
      <c r="F380" t="s">
        <v>3185</v>
      </c>
      <c r="G380" t="s">
        <v>3188</v>
      </c>
    </row>
    <row r="381" spans="1:7" x14ac:dyDescent="0.3">
      <c r="A381" s="1" t="s">
        <v>1737</v>
      </c>
      <c r="B381" s="1">
        <v>6.28</v>
      </c>
      <c r="C381" s="1">
        <v>3.46</v>
      </c>
      <c r="D381" s="4" t="s">
        <v>3668</v>
      </c>
      <c r="E381" t="s">
        <v>3178</v>
      </c>
      <c r="F381" t="s">
        <v>3185</v>
      </c>
      <c r="G381" t="s">
        <v>3187</v>
      </c>
    </row>
    <row r="382" spans="1:7" x14ac:dyDescent="0.3">
      <c r="A382" s="1" t="s">
        <v>2970</v>
      </c>
      <c r="B382" s="1">
        <v>200</v>
      </c>
      <c r="C382" s="1">
        <v>3.46</v>
      </c>
      <c r="D382" s="4" t="s">
        <v>2707</v>
      </c>
      <c r="F382" t="s">
        <v>3185</v>
      </c>
      <c r="G382" t="s">
        <v>3188</v>
      </c>
    </row>
    <row r="383" spans="1:7" x14ac:dyDescent="0.3">
      <c r="A383" s="1" t="s">
        <v>2971</v>
      </c>
      <c r="B383" s="1">
        <v>10.67</v>
      </c>
      <c r="C383" s="1">
        <v>3.46</v>
      </c>
      <c r="D383" s="4" t="s">
        <v>2708</v>
      </c>
      <c r="F383" t="s">
        <v>3185</v>
      </c>
      <c r="G383" t="s">
        <v>3188</v>
      </c>
    </row>
    <row r="384" spans="1:7" x14ac:dyDescent="0.3">
      <c r="A384" s="1" t="s">
        <v>2172</v>
      </c>
      <c r="B384" s="1">
        <v>9.5</v>
      </c>
      <c r="C384" s="1">
        <v>3.46</v>
      </c>
      <c r="D384" s="4" t="s">
        <v>1964</v>
      </c>
      <c r="F384" t="s">
        <v>3186</v>
      </c>
      <c r="G384" t="s">
        <v>3188</v>
      </c>
    </row>
    <row r="385" spans="1:7" x14ac:dyDescent="0.3">
      <c r="A385" s="1" t="s">
        <v>1708</v>
      </c>
      <c r="B385" s="1">
        <v>6.51</v>
      </c>
      <c r="C385" s="1">
        <v>3.45</v>
      </c>
      <c r="D385" s="4" t="s">
        <v>1018</v>
      </c>
      <c r="F385" t="s">
        <v>3185</v>
      </c>
      <c r="G385" t="s">
        <v>3188</v>
      </c>
    </row>
    <row r="386" spans="1:7" x14ac:dyDescent="0.3">
      <c r="A386" s="1" t="s">
        <v>1414</v>
      </c>
      <c r="B386" s="1">
        <v>17.22</v>
      </c>
      <c r="C386" s="1">
        <v>3.45</v>
      </c>
      <c r="D386" s="4" t="s">
        <v>725</v>
      </c>
      <c r="F386" t="s">
        <v>3185</v>
      </c>
      <c r="G386" t="s">
        <v>3188</v>
      </c>
    </row>
    <row r="387" spans="1:7" x14ac:dyDescent="0.3">
      <c r="A387" s="1" t="s">
        <v>2175</v>
      </c>
      <c r="B387" s="1">
        <v>5.41</v>
      </c>
      <c r="C387" s="1">
        <v>3.45</v>
      </c>
      <c r="D387" s="4" t="s">
        <v>1967</v>
      </c>
      <c r="F387" t="s">
        <v>3186</v>
      </c>
      <c r="G387" t="s">
        <v>3188</v>
      </c>
    </row>
    <row r="388" spans="1:7" x14ac:dyDescent="0.3">
      <c r="A388" s="1" t="s">
        <v>2192</v>
      </c>
      <c r="B388" s="1">
        <v>4.66</v>
      </c>
      <c r="C388" s="1">
        <v>3.45</v>
      </c>
      <c r="D388" s="4" t="s">
        <v>1984</v>
      </c>
      <c r="F388" t="s">
        <v>3186</v>
      </c>
      <c r="G388" t="s">
        <v>3188</v>
      </c>
    </row>
    <row r="389" spans="1:7" x14ac:dyDescent="0.3">
      <c r="A389" s="1" t="s">
        <v>1336</v>
      </c>
      <c r="B389" s="1">
        <v>9.5</v>
      </c>
      <c r="C389" s="1">
        <v>3.44</v>
      </c>
      <c r="D389" s="4" t="s">
        <v>647</v>
      </c>
      <c r="F389" t="s">
        <v>3185</v>
      </c>
      <c r="G389" t="s">
        <v>3188</v>
      </c>
    </row>
    <row r="390" spans="1:7" x14ac:dyDescent="0.3">
      <c r="A390" s="1" t="s">
        <v>2972</v>
      </c>
      <c r="B390" s="1">
        <v>9.5</v>
      </c>
      <c r="C390" s="1">
        <v>3.42</v>
      </c>
      <c r="D390" s="4" t="s">
        <v>2709</v>
      </c>
      <c r="E390" t="s">
        <v>2323</v>
      </c>
      <c r="F390" t="s">
        <v>3185</v>
      </c>
      <c r="G390" t="s">
        <v>3188</v>
      </c>
    </row>
    <row r="391" spans="1:7" x14ac:dyDescent="0.3">
      <c r="A391" s="1" t="s">
        <v>1223</v>
      </c>
      <c r="B391" s="1">
        <v>4.58</v>
      </c>
      <c r="C391" s="1">
        <v>3.41</v>
      </c>
      <c r="D391" s="4" t="s">
        <v>534</v>
      </c>
      <c r="E391" t="s">
        <v>3178</v>
      </c>
      <c r="F391" t="s">
        <v>3186</v>
      </c>
      <c r="G391" t="s">
        <v>3187</v>
      </c>
    </row>
    <row r="392" spans="1:7" x14ac:dyDescent="0.3">
      <c r="A392" s="1" t="s">
        <v>2973</v>
      </c>
      <c r="B392" s="1">
        <v>7.78</v>
      </c>
      <c r="C392" s="1">
        <v>3.41</v>
      </c>
      <c r="D392" s="4" t="s">
        <v>2710</v>
      </c>
      <c r="F392" t="s">
        <v>3185</v>
      </c>
      <c r="G392" t="s">
        <v>3188</v>
      </c>
    </row>
    <row r="393" spans="1:7" x14ac:dyDescent="0.3">
      <c r="A393" s="1" t="s">
        <v>2137</v>
      </c>
      <c r="B393" s="1">
        <v>3.01</v>
      </c>
      <c r="C393" s="1">
        <v>3.41</v>
      </c>
      <c r="D393" s="4" t="s">
        <v>1929</v>
      </c>
      <c r="F393" t="s">
        <v>3186</v>
      </c>
      <c r="G393" t="s">
        <v>3188</v>
      </c>
    </row>
    <row r="394" spans="1:7" x14ac:dyDescent="0.3">
      <c r="A394" s="1" t="s">
        <v>2272</v>
      </c>
      <c r="B394" s="1">
        <v>3.14</v>
      </c>
      <c r="C394" s="1">
        <v>3.4</v>
      </c>
      <c r="D394" s="4" t="s">
        <v>2063</v>
      </c>
      <c r="E394" t="s">
        <v>2321</v>
      </c>
      <c r="F394" t="s">
        <v>3186</v>
      </c>
      <c r="G394" t="s">
        <v>3187</v>
      </c>
    </row>
    <row r="395" spans="1:7" x14ac:dyDescent="0.3">
      <c r="A395" s="1" t="s">
        <v>469</v>
      </c>
      <c r="B395" s="1">
        <v>19.78</v>
      </c>
      <c r="C395" s="1">
        <v>3.39</v>
      </c>
      <c r="D395" s="4" t="s">
        <v>349</v>
      </c>
      <c r="F395" t="s">
        <v>3185</v>
      </c>
      <c r="G395" t="s">
        <v>3188</v>
      </c>
    </row>
    <row r="396" spans="1:7" x14ac:dyDescent="0.3">
      <c r="A396" s="1" t="s">
        <v>1451</v>
      </c>
      <c r="B396" s="1">
        <v>4.1100000000000003</v>
      </c>
      <c r="C396" s="1">
        <v>3.37</v>
      </c>
      <c r="D396" s="4" t="s">
        <v>762</v>
      </c>
      <c r="E396" t="s">
        <v>3179</v>
      </c>
      <c r="F396" t="s">
        <v>3185</v>
      </c>
      <c r="G396" t="s">
        <v>3188</v>
      </c>
    </row>
    <row r="397" spans="1:7" x14ac:dyDescent="0.3">
      <c r="A397" s="1" t="s">
        <v>504</v>
      </c>
      <c r="B397" s="1">
        <v>4.1399999999999997</v>
      </c>
      <c r="C397" s="1">
        <v>3.37</v>
      </c>
      <c r="D397" s="4" t="s">
        <v>384</v>
      </c>
      <c r="F397" t="s">
        <v>3186</v>
      </c>
      <c r="G397" t="s">
        <v>3188</v>
      </c>
    </row>
    <row r="398" spans="1:7" x14ac:dyDescent="0.3">
      <c r="A398" s="1" t="s">
        <v>2974</v>
      </c>
      <c r="B398" s="1">
        <v>6.88</v>
      </c>
      <c r="C398" s="1">
        <v>3.37</v>
      </c>
      <c r="D398" s="4" t="s">
        <v>2711</v>
      </c>
      <c r="F398" t="s">
        <v>3185</v>
      </c>
      <c r="G398" t="s">
        <v>3188</v>
      </c>
    </row>
    <row r="399" spans="1:7" x14ac:dyDescent="0.3">
      <c r="A399" s="1" t="s">
        <v>152</v>
      </c>
      <c r="B399" s="1">
        <v>9.5</v>
      </c>
      <c r="C399" s="1">
        <v>3.36</v>
      </c>
      <c r="D399" s="4" t="s">
        <v>15</v>
      </c>
      <c r="E399" t="s">
        <v>3178</v>
      </c>
      <c r="F399" t="s">
        <v>3186</v>
      </c>
      <c r="G399" t="s">
        <v>3187</v>
      </c>
    </row>
    <row r="400" spans="1:7" x14ac:dyDescent="0.3">
      <c r="A400" s="1" t="s">
        <v>1313</v>
      </c>
      <c r="B400" s="1">
        <v>18.559999999999999</v>
      </c>
      <c r="C400" s="1">
        <v>3.36</v>
      </c>
      <c r="D400" s="4" t="s">
        <v>624</v>
      </c>
      <c r="F400" t="s">
        <v>3185</v>
      </c>
      <c r="G400" t="s">
        <v>3188</v>
      </c>
    </row>
    <row r="401" spans="1:7" x14ac:dyDescent="0.3">
      <c r="A401" s="1" t="s">
        <v>2975</v>
      </c>
      <c r="B401" s="1">
        <v>9.73</v>
      </c>
      <c r="C401" s="1">
        <v>3.35</v>
      </c>
      <c r="D401" s="4" t="s">
        <v>2712</v>
      </c>
      <c r="F401" t="s">
        <v>3185</v>
      </c>
      <c r="G401" t="s">
        <v>3188</v>
      </c>
    </row>
    <row r="402" spans="1:7" x14ac:dyDescent="0.3">
      <c r="A402" s="1" t="s">
        <v>2153</v>
      </c>
      <c r="B402" s="1">
        <v>2.98</v>
      </c>
      <c r="C402" s="1">
        <v>3.35</v>
      </c>
      <c r="D402" s="4" t="s">
        <v>1945</v>
      </c>
      <c r="F402" t="s">
        <v>3185</v>
      </c>
      <c r="G402" t="s">
        <v>3187</v>
      </c>
    </row>
    <row r="403" spans="1:7" x14ac:dyDescent="0.3">
      <c r="A403" s="1" t="s">
        <v>2976</v>
      </c>
      <c r="B403" s="1">
        <v>6.58</v>
      </c>
      <c r="C403" s="1">
        <v>3.34</v>
      </c>
      <c r="D403" s="4" t="s">
        <v>2713</v>
      </c>
      <c r="F403" t="s">
        <v>3185</v>
      </c>
      <c r="G403" t="s">
        <v>3188</v>
      </c>
    </row>
    <row r="404" spans="1:7" x14ac:dyDescent="0.3">
      <c r="A404" s="1" t="s">
        <v>2601</v>
      </c>
      <c r="B404" s="1">
        <v>4</v>
      </c>
      <c r="C404" s="1">
        <v>3.34</v>
      </c>
      <c r="D404" s="4" t="s">
        <v>2439</v>
      </c>
      <c r="F404" t="s">
        <v>3185</v>
      </c>
      <c r="G404" t="s">
        <v>3188</v>
      </c>
    </row>
    <row r="405" spans="1:7" x14ac:dyDescent="0.3">
      <c r="A405" s="1" t="s">
        <v>2195</v>
      </c>
      <c r="B405" s="1">
        <v>2.8</v>
      </c>
      <c r="C405" s="1">
        <v>3.33</v>
      </c>
      <c r="D405" s="4" t="s">
        <v>1987</v>
      </c>
      <c r="F405" t="s">
        <v>3185</v>
      </c>
      <c r="G405" t="s">
        <v>3187</v>
      </c>
    </row>
    <row r="406" spans="1:7" x14ac:dyDescent="0.3">
      <c r="A406" s="1" t="s">
        <v>1545</v>
      </c>
      <c r="B406" s="1">
        <v>3.98</v>
      </c>
      <c r="C406" s="1">
        <v>3.33</v>
      </c>
      <c r="D406" s="4" t="s">
        <v>856</v>
      </c>
      <c r="F406" t="s">
        <v>3185</v>
      </c>
      <c r="G406" t="s">
        <v>3188</v>
      </c>
    </row>
    <row r="407" spans="1:7" x14ac:dyDescent="0.3">
      <c r="A407" s="1" t="s">
        <v>2131</v>
      </c>
      <c r="B407" s="1">
        <v>3.68</v>
      </c>
      <c r="C407" s="1">
        <v>3.33</v>
      </c>
      <c r="D407" s="4" t="s">
        <v>1923</v>
      </c>
      <c r="F407" t="s">
        <v>3186</v>
      </c>
      <c r="G407" t="s">
        <v>3188</v>
      </c>
    </row>
    <row r="408" spans="1:7" x14ac:dyDescent="0.3">
      <c r="A408" s="1" t="s">
        <v>2128</v>
      </c>
      <c r="B408" s="1">
        <v>4.6500000000000004</v>
      </c>
      <c r="C408" s="1">
        <v>3.33</v>
      </c>
      <c r="D408" s="4" t="s">
        <v>1920</v>
      </c>
      <c r="F408" t="s">
        <v>3186</v>
      </c>
      <c r="G408" t="s">
        <v>3188</v>
      </c>
    </row>
    <row r="409" spans="1:7" x14ac:dyDescent="0.3">
      <c r="A409" s="1" t="s">
        <v>1373</v>
      </c>
      <c r="B409" s="1">
        <v>4.4000000000000004</v>
      </c>
      <c r="C409" s="1">
        <v>3.33</v>
      </c>
      <c r="D409" s="4" t="s">
        <v>684</v>
      </c>
      <c r="E409" t="s">
        <v>3190</v>
      </c>
      <c r="F409" t="s">
        <v>3185</v>
      </c>
      <c r="G409" t="s">
        <v>3187</v>
      </c>
    </row>
    <row r="410" spans="1:7" x14ac:dyDescent="0.3">
      <c r="A410" s="1" t="s">
        <v>249</v>
      </c>
      <c r="B410" s="1">
        <v>4.99</v>
      </c>
      <c r="C410" s="1">
        <v>3.32</v>
      </c>
      <c r="D410" s="4" t="s">
        <v>111</v>
      </c>
      <c r="E410" t="s">
        <v>3196</v>
      </c>
      <c r="F410" t="s">
        <v>3186</v>
      </c>
      <c r="G410" t="s">
        <v>3188</v>
      </c>
    </row>
    <row r="411" spans="1:7" x14ac:dyDescent="0.3">
      <c r="A411" s="1" t="s">
        <v>1522</v>
      </c>
      <c r="B411" s="1">
        <v>4.79</v>
      </c>
      <c r="C411" s="1">
        <v>3.32</v>
      </c>
      <c r="D411" s="4" t="s">
        <v>833</v>
      </c>
      <c r="F411" t="s">
        <v>3185</v>
      </c>
      <c r="G411" t="s">
        <v>3188</v>
      </c>
    </row>
    <row r="412" spans="1:7" x14ac:dyDescent="0.3">
      <c r="A412" s="1" t="s">
        <v>202</v>
      </c>
      <c r="B412" s="1">
        <v>2.59</v>
      </c>
      <c r="C412" s="1">
        <v>3.32</v>
      </c>
      <c r="D412" s="4" t="s">
        <v>65</v>
      </c>
      <c r="F412" t="s">
        <v>3185</v>
      </c>
      <c r="G412" t="s">
        <v>3187</v>
      </c>
    </row>
    <row r="413" spans="1:7" x14ac:dyDescent="0.3">
      <c r="A413" s="1" t="s">
        <v>2508</v>
      </c>
      <c r="B413" s="1">
        <v>9.5</v>
      </c>
      <c r="C413" s="1">
        <v>3.31</v>
      </c>
      <c r="D413" s="4" t="s">
        <v>2346</v>
      </c>
      <c r="E413" t="s">
        <v>3200</v>
      </c>
      <c r="F413" t="s">
        <v>3186</v>
      </c>
      <c r="G413" t="s">
        <v>3187</v>
      </c>
    </row>
    <row r="414" spans="1:7" x14ac:dyDescent="0.3">
      <c r="A414" s="1" t="s">
        <v>2977</v>
      </c>
      <c r="B414" s="1">
        <v>4.2</v>
      </c>
      <c r="C414" s="1">
        <v>3.31</v>
      </c>
      <c r="D414" s="4" t="s">
        <v>2714</v>
      </c>
      <c r="F414" t="s">
        <v>3185</v>
      </c>
      <c r="G414" t="s">
        <v>3188</v>
      </c>
    </row>
    <row r="415" spans="1:7" x14ac:dyDescent="0.3">
      <c r="A415" s="1" t="s">
        <v>3517</v>
      </c>
      <c r="B415" s="1">
        <v>2.68</v>
      </c>
      <c r="C415" s="1">
        <v>3.31</v>
      </c>
      <c r="D415" s="4" t="s">
        <v>3516</v>
      </c>
      <c r="F415" t="s">
        <v>3186</v>
      </c>
      <c r="G415" t="s">
        <v>3187</v>
      </c>
    </row>
    <row r="416" spans="1:7" x14ac:dyDescent="0.3">
      <c r="A416" s="1" t="s">
        <v>3515</v>
      </c>
      <c r="B416" s="1">
        <v>9.5</v>
      </c>
      <c r="C416" s="1">
        <v>3.31</v>
      </c>
      <c r="D416" s="4" t="s">
        <v>3514</v>
      </c>
      <c r="F416" t="s">
        <v>3186</v>
      </c>
      <c r="G416" t="s">
        <v>3188</v>
      </c>
    </row>
    <row r="417" spans="1:7" x14ac:dyDescent="0.3">
      <c r="A417" s="1" t="s">
        <v>499</v>
      </c>
      <c r="B417" s="1">
        <v>4.45</v>
      </c>
      <c r="C417" s="1">
        <v>3.3</v>
      </c>
      <c r="D417" s="4" t="s">
        <v>379</v>
      </c>
      <c r="F417" t="s">
        <v>3186</v>
      </c>
      <c r="G417" t="s">
        <v>3188</v>
      </c>
    </row>
    <row r="418" spans="1:7" x14ac:dyDescent="0.3">
      <c r="A418" s="1" t="s">
        <v>2651</v>
      </c>
      <c r="B418" s="1">
        <v>3.95</v>
      </c>
      <c r="C418" s="1">
        <v>3.3</v>
      </c>
      <c r="D418" s="4" t="s">
        <v>2489</v>
      </c>
      <c r="F418" t="s">
        <v>3185</v>
      </c>
      <c r="G418" t="s">
        <v>3188</v>
      </c>
    </row>
    <row r="419" spans="1:7" x14ac:dyDescent="0.3">
      <c r="A419" s="1" t="s">
        <v>1224</v>
      </c>
      <c r="B419" s="1">
        <v>4.08</v>
      </c>
      <c r="C419" s="1">
        <v>3.3</v>
      </c>
      <c r="D419" s="4" t="s">
        <v>535</v>
      </c>
      <c r="F419" t="s">
        <v>3185</v>
      </c>
      <c r="G419" t="s">
        <v>3187</v>
      </c>
    </row>
    <row r="420" spans="1:7" x14ac:dyDescent="0.3">
      <c r="A420" s="1" t="s">
        <v>216</v>
      </c>
      <c r="B420" s="1">
        <v>5.32</v>
      </c>
      <c r="C420" s="1">
        <v>3.29</v>
      </c>
      <c r="D420" s="4" t="s">
        <v>79</v>
      </c>
      <c r="F420" t="s">
        <v>3186</v>
      </c>
      <c r="G420" t="s">
        <v>3188</v>
      </c>
    </row>
    <row r="421" spans="1:7" x14ac:dyDescent="0.3">
      <c r="A421" s="1" t="s">
        <v>1516</v>
      </c>
      <c r="B421" s="1">
        <v>80.069999999999993</v>
      </c>
      <c r="C421" s="1">
        <v>3.29</v>
      </c>
      <c r="D421" s="4" t="s">
        <v>827</v>
      </c>
      <c r="F421" t="s">
        <v>3185</v>
      </c>
      <c r="G421" t="s">
        <v>3188</v>
      </c>
    </row>
    <row r="422" spans="1:7" x14ac:dyDescent="0.3">
      <c r="A422" s="1" t="s">
        <v>2978</v>
      </c>
      <c r="B422" s="1">
        <v>9.5</v>
      </c>
      <c r="C422" s="1">
        <v>3.29</v>
      </c>
      <c r="D422" s="4" t="s">
        <v>2715</v>
      </c>
      <c r="F422" t="s">
        <v>3185</v>
      </c>
      <c r="G422" t="s">
        <v>3188</v>
      </c>
    </row>
    <row r="423" spans="1:7" x14ac:dyDescent="0.3">
      <c r="A423" s="1" t="s">
        <v>2979</v>
      </c>
      <c r="B423" s="1">
        <v>7.78</v>
      </c>
      <c r="C423" s="1">
        <v>3.28</v>
      </c>
      <c r="D423" s="4" t="s">
        <v>2716</v>
      </c>
      <c r="F423" t="s">
        <v>3185</v>
      </c>
      <c r="G423" t="s">
        <v>3188</v>
      </c>
    </row>
    <row r="424" spans="1:7" x14ac:dyDescent="0.3">
      <c r="A424" s="1" t="s">
        <v>2980</v>
      </c>
      <c r="B424" s="1">
        <v>7.11</v>
      </c>
      <c r="C424" s="1">
        <v>3.28</v>
      </c>
      <c r="D424" s="4" t="s">
        <v>2717</v>
      </c>
      <c r="F424" t="s">
        <v>3185</v>
      </c>
      <c r="G424" t="s">
        <v>3188</v>
      </c>
    </row>
    <row r="425" spans="1:7" x14ac:dyDescent="0.3">
      <c r="A425" s="1" t="s">
        <v>1550</v>
      </c>
      <c r="B425" s="1">
        <v>4.8899999999999997</v>
      </c>
      <c r="C425" s="1">
        <v>3.28</v>
      </c>
      <c r="D425" s="4" t="s">
        <v>861</v>
      </c>
      <c r="F425" t="s">
        <v>3185</v>
      </c>
      <c r="G425" t="s">
        <v>3188</v>
      </c>
    </row>
    <row r="426" spans="1:7" x14ac:dyDescent="0.3">
      <c r="A426" s="1" t="s">
        <v>2591</v>
      </c>
      <c r="B426" s="1">
        <v>10.97</v>
      </c>
      <c r="C426" s="1">
        <v>3.28</v>
      </c>
      <c r="D426" s="4" t="s">
        <v>2429</v>
      </c>
      <c r="F426" t="s">
        <v>3185</v>
      </c>
      <c r="G426" t="s">
        <v>3188</v>
      </c>
    </row>
    <row r="427" spans="1:7" x14ac:dyDescent="0.3">
      <c r="A427" s="1" t="s">
        <v>3513</v>
      </c>
      <c r="B427" s="1">
        <v>2.83</v>
      </c>
      <c r="C427" s="1">
        <v>3.27</v>
      </c>
      <c r="D427" s="4" t="s">
        <v>3512</v>
      </c>
      <c r="F427" t="s">
        <v>3186</v>
      </c>
      <c r="G427" t="s">
        <v>3187</v>
      </c>
    </row>
    <row r="428" spans="1:7" x14ac:dyDescent="0.3">
      <c r="A428" s="1" t="s">
        <v>2169</v>
      </c>
      <c r="B428" s="1">
        <v>3.06</v>
      </c>
      <c r="C428" s="1">
        <v>3.27</v>
      </c>
      <c r="D428" s="4" t="s">
        <v>1961</v>
      </c>
      <c r="F428" t="s">
        <v>3186</v>
      </c>
      <c r="G428" t="s">
        <v>3188</v>
      </c>
    </row>
    <row r="429" spans="1:7" x14ac:dyDescent="0.3">
      <c r="A429" s="1" t="s">
        <v>1342</v>
      </c>
      <c r="B429" s="1">
        <v>9.5</v>
      </c>
      <c r="C429" s="1">
        <v>3.27</v>
      </c>
      <c r="D429" s="4" t="s">
        <v>653</v>
      </c>
      <c r="F429" t="s">
        <v>3185</v>
      </c>
      <c r="G429" t="s">
        <v>3188</v>
      </c>
    </row>
    <row r="430" spans="1:7" x14ac:dyDescent="0.3">
      <c r="A430" s="1" t="s">
        <v>2155</v>
      </c>
      <c r="B430" s="1">
        <v>4.46</v>
      </c>
      <c r="C430" s="1">
        <v>3.26</v>
      </c>
      <c r="D430" s="4" t="s">
        <v>1947</v>
      </c>
      <c r="F430" t="s">
        <v>3186</v>
      </c>
      <c r="G430" t="s">
        <v>3188</v>
      </c>
    </row>
    <row r="431" spans="1:7" x14ac:dyDescent="0.3">
      <c r="A431" s="1" t="s">
        <v>1265</v>
      </c>
      <c r="B431" s="1">
        <v>9.5</v>
      </c>
      <c r="C431" s="1">
        <v>3.26</v>
      </c>
      <c r="D431" s="4" t="s">
        <v>576</v>
      </c>
      <c r="F431" t="s">
        <v>3185</v>
      </c>
      <c r="G431" t="s">
        <v>3188</v>
      </c>
    </row>
    <row r="432" spans="1:7" x14ac:dyDescent="0.3">
      <c r="A432" s="1" t="s">
        <v>1668</v>
      </c>
      <c r="B432" s="1">
        <v>10.36</v>
      </c>
      <c r="C432" s="1">
        <v>3.25</v>
      </c>
      <c r="D432" s="4" t="s">
        <v>979</v>
      </c>
      <c r="E432" t="s">
        <v>3179</v>
      </c>
      <c r="F432" t="s">
        <v>3185</v>
      </c>
      <c r="G432" t="s">
        <v>3188</v>
      </c>
    </row>
    <row r="433" spans="1:7" x14ac:dyDescent="0.3">
      <c r="A433" s="1" t="s">
        <v>1650</v>
      </c>
      <c r="B433" s="1">
        <v>8.86</v>
      </c>
      <c r="C433" s="1">
        <v>3.25</v>
      </c>
      <c r="D433" s="4" t="s">
        <v>961</v>
      </c>
      <c r="F433" t="s">
        <v>3185</v>
      </c>
      <c r="G433" t="s">
        <v>3188</v>
      </c>
    </row>
    <row r="434" spans="1:7" x14ac:dyDescent="0.3">
      <c r="A434" s="1" t="s">
        <v>2981</v>
      </c>
      <c r="B434" s="1">
        <v>6.34</v>
      </c>
      <c r="C434" s="1">
        <v>3.24</v>
      </c>
      <c r="D434" s="4" t="s">
        <v>2718</v>
      </c>
      <c r="F434" t="s">
        <v>3185</v>
      </c>
      <c r="G434" t="s">
        <v>3188</v>
      </c>
    </row>
    <row r="435" spans="1:7" x14ac:dyDescent="0.3">
      <c r="A435" s="1" t="s">
        <v>2982</v>
      </c>
      <c r="B435" s="1">
        <v>43.28</v>
      </c>
      <c r="C435" s="1">
        <v>3.23</v>
      </c>
      <c r="D435" s="4" t="s">
        <v>2719</v>
      </c>
      <c r="F435" t="s">
        <v>3185</v>
      </c>
      <c r="G435" t="s">
        <v>3188</v>
      </c>
    </row>
    <row r="436" spans="1:7" x14ac:dyDescent="0.3">
      <c r="A436" s="1" t="s">
        <v>2983</v>
      </c>
      <c r="B436" s="1">
        <v>16.64</v>
      </c>
      <c r="C436" s="1">
        <v>3.23</v>
      </c>
      <c r="D436" s="4" t="s">
        <v>2720</v>
      </c>
      <c r="F436" t="s">
        <v>3185</v>
      </c>
      <c r="G436" t="s">
        <v>3188</v>
      </c>
    </row>
    <row r="437" spans="1:7" x14ac:dyDescent="0.3">
      <c r="A437" s="1" t="s">
        <v>1710</v>
      </c>
      <c r="B437" s="1">
        <v>14.2</v>
      </c>
      <c r="C437" s="1">
        <v>3.23</v>
      </c>
      <c r="D437" s="4" t="s">
        <v>1020</v>
      </c>
      <c r="F437" t="s">
        <v>3185</v>
      </c>
      <c r="G437" t="s">
        <v>3188</v>
      </c>
    </row>
    <row r="438" spans="1:7" x14ac:dyDescent="0.3">
      <c r="A438" s="1" t="s">
        <v>1697</v>
      </c>
      <c r="B438" s="1">
        <v>9.5</v>
      </c>
      <c r="C438" s="1">
        <v>3.23</v>
      </c>
      <c r="D438" s="4" t="s">
        <v>1007</v>
      </c>
      <c r="F438" t="s">
        <v>3186</v>
      </c>
      <c r="G438" t="s">
        <v>3188</v>
      </c>
    </row>
    <row r="439" spans="1:7" x14ac:dyDescent="0.3">
      <c r="A439" s="1" t="s">
        <v>1377</v>
      </c>
      <c r="B439" s="1">
        <v>11.55</v>
      </c>
      <c r="C439" s="1">
        <v>3.22</v>
      </c>
      <c r="D439" s="4" t="s">
        <v>688</v>
      </c>
      <c r="F439" t="s">
        <v>3185</v>
      </c>
      <c r="G439" t="s">
        <v>3188</v>
      </c>
    </row>
    <row r="440" spans="1:7" x14ac:dyDescent="0.3">
      <c r="A440" s="1" t="s">
        <v>1323</v>
      </c>
      <c r="B440" s="1">
        <v>9.0500000000000007</v>
      </c>
      <c r="C440" s="1">
        <v>3.22</v>
      </c>
      <c r="D440" s="4" t="s">
        <v>634</v>
      </c>
      <c r="F440" t="s">
        <v>3185</v>
      </c>
      <c r="G440" t="s">
        <v>3188</v>
      </c>
    </row>
    <row r="441" spans="1:7" x14ac:dyDescent="0.3">
      <c r="A441" s="1" t="s">
        <v>2984</v>
      </c>
      <c r="B441" s="1">
        <v>5.78</v>
      </c>
      <c r="C441" s="1">
        <v>3.22</v>
      </c>
      <c r="D441" s="4" t="s">
        <v>2721</v>
      </c>
      <c r="F441" t="s">
        <v>3185</v>
      </c>
      <c r="G441" t="s">
        <v>3188</v>
      </c>
    </row>
    <row r="442" spans="1:7" x14ac:dyDescent="0.3">
      <c r="A442" s="1" t="s">
        <v>3511</v>
      </c>
      <c r="B442" s="1">
        <v>2.48</v>
      </c>
      <c r="C442" s="1">
        <v>3.21</v>
      </c>
      <c r="D442" s="4" t="s">
        <v>3510</v>
      </c>
      <c r="F442" t="s">
        <v>3186</v>
      </c>
      <c r="G442" t="s">
        <v>3188</v>
      </c>
    </row>
    <row r="443" spans="1:7" x14ac:dyDescent="0.3">
      <c r="A443" s="1" t="s">
        <v>1850</v>
      </c>
      <c r="B443" s="1">
        <v>9.1300000000000008</v>
      </c>
      <c r="C443" s="1">
        <v>3.21</v>
      </c>
      <c r="D443" s="4" t="s">
        <v>1157</v>
      </c>
      <c r="F443" t="s">
        <v>3185</v>
      </c>
      <c r="G443" t="s">
        <v>3188</v>
      </c>
    </row>
    <row r="444" spans="1:7" x14ac:dyDescent="0.3">
      <c r="A444" s="1" t="s">
        <v>147</v>
      </c>
      <c r="B444" s="1">
        <v>3.24</v>
      </c>
      <c r="C444" s="1">
        <v>3.2</v>
      </c>
      <c r="D444" s="4" t="s">
        <v>10</v>
      </c>
      <c r="F444" t="s">
        <v>3186</v>
      </c>
      <c r="G444" t="s">
        <v>3188</v>
      </c>
    </row>
    <row r="445" spans="1:7" x14ac:dyDescent="0.3">
      <c r="A445" s="1" t="s">
        <v>2985</v>
      </c>
      <c r="B445" s="1">
        <v>25.84</v>
      </c>
      <c r="C445" s="1">
        <v>3.2</v>
      </c>
      <c r="D445" s="4" t="s">
        <v>2722</v>
      </c>
      <c r="E445" t="s">
        <v>3654</v>
      </c>
      <c r="F445" t="s">
        <v>3185</v>
      </c>
      <c r="G445" t="s">
        <v>3188</v>
      </c>
    </row>
    <row r="446" spans="1:7" x14ac:dyDescent="0.3">
      <c r="A446" s="1" t="s">
        <v>2508</v>
      </c>
      <c r="B446" s="1">
        <v>9.5</v>
      </c>
      <c r="C446" s="1">
        <v>3.2</v>
      </c>
      <c r="D446" s="4" t="s">
        <v>2346</v>
      </c>
      <c r="E446" t="s">
        <v>3200</v>
      </c>
      <c r="F446" t="s">
        <v>3185</v>
      </c>
      <c r="G446" t="s">
        <v>3187</v>
      </c>
    </row>
    <row r="447" spans="1:7" x14ac:dyDescent="0.3">
      <c r="A447" s="1" t="s">
        <v>3509</v>
      </c>
      <c r="B447" s="1">
        <v>2.14</v>
      </c>
      <c r="C447" s="1">
        <v>3.2</v>
      </c>
      <c r="D447" s="4" t="s">
        <v>3508</v>
      </c>
      <c r="F447" t="s">
        <v>3186</v>
      </c>
      <c r="G447" t="s">
        <v>3187</v>
      </c>
    </row>
    <row r="448" spans="1:7" x14ac:dyDescent="0.3">
      <c r="A448" s="1" t="s">
        <v>2987</v>
      </c>
      <c r="B448" s="1">
        <v>3.79</v>
      </c>
      <c r="C448" s="1">
        <v>3.2</v>
      </c>
      <c r="D448" s="4" t="s">
        <v>2724</v>
      </c>
      <c r="F448" t="s">
        <v>3185</v>
      </c>
      <c r="G448" t="s">
        <v>3188</v>
      </c>
    </row>
    <row r="449" spans="1:7" x14ac:dyDescent="0.3">
      <c r="A449" s="1" t="s">
        <v>2986</v>
      </c>
      <c r="B449" s="1">
        <v>7.59</v>
      </c>
      <c r="C449" s="1">
        <v>3.2</v>
      </c>
      <c r="D449" s="4" t="s">
        <v>2723</v>
      </c>
      <c r="F449" t="s">
        <v>3185</v>
      </c>
      <c r="G449" t="s">
        <v>3188</v>
      </c>
    </row>
    <row r="450" spans="1:7" x14ac:dyDescent="0.3">
      <c r="A450" s="1" t="s">
        <v>1577</v>
      </c>
      <c r="B450" s="1">
        <v>39.22</v>
      </c>
      <c r="C450" s="1">
        <v>3.2</v>
      </c>
      <c r="D450" s="4" t="s">
        <v>888</v>
      </c>
      <c r="F450" t="s">
        <v>3185</v>
      </c>
      <c r="G450" t="s">
        <v>3188</v>
      </c>
    </row>
    <row r="451" spans="1:7" x14ac:dyDescent="0.3">
      <c r="A451" s="1" t="s">
        <v>2159</v>
      </c>
      <c r="B451" s="1">
        <v>4.57</v>
      </c>
      <c r="C451" s="1">
        <v>3.2</v>
      </c>
      <c r="D451" s="4" t="s">
        <v>1951</v>
      </c>
      <c r="F451" t="s">
        <v>3186</v>
      </c>
      <c r="G451" t="s">
        <v>3188</v>
      </c>
    </row>
    <row r="452" spans="1:7" x14ac:dyDescent="0.3">
      <c r="A452" s="1" t="s">
        <v>2610</v>
      </c>
      <c r="B452" s="1">
        <v>3.81</v>
      </c>
      <c r="C452" s="1">
        <v>3.19</v>
      </c>
      <c r="D452" s="4" t="s">
        <v>2448</v>
      </c>
      <c r="F452" t="s">
        <v>3185</v>
      </c>
      <c r="G452" t="s">
        <v>3188</v>
      </c>
    </row>
    <row r="453" spans="1:7" x14ac:dyDescent="0.3">
      <c r="A453" s="1" t="s">
        <v>2989</v>
      </c>
      <c r="B453" s="1">
        <v>3.84</v>
      </c>
      <c r="C453" s="1">
        <v>3.19</v>
      </c>
      <c r="D453" s="4" t="s">
        <v>2726</v>
      </c>
      <c r="F453" t="s">
        <v>3185</v>
      </c>
      <c r="G453" t="s">
        <v>3188</v>
      </c>
    </row>
    <row r="454" spans="1:7" x14ac:dyDescent="0.3">
      <c r="A454" s="1" t="s">
        <v>2988</v>
      </c>
      <c r="B454" s="1">
        <v>9.5</v>
      </c>
      <c r="C454" s="1">
        <v>3.19</v>
      </c>
      <c r="D454" s="4" t="s">
        <v>2725</v>
      </c>
      <c r="F454" t="s">
        <v>3185</v>
      </c>
      <c r="G454" t="s">
        <v>3188</v>
      </c>
    </row>
    <row r="455" spans="1:7" x14ac:dyDescent="0.3">
      <c r="A455" s="1" t="s">
        <v>1424</v>
      </c>
      <c r="B455" s="1">
        <v>8.51</v>
      </c>
      <c r="C455" s="1">
        <v>3.18</v>
      </c>
      <c r="D455" s="4" t="s">
        <v>735</v>
      </c>
      <c r="F455" t="s">
        <v>3185</v>
      </c>
      <c r="G455" t="s">
        <v>3188</v>
      </c>
    </row>
    <row r="456" spans="1:7" x14ac:dyDescent="0.3">
      <c r="A456" s="1" t="s">
        <v>2990</v>
      </c>
      <c r="B456" s="1">
        <v>28.85</v>
      </c>
      <c r="C456" s="1">
        <v>3.18</v>
      </c>
      <c r="D456" s="4" t="s">
        <v>2727</v>
      </c>
      <c r="F456" t="s">
        <v>3185</v>
      </c>
      <c r="G456" t="s">
        <v>3188</v>
      </c>
    </row>
    <row r="457" spans="1:7" x14ac:dyDescent="0.3">
      <c r="A457" s="1" t="s">
        <v>245</v>
      </c>
      <c r="B457" s="1">
        <v>17.84</v>
      </c>
      <c r="C457" s="1">
        <v>3.18</v>
      </c>
      <c r="D457" s="4" t="s">
        <v>108</v>
      </c>
      <c r="F457" t="s">
        <v>3185</v>
      </c>
      <c r="G457" t="s">
        <v>3188</v>
      </c>
    </row>
    <row r="458" spans="1:7" x14ac:dyDescent="0.3">
      <c r="A458" s="1" t="s">
        <v>421</v>
      </c>
      <c r="B458" s="1">
        <v>6.14</v>
      </c>
      <c r="C458" s="1">
        <v>3.17</v>
      </c>
      <c r="D458" s="4" t="s">
        <v>301</v>
      </c>
      <c r="F458" t="s">
        <v>3185</v>
      </c>
      <c r="G458" t="s">
        <v>3187</v>
      </c>
    </row>
    <row r="459" spans="1:7" x14ac:dyDescent="0.3">
      <c r="A459" s="1" t="s">
        <v>1694</v>
      </c>
      <c r="B459" s="1">
        <v>9.5</v>
      </c>
      <c r="C459" s="1">
        <v>3.17</v>
      </c>
      <c r="D459" s="4" t="s">
        <v>3641</v>
      </c>
      <c r="E459" t="s">
        <v>3640</v>
      </c>
      <c r="F459" t="s">
        <v>3186</v>
      </c>
      <c r="G459" t="s">
        <v>3187</v>
      </c>
    </row>
    <row r="460" spans="1:7" x14ac:dyDescent="0.3">
      <c r="A460" s="1" t="s">
        <v>1691</v>
      </c>
      <c r="B460" s="1">
        <v>7.11</v>
      </c>
      <c r="C460" s="1">
        <v>3.17</v>
      </c>
      <c r="D460" s="4" t="s">
        <v>1002</v>
      </c>
      <c r="E460" t="s">
        <v>2325</v>
      </c>
      <c r="F460" t="s">
        <v>3185</v>
      </c>
      <c r="G460" t="s">
        <v>3188</v>
      </c>
    </row>
    <row r="461" spans="1:7" x14ac:dyDescent="0.3">
      <c r="A461" s="1" t="s">
        <v>1479</v>
      </c>
      <c r="B461" s="1">
        <v>21.71</v>
      </c>
      <c r="C461" s="1">
        <v>3.17</v>
      </c>
      <c r="D461" s="4" t="s">
        <v>790</v>
      </c>
      <c r="E461" t="s">
        <v>3190</v>
      </c>
      <c r="F461" t="s">
        <v>3185</v>
      </c>
      <c r="G461" t="s">
        <v>3188</v>
      </c>
    </row>
    <row r="462" spans="1:7" x14ac:dyDescent="0.3">
      <c r="A462" s="1" t="s">
        <v>2122</v>
      </c>
      <c r="B462" s="1">
        <v>78.16</v>
      </c>
      <c r="C462" s="1">
        <v>3.17</v>
      </c>
      <c r="D462" s="4" t="s">
        <v>1914</v>
      </c>
      <c r="F462" t="s">
        <v>3185</v>
      </c>
      <c r="G462" t="s">
        <v>3188</v>
      </c>
    </row>
    <row r="463" spans="1:7" x14ac:dyDescent="0.3">
      <c r="A463" s="1" t="s">
        <v>3507</v>
      </c>
      <c r="B463" s="1">
        <v>2.5099999999999998</v>
      </c>
      <c r="C463" s="1">
        <v>3.16</v>
      </c>
      <c r="D463" s="4" t="s">
        <v>3506</v>
      </c>
      <c r="F463" t="s">
        <v>3186</v>
      </c>
      <c r="G463" t="s">
        <v>3187</v>
      </c>
    </row>
    <row r="464" spans="1:7" x14ac:dyDescent="0.3">
      <c r="A464" s="1" t="s">
        <v>1510</v>
      </c>
      <c r="B464" s="1">
        <v>11.14</v>
      </c>
      <c r="C464" s="1">
        <v>3.16</v>
      </c>
      <c r="D464" s="4" t="s">
        <v>821</v>
      </c>
      <c r="F464" t="s">
        <v>3185</v>
      </c>
      <c r="G464" t="s">
        <v>3188</v>
      </c>
    </row>
    <row r="465" spans="1:7" x14ac:dyDescent="0.3">
      <c r="A465" s="1" t="s">
        <v>2991</v>
      </c>
      <c r="B465" s="1">
        <v>6.5</v>
      </c>
      <c r="C465" s="1">
        <v>3.16</v>
      </c>
      <c r="D465" s="4" t="s">
        <v>2728</v>
      </c>
      <c r="F465" t="s">
        <v>3185</v>
      </c>
      <c r="G465" t="s">
        <v>3188</v>
      </c>
    </row>
    <row r="466" spans="1:7" x14ac:dyDescent="0.3">
      <c r="A466" s="1" t="s">
        <v>1211</v>
      </c>
      <c r="B466" s="1">
        <v>9.5</v>
      </c>
      <c r="C466" s="1">
        <v>3.16</v>
      </c>
      <c r="D466" s="4" t="s">
        <v>522</v>
      </c>
      <c r="F466" t="s">
        <v>3185</v>
      </c>
      <c r="G466" t="s">
        <v>3188</v>
      </c>
    </row>
    <row r="467" spans="1:7" x14ac:dyDescent="0.3">
      <c r="A467" s="1" t="s">
        <v>3505</v>
      </c>
      <c r="B467" s="1">
        <v>3.25</v>
      </c>
      <c r="C467" s="1">
        <v>3.15</v>
      </c>
      <c r="D467" s="4" t="s">
        <v>3504</v>
      </c>
      <c r="F467" t="s">
        <v>3186</v>
      </c>
      <c r="G467" t="s">
        <v>3187</v>
      </c>
    </row>
    <row r="468" spans="1:7" x14ac:dyDescent="0.3">
      <c r="A468" s="1" t="s">
        <v>1234</v>
      </c>
      <c r="B468" s="1">
        <v>4.29</v>
      </c>
      <c r="C468" s="1">
        <v>3.15</v>
      </c>
      <c r="D468" s="4" t="s">
        <v>545</v>
      </c>
      <c r="F468" t="s">
        <v>3185</v>
      </c>
      <c r="G468" t="s">
        <v>3187</v>
      </c>
    </row>
    <row r="469" spans="1:7" x14ac:dyDescent="0.3">
      <c r="A469" s="1" t="s">
        <v>1582</v>
      </c>
      <c r="B469" s="1">
        <v>9.5</v>
      </c>
      <c r="C469" s="1">
        <v>3.15</v>
      </c>
      <c r="D469" s="4" t="s">
        <v>893</v>
      </c>
      <c r="F469" t="s">
        <v>3185</v>
      </c>
      <c r="G469" t="s">
        <v>3187</v>
      </c>
    </row>
    <row r="470" spans="1:7" x14ac:dyDescent="0.3">
      <c r="A470" s="1" t="s">
        <v>1350</v>
      </c>
      <c r="B470" s="1">
        <v>44.09</v>
      </c>
      <c r="C470" s="1">
        <v>3.14</v>
      </c>
      <c r="D470" s="4" t="s">
        <v>661</v>
      </c>
      <c r="E470" t="s">
        <v>3199</v>
      </c>
      <c r="F470" t="s">
        <v>3185</v>
      </c>
      <c r="G470" t="s">
        <v>3188</v>
      </c>
    </row>
    <row r="471" spans="1:7" x14ac:dyDescent="0.3">
      <c r="A471" s="1" t="s">
        <v>487</v>
      </c>
      <c r="B471" s="1">
        <v>4.8</v>
      </c>
      <c r="C471" s="1">
        <v>3.14</v>
      </c>
      <c r="D471" s="4" t="s">
        <v>367</v>
      </c>
      <c r="F471" t="s">
        <v>3185</v>
      </c>
      <c r="G471" t="s">
        <v>3187</v>
      </c>
    </row>
    <row r="472" spans="1:7" x14ac:dyDescent="0.3">
      <c r="A472" s="1" t="s">
        <v>2992</v>
      </c>
      <c r="B472" s="1">
        <v>7.06</v>
      </c>
      <c r="C472" s="1">
        <v>3.13</v>
      </c>
      <c r="D472" s="4" t="s">
        <v>2729</v>
      </c>
      <c r="F472" t="s">
        <v>3185</v>
      </c>
      <c r="G472" t="s">
        <v>3188</v>
      </c>
    </row>
    <row r="473" spans="1:7" x14ac:dyDescent="0.3">
      <c r="A473" s="1" t="s">
        <v>1676</v>
      </c>
      <c r="B473" s="1">
        <v>3.72</v>
      </c>
      <c r="C473" s="1">
        <v>3.12</v>
      </c>
      <c r="D473" s="4" t="s">
        <v>987</v>
      </c>
      <c r="E473" t="s">
        <v>2325</v>
      </c>
      <c r="F473" t="s">
        <v>3185</v>
      </c>
      <c r="G473" t="s">
        <v>3188</v>
      </c>
    </row>
    <row r="474" spans="1:7" x14ac:dyDescent="0.3">
      <c r="A474" s="1" t="s">
        <v>1568</v>
      </c>
      <c r="B474" s="1">
        <v>3.78</v>
      </c>
      <c r="C474" s="1">
        <v>3.12</v>
      </c>
      <c r="D474" s="4" t="s">
        <v>879</v>
      </c>
      <c r="F474" t="s">
        <v>3185</v>
      </c>
      <c r="G474" t="s">
        <v>3188</v>
      </c>
    </row>
    <row r="475" spans="1:7" x14ac:dyDescent="0.3">
      <c r="A475" s="1" t="s">
        <v>1800</v>
      </c>
      <c r="B475" s="1">
        <v>7.02</v>
      </c>
      <c r="C475" s="1">
        <v>3.11</v>
      </c>
      <c r="D475" s="4" t="s">
        <v>1108</v>
      </c>
      <c r="F475" t="s">
        <v>3185</v>
      </c>
      <c r="G475" t="s">
        <v>3188</v>
      </c>
    </row>
    <row r="476" spans="1:7" x14ac:dyDescent="0.3">
      <c r="A476" s="1" t="s">
        <v>1767</v>
      </c>
      <c r="B476" s="1">
        <v>6.84</v>
      </c>
      <c r="C476" s="1">
        <v>3.11</v>
      </c>
      <c r="D476" s="4" t="s">
        <v>1075</v>
      </c>
      <c r="F476" t="s">
        <v>3185</v>
      </c>
      <c r="G476" t="s">
        <v>3188</v>
      </c>
    </row>
    <row r="477" spans="1:7" x14ac:dyDescent="0.3">
      <c r="A477" s="1" t="s">
        <v>2173</v>
      </c>
      <c r="B477" s="1">
        <v>4.5</v>
      </c>
      <c r="C477" s="1">
        <v>3.11</v>
      </c>
      <c r="D477" s="4" t="s">
        <v>1965</v>
      </c>
      <c r="F477" t="s">
        <v>3186</v>
      </c>
      <c r="G477" t="s">
        <v>3188</v>
      </c>
    </row>
    <row r="478" spans="1:7" x14ac:dyDescent="0.3">
      <c r="A478" s="1" t="s">
        <v>2993</v>
      </c>
      <c r="B478" s="1">
        <v>19.75</v>
      </c>
      <c r="C478" s="1">
        <v>3.1</v>
      </c>
      <c r="D478" s="4" t="s">
        <v>2730</v>
      </c>
      <c r="F478" t="s">
        <v>3185</v>
      </c>
      <c r="G478" t="s">
        <v>3188</v>
      </c>
    </row>
    <row r="479" spans="1:7" x14ac:dyDescent="0.3">
      <c r="A479" s="1" t="s">
        <v>3676</v>
      </c>
      <c r="B479" s="1">
        <v>2.88</v>
      </c>
      <c r="C479" s="1">
        <v>3.09</v>
      </c>
      <c r="D479" s="4" t="s">
        <v>3675</v>
      </c>
      <c r="E479" t="s">
        <v>3178</v>
      </c>
      <c r="F479" t="s">
        <v>3186</v>
      </c>
      <c r="G479" t="s">
        <v>3188</v>
      </c>
    </row>
    <row r="480" spans="1:7" x14ac:dyDescent="0.3">
      <c r="A480" s="1" t="s">
        <v>420</v>
      </c>
      <c r="B480" s="1">
        <v>5.96</v>
      </c>
      <c r="C480" s="1">
        <v>3.09</v>
      </c>
      <c r="D480" s="4" t="s">
        <v>300</v>
      </c>
      <c r="F480" t="s">
        <v>3185</v>
      </c>
      <c r="G480" t="s">
        <v>3188</v>
      </c>
    </row>
    <row r="481" spans="1:7" x14ac:dyDescent="0.3">
      <c r="A481" s="1" t="s">
        <v>2994</v>
      </c>
      <c r="B481" s="1">
        <v>6.06</v>
      </c>
      <c r="C481" s="1">
        <v>3.09</v>
      </c>
      <c r="D481" s="4" t="s">
        <v>2731</v>
      </c>
      <c r="F481" t="s">
        <v>3185</v>
      </c>
      <c r="G481" t="s">
        <v>3188</v>
      </c>
    </row>
    <row r="482" spans="1:7" x14ac:dyDescent="0.3">
      <c r="A482" s="1" t="s">
        <v>1715</v>
      </c>
      <c r="B482" s="1">
        <v>3.58</v>
      </c>
      <c r="C482" s="1">
        <v>3.09</v>
      </c>
      <c r="D482" s="4" t="s">
        <v>1025</v>
      </c>
      <c r="F482" t="s">
        <v>3185</v>
      </c>
      <c r="G482" t="s">
        <v>3188</v>
      </c>
    </row>
    <row r="483" spans="1:7" x14ac:dyDescent="0.3">
      <c r="A483" s="1" t="s">
        <v>1654</v>
      </c>
      <c r="B483" s="1">
        <v>15.68</v>
      </c>
      <c r="C483" s="1">
        <v>3.09</v>
      </c>
      <c r="D483" s="4" t="s">
        <v>965</v>
      </c>
      <c r="F483" t="s">
        <v>3185</v>
      </c>
      <c r="G483" t="s">
        <v>3188</v>
      </c>
    </row>
    <row r="484" spans="1:7" x14ac:dyDescent="0.3">
      <c r="A484" s="1" t="s">
        <v>2178</v>
      </c>
      <c r="B484" s="1">
        <v>4.6900000000000004</v>
      </c>
      <c r="C484" s="1">
        <v>3.09</v>
      </c>
      <c r="D484" s="4" t="s">
        <v>1970</v>
      </c>
      <c r="F484" t="s">
        <v>3186</v>
      </c>
      <c r="G484" t="s">
        <v>3188</v>
      </c>
    </row>
    <row r="485" spans="1:7" x14ac:dyDescent="0.3">
      <c r="A485" s="1" t="s">
        <v>1848</v>
      </c>
      <c r="B485" s="1">
        <v>4.5199999999999996</v>
      </c>
      <c r="C485" s="1">
        <v>3.07</v>
      </c>
      <c r="D485" s="4" t="s">
        <v>1155</v>
      </c>
      <c r="F485" t="s">
        <v>3186</v>
      </c>
      <c r="G485" t="s">
        <v>3188</v>
      </c>
    </row>
    <row r="486" spans="1:7" x14ac:dyDescent="0.3">
      <c r="A486" s="1" t="s">
        <v>1356</v>
      </c>
      <c r="B486" s="1">
        <v>38.590000000000003</v>
      </c>
      <c r="C486" s="1">
        <v>3.07</v>
      </c>
      <c r="D486" s="4" t="s">
        <v>667</v>
      </c>
      <c r="F486" t="s">
        <v>3185</v>
      </c>
      <c r="G486" t="s">
        <v>3188</v>
      </c>
    </row>
    <row r="487" spans="1:7" x14ac:dyDescent="0.3">
      <c r="A487" s="1" t="s">
        <v>2995</v>
      </c>
      <c r="B487" s="1">
        <v>3.62</v>
      </c>
      <c r="C487" s="1">
        <v>3.07</v>
      </c>
      <c r="D487" s="4" t="s">
        <v>2732</v>
      </c>
      <c r="F487" t="s">
        <v>3185</v>
      </c>
      <c r="G487" t="s">
        <v>3188</v>
      </c>
    </row>
    <row r="488" spans="1:7" x14ac:dyDescent="0.3">
      <c r="A488" s="1" t="s">
        <v>2204</v>
      </c>
      <c r="B488" s="1">
        <v>9.5</v>
      </c>
      <c r="C488" s="1">
        <v>3.07</v>
      </c>
      <c r="D488" s="4" t="s">
        <v>1996</v>
      </c>
      <c r="F488" t="s">
        <v>3185</v>
      </c>
      <c r="G488" t="s">
        <v>3188</v>
      </c>
    </row>
    <row r="489" spans="1:7" x14ac:dyDescent="0.3">
      <c r="A489" s="1" t="s">
        <v>2996</v>
      </c>
      <c r="B489" s="1">
        <v>5.56</v>
      </c>
      <c r="C489" s="1">
        <v>3.06</v>
      </c>
      <c r="D489" s="4" t="s">
        <v>2733</v>
      </c>
      <c r="F489" t="s">
        <v>3185</v>
      </c>
      <c r="G489" t="s">
        <v>3188</v>
      </c>
    </row>
    <row r="490" spans="1:7" x14ac:dyDescent="0.3">
      <c r="A490" s="1" t="s">
        <v>1698</v>
      </c>
      <c r="B490" s="1">
        <v>9.5</v>
      </c>
      <c r="C490" s="1">
        <v>3.05</v>
      </c>
      <c r="D490" s="4" t="s">
        <v>1008</v>
      </c>
      <c r="E490" t="s">
        <v>3178</v>
      </c>
      <c r="F490" t="s">
        <v>3185</v>
      </c>
      <c r="G490" t="s">
        <v>3188</v>
      </c>
    </row>
    <row r="491" spans="1:7" x14ac:dyDescent="0.3">
      <c r="A491" s="1" t="s">
        <v>2285</v>
      </c>
      <c r="B491" s="1">
        <v>12.66</v>
      </c>
      <c r="C491" s="1">
        <v>3.05</v>
      </c>
      <c r="D491" s="4" t="s">
        <v>2076</v>
      </c>
      <c r="F491" t="s">
        <v>3185</v>
      </c>
      <c r="G491" t="s">
        <v>3188</v>
      </c>
    </row>
    <row r="492" spans="1:7" x14ac:dyDescent="0.3">
      <c r="A492" s="1" t="s">
        <v>1511</v>
      </c>
      <c r="B492" s="1">
        <v>4.05</v>
      </c>
      <c r="C492" s="1">
        <v>3.05</v>
      </c>
      <c r="D492" s="4" t="s">
        <v>822</v>
      </c>
      <c r="F492" t="s">
        <v>3185</v>
      </c>
      <c r="G492" t="s">
        <v>3188</v>
      </c>
    </row>
    <row r="493" spans="1:7" x14ac:dyDescent="0.3">
      <c r="A493" s="1" t="s">
        <v>2997</v>
      </c>
      <c r="B493" s="1">
        <v>9.5</v>
      </c>
      <c r="C493" s="1">
        <v>3.05</v>
      </c>
      <c r="D493" s="4" t="s">
        <v>2734</v>
      </c>
      <c r="F493" t="s">
        <v>3185</v>
      </c>
      <c r="G493" t="s">
        <v>3188</v>
      </c>
    </row>
    <row r="494" spans="1:7" x14ac:dyDescent="0.3">
      <c r="A494" s="1" t="s">
        <v>204</v>
      </c>
      <c r="B494" s="1">
        <v>4.43</v>
      </c>
      <c r="C494" s="1">
        <v>3.04</v>
      </c>
      <c r="D494" s="4" t="s">
        <v>67</v>
      </c>
      <c r="F494" t="s">
        <v>3186</v>
      </c>
      <c r="G494" t="s">
        <v>3188</v>
      </c>
    </row>
    <row r="495" spans="1:7" x14ac:dyDescent="0.3">
      <c r="A495" s="1" t="s">
        <v>1830</v>
      </c>
      <c r="B495" s="1">
        <v>10.039999999999999</v>
      </c>
      <c r="C495" s="1">
        <v>3.03</v>
      </c>
      <c r="D495" s="4" t="s">
        <v>3669</v>
      </c>
      <c r="E495" t="s">
        <v>3178</v>
      </c>
      <c r="F495" t="s">
        <v>3185</v>
      </c>
      <c r="G495" t="s">
        <v>3188</v>
      </c>
    </row>
    <row r="496" spans="1:7" x14ac:dyDescent="0.3">
      <c r="A496" s="1" t="s">
        <v>222</v>
      </c>
      <c r="B496" s="1">
        <v>7.42</v>
      </c>
      <c r="C496" s="1">
        <v>3.03</v>
      </c>
      <c r="D496" s="4" t="s">
        <v>85</v>
      </c>
      <c r="F496" t="s">
        <v>3185</v>
      </c>
      <c r="G496" t="s">
        <v>3188</v>
      </c>
    </row>
    <row r="497" spans="1:7" x14ac:dyDescent="0.3">
      <c r="A497" s="1" t="s">
        <v>2156</v>
      </c>
      <c r="B497" s="1">
        <v>4.3099999999999996</v>
      </c>
      <c r="C497" s="1">
        <v>3.03</v>
      </c>
      <c r="D497" s="4" t="s">
        <v>1948</v>
      </c>
      <c r="F497" t="s">
        <v>3186</v>
      </c>
      <c r="G497" t="s">
        <v>3188</v>
      </c>
    </row>
    <row r="498" spans="1:7" x14ac:dyDescent="0.3">
      <c r="A498" s="1" t="s">
        <v>2998</v>
      </c>
      <c r="B498" s="1">
        <v>12.39</v>
      </c>
      <c r="C498" s="1">
        <v>3.02</v>
      </c>
      <c r="D498" s="4" t="s">
        <v>2735</v>
      </c>
      <c r="F498" t="s">
        <v>3185</v>
      </c>
      <c r="G498" t="s">
        <v>3188</v>
      </c>
    </row>
    <row r="499" spans="1:7" x14ac:dyDescent="0.3">
      <c r="A499" s="1" t="s">
        <v>3503</v>
      </c>
      <c r="B499" s="1">
        <v>3.83</v>
      </c>
      <c r="C499" s="1">
        <v>3.01</v>
      </c>
      <c r="D499" s="4" t="s">
        <v>3502</v>
      </c>
      <c r="F499" t="s">
        <v>3186</v>
      </c>
      <c r="G499" t="s">
        <v>3188</v>
      </c>
    </row>
    <row r="500" spans="1:7" x14ac:dyDescent="0.3">
      <c r="A500" s="1" t="s">
        <v>2999</v>
      </c>
      <c r="B500" s="1">
        <v>10.23</v>
      </c>
      <c r="C500" s="1">
        <v>3.01</v>
      </c>
      <c r="D500" s="4" t="s">
        <v>2736</v>
      </c>
      <c r="F500" t="s">
        <v>3185</v>
      </c>
      <c r="G500" t="s">
        <v>3188</v>
      </c>
    </row>
    <row r="501" spans="1:7" x14ac:dyDescent="0.3">
      <c r="A501" s="1" t="s">
        <v>2141</v>
      </c>
      <c r="B501" s="1">
        <v>6.65</v>
      </c>
      <c r="C501" s="1">
        <v>3.01</v>
      </c>
      <c r="D501" s="4" t="s">
        <v>1933</v>
      </c>
      <c r="F501" t="s">
        <v>3185</v>
      </c>
      <c r="G501" t="s">
        <v>3188</v>
      </c>
    </row>
    <row r="502" spans="1:7" x14ac:dyDescent="0.3">
      <c r="A502" s="1" t="s">
        <v>3001</v>
      </c>
      <c r="B502" s="1">
        <v>3.57</v>
      </c>
      <c r="C502" s="1">
        <v>3</v>
      </c>
      <c r="D502" s="4" t="s">
        <v>2738</v>
      </c>
      <c r="F502" t="s">
        <v>3185</v>
      </c>
      <c r="G502" t="s">
        <v>3188</v>
      </c>
    </row>
    <row r="503" spans="1:7" x14ac:dyDescent="0.3">
      <c r="A503" s="1" t="s">
        <v>3000</v>
      </c>
      <c r="B503" s="1">
        <v>42.31</v>
      </c>
      <c r="C503" s="1">
        <v>3</v>
      </c>
      <c r="D503" s="4" t="s">
        <v>2737</v>
      </c>
      <c r="F503" t="s">
        <v>3185</v>
      </c>
      <c r="G503" t="s">
        <v>3188</v>
      </c>
    </row>
    <row r="504" spans="1:7" x14ac:dyDescent="0.3">
      <c r="A504" s="1" t="s">
        <v>3002</v>
      </c>
      <c r="B504" s="1">
        <v>3.57</v>
      </c>
      <c r="C504" s="1">
        <v>3</v>
      </c>
      <c r="D504" s="4" t="s">
        <v>2739</v>
      </c>
      <c r="F504" t="s">
        <v>3185</v>
      </c>
      <c r="G504" t="s">
        <v>3188</v>
      </c>
    </row>
    <row r="505" spans="1:7" x14ac:dyDescent="0.3">
      <c r="A505" s="1" t="s">
        <v>1337</v>
      </c>
      <c r="B505" s="1">
        <v>9.5</v>
      </c>
      <c r="C505" s="1">
        <v>3</v>
      </c>
      <c r="D505" s="4" t="s">
        <v>648</v>
      </c>
      <c r="F505" t="s">
        <v>3186</v>
      </c>
      <c r="G505" t="s">
        <v>3188</v>
      </c>
    </row>
    <row r="506" spans="1:7" x14ac:dyDescent="0.3">
      <c r="A506" s="1" t="s">
        <v>1658</v>
      </c>
      <c r="B506" s="1">
        <v>9.5</v>
      </c>
      <c r="C506" s="1">
        <v>2.99</v>
      </c>
      <c r="D506" s="4" t="s">
        <v>969</v>
      </c>
      <c r="E506" t="s">
        <v>2321</v>
      </c>
      <c r="F506" t="s">
        <v>3185</v>
      </c>
      <c r="G506" t="s">
        <v>3188</v>
      </c>
    </row>
    <row r="507" spans="1:7" x14ac:dyDescent="0.3">
      <c r="A507" s="1" t="s">
        <v>3003</v>
      </c>
      <c r="B507" s="1">
        <v>3.63</v>
      </c>
      <c r="C507" s="1">
        <v>2.99</v>
      </c>
      <c r="D507" s="4" t="s">
        <v>2740</v>
      </c>
      <c r="F507" t="s">
        <v>3185</v>
      </c>
      <c r="G507" t="s">
        <v>3188</v>
      </c>
    </row>
    <row r="508" spans="1:7" x14ac:dyDescent="0.3">
      <c r="A508" s="1" t="s">
        <v>1618</v>
      </c>
      <c r="B508" s="1">
        <v>3.57</v>
      </c>
      <c r="C508" s="1">
        <v>2.99</v>
      </c>
      <c r="D508" s="4" t="s">
        <v>929</v>
      </c>
      <c r="F508" t="s">
        <v>3185</v>
      </c>
      <c r="G508" t="s">
        <v>3187</v>
      </c>
    </row>
    <row r="509" spans="1:7" x14ac:dyDescent="0.3">
      <c r="A509" s="1" t="s">
        <v>3501</v>
      </c>
      <c r="B509" s="1">
        <v>2.9</v>
      </c>
      <c r="C509" s="1">
        <v>2.99</v>
      </c>
      <c r="D509" s="4" t="s">
        <v>3500</v>
      </c>
      <c r="F509" t="s">
        <v>3186</v>
      </c>
      <c r="G509" t="s">
        <v>3188</v>
      </c>
    </row>
    <row r="510" spans="1:7" x14ac:dyDescent="0.3">
      <c r="A510" s="1" t="s">
        <v>480</v>
      </c>
      <c r="B510" s="1">
        <v>4.17</v>
      </c>
      <c r="C510" s="1">
        <v>2.99</v>
      </c>
      <c r="D510" s="4" t="s">
        <v>360</v>
      </c>
      <c r="F510" t="s">
        <v>3185</v>
      </c>
      <c r="G510" t="s">
        <v>3187</v>
      </c>
    </row>
    <row r="511" spans="1:7" x14ac:dyDescent="0.3">
      <c r="A511" s="1" t="s">
        <v>1724</v>
      </c>
      <c r="B511" s="1">
        <v>9.5</v>
      </c>
      <c r="C511" s="1">
        <v>2.99</v>
      </c>
      <c r="D511" s="4" t="s">
        <v>1034</v>
      </c>
      <c r="F511" t="s">
        <v>3186</v>
      </c>
      <c r="G511" t="s">
        <v>3188</v>
      </c>
    </row>
    <row r="512" spans="1:7" x14ac:dyDescent="0.3">
      <c r="A512" s="1" t="s">
        <v>200</v>
      </c>
      <c r="B512" s="1">
        <v>5.68</v>
      </c>
      <c r="C512" s="1">
        <v>2.98</v>
      </c>
      <c r="D512" s="4" t="s">
        <v>63</v>
      </c>
      <c r="F512" t="s">
        <v>3185</v>
      </c>
      <c r="G512" t="s">
        <v>3188</v>
      </c>
    </row>
    <row r="513" spans="1:7" x14ac:dyDescent="0.3">
      <c r="A513" s="1" t="s">
        <v>1678</v>
      </c>
      <c r="B513" s="1">
        <v>6.45</v>
      </c>
      <c r="C513" s="1">
        <v>2.98</v>
      </c>
      <c r="D513" s="4" t="s">
        <v>989</v>
      </c>
      <c r="F513" t="s">
        <v>3185</v>
      </c>
      <c r="G513" t="s">
        <v>3188</v>
      </c>
    </row>
    <row r="514" spans="1:7" x14ac:dyDescent="0.3">
      <c r="A514" s="1" t="s">
        <v>3005</v>
      </c>
      <c r="B514" s="1">
        <v>3.53</v>
      </c>
      <c r="C514" s="1">
        <v>2.97</v>
      </c>
      <c r="D514" s="4" t="s">
        <v>2742</v>
      </c>
      <c r="F514" t="s">
        <v>3185</v>
      </c>
      <c r="G514" t="s">
        <v>3188</v>
      </c>
    </row>
    <row r="515" spans="1:7" x14ac:dyDescent="0.3">
      <c r="A515" s="1" t="s">
        <v>1824</v>
      </c>
      <c r="B515" s="1">
        <v>2.73</v>
      </c>
      <c r="C515" s="1">
        <v>2.97</v>
      </c>
      <c r="D515" s="4" t="s">
        <v>1132</v>
      </c>
      <c r="F515" t="s">
        <v>3185</v>
      </c>
      <c r="G515" t="s">
        <v>3188</v>
      </c>
    </row>
    <row r="516" spans="1:7" x14ac:dyDescent="0.3">
      <c r="A516" s="1" t="s">
        <v>1406</v>
      </c>
      <c r="B516" s="1">
        <v>9.5</v>
      </c>
      <c r="C516" s="1">
        <v>2.97</v>
      </c>
      <c r="D516" s="4" t="s">
        <v>717</v>
      </c>
      <c r="F516" t="s">
        <v>3185</v>
      </c>
      <c r="G516" t="s">
        <v>3188</v>
      </c>
    </row>
    <row r="517" spans="1:7" x14ac:dyDescent="0.3">
      <c r="A517" s="1" t="s">
        <v>3004</v>
      </c>
      <c r="B517" s="1">
        <v>9.5</v>
      </c>
      <c r="C517" s="1">
        <v>2.97</v>
      </c>
      <c r="D517" s="4" t="s">
        <v>2741</v>
      </c>
      <c r="F517" t="s">
        <v>3185</v>
      </c>
      <c r="G517" t="s">
        <v>3188</v>
      </c>
    </row>
    <row r="518" spans="1:7" x14ac:dyDescent="0.3">
      <c r="A518" s="1" t="s">
        <v>3006</v>
      </c>
      <c r="B518" s="1">
        <v>146.99</v>
      </c>
      <c r="C518" s="1">
        <v>2.96</v>
      </c>
      <c r="D518" s="4" t="s">
        <v>2743</v>
      </c>
      <c r="E518" t="s">
        <v>2324</v>
      </c>
      <c r="F518" t="s">
        <v>3185</v>
      </c>
      <c r="G518" t="s">
        <v>3188</v>
      </c>
    </row>
    <row r="519" spans="1:7" x14ac:dyDescent="0.3">
      <c r="A519" s="1" t="s">
        <v>230</v>
      </c>
      <c r="B519" s="1">
        <v>31.97</v>
      </c>
      <c r="C519" s="1">
        <v>2.96</v>
      </c>
      <c r="D519" s="4" t="s">
        <v>93</v>
      </c>
      <c r="F519" t="s">
        <v>3185</v>
      </c>
      <c r="G519" t="s">
        <v>3188</v>
      </c>
    </row>
    <row r="520" spans="1:7" x14ac:dyDescent="0.3">
      <c r="A520" s="1" t="s">
        <v>1520</v>
      </c>
      <c r="B520" s="1">
        <v>5.86</v>
      </c>
      <c r="C520" s="1">
        <v>2.96</v>
      </c>
      <c r="D520" s="4" t="s">
        <v>831</v>
      </c>
      <c r="F520" t="s">
        <v>3185</v>
      </c>
      <c r="G520" t="s">
        <v>3188</v>
      </c>
    </row>
    <row r="521" spans="1:7" x14ac:dyDescent="0.3">
      <c r="A521" s="1" t="s">
        <v>488</v>
      </c>
      <c r="B521" s="1">
        <v>9.5</v>
      </c>
      <c r="C521" s="1">
        <v>2.96</v>
      </c>
      <c r="D521" s="4" t="s">
        <v>368</v>
      </c>
      <c r="F521" t="s">
        <v>3186</v>
      </c>
      <c r="G521" t="s">
        <v>3188</v>
      </c>
    </row>
    <row r="522" spans="1:7" x14ac:dyDescent="0.3">
      <c r="A522" s="1" t="s">
        <v>3007</v>
      </c>
      <c r="B522" s="1">
        <v>142.22</v>
      </c>
      <c r="C522" s="1">
        <v>2.95</v>
      </c>
      <c r="D522" s="4" t="s">
        <v>2744</v>
      </c>
      <c r="E522" t="s">
        <v>3200</v>
      </c>
      <c r="F522" t="s">
        <v>3185</v>
      </c>
      <c r="G522" t="s">
        <v>3188</v>
      </c>
    </row>
    <row r="523" spans="1:7" x14ac:dyDescent="0.3">
      <c r="A523" s="1" t="s">
        <v>1427</v>
      </c>
      <c r="B523" s="1">
        <v>142.38999999999999</v>
      </c>
      <c r="C523" s="1">
        <v>2.95</v>
      </c>
      <c r="D523" s="4" t="s">
        <v>738</v>
      </c>
      <c r="F523" t="s">
        <v>3185</v>
      </c>
      <c r="G523" t="s">
        <v>3188</v>
      </c>
    </row>
    <row r="524" spans="1:7" x14ac:dyDescent="0.3">
      <c r="A524" s="1" t="s">
        <v>3008</v>
      </c>
      <c r="B524" s="1">
        <v>8.84</v>
      </c>
      <c r="C524" s="1">
        <v>2.95</v>
      </c>
      <c r="D524" s="4" t="s">
        <v>2745</v>
      </c>
      <c r="F524" t="s">
        <v>3185</v>
      </c>
      <c r="G524" t="s">
        <v>3188</v>
      </c>
    </row>
    <row r="525" spans="1:7" x14ac:dyDescent="0.3">
      <c r="A525" s="1" t="s">
        <v>1607</v>
      </c>
      <c r="B525" s="1">
        <v>7.85</v>
      </c>
      <c r="C525" s="1">
        <v>2.95</v>
      </c>
      <c r="D525" s="4" t="s">
        <v>918</v>
      </c>
      <c r="F525" t="s">
        <v>3185</v>
      </c>
      <c r="G525" t="s">
        <v>3188</v>
      </c>
    </row>
    <row r="526" spans="1:7" x14ac:dyDescent="0.3">
      <c r="A526" s="1" t="s">
        <v>1752</v>
      </c>
      <c r="B526" s="1">
        <v>11.4</v>
      </c>
      <c r="C526" s="1">
        <v>2.94</v>
      </c>
      <c r="D526" s="4" t="s">
        <v>1061</v>
      </c>
      <c r="F526" t="s">
        <v>3185</v>
      </c>
      <c r="G526" t="s">
        <v>3188</v>
      </c>
    </row>
    <row r="527" spans="1:7" x14ac:dyDescent="0.3">
      <c r="A527" s="1" t="s">
        <v>1781</v>
      </c>
      <c r="B527" s="1">
        <v>11.13</v>
      </c>
      <c r="C527" s="1">
        <v>2.93</v>
      </c>
      <c r="D527" s="4" t="s">
        <v>1089</v>
      </c>
      <c r="F527" t="s">
        <v>3185</v>
      </c>
      <c r="G527" t="s">
        <v>3188</v>
      </c>
    </row>
    <row r="528" spans="1:7" x14ac:dyDescent="0.3">
      <c r="A528" s="1" t="s">
        <v>475</v>
      </c>
      <c r="B528" s="1">
        <v>3.56</v>
      </c>
      <c r="C528" s="1">
        <v>2.93</v>
      </c>
      <c r="D528" s="4" t="s">
        <v>355</v>
      </c>
      <c r="F528" t="s">
        <v>3185</v>
      </c>
      <c r="G528" t="s">
        <v>3188</v>
      </c>
    </row>
    <row r="529" spans="1:7" x14ac:dyDescent="0.3">
      <c r="A529" s="1" t="s">
        <v>3009</v>
      </c>
      <c r="B529" s="1">
        <v>9.0299999999999994</v>
      </c>
      <c r="C529" s="1">
        <v>2.93</v>
      </c>
      <c r="D529" s="4" t="s">
        <v>2746</v>
      </c>
      <c r="F529" t="s">
        <v>3185</v>
      </c>
      <c r="G529" t="s">
        <v>3188</v>
      </c>
    </row>
    <row r="530" spans="1:7" x14ac:dyDescent="0.3">
      <c r="A530" s="1" t="s">
        <v>2133</v>
      </c>
      <c r="B530" s="1">
        <v>9.5</v>
      </c>
      <c r="C530" s="1">
        <v>2.93</v>
      </c>
      <c r="D530" s="4" t="s">
        <v>1925</v>
      </c>
      <c r="F530" t="s">
        <v>3185</v>
      </c>
      <c r="G530" t="s">
        <v>3188</v>
      </c>
    </row>
    <row r="531" spans="1:7" x14ac:dyDescent="0.3">
      <c r="A531" s="1" t="s">
        <v>3010</v>
      </c>
      <c r="B531" s="1">
        <v>58.83</v>
      </c>
      <c r="C531" s="1">
        <v>2.92</v>
      </c>
      <c r="D531" s="4" t="s">
        <v>2747</v>
      </c>
      <c r="E531" t="s">
        <v>3202</v>
      </c>
      <c r="F531" t="s">
        <v>3185</v>
      </c>
      <c r="G531" t="s">
        <v>3188</v>
      </c>
    </row>
    <row r="532" spans="1:7" x14ac:dyDescent="0.3">
      <c r="A532" s="1" t="s">
        <v>3011</v>
      </c>
      <c r="B532" s="1">
        <v>6.17</v>
      </c>
      <c r="C532" s="1">
        <v>2.92</v>
      </c>
      <c r="D532" s="4" t="s">
        <v>2748</v>
      </c>
      <c r="E532" t="s">
        <v>2318</v>
      </c>
      <c r="F532" t="s">
        <v>3185</v>
      </c>
      <c r="G532" t="s">
        <v>3188</v>
      </c>
    </row>
    <row r="533" spans="1:7" x14ac:dyDescent="0.3">
      <c r="A533" s="1" t="s">
        <v>2509</v>
      </c>
      <c r="B533" s="1">
        <v>3.07</v>
      </c>
      <c r="C533" s="1">
        <v>2.92</v>
      </c>
      <c r="D533" s="4" t="s">
        <v>2347</v>
      </c>
      <c r="F533" t="s">
        <v>3185</v>
      </c>
      <c r="G533" t="s">
        <v>3187</v>
      </c>
    </row>
    <row r="534" spans="1:7" x14ac:dyDescent="0.3">
      <c r="A534" s="1" t="s">
        <v>2176</v>
      </c>
      <c r="B534" s="1">
        <v>4.07</v>
      </c>
      <c r="C534" s="1">
        <v>2.92</v>
      </c>
      <c r="D534" s="4" t="s">
        <v>1968</v>
      </c>
      <c r="F534" t="s">
        <v>3186</v>
      </c>
      <c r="G534" t="s">
        <v>3188</v>
      </c>
    </row>
    <row r="535" spans="1:7" x14ac:dyDescent="0.3">
      <c r="A535" s="1" t="s">
        <v>209</v>
      </c>
      <c r="B535" s="1">
        <v>9.5</v>
      </c>
      <c r="C535" s="1">
        <v>2.92</v>
      </c>
      <c r="D535" s="4" t="s">
        <v>72</v>
      </c>
      <c r="F535" t="s">
        <v>3186</v>
      </c>
      <c r="G535" t="s">
        <v>3188</v>
      </c>
    </row>
    <row r="536" spans="1:7" x14ac:dyDescent="0.3">
      <c r="A536" s="1" t="s">
        <v>1641</v>
      </c>
      <c r="B536" s="1">
        <v>9.5</v>
      </c>
      <c r="C536" s="1">
        <v>2.92</v>
      </c>
      <c r="D536" s="4" t="s">
        <v>952</v>
      </c>
      <c r="F536" t="s">
        <v>3185</v>
      </c>
      <c r="G536" t="s">
        <v>3188</v>
      </c>
    </row>
    <row r="537" spans="1:7" x14ac:dyDescent="0.3">
      <c r="A537" s="1" t="s">
        <v>3499</v>
      </c>
      <c r="B537" s="1">
        <v>9.5</v>
      </c>
      <c r="C537" s="1">
        <v>2.92</v>
      </c>
      <c r="D537" s="4" t="s">
        <v>3498</v>
      </c>
      <c r="F537" t="s">
        <v>3186</v>
      </c>
      <c r="G537" t="s">
        <v>3188</v>
      </c>
    </row>
    <row r="538" spans="1:7" x14ac:dyDescent="0.3">
      <c r="A538" s="1" t="s">
        <v>2139</v>
      </c>
      <c r="B538" s="1">
        <v>3.23</v>
      </c>
      <c r="C538" s="1">
        <v>2.91</v>
      </c>
      <c r="D538" s="4" t="s">
        <v>1931</v>
      </c>
      <c r="F538" t="s">
        <v>3186</v>
      </c>
      <c r="G538" t="s">
        <v>3188</v>
      </c>
    </row>
    <row r="539" spans="1:7" x14ac:dyDescent="0.3">
      <c r="A539" s="1" t="s">
        <v>1370</v>
      </c>
      <c r="B539" s="1">
        <v>4.43</v>
      </c>
      <c r="C539" s="1">
        <v>2.91</v>
      </c>
      <c r="D539" s="4" t="s">
        <v>681</v>
      </c>
      <c r="F539" t="s">
        <v>3186</v>
      </c>
      <c r="G539" t="s">
        <v>3188</v>
      </c>
    </row>
    <row r="540" spans="1:7" x14ac:dyDescent="0.3">
      <c r="A540" s="1" t="s">
        <v>1498</v>
      </c>
      <c r="B540" s="1">
        <v>13.75</v>
      </c>
      <c r="C540" s="1">
        <v>2.91</v>
      </c>
      <c r="D540" s="4" t="s">
        <v>809</v>
      </c>
      <c r="F540" t="s">
        <v>3185</v>
      </c>
      <c r="G540" t="s">
        <v>3188</v>
      </c>
    </row>
    <row r="541" spans="1:7" x14ac:dyDescent="0.3">
      <c r="A541" s="1" t="s">
        <v>1280</v>
      </c>
      <c r="B541" s="1">
        <v>6.33</v>
      </c>
      <c r="C541" s="1">
        <v>2.9</v>
      </c>
      <c r="D541" s="4" t="s">
        <v>591</v>
      </c>
      <c r="E541" t="s">
        <v>2323</v>
      </c>
      <c r="F541" t="s">
        <v>3185</v>
      </c>
      <c r="G541" t="s">
        <v>3188</v>
      </c>
    </row>
    <row r="542" spans="1:7" x14ac:dyDescent="0.3">
      <c r="A542" s="1" t="s">
        <v>3012</v>
      </c>
      <c r="B542" s="1">
        <v>30.94</v>
      </c>
      <c r="C542" s="1">
        <v>2.9</v>
      </c>
      <c r="D542" s="4" t="s">
        <v>2749</v>
      </c>
      <c r="E542" t="s">
        <v>2324</v>
      </c>
      <c r="F542" t="s">
        <v>3185</v>
      </c>
      <c r="G542" t="s">
        <v>3188</v>
      </c>
    </row>
    <row r="543" spans="1:7" x14ac:dyDescent="0.3">
      <c r="A543" s="1" t="s">
        <v>1819</v>
      </c>
      <c r="B543" s="1">
        <v>3.61</v>
      </c>
      <c r="C543" s="1">
        <v>2.9</v>
      </c>
      <c r="D543" s="4" t="s">
        <v>1127</v>
      </c>
      <c r="E543" t="s">
        <v>3190</v>
      </c>
      <c r="F543" t="s">
        <v>3185</v>
      </c>
      <c r="G543" t="s">
        <v>3188</v>
      </c>
    </row>
    <row r="544" spans="1:7" x14ac:dyDescent="0.3">
      <c r="A544" s="1" t="s">
        <v>1571</v>
      </c>
      <c r="B544" s="1">
        <v>61.51</v>
      </c>
      <c r="C544" s="1">
        <v>2.9</v>
      </c>
      <c r="D544" s="4" t="s">
        <v>882</v>
      </c>
      <c r="E544" t="s">
        <v>3190</v>
      </c>
      <c r="F544" t="s">
        <v>3185</v>
      </c>
      <c r="G544" t="s">
        <v>3188</v>
      </c>
    </row>
    <row r="545" spans="1:7" x14ac:dyDescent="0.3">
      <c r="A545" s="1" t="s">
        <v>1590</v>
      </c>
      <c r="B545" s="1">
        <v>2.27</v>
      </c>
      <c r="C545" s="1">
        <v>2.9</v>
      </c>
      <c r="D545" s="4" t="s">
        <v>901</v>
      </c>
      <c r="F545" t="s">
        <v>3185</v>
      </c>
      <c r="G545" t="s">
        <v>3187</v>
      </c>
    </row>
    <row r="546" spans="1:7" x14ac:dyDescent="0.3">
      <c r="A546" s="1" t="s">
        <v>1371</v>
      </c>
      <c r="B546" s="1">
        <v>13.34</v>
      </c>
      <c r="C546" s="1">
        <v>2.9</v>
      </c>
      <c r="D546" s="4" t="s">
        <v>682</v>
      </c>
      <c r="F546" t="s">
        <v>3185</v>
      </c>
      <c r="G546" t="s">
        <v>3188</v>
      </c>
    </row>
    <row r="547" spans="1:7" x14ac:dyDescent="0.3">
      <c r="A547" s="1" t="s">
        <v>477</v>
      </c>
      <c r="B547" s="1">
        <v>9.5</v>
      </c>
      <c r="C547" s="1">
        <v>2.9</v>
      </c>
      <c r="D547" s="4" t="s">
        <v>357</v>
      </c>
      <c r="F547" t="s">
        <v>3185</v>
      </c>
      <c r="G547" t="s">
        <v>3188</v>
      </c>
    </row>
    <row r="548" spans="1:7" x14ac:dyDescent="0.3">
      <c r="A548" s="1" t="s">
        <v>2181</v>
      </c>
      <c r="B548" s="1">
        <v>9.5</v>
      </c>
      <c r="C548" s="1">
        <v>2.9</v>
      </c>
      <c r="D548" s="4" t="s">
        <v>1973</v>
      </c>
      <c r="F548" t="s">
        <v>3186</v>
      </c>
      <c r="G548" t="s">
        <v>3188</v>
      </c>
    </row>
    <row r="549" spans="1:7" x14ac:dyDescent="0.3">
      <c r="A549" s="1" t="s">
        <v>171</v>
      </c>
      <c r="B549" s="1">
        <v>9.5</v>
      </c>
      <c r="C549" s="1">
        <v>2.89</v>
      </c>
      <c r="D549" s="4" t="s">
        <v>34</v>
      </c>
      <c r="E549" t="s">
        <v>3649</v>
      </c>
      <c r="F549" t="s">
        <v>3185</v>
      </c>
      <c r="G549" t="s">
        <v>3188</v>
      </c>
    </row>
    <row r="550" spans="1:7" x14ac:dyDescent="0.3">
      <c r="A550" s="1" t="s">
        <v>257</v>
      </c>
      <c r="B550" s="1">
        <v>2.39</v>
      </c>
      <c r="C550" s="1">
        <v>2.89</v>
      </c>
      <c r="D550" s="4" t="s">
        <v>119</v>
      </c>
      <c r="F550" t="s">
        <v>3186</v>
      </c>
      <c r="G550" t="s">
        <v>3187</v>
      </c>
    </row>
    <row r="551" spans="1:7" x14ac:dyDescent="0.3">
      <c r="A551" s="1" t="s">
        <v>3497</v>
      </c>
      <c r="B551" s="1">
        <v>9.5</v>
      </c>
      <c r="C551" s="1">
        <v>2.89</v>
      </c>
      <c r="D551" s="4" t="s">
        <v>3496</v>
      </c>
      <c r="F551" t="s">
        <v>3186</v>
      </c>
      <c r="G551" t="s">
        <v>3187</v>
      </c>
    </row>
    <row r="552" spans="1:7" x14ac:dyDescent="0.3">
      <c r="A552" s="1" t="s">
        <v>1542</v>
      </c>
      <c r="B552" s="1">
        <v>11.1</v>
      </c>
      <c r="C552" s="1">
        <v>2.89</v>
      </c>
      <c r="D552" s="4" t="s">
        <v>853</v>
      </c>
      <c r="F552" t="s">
        <v>3185</v>
      </c>
      <c r="G552" t="s">
        <v>3188</v>
      </c>
    </row>
    <row r="553" spans="1:7" x14ac:dyDescent="0.3">
      <c r="A553" s="1" t="s">
        <v>3013</v>
      </c>
      <c r="B553" s="1">
        <v>9.5</v>
      </c>
      <c r="C553" s="1">
        <v>2.89</v>
      </c>
      <c r="D553" s="4" t="s">
        <v>2750</v>
      </c>
      <c r="F553" t="s">
        <v>3185</v>
      </c>
      <c r="G553" t="s">
        <v>3188</v>
      </c>
    </row>
    <row r="554" spans="1:7" x14ac:dyDescent="0.3">
      <c r="A554" s="1" t="s">
        <v>2168</v>
      </c>
      <c r="B554" s="1">
        <v>9.5</v>
      </c>
      <c r="C554" s="1">
        <v>2.89</v>
      </c>
      <c r="D554" s="4" t="s">
        <v>1960</v>
      </c>
      <c r="E554" t="s">
        <v>3190</v>
      </c>
      <c r="F554" t="s">
        <v>3186</v>
      </c>
      <c r="G554" t="s">
        <v>3188</v>
      </c>
    </row>
    <row r="555" spans="1:7" x14ac:dyDescent="0.3">
      <c r="A555" s="1" t="s">
        <v>1473</v>
      </c>
      <c r="B555" s="1">
        <v>9.5</v>
      </c>
      <c r="C555" s="1">
        <v>2.88</v>
      </c>
      <c r="D555" s="4" t="s">
        <v>784</v>
      </c>
      <c r="E555" t="s">
        <v>3567</v>
      </c>
      <c r="F555" t="s">
        <v>3185</v>
      </c>
      <c r="G555" t="s">
        <v>3188</v>
      </c>
    </row>
    <row r="556" spans="1:7" x14ac:dyDescent="0.3">
      <c r="A556" s="1" t="s">
        <v>1279</v>
      </c>
      <c r="B556" s="1">
        <v>14.24</v>
      </c>
      <c r="C556" s="1">
        <v>2.88</v>
      </c>
      <c r="D556" s="4" t="s">
        <v>590</v>
      </c>
      <c r="F556" t="s">
        <v>3185</v>
      </c>
      <c r="G556" t="s">
        <v>3188</v>
      </c>
    </row>
    <row r="557" spans="1:7" x14ac:dyDescent="0.3">
      <c r="A557" s="1" t="s">
        <v>2539</v>
      </c>
      <c r="B557" s="1">
        <v>12.38</v>
      </c>
      <c r="C557" s="1">
        <v>2.87</v>
      </c>
      <c r="D557" s="4" t="s">
        <v>2377</v>
      </c>
      <c r="E557" t="s">
        <v>3198</v>
      </c>
      <c r="F557" t="s">
        <v>3185</v>
      </c>
      <c r="G557" t="s">
        <v>3188</v>
      </c>
    </row>
    <row r="558" spans="1:7" x14ac:dyDescent="0.3">
      <c r="A558" s="1" t="s">
        <v>3606</v>
      </c>
      <c r="B558" s="1">
        <v>5.71</v>
      </c>
      <c r="C558" s="1">
        <v>2.87</v>
      </c>
      <c r="D558" s="4" t="s">
        <v>3605</v>
      </c>
      <c r="E558" t="s">
        <v>3604</v>
      </c>
      <c r="F558" t="s">
        <v>3186</v>
      </c>
      <c r="G558" t="s">
        <v>3188</v>
      </c>
    </row>
    <row r="559" spans="1:7" x14ac:dyDescent="0.3">
      <c r="A559" s="1" t="s">
        <v>2164</v>
      </c>
      <c r="B559" s="1">
        <v>3.99</v>
      </c>
      <c r="C559" s="1">
        <v>2.87</v>
      </c>
      <c r="D559" s="4" t="s">
        <v>1956</v>
      </c>
      <c r="F559" t="s">
        <v>3186</v>
      </c>
      <c r="G559" t="s">
        <v>3188</v>
      </c>
    </row>
    <row r="560" spans="1:7" x14ac:dyDescent="0.3">
      <c r="A560" s="1" t="s">
        <v>1248</v>
      </c>
      <c r="B560" s="1">
        <v>6.05</v>
      </c>
      <c r="C560" s="1">
        <v>2.87</v>
      </c>
      <c r="D560" s="4" t="s">
        <v>559</v>
      </c>
      <c r="F560" t="s">
        <v>3185</v>
      </c>
      <c r="G560" t="s">
        <v>3188</v>
      </c>
    </row>
    <row r="561" spans="1:7" x14ac:dyDescent="0.3">
      <c r="A561" s="1" t="s">
        <v>1765</v>
      </c>
      <c r="B561" s="1">
        <v>5.39</v>
      </c>
      <c r="C561" s="1">
        <v>2.86</v>
      </c>
      <c r="D561" s="4" t="s">
        <v>1073</v>
      </c>
      <c r="E561" t="s">
        <v>3178</v>
      </c>
      <c r="F561" t="s">
        <v>3185</v>
      </c>
      <c r="G561" t="s">
        <v>3187</v>
      </c>
    </row>
    <row r="562" spans="1:7" x14ac:dyDescent="0.3">
      <c r="A562" s="1" t="s">
        <v>1402</v>
      </c>
      <c r="B562" s="1">
        <v>134.28</v>
      </c>
      <c r="C562" s="1">
        <v>2.86</v>
      </c>
      <c r="D562" s="4" t="s">
        <v>713</v>
      </c>
      <c r="E562" t="s">
        <v>2322</v>
      </c>
      <c r="F562" t="s">
        <v>3185</v>
      </c>
      <c r="G562" t="s">
        <v>3188</v>
      </c>
    </row>
    <row r="563" spans="1:7" x14ac:dyDescent="0.3">
      <c r="A563" s="1" t="s">
        <v>2123</v>
      </c>
      <c r="B563" s="1">
        <v>4.21</v>
      </c>
      <c r="C563" s="1">
        <v>2.86</v>
      </c>
      <c r="D563" s="4" t="s">
        <v>1915</v>
      </c>
      <c r="F563" t="s">
        <v>3186</v>
      </c>
      <c r="G563" t="s">
        <v>3188</v>
      </c>
    </row>
    <row r="564" spans="1:7" x14ac:dyDescent="0.3">
      <c r="A564" s="1" t="s">
        <v>2510</v>
      </c>
      <c r="B564" s="1">
        <v>4.55</v>
      </c>
      <c r="C564" s="1">
        <v>2.85</v>
      </c>
      <c r="D564" s="4" t="s">
        <v>2348</v>
      </c>
      <c r="E564" t="s">
        <v>3178</v>
      </c>
      <c r="F564" t="s">
        <v>3185</v>
      </c>
      <c r="G564" t="s">
        <v>3187</v>
      </c>
    </row>
    <row r="565" spans="1:7" x14ac:dyDescent="0.3">
      <c r="A565" s="1" t="s">
        <v>2243</v>
      </c>
      <c r="B565" s="1">
        <v>5.83</v>
      </c>
      <c r="C565" s="1">
        <v>2.85</v>
      </c>
      <c r="D565" s="4" t="s">
        <v>2034</v>
      </c>
      <c r="E565" t="s">
        <v>3178</v>
      </c>
      <c r="F565" t="s">
        <v>3185</v>
      </c>
      <c r="G565" t="s">
        <v>3187</v>
      </c>
    </row>
    <row r="566" spans="1:7" x14ac:dyDescent="0.3">
      <c r="A566" s="1" t="s">
        <v>3014</v>
      </c>
      <c r="B566" s="1">
        <v>4.6100000000000003</v>
      </c>
      <c r="C566" s="1">
        <v>2.85</v>
      </c>
      <c r="D566" s="4" t="s">
        <v>2751</v>
      </c>
      <c r="F566" t="s">
        <v>3185</v>
      </c>
      <c r="G566" t="s">
        <v>3188</v>
      </c>
    </row>
    <row r="567" spans="1:7" x14ac:dyDescent="0.3">
      <c r="A567" s="1" t="s">
        <v>1354</v>
      </c>
      <c r="B567" s="1">
        <v>4.88</v>
      </c>
      <c r="C567" s="1">
        <v>2.85</v>
      </c>
      <c r="D567" s="4" t="s">
        <v>665</v>
      </c>
      <c r="F567" t="s">
        <v>3185</v>
      </c>
      <c r="G567" t="s">
        <v>3187</v>
      </c>
    </row>
    <row r="568" spans="1:7" x14ac:dyDescent="0.3">
      <c r="A568" s="1" t="s">
        <v>3015</v>
      </c>
      <c r="B568" s="1">
        <v>4.1100000000000003</v>
      </c>
      <c r="C568" s="1">
        <v>2.85</v>
      </c>
      <c r="D568" s="4" t="s">
        <v>2752</v>
      </c>
      <c r="F568" t="s">
        <v>3185</v>
      </c>
      <c r="G568" t="s">
        <v>3188</v>
      </c>
    </row>
    <row r="569" spans="1:7" x14ac:dyDescent="0.3">
      <c r="A569" s="1" t="s">
        <v>3665</v>
      </c>
      <c r="B569" s="1">
        <v>2.69</v>
      </c>
      <c r="C569" s="1">
        <v>2.84</v>
      </c>
      <c r="D569" s="4" t="s">
        <v>3664</v>
      </c>
      <c r="E569" t="s">
        <v>3202</v>
      </c>
      <c r="F569" t="s">
        <v>3186</v>
      </c>
      <c r="G569" t="s">
        <v>3188</v>
      </c>
    </row>
    <row r="570" spans="1:7" x14ac:dyDescent="0.3">
      <c r="A570" s="1" t="s">
        <v>3016</v>
      </c>
      <c r="B570" s="1">
        <v>6.04</v>
      </c>
      <c r="C570" s="1">
        <v>2.84</v>
      </c>
      <c r="D570" s="4" t="s">
        <v>2753</v>
      </c>
      <c r="F570" t="s">
        <v>3185</v>
      </c>
      <c r="G570" t="s">
        <v>3188</v>
      </c>
    </row>
    <row r="571" spans="1:7" x14ac:dyDescent="0.3">
      <c r="A571" s="1" t="s">
        <v>1492</v>
      </c>
      <c r="B571" s="1">
        <v>7.75</v>
      </c>
      <c r="C571" s="1">
        <v>2.84</v>
      </c>
      <c r="D571" s="4" t="s">
        <v>803</v>
      </c>
      <c r="F571" t="s">
        <v>3185</v>
      </c>
      <c r="G571" t="s">
        <v>3188</v>
      </c>
    </row>
    <row r="572" spans="1:7" x14ac:dyDescent="0.3">
      <c r="A572" s="1" t="s">
        <v>2564</v>
      </c>
      <c r="B572" s="1">
        <v>14.39</v>
      </c>
      <c r="C572" s="1">
        <v>2.84</v>
      </c>
      <c r="D572" s="4" t="s">
        <v>2402</v>
      </c>
      <c r="F572" t="s">
        <v>3185</v>
      </c>
      <c r="G572" t="s">
        <v>3188</v>
      </c>
    </row>
    <row r="573" spans="1:7" x14ac:dyDescent="0.3">
      <c r="A573" s="1" t="s">
        <v>1583</v>
      </c>
      <c r="B573" s="1">
        <v>12.55</v>
      </c>
      <c r="C573" s="1">
        <v>2.84</v>
      </c>
      <c r="D573" s="4" t="s">
        <v>894</v>
      </c>
      <c r="F573" t="s">
        <v>3185</v>
      </c>
      <c r="G573" t="s">
        <v>3188</v>
      </c>
    </row>
    <row r="574" spans="1:7" x14ac:dyDescent="0.3">
      <c r="A574" s="1" t="s">
        <v>3017</v>
      </c>
      <c r="B574" s="1">
        <v>5.42</v>
      </c>
      <c r="C574" s="1">
        <v>2.84</v>
      </c>
      <c r="D574" s="4" t="s">
        <v>2754</v>
      </c>
      <c r="F574" t="s">
        <v>3185</v>
      </c>
      <c r="G574" t="s">
        <v>3188</v>
      </c>
    </row>
    <row r="575" spans="1:7" x14ac:dyDescent="0.3">
      <c r="A575" s="1" t="s">
        <v>1304</v>
      </c>
      <c r="B575" s="1">
        <v>4.1500000000000004</v>
      </c>
      <c r="C575" s="1">
        <v>2.84</v>
      </c>
      <c r="D575" s="4" t="s">
        <v>615</v>
      </c>
      <c r="F575" t="s">
        <v>3186</v>
      </c>
      <c r="G575" t="s">
        <v>3188</v>
      </c>
    </row>
    <row r="576" spans="1:7" x14ac:dyDescent="0.3">
      <c r="A576" s="1" t="s">
        <v>2141</v>
      </c>
      <c r="B576" s="1">
        <v>3.29</v>
      </c>
      <c r="C576" s="1">
        <v>2.84</v>
      </c>
      <c r="D576" s="4" t="s">
        <v>1933</v>
      </c>
      <c r="F576" t="s">
        <v>3186</v>
      </c>
      <c r="G576" t="s">
        <v>3188</v>
      </c>
    </row>
    <row r="577" spans="1:7" x14ac:dyDescent="0.3">
      <c r="A577" s="1" t="s">
        <v>2148</v>
      </c>
      <c r="B577" s="1">
        <v>4.43</v>
      </c>
      <c r="C577" s="1">
        <v>2.83</v>
      </c>
      <c r="D577" s="4" t="s">
        <v>1940</v>
      </c>
      <c r="F577" t="s">
        <v>3186</v>
      </c>
      <c r="G577" t="s">
        <v>3188</v>
      </c>
    </row>
    <row r="578" spans="1:7" x14ac:dyDescent="0.3">
      <c r="A578" s="1" t="s">
        <v>248</v>
      </c>
      <c r="B578" s="1">
        <v>4.95</v>
      </c>
      <c r="C578" s="1">
        <v>2.82</v>
      </c>
      <c r="D578" s="4" t="s">
        <v>3647</v>
      </c>
      <c r="E578" t="s">
        <v>2320</v>
      </c>
      <c r="F578" t="s">
        <v>3186</v>
      </c>
      <c r="G578" t="s">
        <v>3188</v>
      </c>
    </row>
    <row r="579" spans="1:7" x14ac:dyDescent="0.3">
      <c r="A579" s="1" t="s">
        <v>3018</v>
      </c>
      <c r="B579" s="1">
        <v>9.5</v>
      </c>
      <c r="C579" s="1">
        <v>2.82</v>
      </c>
      <c r="D579" s="4" t="s">
        <v>2755</v>
      </c>
      <c r="E579" t="s">
        <v>3190</v>
      </c>
      <c r="F579" t="s">
        <v>3185</v>
      </c>
      <c r="G579" t="s">
        <v>3188</v>
      </c>
    </row>
    <row r="580" spans="1:7" x14ac:dyDescent="0.3">
      <c r="A580" s="1" t="s">
        <v>233</v>
      </c>
      <c r="B580" s="1">
        <v>3.06</v>
      </c>
      <c r="C580" s="1">
        <v>2.82</v>
      </c>
      <c r="D580" s="4" t="s">
        <v>96</v>
      </c>
      <c r="F580" t="s">
        <v>3185</v>
      </c>
      <c r="G580" t="s">
        <v>3187</v>
      </c>
    </row>
    <row r="581" spans="1:7" x14ac:dyDescent="0.3">
      <c r="A581" s="1" t="s">
        <v>1816</v>
      </c>
      <c r="B581" s="1">
        <v>4.29</v>
      </c>
      <c r="C581" s="1">
        <v>2.82</v>
      </c>
      <c r="D581" s="4" t="s">
        <v>1124</v>
      </c>
      <c r="F581" t="s">
        <v>3185</v>
      </c>
      <c r="G581" t="s">
        <v>3188</v>
      </c>
    </row>
    <row r="582" spans="1:7" x14ac:dyDescent="0.3">
      <c r="A582" s="1" t="s">
        <v>1422</v>
      </c>
      <c r="B582" s="1">
        <v>4.42</v>
      </c>
      <c r="C582" s="1">
        <v>2.82</v>
      </c>
      <c r="D582" s="4" t="s">
        <v>733</v>
      </c>
      <c r="F582" t="s">
        <v>3185</v>
      </c>
      <c r="G582" t="s">
        <v>3187</v>
      </c>
    </row>
    <row r="583" spans="1:7" x14ac:dyDescent="0.3">
      <c r="A583" s="1" t="s">
        <v>2130</v>
      </c>
      <c r="B583" s="1">
        <v>9.5</v>
      </c>
      <c r="C583" s="1">
        <v>2.82</v>
      </c>
      <c r="D583" s="4" t="s">
        <v>1922</v>
      </c>
      <c r="F583" t="s">
        <v>3185</v>
      </c>
      <c r="G583" t="s">
        <v>3188</v>
      </c>
    </row>
    <row r="584" spans="1:7" x14ac:dyDescent="0.3">
      <c r="A584" s="1" t="s">
        <v>3019</v>
      </c>
      <c r="B584" s="1">
        <v>8.6199999999999992</v>
      </c>
      <c r="C584" s="1">
        <v>2.81</v>
      </c>
      <c r="D584" s="4" t="s">
        <v>2756</v>
      </c>
      <c r="E584" t="s">
        <v>3627</v>
      </c>
      <c r="F584" t="s">
        <v>3185</v>
      </c>
      <c r="G584" t="s">
        <v>3188</v>
      </c>
    </row>
    <row r="585" spans="1:7" x14ac:dyDescent="0.3">
      <c r="A585" s="1" t="s">
        <v>238</v>
      </c>
      <c r="B585" s="1">
        <v>3.74</v>
      </c>
      <c r="C585" s="1">
        <v>2.81</v>
      </c>
      <c r="D585" s="4" t="s">
        <v>101</v>
      </c>
      <c r="E585" t="s">
        <v>2322</v>
      </c>
      <c r="F585" t="s">
        <v>3186</v>
      </c>
      <c r="G585" t="s">
        <v>3188</v>
      </c>
    </row>
    <row r="586" spans="1:7" x14ac:dyDescent="0.3">
      <c r="A586" s="1" t="s">
        <v>273</v>
      </c>
      <c r="B586" s="1">
        <v>17.670000000000002</v>
      </c>
      <c r="C586" s="1">
        <v>2.81</v>
      </c>
      <c r="D586" s="4" t="s">
        <v>135</v>
      </c>
      <c r="F586" t="s">
        <v>3185</v>
      </c>
      <c r="G586" t="s">
        <v>3188</v>
      </c>
    </row>
    <row r="587" spans="1:7" x14ac:dyDescent="0.3">
      <c r="A587" s="1" t="s">
        <v>2162</v>
      </c>
      <c r="B587" s="1">
        <v>7.68</v>
      </c>
      <c r="C587" s="1">
        <v>2.8</v>
      </c>
      <c r="D587" s="4" t="s">
        <v>1954</v>
      </c>
      <c r="E587" t="s">
        <v>3181</v>
      </c>
      <c r="F587" t="s">
        <v>3185</v>
      </c>
      <c r="G587" t="s">
        <v>3188</v>
      </c>
    </row>
    <row r="588" spans="1:7" x14ac:dyDescent="0.3">
      <c r="A588" s="1" t="s">
        <v>1702</v>
      </c>
      <c r="B588" s="1">
        <v>4.01</v>
      </c>
      <c r="C588" s="1">
        <v>2.8</v>
      </c>
      <c r="D588" s="4" t="s">
        <v>1012</v>
      </c>
      <c r="F588" t="s">
        <v>3185</v>
      </c>
      <c r="G588" t="s">
        <v>3188</v>
      </c>
    </row>
    <row r="589" spans="1:7" x14ac:dyDescent="0.3">
      <c r="A589" s="1" t="s">
        <v>2511</v>
      </c>
      <c r="B589" s="1">
        <v>4.6900000000000004</v>
      </c>
      <c r="C589" s="1">
        <v>2.8</v>
      </c>
      <c r="D589" s="4" t="s">
        <v>2349</v>
      </c>
      <c r="F589" t="s">
        <v>3185</v>
      </c>
      <c r="G589" t="s">
        <v>3187</v>
      </c>
    </row>
    <row r="590" spans="1:7" x14ac:dyDescent="0.3">
      <c r="A590" s="1" t="s">
        <v>3495</v>
      </c>
      <c r="B590" s="1">
        <v>2.61</v>
      </c>
      <c r="C590" s="1">
        <v>2.8</v>
      </c>
      <c r="D590" s="4" t="s">
        <v>3494</v>
      </c>
      <c r="F590" t="s">
        <v>3186</v>
      </c>
      <c r="G590" t="s">
        <v>3188</v>
      </c>
    </row>
    <row r="591" spans="1:7" x14ac:dyDescent="0.3">
      <c r="A591" s="1" t="s">
        <v>1255</v>
      </c>
      <c r="B591" s="1">
        <v>8.07</v>
      </c>
      <c r="C591" s="1">
        <v>2.79</v>
      </c>
      <c r="D591" s="4" t="s">
        <v>566</v>
      </c>
      <c r="F591" t="s">
        <v>3185</v>
      </c>
      <c r="G591" t="s">
        <v>3188</v>
      </c>
    </row>
    <row r="592" spans="1:7" x14ac:dyDescent="0.3">
      <c r="A592" s="1" t="s">
        <v>505</v>
      </c>
      <c r="B592" s="1">
        <v>3.44</v>
      </c>
      <c r="C592" s="1">
        <v>2.79</v>
      </c>
      <c r="D592" s="4" t="s">
        <v>385</v>
      </c>
      <c r="E592" t="s">
        <v>2321</v>
      </c>
      <c r="F592" t="s">
        <v>3186</v>
      </c>
      <c r="G592" t="s">
        <v>3188</v>
      </c>
    </row>
    <row r="593" spans="1:7" x14ac:dyDescent="0.3">
      <c r="A593" s="1" t="s">
        <v>3020</v>
      </c>
      <c r="B593" s="1">
        <v>12.8</v>
      </c>
      <c r="C593" s="1">
        <v>2.79</v>
      </c>
      <c r="D593" s="4" t="s">
        <v>2757</v>
      </c>
      <c r="F593" t="s">
        <v>3185</v>
      </c>
      <c r="G593" t="s">
        <v>3188</v>
      </c>
    </row>
    <row r="594" spans="1:7" x14ac:dyDescent="0.3">
      <c r="A594" s="1" t="s">
        <v>499</v>
      </c>
      <c r="B594" s="1">
        <v>2.6</v>
      </c>
      <c r="C594" s="1">
        <v>2.79</v>
      </c>
      <c r="D594" s="4" t="s">
        <v>379</v>
      </c>
      <c r="F594" t="s">
        <v>3186</v>
      </c>
      <c r="G594" t="s">
        <v>3187</v>
      </c>
    </row>
    <row r="595" spans="1:7" x14ac:dyDescent="0.3">
      <c r="A595" s="1" t="s">
        <v>1333</v>
      </c>
      <c r="B595" s="1">
        <v>7.77</v>
      </c>
      <c r="C595" s="1">
        <v>2.79</v>
      </c>
      <c r="D595" s="4" t="s">
        <v>644</v>
      </c>
      <c r="F595" t="s">
        <v>3185</v>
      </c>
      <c r="G595" t="s">
        <v>3188</v>
      </c>
    </row>
    <row r="596" spans="1:7" x14ac:dyDescent="0.3">
      <c r="A596" s="1" t="s">
        <v>1434</v>
      </c>
      <c r="B596" s="1">
        <v>7.06</v>
      </c>
      <c r="C596" s="1">
        <v>2.79</v>
      </c>
      <c r="D596" s="4" t="s">
        <v>745</v>
      </c>
      <c r="F596" t="s">
        <v>3185</v>
      </c>
      <c r="G596" t="s">
        <v>3188</v>
      </c>
    </row>
    <row r="597" spans="1:7" x14ac:dyDescent="0.3">
      <c r="A597" s="1" t="s">
        <v>3021</v>
      </c>
      <c r="B597" s="1">
        <v>6.46</v>
      </c>
      <c r="C597" s="1">
        <v>2.79</v>
      </c>
      <c r="D597" s="4" t="s">
        <v>2758</v>
      </c>
      <c r="F597" t="s">
        <v>3185</v>
      </c>
      <c r="G597" t="s">
        <v>3188</v>
      </c>
    </row>
    <row r="598" spans="1:7" x14ac:dyDescent="0.3">
      <c r="A598" s="1" t="s">
        <v>3022</v>
      </c>
      <c r="B598" s="1">
        <v>9.5</v>
      </c>
      <c r="C598" s="1">
        <v>2.79</v>
      </c>
      <c r="D598" s="4" t="s">
        <v>2759</v>
      </c>
      <c r="F598" t="s">
        <v>3185</v>
      </c>
      <c r="G598" t="s">
        <v>3188</v>
      </c>
    </row>
    <row r="599" spans="1:7" x14ac:dyDescent="0.3">
      <c r="A599" s="1" t="s">
        <v>3023</v>
      </c>
      <c r="B599" s="1">
        <v>10.14</v>
      </c>
      <c r="C599" s="1">
        <v>2.78</v>
      </c>
      <c r="D599" s="4" t="s">
        <v>2760</v>
      </c>
      <c r="E599" t="s">
        <v>3178</v>
      </c>
      <c r="F599" t="s">
        <v>3185</v>
      </c>
      <c r="G599" t="s">
        <v>3188</v>
      </c>
    </row>
    <row r="600" spans="1:7" x14ac:dyDescent="0.3">
      <c r="A600" s="1" t="s">
        <v>1346</v>
      </c>
      <c r="B600" s="1">
        <v>4.7300000000000004</v>
      </c>
      <c r="C600" s="1">
        <v>2.78</v>
      </c>
      <c r="D600" s="4" t="s">
        <v>657</v>
      </c>
      <c r="E600" t="s">
        <v>3179</v>
      </c>
      <c r="F600" t="s">
        <v>3185</v>
      </c>
      <c r="G600" t="s">
        <v>3188</v>
      </c>
    </row>
    <row r="601" spans="1:7" x14ac:dyDescent="0.3">
      <c r="A601" s="1" t="s">
        <v>1347</v>
      </c>
      <c r="B601" s="1">
        <v>4.7300000000000004</v>
      </c>
      <c r="C601" s="1">
        <v>2.78</v>
      </c>
      <c r="D601" s="4" t="s">
        <v>658</v>
      </c>
      <c r="E601" t="s">
        <v>3179</v>
      </c>
      <c r="F601" t="s">
        <v>3185</v>
      </c>
      <c r="G601" t="s">
        <v>3188</v>
      </c>
    </row>
    <row r="602" spans="1:7" x14ac:dyDescent="0.3">
      <c r="A602" s="1" t="s">
        <v>1348</v>
      </c>
      <c r="B602" s="1">
        <v>4.7300000000000004</v>
      </c>
      <c r="C602" s="1">
        <v>2.78</v>
      </c>
      <c r="D602" s="4" t="s">
        <v>659</v>
      </c>
      <c r="E602" t="s">
        <v>3179</v>
      </c>
      <c r="F602" t="s">
        <v>3185</v>
      </c>
      <c r="G602" t="s">
        <v>3188</v>
      </c>
    </row>
    <row r="603" spans="1:7" x14ac:dyDescent="0.3">
      <c r="A603" s="1" t="s">
        <v>1319</v>
      </c>
      <c r="B603" s="1">
        <v>24.29</v>
      </c>
      <c r="C603" s="1">
        <v>2.78</v>
      </c>
      <c r="D603" s="4" t="s">
        <v>630</v>
      </c>
      <c r="E603" t="s">
        <v>3190</v>
      </c>
      <c r="F603" t="s">
        <v>3185</v>
      </c>
      <c r="G603" t="s">
        <v>3188</v>
      </c>
    </row>
    <row r="604" spans="1:7" x14ac:dyDescent="0.3">
      <c r="A604" s="1" t="s">
        <v>183</v>
      </c>
      <c r="B604" s="1">
        <v>3.39</v>
      </c>
      <c r="C604" s="1">
        <v>2.78</v>
      </c>
      <c r="D604" s="4" t="s">
        <v>46</v>
      </c>
      <c r="F604" t="s">
        <v>3185</v>
      </c>
      <c r="G604" t="s">
        <v>3188</v>
      </c>
    </row>
    <row r="605" spans="1:7" x14ac:dyDescent="0.3">
      <c r="A605" s="1" t="s">
        <v>2558</v>
      </c>
      <c r="B605" s="1">
        <v>3.85</v>
      </c>
      <c r="C605" s="1">
        <v>2.78</v>
      </c>
      <c r="D605" s="4" t="s">
        <v>2396</v>
      </c>
      <c r="F605" t="s">
        <v>3185</v>
      </c>
      <c r="G605" t="s">
        <v>3188</v>
      </c>
    </row>
    <row r="606" spans="1:7" x14ac:dyDescent="0.3">
      <c r="A606" s="1" t="s">
        <v>1609</v>
      </c>
      <c r="B606" s="1">
        <v>15.09</v>
      </c>
      <c r="C606" s="1">
        <v>2.78</v>
      </c>
      <c r="D606" s="4" t="s">
        <v>920</v>
      </c>
      <c r="F606" t="s">
        <v>3185</v>
      </c>
      <c r="G606" t="s">
        <v>3188</v>
      </c>
    </row>
    <row r="607" spans="1:7" x14ac:dyDescent="0.3">
      <c r="A607" s="1" t="s">
        <v>2147</v>
      </c>
      <c r="B607" s="1">
        <v>3.94</v>
      </c>
      <c r="C607" s="1">
        <v>2.78</v>
      </c>
      <c r="D607" s="4" t="s">
        <v>1939</v>
      </c>
      <c r="F607" t="s">
        <v>3186</v>
      </c>
      <c r="G607" t="s">
        <v>3188</v>
      </c>
    </row>
    <row r="608" spans="1:7" x14ac:dyDescent="0.3">
      <c r="A608" s="1" t="s">
        <v>2167</v>
      </c>
      <c r="B608" s="1">
        <v>3.98</v>
      </c>
      <c r="C608" s="1">
        <v>2.77</v>
      </c>
      <c r="D608" s="4" t="s">
        <v>1959</v>
      </c>
      <c r="E608" t="s">
        <v>3655</v>
      </c>
      <c r="F608" t="s">
        <v>3186</v>
      </c>
      <c r="G608" t="s">
        <v>3188</v>
      </c>
    </row>
    <row r="609" spans="1:7" x14ac:dyDescent="0.3">
      <c r="A609" s="1" t="s">
        <v>3025</v>
      </c>
      <c r="B609" s="1">
        <v>4.76</v>
      </c>
      <c r="C609" s="1">
        <v>2.77</v>
      </c>
      <c r="D609" s="4" t="s">
        <v>2762</v>
      </c>
      <c r="F609" t="s">
        <v>3185</v>
      </c>
      <c r="G609" t="s">
        <v>3188</v>
      </c>
    </row>
    <row r="610" spans="1:7" x14ac:dyDescent="0.3">
      <c r="A610" s="1" t="s">
        <v>2631</v>
      </c>
      <c r="B610" s="1">
        <v>8.4700000000000006</v>
      </c>
      <c r="C610" s="1">
        <v>2.77</v>
      </c>
      <c r="D610" s="4" t="s">
        <v>2469</v>
      </c>
      <c r="F610" t="s">
        <v>3185</v>
      </c>
      <c r="G610" t="s">
        <v>3188</v>
      </c>
    </row>
    <row r="611" spans="1:7" x14ac:dyDescent="0.3">
      <c r="A611" s="2" t="s">
        <v>3024</v>
      </c>
      <c r="B611" s="2">
        <v>10.19</v>
      </c>
      <c r="C611" s="2">
        <v>2.77</v>
      </c>
      <c r="D611" s="3" t="s">
        <v>2761</v>
      </c>
      <c r="F611" t="s">
        <v>3185</v>
      </c>
      <c r="G611" t="s">
        <v>3188</v>
      </c>
    </row>
    <row r="612" spans="1:7" x14ac:dyDescent="0.3">
      <c r="A612" s="1" t="s">
        <v>1682</v>
      </c>
      <c r="B612" s="1">
        <v>9.5</v>
      </c>
      <c r="C612" s="1">
        <v>2.76</v>
      </c>
      <c r="D612" s="4" t="s">
        <v>993</v>
      </c>
      <c r="E612" t="s">
        <v>2321</v>
      </c>
      <c r="F612" t="s">
        <v>3185</v>
      </c>
      <c r="G612" t="s">
        <v>3188</v>
      </c>
    </row>
    <row r="613" spans="1:7" x14ac:dyDescent="0.3">
      <c r="A613" s="1" t="s">
        <v>1365</v>
      </c>
      <c r="B613" s="1">
        <v>4.0999999999999996</v>
      </c>
      <c r="C613" s="1">
        <v>2.76</v>
      </c>
      <c r="D613" s="4" t="s">
        <v>676</v>
      </c>
      <c r="F613" t="s">
        <v>3185</v>
      </c>
      <c r="G613" t="s">
        <v>3188</v>
      </c>
    </row>
    <row r="614" spans="1:7" x14ac:dyDescent="0.3">
      <c r="A614" s="1" t="s">
        <v>1385</v>
      </c>
      <c r="B614" s="1">
        <v>6.21</v>
      </c>
      <c r="C614" s="1">
        <v>2.75</v>
      </c>
      <c r="D614" s="4" t="s">
        <v>696</v>
      </c>
      <c r="E614" t="s">
        <v>3178</v>
      </c>
      <c r="F614" t="s">
        <v>3185</v>
      </c>
      <c r="G614" t="s">
        <v>3187</v>
      </c>
    </row>
    <row r="615" spans="1:7" x14ac:dyDescent="0.3">
      <c r="A615" s="1" t="s">
        <v>3026</v>
      </c>
      <c r="B615" s="1">
        <v>9.58</v>
      </c>
      <c r="C615" s="1">
        <v>2.75</v>
      </c>
      <c r="D615" s="4" t="s">
        <v>2763</v>
      </c>
      <c r="E615" t="s">
        <v>3566</v>
      </c>
      <c r="F615" t="s">
        <v>3185</v>
      </c>
      <c r="G615" t="s">
        <v>3188</v>
      </c>
    </row>
    <row r="616" spans="1:7" x14ac:dyDescent="0.3">
      <c r="A616" s="1" t="s">
        <v>1618</v>
      </c>
      <c r="B616" s="1">
        <v>4.3099999999999996</v>
      </c>
      <c r="C616" s="1">
        <v>2.75</v>
      </c>
      <c r="D616" s="4" t="s">
        <v>929</v>
      </c>
      <c r="F616" t="s">
        <v>3185</v>
      </c>
      <c r="G616" t="s">
        <v>3188</v>
      </c>
    </row>
    <row r="617" spans="1:7" x14ac:dyDescent="0.3">
      <c r="A617" s="1" t="s">
        <v>2163</v>
      </c>
      <c r="B617" s="1">
        <v>4.03</v>
      </c>
      <c r="C617" s="1">
        <v>2.75</v>
      </c>
      <c r="D617" s="4" t="s">
        <v>1955</v>
      </c>
      <c r="F617" t="s">
        <v>3186</v>
      </c>
      <c r="G617" t="s">
        <v>3188</v>
      </c>
    </row>
    <row r="618" spans="1:7" x14ac:dyDescent="0.3">
      <c r="A618" s="1" t="s">
        <v>3493</v>
      </c>
      <c r="B618" s="1">
        <v>2.92</v>
      </c>
      <c r="C618" s="1">
        <v>2.75</v>
      </c>
      <c r="D618" s="4" t="s">
        <v>3492</v>
      </c>
      <c r="F618" t="s">
        <v>3186</v>
      </c>
      <c r="G618" t="s">
        <v>3188</v>
      </c>
    </row>
    <row r="619" spans="1:7" x14ac:dyDescent="0.3">
      <c r="A619" s="1" t="s">
        <v>1364</v>
      </c>
      <c r="B619" s="1">
        <v>7.64</v>
      </c>
      <c r="C619" s="1">
        <v>2.75</v>
      </c>
      <c r="D619" s="4" t="s">
        <v>675</v>
      </c>
      <c r="F619" t="s">
        <v>3185</v>
      </c>
      <c r="G619" t="s">
        <v>3188</v>
      </c>
    </row>
    <row r="620" spans="1:7" x14ac:dyDescent="0.3">
      <c r="A620" s="1" t="s">
        <v>205</v>
      </c>
      <c r="B620" s="1">
        <v>3.38</v>
      </c>
      <c r="C620" s="1">
        <v>2.75</v>
      </c>
      <c r="D620" s="4" t="s">
        <v>68</v>
      </c>
      <c r="F620" t="s">
        <v>3185</v>
      </c>
      <c r="G620" t="s">
        <v>3188</v>
      </c>
    </row>
    <row r="621" spans="1:7" x14ac:dyDescent="0.3">
      <c r="A621" s="1" t="s">
        <v>2520</v>
      </c>
      <c r="B621" s="1">
        <v>124.74</v>
      </c>
      <c r="C621" s="1">
        <v>2.74</v>
      </c>
      <c r="D621" s="4" t="s">
        <v>2358</v>
      </c>
      <c r="E621" t="s">
        <v>3178</v>
      </c>
      <c r="F621" t="s">
        <v>3185</v>
      </c>
      <c r="G621" t="s">
        <v>3188</v>
      </c>
    </row>
    <row r="622" spans="1:7" x14ac:dyDescent="0.3">
      <c r="A622" s="1" t="s">
        <v>2151</v>
      </c>
      <c r="B622" s="1">
        <v>3.83</v>
      </c>
      <c r="C622" s="1">
        <v>2.74</v>
      </c>
      <c r="D622" s="4" t="s">
        <v>1943</v>
      </c>
      <c r="F622" t="s">
        <v>3186</v>
      </c>
      <c r="G622" t="s">
        <v>3188</v>
      </c>
    </row>
    <row r="623" spans="1:7" x14ac:dyDescent="0.3">
      <c r="A623" s="1" t="s">
        <v>1488</v>
      </c>
      <c r="B623" s="1">
        <v>3.19</v>
      </c>
      <c r="C623" s="1">
        <v>2.74</v>
      </c>
      <c r="D623" s="4" t="s">
        <v>799</v>
      </c>
      <c r="F623" t="s">
        <v>3185</v>
      </c>
      <c r="G623" t="s">
        <v>3188</v>
      </c>
    </row>
    <row r="624" spans="1:7" x14ac:dyDescent="0.3">
      <c r="A624" s="1" t="s">
        <v>1469</v>
      </c>
      <c r="B624" s="1">
        <v>15.46</v>
      </c>
      <c r="C624" s="1">
        <v>2.74</v>
      </c>
      <c r="D624" s="4" t="s">
        <v>780</v>
      </c>
      <c r="F624" t="s">
        <v>3185</v>
      </c>
      <c r="G624" t="s">
        <v>3188</v>
      </c>
    </row>
    <row r="625" spans="1:7" x14ac:dyDescent="0.3">
      <c r="A625" s="1" t="s">
        <v>1757</v>
      </c>
      <c r="B625" s="1">
        <v>9.5</v>
      </c>
      <c r="C625" s="1">
        <v>2.74</v>
      </c>
      <c r="D625" s="4" t="s">
        <v>1065</v>
      </c>
      <c r="F625" t="s">
        <v>3185</v>
      </c>
      <c r="G625" t="s">
        <v>3188</v>
      </c>
    </row>
    <row r="626" spans="1:7" x14ac:dyDescent="0.3">
      <c r="A626" s="1" t="s">
        <v>2512</v>
      </c>
      <c r="B626" s="1">
        <v>9.5</v>
      </c>
      <c r="C626" s="1">
        <v>2.74</v>
      </c>
      <c r="D626" s="4" t="s">
        <v>2350</v>
      </c>
      <c r="F626" t="s">
        <v>3185</v>
      </c>
      <c r="G626" t="s">
        <v>3187</v>
      </c>
    </row>
    <row r="627" spans="1:7" x14ac:dyDescent="0.3">
      <c r="A627" s="1" t="s">
        <v>1736</v>
      </c>
      <c r="B627" s="1">
        <v>2.4900000000000002</v>
      </c>
      <c r="C627" s="1">
        <v>2.74</v>
      </c>
      <c r="D627" s="4" t="s">
        <v>1046</v>
      </c>
      <c r="E627" t="s">
        <v>3190</v>
      </c>
      <c r="F627" t="s">
        <v>3185</v>
      </c>
      <c r="G627" t="s">
        <v>3187</v>
      </c>
    </row>
    <row r="628" spans="1:7" x14ac:dyDescent="0.3">
      <c r="A628" s="1" t="s">
        <v>2182</v>
      </c>
      <c r="B628" s="1">
        <v>4.0599999999999996</v>
      </c>
      <c r="C628" s="1">
        <v>2.73</v>
      </c>
      <c r="D628" s="4" t="s">
        <v>1974</v>
      </c>
      <c r="F628" t="s">
        <v>3186</v>
      </c>
      <c r="G628" t="s">
        <v>3188</v>
      </c>
    </row>
    <row r="629" spans="1:7" x14ac:dyDescent="0.3">
      <c r="A629" s="1" t="s">
        <v>3027</v>
      </c>
      <c r="B629" s="1">
        <v>7.56</v>
      </c>
      <c r="C629" s="1">
        <v>2.73</v>
      </c>
      <c r="D629" s="4" t="s">
        <v>2764</v>
      </c>
      <c r="F629" t="s">
        <v>3185</v>
      </c>
      <c r="G629" t="s">
        <v>3188</v>
      </c>
    </row>
    <row r="630" spans="1:7" x14ac:dyDescent="0.3">
      <c r="A630" s="1" t="s">
        <v>459</v>
      </c>
      <c r="B630" s="1">
        <v>9.5</v>
      </c>
      <c r="C630" s="1">
        <v>2.73</v>
      </c>
      <c r="D630" s="4" t="s">
        <v>339</v>
      </c>
      <c r="F630" t="s">
        <v>3186</v>
      </c>
      <c r="G630" t="s">
        <v>3188</v>
      </c>
    </row>
    <row r="631" spans="1:7" x14ac:dyDescent="0.3">
      <c r="A631" s="1" t="s">
        <v>3028</v>
      </c>
      <c r="B631" s="1">
        <v>133.66</v>
      </c>
      <c r="C631" s="1">
        <v>2.72</v>
      </c>
      <c r="D631" s="4" t="s">
        <v>2765</v>
      </c>
      <c r="E631" t="s">
        <v>3190</v>
      </c>
      <c r="F631" t="s">
        <v>3185</v>
      </c>
      <c r="G631" t="s">
        <v>3188</v>
      </c>
    </row>
    <row r="632" spans="1:7" x14ac:dyDescent="0.3">
      <c r="A632" s="1" t="s">
        <v>500</v>
      </c>
      <c r="B632" s="1">
        <v>5.32</v>
      </c>
      <c r="C632" s="1">
        <v>2.72</v>
      </c>
      <c r="D632" s="4" t="s">
        <v>380</v>
      </c>
      <c r="F632" t="s">
        <v>3185</v>
      </c>
      <c r="G632" t="s">
        <v>3188</v>
      </c>
    </row>
    <row r="633" spans="1:7" x14ac:dyDescent="0.3">
      <c r="A633" s="1" t="s">
        <v>2195</v>
      </c>
      <c r="B633" s="1">
        <v>9.15</v>
      </c>
      <c r="C633" s="1">
        <v>2.72</v>
      </c>
      <c r="D633" s="4" t="s">
        <v>1987</v>
      </c>
      <c r="F633" t="s">
        <v>3185</v>
      </c>
      <c r="G633" t="s">
        <v>3188</v>
      </c>
    </row>
    <row r="634" spans="1:7" x14ac:dyDescent="0.3">
      <c r="A634" s="1" t="s">
        <v>3029</v>
      </c>
      <c r="B634" s="1">
        <v>25.68</v>
      </c>
      <c r="C634" s="1">
        <v>2.72</v>
      </c>
      <c r="D634" s="4" t="s">
        <v>2766</v>
      </c>
      <c r="F634" t="s">
        <v>3185</v>
      </c>
      <c r="G634" t="s">
        <v>3188</v>
      </c>
    </row>
    <row r="635" spans="1:7" x14ac:dyDescent="0.3">
      <c r="A635" s="1" t="s">
        <v>1288</v>
      </c>
      <c r="B635" s="1">
        <v>10.08</v>
      </c>
      <c r="C635" s="1">
        <v>2.71</v>
      </c>
      <c r="D635" s="4" t="s">
        <v>599</v>
      </c>
      <c r="F635" t="s">
        <v>3185</v>
      </c>
      <c r="G635" t="s">
        <v>3188</v>
      </c>
    </row>
    <row r="636" spans="1:7" x14ac:dyDescent="0.3">
      <c r="A636" s="1" t="s">
        <v>3030</v>
      </c>
      <c r="B636" s="1">
        <v>122.1</v>
      </c>
      <c r="C636" s="1">
        <v>2.71</v>
      </c>
      <c r="D636" s="4" t="s">
        <v>2767</v>
      </c>
      <c r="F636" t="s">
        <v>3185</v>
      </c>
      <c r="G636" t="s">
        <v>3188</v>
      </c>
    </row>
    <row r="637" spans="1:7" x14ac:dyDescent="0.3">
      <c r="A637" s="1" t="s">
        <v>1803</v>
      </c>
      <c r="B637" s="1">
        <v>3.94</v>
      </c>
      <c r="C637" s="1">
        <v>2.71</v>
      </c>
      <c r="D637" s="4" t="s">
        <v>1111</v>
      </c>
      <c r="F637" t="s">
        <v>3186</v>
      </c>
      <c r="G637" t="s">
        <v>3188</v>
      </c>
    </row>
    <row r="638" spans="1:7" x14ac:dyDescent="0.3">
      <c r="A638" s="1" t="s">
        <v>3031</v>
      </c>
      <c r="B638" s="1">
        <v>3.17</v>
      </c>
      <c r="C638" s="1">
        <v>2.71</v>
      </c>
      <c r="D638" s="4" t="s">
        <v>2768</v>
      </c>
      <c r="F638" t="s">
        <v>3185</v>
      </c>
      <c r="G638" t="s">
        <v>3188</v>
      </c>
    </row>
    <row r="639" spans="1:7" x14ac:dyDescent="0.3">
      <c r="A639" s="1" t="s">
        <v>1331</v>
      </c>
      <c r="B639" s="1">
        <v>5.31</v>
      </c>
      <c r="C639" s="1">
        <v>2.71</v>
      </c>
      <c r="D639" s="4" t="s">
        <v>642</v>
      </c>
      <c r="F639" t="s">
        <v>3185</v>
      </c>
      <c r="G639" t="s">
        <v>3188</v>
      </c>
    </row>
    <row r="640" spans="1:7" x14ac:dyDescent="0.3">
      <c r="A640" s="1" t="s">
        <v>2502</v>
      </c>
      <c r="B640" s="1">
        <v>10.7</v>
      </c>
      <c r="C640" s="1">
        <v>2.7</v>
      </c>
      <c r="D640" s="4" t="s">
        <v>2340</v>
      </c>
      <c r="E640" t="s">
        <v>3178</v>
      </c>
      <c r="F640" t="s">
        <v>3185</v>
      </c>
      <c r="G640" t="s">
        <v>3188</v>
      </c>
    </row>
    <row r="641" spans="1:7" x14ac:dyDescent="0.3">
      <c r="A641" s="1" t="s">
        <v>3646</v>
      </c>
      <c r="B641" s="1">
        <v>2.41</v>
      </c>
      <c r="C641" s="1">
        <v>2.7</v>
      </c>
      <c r="D641" s="4" t="s">
        <v>3645</v>
      </c>
      <c r="E641" t="s">
        <v>3200</v>
      </c>
      <c r="F641" t="s">
        <v>3186</v>
      </c>
      <c r="G641" t="s">
        <v>3187</v>
      </c>
    </row>
    <row r="642" spans="1:7" x14ac:dyDescent="0.3">
      <c r="A642" s="1" t="s">
        <v>1261</v>
      </c>
      <c r="B642" s="1">
        <v>3.19</v>
      </c>
      <c r="C642" s="1">
        <v>2.7</v>
      </c>
      <c r="D642" s="4" t="s">
        <v>572</v>
      </c>
      <c r="E642" t="s">
        <v>2323</v>
      </c>
      <c r="F642" t="s">
        <v>3185</v>
      </c>
      <c r="G642" t="s">
        <v>3188</v>
      </c>
    </row>
    <row r="643" spans="1:7" x14ac:dyDescent="0.3">
      <c r="A643" s="1" t="s">
        <v>1230</v>
      </c>
      <c r="B643" s="1">
        <v>2.2799999999999998</v>
      </c>
      <c r="C643" s="1">
        <v>2.7</v>
      </c>
      <c r="D643" s="4" t="s">
        <v>541</v>
      </c>
      <c r="E643" t="s">
        <v>3193</v>
      </c>
      <c r="F643" t="s">
        <v>3186</v>
      </c>
      <c r="G643" t="s">
        <v>3187</v>
      </c>
    </row>
    <row r="644" spans="1:7" x14ac:dyDescent="0.3">
      <c r="A644" s="1" t="s">
        <v>257</v>
      </c>
      <c r="B644" s="1">
        <v>61.28</v>
      </c>
      <c r="C644" s="1">
        <v>2.7</v>
      </c>
      <c r="D644" s="4" t="s">
        <v>119</v>
      </c>
      <c r="F644" t="s">
        <v>3185</v>
      </c>
      <c r="G644" t="s">
        <v>3188</v>
      </c>
    </row>
    <row r="645" spans="1:7" x14ac:dyDescent="0.3">
      <c r="A645" s="1" t="s">
        <v>3032</v>
      </c>
      <c r="B645" s="1">
        <v>14.51</v>
      </c>
      <c r="C645" s="1">
        <v>2.7</v>
      </c>
      <c r="D645" s="4" t="s">
        <v>2769</v>
      </c>
      <c r="F645" t="s">
        <v>3185</v>
      </c>
      <c r="G645" t="s">
        <v>3188</v>
      </c>
    </row>
    <row r="646" spans="1:7" x14ac:dyDescent="0.3">
      <c r="A646" s="1" t="s">
        <v>489</v>
      </c>
      <c r="B646" s="1">
        <v>3.67</v>
      </c>
      <c r="C646" s="1">
        <v>2.7</v>
      </c>
      <c r="D646" s="4" t="s">
        <v>369</v>
      </c>
      <c r="F646" t="s">
        <v>3186</v>
      </c>
      <c r="G646" t="s">
        <v>3188</v>
      </c>
    </row>
    <row r="647" spans="1:7" x14ac:dyDescent="0.3">
      <c r="A647" s="1" t="s">
        <v>2600</v>
      </c>
      <c r="B647" s="1">
        <v>6.78</v>
      </c>
      <c r="C647" s="1">
        <v>2.7</v>
      </c>
      <c r="D647" s="4" t="s">
        <v>2438</v>
      </c>
      <c r="F647" t="s">
        <v>3185</v>
      </c>
      <c r="G647" t="s">
        <v>3188</v>
      </c>
    </row>
    <row r="648" spans="1:7" x14ac:dyDescent="0.3">
      <c r="A648" s="1" t="s">
        <v>458</v>
      </c>
      <c r="B648" s="1">
        <v>3.99</v>
      </c>
      <c r="C648" s="1">
        <v>2.7</v>
      </c>
      <c r="D648" s="4" t="s">
        <v>338</v>
      </c>
      <c r="F648" t="s">
        <v>3186</v>
      </c>
      <c r="G648" t="s">
        <v>3188</v>
      </c>
    </row>
    <row r="649" spans="1:7" x14ac:dyDescent="0.3">
      <c r="A649" s="1" t="s">
        <v>1525</v>
      </c>
      <c r="B649" s="1">
        <v>3.82</v>
      </c>
      <c r="C649" s="1">
        <v>2.7</v>
      </c>
      <c r="D649" s="4" t="s">
        <v>836</v>
      </c>
      <c r="F649" t="s">
        <v>3185</v>
      </c>
      <c r="G649" t="s">
        <v>3187</v>
      </c>
    </row>
    <row r="650" spans="1:7" x14ac:dyDescent="0.3">
      <c r="A650" s="1" t="s">
        <v>3033</v>
      </c>
      <c r="B650" s="1">
        <v>13.32</v>
      </c>
      <c r="C650" s="1">
        <v>2.69</v>
      </c>
      <c r="D650" s="4" t="s">
        <v>2770</v>
      </c>
      <c r="F650" t="s">
        <v>3185</v>
      </c>
      <c r="G650" t="s">
        <v>3188</v>
      </c>
    </row>
    <row r="651" spans="1:7" x14ac:dyDescent="0.3">
      <c r="A651" s="1" t="s">
        <v>415</v>
      </c>
      <c r="B651" s="1">
        <v>3.18</v>
      </c>
      <c r="C651" s="1">
        <v>2.69</v>
      </c>
      <c r="D651" s="4" t="s">
        <v>296</v>
      </c>
      <c r="F651" t="s">
        <v>3185</v>
      </c>
      <c r="G651" t="s">
        <v>3188</v>
      </c>
    </row>
    <row r="652" spans="1:7" x14ac:dyDescent="0.3">
      <c r="A652" s="1" t="s">
        <v>1742</v>
      </c>
      <c r="B652" s="1">
        <v>15.18</v>
      </c>
      <c r="C652" s="1">
        <v>2.68</v>
      </c>
      <c r="D652" s="4" t="s">
        <v>1051</v>
      </c>
      <c r="E652" t="s">
        <v>3178</v>
      </c>
      <c r="F652" t="s">
        <v>3185</v>
      </c>
      <c r="G652" t="s">
        <v>3188</v>
      </c>
    </row>
    <row r="653" spans="1:7" x14ac:dyDescent="0.3">
      <c r="A653" s="1" t="s">
        <v>3491</v>
      </c>
      <c r="B653" s="1">
        <v>2.65</v>
      </c>
      <c r="C653" s="1">
        <v>2.68</v>
      </c>
      <c r="D653" s="4" t="s">
        <v>3490</v>
      </c>
      <c r="F653" t="s">
        <v>3186</v>
      </c>
      <c r="G653" t="s">
        <v>3187</v>
      </c>
    </row>
    <row r="654" spans="1:7" x14ac:dyDescent="0.3">
      <c r="A654" s="1" t="s">
        <v>148</v>
      </c>
      <c r="B654" s="1">
        <v>3.44</v>
      </c>
      <c r="C654" s="1">
        <v>2.67</v>
      </c>
      <c r="D654" s="4" t="s">
        <v>11</v>
      </c>
      <c r="F654" t="s">
        <v>3186</v>
      </c>
      <c r="G654" t="s">
        <v>3188</v>
      </c>
    </row>
    <row r="655" spans="1:7" x14ac:dyDescent="0.3">
      <c r="A655" s="1" t="s">
        <v>2273</v>
      </c>
      <c r="B655" s="1">
        <v>3.06</v>
      </c>
      <c r="C655" s="1">
        <v>2.67</v>
      </c>
      <c r="D655" s="4" t="s">
        <v>2064</v>
      </c>
      <c r="F655" t="s">
        <v>3185</v>
      </c>
      <c r="G655" t="s">
        <v>3188</v>
      </c>
    </row>
    <row r="656" spans="1:7" x14ac:dyDescent="0.3">
      <c r="A656" s="1" t="s">
        <v>1274</v>
      </c>
      <c r="B656" s="1">
        <v>12.49</v>
      </c>
      <c r="C656" s="1">
        <v>2.67</v>
      </c>
      <c r="D656" s="4" t="s">
        <v>585</v>
      </c>
      <c r="F656" t="s">
        <v>3185</v>
      </c>
      <c r="G656" t="s">
        <v>3188</v>
      </c>
    </row>
    <row r="657" spans="1:7" x14ac:dyDescent="0.3">
      <c r="A657" s="1" t="s">
        <v>3489</v>
      </c>
      <c r="B657" s="1">
        <v>2.78</v>
      </c>
      <c r="C657" s="1">
        <v>2.67</v>
      </c>
      <c r="D657" s="4" t="s">
        <v>3488</v>
      </c>
      <c r="F657" t="s">
        <v>3186</v>
      </c>
      <c r="G657" t="s">
        <v>3188</v>
      </c>
    </row>
    <row r="658" spans="1:7" x14ac:dyDescent="0.3">
      <c r="A658" s="1" t="s">
        <v>1664</v>
      </c>
      <c r="B658" s="1">
        <v>9.5</v>
      </c>
      <c r="C658" s="1">
        <v>2.67</v>
      </c>
      <c r="D658" s="4" t="s">
        <v>975</v>
      </c>
      <c r="F658" t="s">
        <v>3185</v>
      </c>
      <c r="G658" t="s">
        <v>3188</v>
      </c>
    </row>
    <row r="659" spans="1:7" x14ac:dyDescent="0.3">
      <c r="A659" s="1" t="s">
        <v>1737</v>
      </c>
      <c r="B659" s="1">
        <v>21.17</v>
      </c>
      <c r="C659" s="1">
        <v>2.66</v>
      </c>
      <c r="D659" s="4" t="s">
        <v>3668</v>
      </c>
      <c r="E659" t="s">
        <v>3178</v>
      </c>
      <c r="F659" t="s">
        <v>3185</v>
      </c>
      <c r="G659" t="s">
        <v>3188</v>
      </c>
    </row>
    <row r="660" spans="1:7" x14ac:dyDescent="0.3">
      <c r="A660" s="1" t="s">
        <v>3034</v>
      </c>
      <c r="B660" s="1">
        <v>3.87</v>
      </c>
      <c r="C660" s="1">
        <v>2.66</v>
      </c>
      <c r="D660" s="4" t="s">
        <v>2771</v>
      </c>
      <c r="F660" t="s">
        <v>3185</v>
      </c>
      <c r="G660" t="s">
        <v>3188</v>
      </c>
    </row>
    <row r="661" spans="1:7" x14ac:dyDescent="0.3">
      <c r="A661" s="1" t="s">
        <v>3487</v>
      </c>
      <c r="B661" s="1">
        <v>9.5</v>
      </c>
      <c r="C661" s="1">
        <v>2.66</v>
      </c>
      <c r="D661" s="4" t="s">
        <v>3486</v>
      </c>
      <c r="F661" t="s">
        <v>3186</v>
      </c>
      <c r="G661" t="s">
        <v>3187</v>
      </c>
    </row>
    <row r="662" spans="1:7" x14ac:dyDescent="0.3">
      <c r="A662" s="1" t="s">
        <v>1379</v>
      </c>
      <c r="B662" s="1">
        <v>17.68</v>
      </c>
      <c r="C662" s="1">
        <v>2.66</v>
      </c>
      <c r="D662" s="4" t="s">
        <v>690</v>
      </c>
      <c r="F662" t="s">
        <v>3185</v>
      </c>
      <c r="G662" t="s">
        <v>3188</v>
      </c>
    </row>
    <row r="663" spans="1:7" x14ac:dyDescent="0.3">
      <c r="A663" s="1" t="s">
        <v>263</v>
      </c>
      <c r="B663" s="1">
        <v>13.28</v>
      </c>
      <c r="C663" s="1">
        <v>2.66</v>
      </c>
      <c r="D663" s="4" t="s">
        <v>125</v>
      </c>
      <c r="F663" t="s">
        <v>3185</v>
      </c>
      <c r="G663" t="s">
        <v>3188</v>
      </c>
    </row>
    <row r="664" spans="1:7" x14ac:dyDescent="0.3">
      <c r="A664" s="1" t="s">
        <v>176</v>
      </c>
      <c r="B664" s="1">
        <v>2.4700000000000002</v>
      </c>
      <c r="C664" s="1">
        <v>2.65</v>
      </c>
      <c r="D664" s="4" t="s">
        <v>39</v>
      </c>
      <c r="E664" t="s">
        <v>2325</v>
      </c>
      <c r="F664" t="s">
        <v>3185</v>
      </c>
      <c r="G664" t="s">
        <v>3187</v>
      </c>
    </row>
    <row r="665" spans="1:7" x14ac:dyDescent="0.3">
      <c r="A665" s="1" t="s">
        <v>2168</v>
      </c>
      <c r="B665" s="1">
        <v>9.5</v>
      </c>
      <c r="C665" s="1">
        <v>2.65</v>
      </c>
      <c r="D665" s="4" t="s">
        <v>1960</v>
      </c>
      <c r="E665" t="s">
        <v>3190</v>
      </c>
      <c r="F665" t="s">
        <v>3185</v>
      </c>
      <c r="G665" t="s">
        <v>3188</v>
      </c>
    </row>
    <row r="666" spans="1:7" x14ac:dyDescent="0.3">
      <c r="A666" s="1" t="s">
        <v>1316</v>
      </c>
      <c r="B666" s="1">
        <v>25.11</v>
      </c>
      <c r="C666" s="1">
        <v>2.65</v>
      </c>
      <c r="D666" s="4" t="s">
        <v>627</v>
      </c>
      <c r="F666" t="s">
        <v>3185</v>
      </c>
      <c r="G666" t="s">
        <v>3188</v>
      </c>
    </row>
    <row r="667" spans="1:7" x14ac:dyDescent="0.3">
      <c r="A667" s="1" t="s">
        <v>3035</v>
      </c>
      <c r="B667" s="1">
        <v>9.24</v>
      </c>
      <c r="C667" s="1">
        <v>2.65</v>
      </c>
      <c r="D667" s="4" t="s">
        <v>2772</v>
      </c>
      <c r="F667" t="s">
        <v>3185</v>
      </c>
      <c r="G667" t="s">
        <v>3188</v>
      </c>
    </row>
    <row r="668" spans="1:7" x14ac:dyDescent="0.3">
      <c r="A668" s="1" t="s">
        <v>2513</v>
      </c>
      <c r="B668" s="1">
        <v>9.5</v>
      </c>
      <c r="C668" s="1">
        <v>2.64</v>
      </c>
      <c r="D668" s="4" t="s">
        <v>2351</v>
      </c>
      <c r="E668" t="s">
        <v>3192</v>
      </c>
      <c r="F668" t="s">
        <v>3185</v>
      </c>
      <c r="G668" t="s">
        <v>3187</v>
      </c>
    </row>
    <row r="669" spans="1:7" x14ac:dyDescent="0.3">
      <c r="A669" s="1" t="s">
        <v>2515</v>
      </c>
      <c r="B669" s="1">
        <v>9.5</v>
      </c>
      <c r="C669" s="1">
        <v>2.64</v>
      </c>
      <c r="D669" s="4" t="s">
        <v>2353</v>
      </c>
      <c r="F669" t="s">
        <v>3186</v>
      </c>
      <c r="G669" t="s">
        <v>3187</v>
      </c>
    </row>
    <row r="670" spans="1:7" x14ac:dyDescent="0.3">
      <c r="A670" s="1" t="s">
        <v>1433</v>
      </c>
      <c r="B670" s="1">
        <v>3.08</v>
      </c>
      <c r="C670" s="1">
        <v>2.64</v>
      </c>
      <c r="D670" s="4" t="s">
        <v>744</v>
      </c>
      <c r="F670" t="s">
        <v>3185</v>
      </c>
      <c r="G670" t="s">
        <v>3188</v>
      </c>
    </row>
    <row r="671" spans="1:7" x14ac:dyDescent="0.3">
      <c r="A671" s="1" t="s">
        <v>2986</v>
      </c>
      <c r="B671" s="1">
        <v>3.31</v>
      </c>
      <c r="C671" s="1">
        <v>2.64</v>
      </c>
      <c r="D671" s="4" t="s">
        <v>2723</v>
      </c>
      <c r="F671" t="s">
        <v>3186</v>
      </c>
      <c r="G671" t="s">
        <v>3188</v>
      </c>
    </row>
    <row r="672" spans="1:7" x14ac:dyDescent="0.3">
      <c r="A672" s="1" t="s">
        <v>1376</v>
      </c>
      <c r="B672" s="1">
        <v>42.46</v>
      </c>
      <c r="C672" s="1">
        <v>2.63</v>
      </c>
      <c r="D672" s="4" t="s">
        <v>687</v>
      </c>
      <c r="E672" t="s">
        <v>3178</v>
      </c>
      <c r="F672" t="s">
        <v>3185</v>
      </c>
      <c r="G672" t="s">
        <v>3188</v>
      </c>
    </row>
    <row r="673" spans="1:7" x14ac:dyDescent="0.3">
      <c r="A673" s="1" t="s">
        <v>3036</v>
      </c>
      <c r="B673" s="1">
        <v>12.07</v>
      </c>
      <c r="C673" s="1">
        <v>2.63</v>
      </c>
      <c r="D673" s="4" t="s">
        <v>2773</v>
      </c>
      <c r="E673" t="s">
        <v>3202</v>
      </c>
      <c r="F673" t="s">
        <v>3185</v>
      </c>
      <c r="G673" t="s">
        <v>3188</v>
      </c>
    </row>
    <row r="674" spans="1:7" x14ac:dyDescent="0.3">
      <c r="A674" s="1" t="s">
        <v>2514</v>
      </c>
      <c r="B674" s="1">
        <v>9.5</v>
      </c>
      <c r="C674" s="1">
        <v>2.63</v>
      </c>
      <c r="D674" s="4" t="s">
        <v>2352</v>
      </c>
      <c r="E674" t="s">
        <v>3196</v>
      </c>
      <c r="F674" t="s">
        <v>3185</v>
      </c>
      <c r="G674" t="s">
        <v>3187</v>
      </c>
    </row>
    <row r="675" spans="1:7" x14ac:dyDescent="0.3">
      <c r="A675" s="1" t="s">
        <v>216</v>
      </c>
      <c r="B675" s="1">
        <v>3.23</v>
      </c>
      <c r="C675" s="1">
        <v>2.63</v>
      </c>
      <c r="D675" s="4" t="s">
        <v>79</v>
      </c>
      <c r="F675" t="s">
        <v>3185</v>
      </c>
      <c r="G675" t="s">
        <v>3187</v>
      </c>
    </row>
    <row r="676" spans="1:7" x14ac:dyDescent="0.3">
      <c r="A676" s="1" t="s">
        <v>1825</v>
      </c>
      <c r="B676" s="1">
        <v>77.45</v>
      </c>
      <c r="C676" s="1">
        <v>2.62</v>
      </c>
      <c r="D676" s="4" t="s">
        <v>1133</v>
      </c>
      <c r="E676" t="s">
        <v>3202</v>
      </c>
      <c r="F676" t="s">
        <v>3185</v>
      </c>
      <c r="G676" t="s">
        <v>3188</v>
      </c>
    </row>
    <row r="677" spans="1:7" x14ac:dyDescent="0.3">
      <c r="A677" s="1" t="s">
        <v>223</v>
      </c>
      <c r="B677" s="1">
        <v>9.5</v>
      </c>
      <c r="C677" s="1">
        <v>2.62</v>
      </c>
      <c r="D677" s="4" t="s">
        <v>86</v>
      </c>
      <c r="E677" t="s">
        <v>2318</v>
      </c>
      <c r="F677" t="s">
        <v>3185</v>
      </c>
      <c r="G677" t="s">
        <v>3188</v>
      </c>
    </row>
    <row r="678" spans="1:7" x14ac:dyDescent="0.3">
      <c r="A678" s="1" t="s">
        <v>503</v>
      </c>
      <c r="B678" s="1">
        <v>4.1900000000000004</v>
      </c>
      <c r="C678" s="1">
        <v>2.62</v>
      </c>
      <c r="D678" s="4" t="s">
        <v>383</v>
      </c>
      <c r="F678" t="s">
        <v>3186</v>
      </c>
      <c r="G678" t="s">
        <v>3188</v>
      </c>
    </row>
    <row r="679" spans="1:7" x14ac:dyDescent="0.3">
      <c r="A679" s="1" t="s">
        <v>3037</v>
      </c>
      <c r="B679" s="1">
        <v>3.15</v>
      </c>
      <c r="C679" s="1">
        <v>2.61</v>
      </c>
      <c r="D679" s="4" t="s">
        <v>2774</v>
      </c>
      <c r="F679" t="s">
        <v>3185</v>
      </c>
      <c r="G679" t="s">
        <v>3188</v>
      </c>
    </row>
    <row r="680" spans="1:7" x14ac:dyDescent="0.3">
      <c r="A680" s="1" t="s">
        <v>1278</v>
      </c>
      <c r="B680" s="1">
        <v>6.53</v>
      </c>
      <c r="C680" s="1">
        <v>2.61</v>
      </c>
      <c r="D680" s="4" t="s">
        <v>589</v>
      </c>
      <c r="F680" t="s">
        <v>3185</v>
      </c>
      <c r="G680" t="s">
        <v>3188</v>
      </c>
    </row>
    <row r="681" spans="1:7" x14ac:dyDescent="0.3">
      <c r="A681" s="1" t="s">
        <v>189</v>
      </c>
      <c r="B681" s="1">
        <v>4.12</v>
      </c>
      <c r="C681" s="1">
        <v>2.61</v>
      </c>
      <c r="D681" s="4" t="s">
        <v>52</v>
      </c>
      <c r="F681" t="s">
        <v>3185</v>
      </c>
      <c r="G681" t="s">
        <v>3188</v>
      </c>
    </row>
    <row r="682" spans="1:7" x14ac:dyDescent="0.3">
      <c r="A682" s="1" t="s">
        <v>3485</v>
      </c>
      <c r="B682" s="1">
        <v>2.5099999999999998</v>
      </c>
      <c r="C682" s="1">
        <v>2.61</v>
      </c>
      <c r="D682" s="4" t="s">
        <v>3484</v>
      </c>
      <c r="F682" t="s">
        <v>3186</v>
      </c>
      <c r="G682" t="s">
        <v>3188</v>
      </c>
    </row>
    <row r="683" spans="1:7" x14ac:dyDescent="0.3">
      <c r="A683" s="1" t="s">
        <v>1378</v>
      </c>
      <c r="B683" s="1">
        <v>9.5</v>
      </c>
      <c r="C683" s="1">
        <v>2.61</v>
      </c>
      <c r="D683" s="4" t="s">
        <v>689</v>
      </c>
      <c r="F683" t="s">
        <v>3185</v>
      </c>
      <c r="G683" t="s">
        <v>3188</v>
      </c>
    </row>
    <row r="684" spans="1:7" x14ac:dyDescent="0.3">
      <c r="A684" s="1" t="s">
        <v>2634</v>
      </c>
      <c r="B684" s="1">
        <v>9.5</v>
      </c>
      <c r="C684" s="1">
        <v>2.61</v>
      </c>
      <c r="D684" s="4" t="s">
        <v>2472</v>
      </c>
      <c r="F684" t="s">
        <v>3186</v>
      </c>
      <c r="G684" t="s">
        <v>3188</v>
      </c>
    </row>
    <row r="685" spans="1:7" x14ac:dyDescent="0.3">
      <c r="A685" s="1" t="s">
        <v>212</v>
      </c>
      <c r="B685" s="1">
        <v>9.5</v>
      </c>
      <c r="C685" s="1">
        <v>2.61</v>
      </c>
      <c r="D685" s="4" t="s">
        <v>75</v>
      </c>
      <c r="F685" t="s">
        <v>3186</v>
      </c>
      <c r="G685" t="s">
        <v>3188</v>
      </c>
    </row>
    <row r="686" spans="1:7" x14ac:dyDescent="0.3">
      <c r="A686" s="1" t="s">
        <v>435</v>
      </c>
      <c r="B686" s="1">
        <v>112.7</v>
      </c>
      <c r="C686" s="1">
        <v>2.6</v>
      </c>
      <c r="D686" s="4" t="s">
        <v>315</v>
      </c>
      <c r="F686" t="s">
        <v>3185</v>
      </c>
      <c r="G686" t="s">
        <v>3188</v>
      </c>
    </row>
    <row r="687" spans="1:7" x14ac:dyDescent="0.3">
      <c r="A687" s="1" t="s">
        <v>3102</v>
      </c>
      <c r="B687" s="1">
        <v>2.7</v>
      </c>
      <c r="C687" s="1">
        <v>2.6</v>
      </c>
      <c r="D687" s="4" t="s">
        <v>2839</v>
      </c>
      <c r="F687" t="s">
        <v>3186</v>
      </c>
      <c r="G687" t="s">
        <v>3188</v>
      </c>
    </row>
    <row r="688" spans="1:7" x14ac:dyDescent="0.3">
      <c r="A688" s="1" t="s">
        <v>1564</v>
      </c>
      <c r="B688" s="1">
        <v>6.66</v>
      </c>
      <c r="C688" s="1">
        <v>2.6</v>
      </c>
      <c r="D688" s="4" t="s">
        <v>875</v>
      </c>
      <c r="F688" t="s">
        <v>3185</v>
      </c>
      <c r="G688" t="s">
        <v>3188</v>
      </c>
    </row>
    <row r="689" spans="1:7" x14ac:dyDescent="0.3">
      <c r="A689" s="1" t="s">
        <v>1468</v>
      </c>
      <c r="B689" s="1">
        <v>7.82</v>
      </c>
      <c r="C689" s="1">
        <v>2.6</v>
      </c>
      <c r="D689" s="4" t="s">
        <v>779</v>
      </c>
      <c r="F689" t="s">
        <v>3185</v>
      </c>
      <c r="G689" t="s">
        <v>3188</v>
      </c>
    </row>
    <row r="690" spans="1:7" x14ac:dyDescent="0.3">
      <c r="A690" s="1" t="s">
        <v>1739</v>
      </c>
      <c r="B690" s="1">
        <v>9.5</v>
      </c>
      <c r="C690" s="1">
        <v>2.6</v>
      </c>
      <c r="D690" s="4" t="s">
        <v>1048</v>
      </c>
      <c r="F690" t="s">
        <v>3185</v>
      </c>
      <c r="G690" t="s">
        <v>3188</v>
      </c>
    </row>
    <row r="691" spans="1:7" x14ac:dyDescent="0.3">
      <c r="A691" s="1" t="s">
        <v>3038</v>
      </c>
      <c r="B691" s="1">
        <v>9.5</v>
      </c>
      <c r="C691" s="1">
        <v>2.59</v>
      </c>
      <c r="D691" s="4" t="s">
        <v>2775</v>
      </c>
      <c r="E691" t="s">
        <v>3202</v>
      </c>
      <c r="F691" t="s">
        <v>3185</v>
      </c>
      <c r="G691" t="s">
        <v>3188</v>
      </c>
    </row>
    <row r="692" spans="1:7" x14ac:dyDescent="0.3">
      <c r="A692" s="1" t="s">
        <v>2649</v>
      </c>
      <c r="B692" s="1">
        <v>3.28</v>
      </c>
      <c r="C692" s="1">
        <v>2.59</v>
      </c>
      <c r="D692" s="4" t="s">
        <v>2487</v>
      </c>
      <c r="E692" t="s">
        <v>3179</v>
      </c>
      <c r="F692" t="s">
        <v>3186</v>
      </c>
      <c r="G692" t="s">
        <v>3188</v>
      </c>
    </row>
    <row r="693" spans="1:7" x14ac:dyDescent="0.3">
      <c r="A693" s="1" t="s">
        <v>1639</v>
      </c>
      <c r="B693" s="1">
        <v>3.39</v>
      </c>
      <c r="C693" s="1">
        <v>2.59</v>
      </c>
      <c r="D693" s="4" t="s">
        <v>950</v>
      </c>
      <c r="F693" t="s">
        <v>3185</v>
      </c>
      <c r="G693" t="s">
        <v>3187</v>
      </c>
    </row>
    <row r="694" spans="1:7" x14ac:dyDescent="0.3">
      <c r="A694" s="1" t="s">
        <v>450</v>
      </c>
      <c r="B694" s="1">
        <v>16.89</v>
      </c>
      <c r="C694" s="1">
        <v>2.59</v>
      </c>
      <c r="D694" s="4" t="s">
        <v>330</v>
      </c>
      <c r="F694" t="s">
        <v>3185</v>
      </c>
      <c r="G694" t="s">
        <v>3188</v>
      </c>
    </row>
    <row r="695" spans="1:7" x14ac:dyDescent="0.3">
      <c r="A695" s="1" t="s">
        <v>445</v>
      </c>
      <c r="B695" s="1">
        <v>2.95</v>
      </c>
      <c r="C695" s="1">
        <v>2.58</v>
      </c>
      <c r="D695" s="4" t="s">
        <v>325</v>
      </c>
      <c r="F695" t="s">
        <v>3186</v>
      </c>
      <c r="G695" t="s">
        <v>3188</v>
      </c>
    </row>
    <row r="696" spans="1:7" x14ac:dyDescent="0.3">
      <c r="A696" s="1" t="s">
        <v>1309</v>
      </c>
      <c r="B696" s="1">
        <v>3.96</v>
      </c>
      <c r="C696" s="1">
        <v>2.58</v>
      </c>
      <c r="D696" s="4" t="s">
        <v>620</v>
      </c>
      <c r="E696" t="s">
        <v>3612</v>
      </c>
      <c r="F696" t="s">
        <v>3186</v>
      </c>
      <c r="G696" t="s">
        <v>3188</v>
      </c>
    </row>
    <row r="697" spans="1:7" x14ac:dyDescent="0.3">
      <c r="A697" s="1" t="s">
        <v>3039</v>
      </c>
      <c r="B697" s="1">
        <v>110.6</v>
      </c>
      <c r="C697" s="1">
        <v>2.58</v>
      </c>
      <c r="D697" s="4" t="s">
        <v>2776</v>
      </c>
      <c r="F697" t="s">
        <v>3185</v>
      </c>
      <c r="G697" t="s">
        <v>3188</v>
      </c>
    </row>
    <row r="698" spans="1:7" x14ac:dyDescent="0.3">
      <c r="A698" s="1" t="s">
        <v>3040</v>
      </c>
      <c r="B698" s="1">
        <v>49.97</v>
      </c>
      <c r="C698" s="1">
        <v>2.58</v>
      </c>
      <c r="D698" s="4" t="s">
        <v>2777</v>
      </c>
      <c r="F698" t="s">
        <v>3185</v>
      </c>
      <c r="G698" t="s">
        <v>3188</v>
      </c>
    </row>
    <row r="699" spans="1:7" x14ac:dyDescent="0.3">
      <c r="A699" s="1" t="s">
        <v>3483</v>
      </c>
      <c r="B699" s="1">
        <v>2.6</v>
      </c>
      <c r="C699" s="1">
        <v>2.58</v>
      </c>
      <c r="D699" s="4" t="s">
        <v>3482</v>
      </c>
      <c r="F699" t="s">
        <v>3186</v>
      </c>
      <c r="G699" t="s">
        <v>3188</v>
      </c>
    </row>
    <row r="700" spans="1:7" x14ac:dyDescent="0.3">
      <c r="A700" s="1" t="s">
        <v>3041</v>
      </c>
      <c r="B700" s="1">
        <v>13.74</v>
      </c>
      <c r="C700" s="1">
        <v>2.58</v>
      </c>
      <c r="D700" s="4" t="s">
        <v>2778</v>
      </c>
      <c r="F700" t="s">
        <v>3185</v>
      </c>
      <c r="G700" t="s">
        <v>3188</v>
      </c>
    </row>
    <row r="701" spans="1:7" x14ac:dyDescent="0.3">
      <c r="A701" s="1" t="s">
        <v>149</v>
      </c>
      <c r="B701" s="1">
        <v>11.94</v>
      </c>
      <c r="C701" s="1">
        <v>2.58</v>
      </c>
      <c r="D701" s="4" t="s">
        <v>12</v>
      </c>
      <c r="F701" t="s">
        <v>3185</v>
      </c>
      <c r="G701" t="s">
        <v>3188</v>
      </c>
    </row>
    <row r="702" spans="1:7" x14ac:dyDescent="0.3">
      <c r="A702" s="1" t="s">
        <v>2140</v>
      </c>
      <c r="B702" s="1">
        <v>4.46</v>
      </c>
      <c r="C702" s="1">
        <v>2.58</v>
      </c>
      <c r="D702" s="4" t="s">
        <v>1932</v>
      </c>
      <c r="F702" t="s">
        <v>3186</v>
      </c>
      <c r="G702" t="s">
        <v>3188</v>
      </c>
    </row>
    <row r="703" spans="1:7" x14ac:dyDescent="0.3">
      <c r="A703" s="1" t="s">
        <v>274</v>
      </c>
      <c r="B703" s="1">
        <v>11.32</v>
      </c>
      <c r="C703" s="1">
        <v>2.57</v>
      </c>
      <c r="D703" s="4" t="s">
        <v>136</v>
      </c>
      <c r="F703" t="s">
        <v>3185</v>
      </c>
      <c r="G703" t="s">
        <v>3188</v>
      </c>
    </row>
    <row r="704" spans="1:7" x14ac:dyDescent="0.3">
      <c r="A704" s="1" t="s">
        <v>2158</v>
      </c>
      <c r="B704" s="1">
        <v>4.33</v>
      </c>
      <c r="C704" s="1">
        <v>2.57</v>
      </c>
      <c r="D704" s="4" t="s">
        <v>1950</v>
      </c>
      <c r="F704" t="s">
        <v>3186</v>
      </c>
      <c r="G704" t="s">
        <v>3188</v>
      </c>
    </row>
    <row r="705" spans="1:7" x14ac:dyDescent="0.3">
      <c r="A705" s="1" t="s">
        <v>482</v>
      </c>
      <c r="B705" s="1">
        <v>7.15</v>
      </c>
      <c r="C705" s="1">
        <v>2.57</v>
      </c>
      <c r="D705" s="4" t="s">
        <v>362</v>
      </c>
      <c r="F705" t="s">
        <v>3185</v>
      </c>
      <c r="G705" t="s">
        <v>3188</v>
      </c>
    </row>
    <row r="706" spans="1:7" x14ac:dyDescent="0.3">
      <c r="A706" s="1" t="s">
        <v>218</v>
      </c>
      <c r="B706" s="1">
        <v>3.34</v>
      </c>
      <c r="C706" s="1">
        <v>2.57</v>
      </c>
      <c r="D706" s="4" t="s">
        <v>81</v>
      </c>
      <c r="F706" t="s">
        <v>3185</v>
      </c>
      <c r="G706" t="s">
        <v>3188</v>
      </c>
    </row>
    <row r="707" spans="1:7" x14ac:dyDescent="0.3">
      <c r="A707" s="1" t="s">
        <v>1696</v>
      </c>
      <c r="B707" s="1">
        <v>13.88</v>
      </c>
      <c r="C707" s="1">
        <v>2.57</v>
      </c>
      <c r="D707" s="4" t="s">
        <v>1006</v>
      </c>
      <c r="F707" t="s">
        <v>3185</v>
      </c>
      <c r="G707" t="s">
        <v>3188</v>
      </c>
    </row>
    <row r="708" spans="1:7" x14ac:dyDescent="0.3">
      <c r="A708" s="1" t="s">
        <v>3042</v>
      </c>
      <c r="B708" s="1">
        <v>2.68</v>
      </c>
      <c r="C708" s="1">
        <v>2.57</v>
      </c>
      <c r="D708" s="4" t="s">
        <v>2779</v>
      </c>
      <c r="F708" t="s">
        <v>3185</v>
      </c>
      <c r="G708" t="s">
        <v>3188</v>
      </c>
    </row>
    <row r="709" spans="1:7" x14ac:dyDescent="0.3">
      <c r="A709" s="1" t="s">
        <v>205</v>
      </c>
      <c r="B709" s="1">
        <v>2.34</v>
      </c>
      <c r="C709" s="1">
        <v>2.57</v>
      </c>
      <c r="D709" s="4" t="s">
        <v>68</v>
      </c>
      <c r="F709" t="s">
        <v>3186</v>
      </c>
      <c r="G709" t="s">
        <v>3188</v>
      </c>
    </row>
    <row r="710" spans="1:7" x14ac:dyDescent="0.3">
      <c r="A710" s="1" t="s">
        <v>1298</v>
      </c>
      <c r="B710" s="1">
        <v>109.03</v>
      </c>
      <c r="C710" s="1">
        <v>2.56</v>
      </c>
      <c r="D710" s="4" t="s">
        <v>609</v>
      </c>
      <c r="E710" t="s">
        <v>3202</v>
      </c>
      <c r="F710" t="s">
        <v>3185</v>
      </c>
      <c r="G710" t="s">
        <v>3188</v>
      </c>
    </row>
    <row r="711" spans="1:7" x14ac:dyDescent="0.3">
      <c r="A711" s="1" t="s">
        <v>2516</v>
      </c>
      <c r="B711" s="1">
        <v>2.08</v>
      </c>
      <c r="C711" s="1">
        <v>2.56</v>
      </c>
      <c r="D711" s="4" t="s">
        <v>2354</v>
      </c>
      <c r="E711" t="s">
        <v>3193</v>
      </c>
      <c r="F711" t="s">
        <v>3185</v>
      </c>
      <c r="G711" t="s">
        <v>3187</v>
      </c>
    </row>
    <row r="712" spans="1:7" x14ac:dyDescent="0.3">
      <c r="A712" s="1" t="s">
        <v>2494</v>
      </c>
      <c r="B712" s="1">
        <v>2.23</v>
      </c>
      <c r="C712" s="1">
        <v>2.56</v>
      </c>
      <c r="D712" s="4" t="s">
        <v>2332</v>
      </c>
      <c r="F712" t="s">
        <v>3186</v>
      </c>
      <c r="G712" t="s">
        <v>3187</v>
      </c>
    </row>
    <row r="713" spans="1:7" x14ac:dyDescent="0.3">
      <c r="A713" s="1" t="s">
        <v>3043</v>
      </c>
      <c r="B713" s="1">
        <v>11</v>
      </c>
      <c r="C713" s="1">
        <v>2.56</v>
      </c>
      <c r="D713" s="4" t="s">
        <v>2780</v>
      </c>
      <c r="F713" t="s">
        <v>3185</v>
      </c>
      <c r="G713" t="s">
        <v>3188</v>
      </c>
    </row>
    <row r="714" spans="1:7" x14ac:dyDescent="0.3">
      <c r="A714" s="1" t="s">
        <v>2515</v>
      </c>
      <c r="B714" s="1">
        <v>9.5</v>
      </c>
      <c r="C714" s="1">
        <v>2.56</v>
      </c>
      <c r="D714" s="4" t="s">
        <v>2353</v>
      </c>
      <c r="F714" t="s">
        <v>3185</v>
      </c>
      <c r="G714" t="s">
        <v>3187</v>
      </c>
    </row>
    <row r="715" spans="1:7" x14ac:dyDescent="0.3">
      <c r="A715" s="1" t="s">
        <v>239</v>
      </c>
      <c r="B715" s="1">
        <v>7.1</v>
      </c>
      <c r="C715" s="1">
        <v>2.5499999999999998</v>
      </c>
      <c r="D715" s="4" t="s">
        <v>102</v>
      </c>
      <c r="E715" t="s">
        <v>2325</v>
      </c>
      <c r="F715" t="s">
        <v>3185</v>
      </c>
      <c r="G715" t="s">
        <v>3188</v>
      </c>
    </row>
    <row r="716" spans="1:7" x14ac:dyDescent="0.3">
      <c r="A716" s="1" t="s">
        <v>1450</v>
      </c>
      <c r="B716" s="1">
        <v>9.11</v>
      </c>
      <c r="C716" s="1">
        <v>2.5499999999999998</v>
      </c>
      <c r="D716" s="4" t="s">
        <v>761</v>
      </c>
      <c r="E716" t="s">
        <v>2325</v>
      </c>
      <c r="F716" t="s">
        <v>3185</v>
      </c>
      <c r="G716" t="s">
        <v>3188</v>
      </c>
    </row>
    <row r="717" spans="1:7" x14ac:dyDescent="0.3">
      <c r="A717" s="1" t="s">
        <v>1286</v>
      </c>
      <c r="B717" s="1">
        <v>11.37</v>
      </c>
      <c r="C717" s="1">
        <v>2.5499999999999998</v>
      </c>
      <c r="D717" s="4" t="s">
        <v>597</v>
      </c>
      <c r="F717" t="s">
        <v>3185</v>
      </c>
      <c r="G717" t="s">
        <v>3188</v>
      </c>
    </row>
    <row r="718" spans="1:7" x14ac:dyDescent="0.3">
      <c r="A718" s="1" t="s">
        <v>3044</v>
      </c>
      <c r="B718" s="1">
        <v>12.76</v>
      </c>
      <c r="C718" s="1">
        <v>2.5499999999999998</v>
      </c>
      <c r="D718" s="4" t="s">
        <v>2781</v>
      </c>
      <c r="F718" t="s">
        <v>3185</v>
      </c>
      <c r="G718" t="s">
        <v>3188</v>
      </c>
    </row>
    <row r="719" spans="1:7" x14ac:dyDescent="0.3">
      <c r="A719" s="1" t="s">
        <v>2118</v>
      </c>
      <c r="B719" s="1">
        <v>9.5</v>
      </c>
      <c r="C719" s="1">
        <v>2.54</v>
      </c>
      <c r="D719" s="4" t="s">
        <v>1910</v>
      </c>
      <c r="E719" t="s">
        <v>3202</v>
      </c>
      <c r="F719" t="s">
        <v>3186</v>
      </c>
      <c r="G719" t="s">
        <v>3188</v>
      </c>
    </row>
    <row r="720" spans="1:7" x14ac:dyDescent="0.3">
      <c r="A720" s="1" t="s">
        <v>1634</v>
      </c>
      <c r="B720" s="1">
        <v>2.48</v>
      </c>
      <c r="C720" s="1">
        <v>2.54</v>
      </c>
      <c r="D720" s="4" t="s">
        <v>945</v>
      </c>
      <c r="F720" t="s">
        <v>3186</v>
      </c>
      <c r="G720" t="s">
        <v>3188</v>
      </c>
    </row>
    <row r="721" spans="1:7" x14ac:dyDescent="0.3">
      <c r="A721" s="1" t="s">
        <v>3045</v>
      </c>
      <c r="B721" s="1">
        <v>7.83</v>
      </c>
      <c r="C721" s="1">
        <v>2.54</v>
      </c>
      <c r="D721" s="4" t="s">
        <v>2782</v>
      </c>
      <c r="F721" t="s">
        <v>3185</v>
      </c>
      <c r="G721" t="s">
        <v>3188</v>
      </c>
    </row>
    <row r="722" spans="1:7" x14ac:dyDescent="0.3">
      <c r="A722" s="1" t="s">
        <v>270</v>
      </c>
      <c r="B722" s="1">
        <v>3.03</v>
      </c>
      <c r="C722" s="1">
        <v>2.54</v>
      </c>
      <c r="D722" s="4" t="s">
        <v>132</v>
      </c>
      <c r="F722" t="s">
        <v>3186</v>
      </c>
      <c r="G722" t="s">
        <v>3188</v>
      </c>
    </row>
    <row r="723" spans="1:7" x14ac:dyDescent="0.3">
      <c r="A723" s="1" t="s">
        <v>3046</v>
      </c>
      <c r="B723" s="1">
        <v>3.72</v>
      </c>
      <c r="C723" s="1">
        <v>2.54</v>
      </c>
      <c r="D723" s="4" t="s">
        <v>2783</v>
      </c>
      <c r="F723" t="s">
        <v>3185</v>
      </c>
      <c r="G723" t="s">
        <v>3188</v>
      </c>
    </row>
    <row r="724" spans="1:7" x14ac:dyDescent="0.3">
      <c r="A724" s="1" t="s">
        <v>1339</v>
      </c>
      <c r="B724" s="1">
        <v>29.04</v>
      </c>
      <c r="C724" s="1">
        <v>2.54</v>
      </c>
      <c r="D724" s="4" t="s">
        <v>650</v>
      </c>
      <c r="F724" t="s">
        <v>3185</v>
      </c>
      <c r="G724" t="s">
        <v>3188</v>
      </c>
    </row>
    <row r="725" spans="1:7" x14ac:dyDescent="0.3">
      <c r="A725" s="1" t="s">
        <v>2174</v>
      </c>
      <c r="B725" s="1">
        <v>2.2999999999999998</v>
      </c>
      <c r="C725" s="1">
        <v>2.5299999999999998</v>
      </c>
      <c r="D725" s="4" t="s">
        <v>1966</v>
      </c>
      <c r="F725" t="s">
        <v>3186</v>
      </c>
      <c r="G725" t="s">
        <v>3188</v>
      </c>
    </row>
    <row r="726" spans="1:7" x14ac:dyDescent="0.3">
      <c r="A726" s="1" t="s">
        <v>3481</v>
      </c>
      <c r="B726" s="1">
        <v>2.41</v>
      </c>
      <c r="C726" s="1">
        <v>2.5299999999999998</v>
      </c>
      <c r="D726" s="4" t="s">
        <v>3480</v>
      </c>
      <c r="F726" t="s">
        <v>3186</v>
      </c>
      <c r="G726" t="s">
        <v>3188</v>
      </c>
    </row>
    <row r="727" spans="1:7" x14ac:dyDescent="0.3">
      <c r="A727" s="1" t="s">
        <v>412</v>
      </c>
      <c r="B727" s="1">
        <v>5.34</v>
      </c>
      <c r="C727" s="1">
        <v>2.5299999999999998</v>
      </c>
      <c r="D727" s="4" t="s">
        <v>293</v>
      </c>
      <c r="F727" t="s">
        <v>3185</v>
      </c>
      <c r="G727" t="s">
        <v>3188</v>
      </c>
    </row>
    <row r="728" spans="1:7" x14ac:dyDescent="0.3">
      <c r="A728" s="1" t="s">
        <v>3047</v>
      </c>
      <c r="B728" s="1">
        <v>16.899999999999999</v>
      </c>
      <c r="C728" s="1">
        <v>2.5299999999999998</v>
      </c>
      <c r="D728" s="4" t="s">
        <v>2784</v>
      </c>
      <c r="F728" t="s">
        <v>3185</v>
      </c>
      <c r="G728" t="s">
        <v>3188</v>
      </c>
    </row>
    <row r="729" spans="1:7" x14ac:dyDescent="0.3">
      <c r="A729" s="1" t="s">
        <v>3048</v>
      </c>
      <c r="B729" s="1">
        <v>3.79</v>
      </c>
      <c r="C729" s="1">
        <v>2.5299999999999998</v>
      </c>
      <c r="D729" s="4" t="s">
        <v>2785</v>
      </c>
      <c r="F729" t="s">
        <v>3185</v>
      </c>
      <c r="G729" t="s">
        <v>3188</v>
      </c>
    </row>
    <row r="730" spans="1:7" x14ac:dyDescent="0.3">
      <c r="A730" s="1" t="s">
        <v>1805</v>
      </c>
      <c r="B730" s="1">
        <v>5.9</v>
      </c>
      <c r="C730" s="1">
        <v>2.52</v>
      </c>
      <c r="D730" s="4" t="s">
        <v>1113</v>
      </c>
      <c r="E730" t="s">
        <v>3181</v>
      </c>
      <c r="F730" t="s">
        <v>3185</v>
      </c>
      <c r="G730" t="s">
        <v>3188</v>
      </c>
    </row>
    <row r="731" spans="1:7" x14ac:dyDescent="0.3">
      <c r="A731" s="1" t="s">
        <v>3049</v>
      </c>
      <c r="B731" s="1">
        <v>9.3800000000000008</v>
      </c>
      <c r="C731" s="1">
        <v>2.52</v>
      </c>
      <c r="D731" s="4" t="s">
        <v>2786</v>
      </c>
      <c r="F731" t="s">
        <v>3185</v>
      </c>
      <c r="G731" t="s">
        <v>3188</v>
      </c>
    </row>
    <row r="732" spans="1:7" x14ac:dyDescent="0.3">
      <c r="A732" s="1" t="s">
        <v>3050</v>
      </c>
      <c r="B732" s="1">
        <v>8.5399999999999991</v>
      </c>
      <c r="C732" s="1">
        <v>2.52</v>
      </c>
      <c r="D732" s="4" t="s">
        <v>2787</v>
      </c>
      <c r="F732" t="s">
        <v>3185</v>
      </c>
      <c r="G732" t="s">
        <v>3188</v>
      </c>
    </row>
    <row r="733" spans="1:7" x14ac:dyDescent="0.3">
      <c r="A733" s="1" t="s">
        <v>3479</v>
      </c>
      <c r="B733" s="1">
        <v>2.4700000000000002</v>
      </c>
      <c r="C733" s="1">
        <v>2.52</v>
      </c>
      <c r="D733" s="4" t="s">
        <v>3478</v>
      </c>
      <c r="F733" t="s">
        <v>3186</v>
      </c>
      <c r="G733" t="s">
        <v>3188</v>
      </c>
    </row>
    <row r="734" spans="1:7" x14ac:dyDescent="0.3">
      <c r="A734" s="1" t="s">
        <v>1683</v>
      </c>
      <c r="B734" s="1">
        <v>70.709999999999994</v>
      </c>
      <c r="C734" s="1">
        <v>2.52</v>
      </c>
      <c r="D734" s="4" t="s">
        <v>994</v>
      </c>
      <c r="F734" t="s">
        <v>3185</v>
      </c>
      <c r="G734" t="s">
        <v>3188</v>
      </c>
    </row>
    <row r="735" spans="1:7" x14ac:dyDescent="0.3">
      <c r="A735" s="1" t="s">
        <v>2173</v>
      </c>
      <c r="B735" s="1">
        <v>2.46</v>
      </c>
      <c r="C735" s="1">
        <v>2.52</v>
      </c>
      <c r="D735" s="4" t="s">
        <v>1965</v>
      </c>
      <c r="F735" t="s">
        <v>3185</v>
      </c>
      <c r="G735" t="s">
        <v>3187</v>
      </c>
    </row>
    <row r="736" spans="1:7" x14ac:dyDescent="0.3">
      <c r="A736" s="1" t="s">
        <v>1337</v>
      </c>
      <c r="B736" s="1">
        <v>9.5</v>
      </c>
      <c r="C736" s="1">
        <v>2.52</v>
      </c>
      <c r="D736" s="4" t="s">
        <v>648</v>
      </c>
      <c r="F736" t="s">
        <v>3185</v>
      </c>
      <c r="G736" t="s">
        <v>3188</v>
      </c>
    </row>
    <row r="737" spans="1:7" x14ac:dyDescent="0.3">
      <c r="A737" s="1" t="s">
        <v>1343</v>
      </c>
      <c r="B737" s="1">
        <v>3.26</v>
      </c>
      <c r="C737" s="1">
        <v>2.5099999999999998</v>
      </c>
      <c r="D737" s="4" t="s">
        <v>654</v>
      </c>
      <c r="E737" t="s">
        <v>3178</v>
      </c>
      <c r="F737" t="s">
        <v>3185</v>
      </c>
      <c r="G737" t="s">
        <v>3187</v>
      </c>
    </row>
    <row r="738" spans="1:7" x14ac:dyDescent="0.3">
      <c r="A738" s="1" t="s">
        <v>2225</v>
      </c>
      <c r="B738" s="1">
        <v>2.52</v>
      </c>
      <c r="C738" s="1">
        <v>2.5099999999999998</v>
      </c>
      <c r="D738" s="4" t="s">
        <v>2016</v>
      </c>
      <c r="F738" t="s">
        <v>3185</v>
      </c>
      <c r="G738" t="s">
        <v>3188</v>
      </c>
    </row>
    <row r="739" spans="1:7" x14ac:dyDescent="0.3">
      <c r="A739" s="1" t="s">
        <v>3052</v>
      </c>
      <c r="B739" s="1">
        <v>9.93</v>
      </c>
      <c r="C739" s="1">
        <v>2.5099999999999998</v>
      </c>
      <c r="D739" s="4" t="s">
        <v>2789</v>
      </c>
      <c r="F739" t="s">
        <v>3185</v>
      </c>
      <c r="G739" t="s">
        <v>3188</v>
      </c>
    </row>
    <row r="740" spans="1:7" x14ac:dyDescent="0.3">
      <c r="A740" s="1" t="s">
        <v>3051</v>
      </c>
      <c r="B740" s="1">
        <v>27.86</v>
      </c>
      <c r="C740" s="1">
        <v>2.5099999999999998</v>
      </c>
      <c r="D740" s="4" t="s">
        <v>2788</v>
      </c>
      <c r="F740" t="s">
        <v>3185</v>
      </c>
      <c r="G740" t="s">
        <v>3188</v>
      </c>
    </row>
    <row r="741" spans="1:7" x14ac:dyDescent="0.3">
      <c r="A741" s="1" t="s">
        <v>2108</v>
      </c>
      <c r="B741" s="1">
        <v>3.41</v>
      </c>
      <c r="C741" s="1">
        <v>2.5099999999999998</v>
      </c>
      <c r="D741" s="4" t="s">
        <v>1900</v>
      </c>
      <c r="F741" t="s">
        <v>3185</v>
      </c>
      <c r="G741" t="s">
        <v>3188</v>
      </c>
    </row>
    <row r="742" spans="1:7" x14ac:dyDescent="0.3">
      <c r="A742" s="1" t="s">
        <v>3053</v>
      </c>
      <c r="B742" s="1">
        <v>9.5</v>
      </c>
      <c r="C742" s="1">
        <v>2.5099999999999998</v>
      </c>
      <c r="D742" s="4" t="s">
        <v>2790</v>
      </c>
      <c r="F742" t="s">
        <v>3185</v>
      </c>
      <c r="G742" t="s">
        <v>3188</v>
      </c>
    </row>
    <row r="743" spans="1:7" x14ac:dyDescent="0.3">
      <c r="A743" s="1" t="s">
        <v>3477</v>
      </c>
      <c r="B743" s="1">
        <v>9.5</v>
      </c>
      <c r="C743" s="1">
        <v>2.5099999999999998</v>
      </c>
      <c r="D743" s="4" t="s">
        <v>3476</v>
      </c>
      <c r="F743" t="s">
        <v>3186</v>
      </c>
      <c r="G743" t="s">
        <v>3188</v>
      </c>
    </row>
    <row r="744" spans="1:7" x14ac:dyDescent="0.3">
      <c r="A744" s="1" t="s">
        <v>2154</v>
      </c>
      <c r="B744" s="1">
        <v>9.5</v>
      </c>
      <c r="C744" s="1">
        <v>2.5</v>
      </c>
      <c r="D744" s="4" t="s">
        <v>1946</v>
      </c>
      <c r="E744" t="s">
        <v>2329</v>
      </c>
      <c r="F744" t="s">
        <v>3186</v>
      </c>
      <c r="G744" t="s">
        <v>3188</v>
      </c>
    </row>
    <row r="745" spans="1:7" x14ac:dyDescent="0.3">
      <c r="A745" s="1" t="s">
        <v>3055</v>
      </c>
      <c r="B745" s="1">
        <v>9.39</v>
      </c>
      <c r="C745" s="1">
        <v>2.5</v>
      </c>
      <c r="D745" s="4" t="s">
        <v>2792</v>
      </c>
      <c r="E745" t="s">
        <v>3179</v>
      </c>
      <c r="F745" t="s">
        <v>3185</v>
      </c>
      <c r="G745" t="s">
        <v>3188</v>
      </c>
    </row>
    <row r="746" spans="1:7" x14ac:dyDescent="0.3">
      <c r="A746" s="1" t="s">
        <v>3475</v>
      </c>
      <c r="B746" s="1">
        <v>9.5</v>
      </c>
      <c r="C746" s="1">
        <v>2.5</v>
      </c>
      <c r="D746" s="4" t="s">
        <v>3474</v>
      </c>
      <c r="F746" t="s">
        <v>3186</v>
      </c>
      <c r="G746" t="s">
        <v>3187</v>
      </c>
    </row>
    <row r="747" spans="1:7" x14ac:dyDescent="0.3">
      <c r="A747" s="1" t="s">
        <v>3054</v>
      </c>
      <c r="B747" s="1">
        <v>17.09</v>
      </c>
      <c r="C747" s="1">
        <v>2.5</v>
      </c>
      <c r="D747" s="4" t="s">
        <v>2791</v>
      </c>
      <c r="F747" t="s">
        <v>3185</v>
      </c>
      <c r="G747" t="s">
        <v>3188</v>
      </c>
    </row>
    <row r="748" spans="1:7" x14ac:dyDescent="0.3">
      <c r="A748" s="1" t="s">
        <v>1273</v>
      </c>
      <c r="B748" s="1">
        <v>18.510000000000002</v>
      </c>
      <c r="C748" s="1">
        <v>2.5</v>
      </c>
      <c r="D748" s="4" t="s">
        <v>584</v>
      </c>
      <c r="F748" t="s">
        <v>3185</v>
      </c>
      <c r="G748" t="s">
        <v>3188</v>
      </c>
    </row>
    <row r="749" spans="1:7" x14ac:dyDescent="0.3">
      <c r="A749" s="1" t="s">
        <v>432</v>
      </c>
      <c r="B749" s="1">
        <v>7.03</v>
      </c>
      <c r="C749" s="1">
        <v>2.5</v>
      </c>
      <c r="D749" s="4" t="s">
        <v>312</v>
      </c>
      <c r="F749" t="s">
        <v>3185</v>
      </c>
      <c r="G749" t="s">
        <v>3188</v>
      </c>
    </row>
    <row r="750" spans="1:7" x14ac:dyDescent="0.3">
      <c r="A750" s="1" t="s">
        <v>403</v>
      </c>
      <c r="B750" s="1">
        <v>10.56</v>
      </c>
      <c r="C750" s="1">
        <v>2.5</v>
      </c>
      <c r="D750" s="4" t="s">
        <v>284</v>
      </c>
      <c r="F750" t="s">
        <v>3185</v>
      </c>
      <c r="G750" t="s">
        <v>3188</v>
      </c>
    </row>
    <row r="751" spans="1:7" x14ac:dyDescent="0.3">
      <c r="A751" s="1" t="s">
        <v>3056</v>
      </c>
      <c r="B751" s="1">
        <v>4</v>
      </c>
      <c r="C751" s="1">
        <v>2.5</v>
      </c>
      <c r="D751" s="4" t="s">
        <v>2793</v>
      </c>
      <c r="F751" t="s">
        <v>3185</v>
      </c>
      <c r="G751" t="s">
        <v>3188</v>
      </c>
    </row>
    <row r="752" spans="1:7" x14ac:dyDescent="0.3">
      <c r="A752" s="1" t="s">
        <v>465</v>
      </c>
      <c r="B752" s="1">
        <v>9.5</v>
      </c>
      <c r="C752" s="1">
        <v>2.5</v>
      </c>
      <c r="D752" s="4" t="s">
        <v>345</v>
      </c>
      <c r="F752" t="s">
        <v>3186</v>
      </c>
      <c r="G752" t="s">
        <v>3188</v>
      </c>
    </row>
    <row r="753" spans="1:7" x14ac:dyDescent="0.3">
      <c r="A753" s="1" t="s">
        <v>1283</v>
      </c>
      <c r="B753" s="1">
        <v>5.87</v>
      </c>
      <c r="C753" s="1">
        <v>2.4900000000000002</v>
      </c>
      <c r="D753" s="4" t="s">
        <v>594</v>
      </c>
      <c r="E753" t="s">
        <v>3178</v>
      </c>
      <c r="F753" t="s">
        <v>3185</v>
      </c>
      <c r="G753" t="s">
        <v>3187</v>
      </c>
    </row>
    <row r="754" spans="1:7" x14ac:dyDescent="0.3">
      <c r="A754" s="1" t="s">
        <v>1544</v>
      </c>
      <c r="B754" s="1">
        <v>2.85</v>
      </c>
      <c r="C754" s="1">
        <v>2.4900000000000002</v>
      </c>
      <c r="D754" s="4" t="s">
        <v>855</v>
      </c>
      <c r="E754" t="s">
        <v>2325</v>
      </c>
      <c r="F754" t="s">
        <v>3185</v>
      </c>
      <c r="G754" t="s">
        <v>3188</v>
      </c>
    </row>
    <row r="755" spans="1:7" x14ac:dyDescent="0.3">
      <c r="A755" s="1" t="s">
        <v>2205</v>
      </c>
      <c r="B755" s="1">
        <v>7.26</v>
      </c>
      <c r="C755" s="1">
        <v>2.4900000000000002</v>
      </c>
      <c r="D755" s="4" t="s">
        <v>1997</v>
      </c>
      <c r="F755" t="s">
        <v>3185</v>
      </c>
      <c r="G755" t="s">
        <v>3188</v>
      </c>
    </row>
    <row r="756" spans="1:7" x14ac:dyDescent="0.3">
      <c r="A756" s="1" t="s">
        <v>3057</v>
      </c>
      <c r="B756" s="1">
        <v>6.35</v>
      </c>
      <c r="C756" s="1">
        <v>2.4900000000000002</v>
      </c>
      <c r="D756" s="4" t="s">
        <v>2794</v>
      </c>
      <c r="F756" t="s">
        <v>3185</v>
      </c>
      <c r="G756" t="s">
        <v>3188</v>
      </c>
    </row>
    <row r="757" spans="1:7" x14ac:dyDescent="0.3">
      <c r="A757" s="1" t="s">
        <v>1801</v>
      </c>
      <c r="B757" s="1">
        <v>3.55</v>
      </c>
      <c r="C757" s="1">
        <v>2.4900000000000002</v>
      </c>
      <c r="D757" s="4" t="s">
        <v>1109</v>
      </c>
      <c r="F757" t="s">
        <v>3186</v>
      </c>
      <c r="G757" t="s">
        <v>3188</v>
      </c>
    </row>
    <row r="758" spans="1:7" x14ac:dyDescent="0.3">
      <c r="A758" s="1" t="s">
        <v>1562</v>
      </c>
      <c r="B758" s="1">
        <v>9.5</v>
      </c>
      <c r="C758" s="1">
        <v>2.48</v>
      </c>
      <c r="D758" s="4" t="s">
        <v>873</v>
      </c>
      <c r="F758" t="s">
        <v>3185</v>
      </c>
      <c r="G758" t="s">
        <v>3188</v>
      </c>
    </row>
    <row r="759" spans="1:7" x14ac:dyDescent="0.3">
      <c r="A759" s="1" t="s">
        <v>2246</v>
      </c>
      <c r="B759" s="1">
        <v>6.5</v>
      </c>
      <c r="C759" s="1">
        <v>2.48</v>
      </c>
      <c r="D759" s="4" t="s">
        <v>2037</v>
      </c>
      <c r="F759" t="s">
        <v>3185</v>
      </c>
      <c r="G759" t="s">
        <v>3188</v>
      </c>
    </row>
    <row r="760" spans="1:7" x14ac:dyDescent="0.3">
      <c r="A760" s="1" t="s">
        <v>3058</v>
      </c>
      <c r="B760" s="1">
        <v>33.700000000000003</v>
      </c>
      <c r="C760" s="1">
        <v>2.48</v>
      </c>
      <c r="D760" s="4" t="s">
        <v>2795</v>
      </c>
      <c r="F760" t="s">
        <v>3185</v>
      </c>
      <c r="G760" t="s">
        <v>3188</v>
      </c>
    </row>
    <row r="761" spans="1:7" x14ac:dyDescent="0.3">
      <c r="A761" s="1" t="s">
        <v>1734</v>
      </c>
      <c r="B761" s="1">
        <v>4.01</v>
      </c>
      <c r="C761" s="1">
        <v>2.48</v>
      </c>
      <c r="D761" s="4" t="s">
        <v>1044</v>
      </c>
      <c r="F761" t="s">
        <v>3185</v>
      </c>
      <c r="G761" t="s">
        <v>3187</v>
      </c>
    </row>
    <row r="762" spans="1:7" x14ac:dyDescent="0.3">
      <c r="A762" s="1" t="s">
        <v>1404</v>
      </c>
      <c r="B762" s="1">
        <v>9.5</v>
      </c>
      <c r="C762" s="1">
        <v>2.48</v>
      </c>
      <c r="D762" s="4" t="s">
        <v>715</v>
      </c>
      <c r="F762" t="s">
        <v>3185</v>
      </c>
      <c r="G762" t="s">
        <v>3188</v>
      </c>
    </row>
    <row r="763" spans="1:7" x14ac:dyDescent="0.3">
      <c r="A763" s="1" t="s">
        <v>3473</v>
      </c>
      <c r="B763" s="1">
        <v>9.5</v>
      </c>
      <c r="C763" s="1">
        <v>2.48</v>
      </c>
      <c r="D763" s="4" t="s">
        <v>3472</v>
      </c>
      <c r="F763" t="s">
        <v>3186</v>
      </c>
      <c r="G763" t="s">
        <v>3188</v>
      </c>
    </row>
    <row r="764" spans="1:7" x14ac:dyDescent="0.3">
      <c r="A764" s="1" t="s">
        <v>3060</v>
      </c>
      <c r="B764" s="1">
        <v>5.26</v>
      </c>
      <c r="C764" s="1">
        <v>2.4700000000000002</v>
      </c>
      <c r="D764" s="4" t="s">
        <v>2797</v>
      </c>
      <c r="E764" t="s">
        <v>3202</v>
      </c>
      <c r="F764" t="s">
        <v>3185</v>
      </c>
      <c r="G764" t="s">
        <v>3188</v>
      </c>
    </row>
    <row r="765" spans="1:7" x14ac:dyDescent="0.3">
      <c r="A765" s="1" t="s">
        <v>1639</v>
      </c>
      <c r="B765" s="1">
        <v>4.09</v>
      </c>
      <c r="C765" s="1">
        <v>2.4700000000000002</v>
      </c>
      <c r="D765" s="4" t="s">
        <v>950</v>
      </c>
      <c r="F765" t="s">
        <v>3186</v>
      </c>
      <c r="G765" t="s">
        <v>3188</v>
      </c>
    </row>
    <row r="766" spans="1:7" x14ac:dyDescent="0.3">
      <c r="A766" s="1" t="s">
        <v>1228</v>
      </c>
      <c r="B766" s="1">
        <v>2.14</v>
      </c>
      <c r="C766" s="1">
        <v>2.4700000000000002</v>
      </c>
      <c r="D766" s="4" t="s">
        <v>539</v>
      </c>
      <c r="F766" t="s">
        <v>3186</v>
      </c>
      <c r="G766" t="s">
        <v>3187</v>
      </c>
    </row>
    <row r="767" spans="1:7" x14ac:dyDescent="0.3">
      <c r="A767" s="1" t="s">
        <v>495</v>
      </c>
      <c r="B767" s="1">
        <v>2.8</v>
      </c>
      <c r="C767" s="1">
        <v>2.4700000000000002</v>
      </c>
      <c r="D767" s="4" t="s">
        <v>375</v>
      </c>
      <c r="F767" t="s">
        <v>3185</v>
      </c>
      <c r="G767" t="s">
        <v>3188</v>
      </c>
    </row>
    <row r="768" spans="1:7" x14ac:dyDescent="0.3">
      <c r="A768" s="1" t="s">
        <v>1557</v>
      </c>
      <c r="B768" s="1">
        <v>7.38</v>
      </c>
      <c r="C768" s="1">
        <v>2.4700000000000002</v>
      </c>
      <c r="D768" s="4" t="s">
        <v>868</v>
      </c>
      <c r="F768" t="s">
        <v>3185</v>
      </c>
      <c r="G768" t="s">
        <v>3188</v>
      </c>
    </row>
    <row r="769" spans="1:7" x14ac:dyDescent="0.3">
      <c r="A769" s="1" t="s">
        <v>3061</v>
      </c>
      <c r="B769" s="1">
        <v>5.22</v>
      </c>
      <c r="C769" s="1">
        <v>2.4700000000000002</v>
      </c>
      <c r="D769" s="4" t="s">
        <v>2798</v>
      </c>
      <c r="F769" t="s">
        <v>3185</v>
      </c>
      <c r="G769" t="s">
        <v>3188</v>
      </c>
    </row>
    <row r="770" spans="1:7" x14ac:dyDescent="0.3">
      <c r="A770" s="1" t="s">
        <v>1481</v>
      </c>
      <c r="B770" s="1">
        <v>18.52</v>
      </c>
      <c r="C770" s="1">
        <v>2.4700000000000002</v>
      </c>
      <c r="D770" s="4" t="s">
        <v>792</v>
      </c>
      <c r="F770" t="s">
        <v>3185</v>
      </c>
      <c r="G770" t="s">
        <v>3188</v>
      </c>
    </row>
    <row r="771" spans="1:7" x14ac:dyDescent="0.3">
      <c r="A771" s="1" t="s">
        <v>3471</v>
      </c>
      <c r="B771" s="1">
        <v>3.23</v>
      </c>
      <c r="C771" s="1">
        <v>2.4700000000000002</v>
      </c>
      <c r="D771" s="4" t="s">
        <v>3470</v>
      </c>
      <c r="F771" t="s">
        <v>3186</v>
      </c>
      <c r="G771" t="s">
        <v>3188</v>
      </c>
    </row>
    <row r="772" spans="1:7" x14ac:dyDescent="0.3">
      <c r="A772" s="1" t="s">
        <v>3469</v>
      </c>
      <c r="B772" s="1">
        <v>3.17</v>
      </c>
      <c r="C772" s="1">
        <v>2.4700000000000002</v>
      </c>
      <c r="D772" s="4" t="s">
        <v>3468</v>
      </c>
      <c r="F772" t="s">
        <v>3186</v>
      </c>
      <c r="G772" t="s">
        <v>3188</v>
      </c>
    </row>
    <row r="773" spans="1:7" x14ac:dyDescent="0.3">
      <c r="A773" s="1" t="s">
        <v>2521</v>
      </c>
      <c r="B773" s="1">
        <v>21.56</v>
      </c>
      <c r="C773" s="1">
        <v>2.4700000000000002</v>
      </c>
      <c r="D773" s="4" t="s">
        <v>2359</v>
      </c>
      <c r="F773" t="s">
        <v>3185</v>
      </c>
      <c r="G773" t="s">
        <v>3188</v>
      </c>
    </row>
    <row r="774" spans="1:7" x14ac:dyDescent="0.3">
      <c r="A774" s="1" t="s">
        <v>3059</v>
      </c>
      <c r="B774" s="1">
        <v>10.63</v>
      </c>
      <c r="C774" s="1">
        <v>2.4700000000000002</v>
      </c>
      <c r="D774" s="4" t="s">
        <v>2796</v>
      </c>
      <c r="F774" t="s">
        <v>3185</v>
      </c>
      <c r="G774" t="s">
        <v>3188</v>
      </c>
    </row>
    <row r="775" spans="1:7" x14ac:dyDescent="0.3">
      <c r="A775" s="1" t="s">
        <v>2185</v>
      </c>
      <c r="B775" s="1">
        <v>101.1</v>
      </c>
      <c r="C775" s="1">
        <v>2.46</v>
      </c>
      <c r="D775" s="4" t="s">
        <v>1977</v>
      </c>
      <c r="F775" t="s">
        <v>3185</v>
      </c>
      <c r="G775" t="s">
        <v>3188</v>
      </c>
    </row>
    <row r="776" spans="1:7" x14ac:dyDescent="0.3">
      <c r="A776" s="1" t="s">
        <v>3062</v>
      </c>
      <c r="B776" s="1">
        <v>3.18</v>
      </c>
      <c r="C776" s="1">
        <v>2.46</v>
      </c>
      <c r="D776" s="4" t="s">
        <v>2799</v>
      </c>
      <c r="F776" t="s">
        <v>3185</v>
      </c>
      <c r="G776" t="s">
        <v>3188</v>
      </c>
    </row>
    <row r="777" spans="1:7" x14ac:dyDescent="0.3">
      <c r="A777" s="1" t="s">
        <v>468</v>
      </c>
      <c r="B777" s="1">
        <v>3.9</v>
      </c>
      <c r="C777" s="1">
        <v>2.46</v>
      </c>
      <c r="D777" s="4" t="s">
        <v>348</v>
      </c>
      <c r="F777" t="s">
        <v>3186</v>
      </c>
      <c r="G777" t="s">
        <v>3188</v>
      </c>
    </row>
    <row r="778" spans="1:7" x14ac:dyDescent="0.3">
      <c r="A778" s="1" t="s">
        <v>1361</v>
      </c>
      <c r="B778" s="1">
        <v>3.36</v>
      </c>
      <c r="C778" s="1">
        <v>2.46</v>
      </c>
      <c r="D778" s="4" t="s">
        <v>672</v>
      </c>
      <c r="F778" t="s">
        <v>3186</v>
      </c>
      <c r="G778" t="s">
        <v>3188</v>
      </c>
    </row>
    <row r="779" spans="1:7" x14ac:dyDescent="0.3">
      <c r="A779" s="1" t="s">
        <v>2187</v>
      </c>
      <c r="B779" s="1">
        <v>9.5</v>
      </c>
      <c r="C779" s="1">
        <v>2.46</v>
      </c>
      <c r="D779" s="4" t="s">
        <v>1979</v>
      </c>
      <c r="F779" t="s">
        <v>3185</v>
      </c>
      <c r="G779" t="s">
        <v>3188</v>
      </c>
    </row>
    <row r="780" spans="1:7" x14ac:dyDescent="0.3">
      <c r="A780" s="1" t="s">
        <v>467</v>
      </c>
      <c r="B780" s="1">
        <v>9.5</v>
      </c>
      <c r="C780" s="1">
        <v>2.46</v>
      </c>
      <c r="D780" s="4" t="s">
        <v>347</v>
      </c>
      <c r="F780" t="s">
        <v>3186</v>
      </c>
      <c r="G780" t="s">
        <v>3188</v>
      </c>
    </row>
    <row r="781" spans="1:7" x14ac:dyDescent="0.3">
      <c r="A781" s="1" t="s">
        <v>1509</v>
      </c>
      <c r="B781" s="1">
        <v>3.14</v>
      </c>
      <c r="C781" s="1">
        <v>2.4500000000000002</v>
      </c>
      <c r="D781" s="4" t="s">
        <v>820</v>
      </c>
      <c r="E781" t="s">
        <v>3202</v>
      </c>
      <c r="F781" t="s">
        <v>3186</v>
      </c>
      <c r="G781" t="s">
        <v>3188</v>
      </c>
    </row>
    <row r="782" spans="1:7" x14ac:dyDescent="0.3">
      <c r="A782" s="1" t="s">
        <v>144</v>
      </c>
      <c r="B782" s="1">
        <v>100.03</v>
      </c>
      <c r="C782" s="1">
        <v>2.4500000000000002</v>
      </c>
      <c r="D782" s="4" t="s">
        <v>7</v>
      </c>
      <c r="E782" t="s">
        <v>3200</v>
      </c>
      <c r="F782" t="s">
        <v>3185</v>
      </c>
      <c r="G782" t="s">
        <v>3188</v>
      </c>
    </row>
    <row r="783" spans="1:7" x14ac:dyDescent="0.3">
      <c r="A783" s="1" t="s">
        <v>2517</v>
      </c>
      <c r="B783" s="1">
        <v>3.35</v>
      </c>
      <c r="C783" s="1">
        <v>2.4500000000000002</v>
      </c>
      <c r="D783" s="4" t="s">
        <v>2355</v>
      </c>
      <c r="F783" t="s">
        <v>3185</v>
      </c>
      <c r="G783" t="s">
        <v>3187</v>
      </c>
    </row>
    <row r="784" spans="1:7" x14ac:dyDescent="0.3">
      <c r="A784" s="1" t="s">
        <v>3063</v>
      </c>
      <c r="B784" s="1">
        <v>4.51</v>
      </c>
      <c r="C784" s="1">
        <v>2.4500000000000002</v>
      </c>
      <c r="D784" s="4" t="s">
        <v>2800</v>
      </c>
      <c r="F784" t="s">
        <v>3185</v>
      </c>
      <c r="G784" t="s">
        <v>3188</v>
      </c>
    </row>
    <row r="785" spans="1:7" x14ac:dyDescent="0.3">
      <c r="A785" s="1" t="s">
        <v>276</v>
      </c>
      <c r="B785" s="1">
        <v>2.4700000000000002</v>
      </c>
      <c r="C785" s="1">
        <v>2.4500000000000002</v>
      </c>
      <c r="D785" s="4" t="s">
        <v>138</v>
      </c>
      <c r="F785" t="s">
        <v>3185</v>
      </c>
      <c r="G785" t="s">
        <v>3188</v>
      </c>
    </row>
    <row r="786" spans="1:7" x14ac:dyDescent="0.3">
      <c r="A786" s="1" t="s">
        <v>1590</v>
      </c>
      <c r="B786" s="1">
        <v>3.26</v>
      </c>
      <c r="C786" s="1">
        <v>2.4500000000000002</v>
      </c>
      <c r="D786" s="4" t="s">
        <v>901</v>
      </c>
      <c r="F786" t="s">
        <v>3186</v>
      </c>
      <c r="G786" t="s">
        <v>3188</v>
      </c>
    </row>
    <row r="787" spans="1:7" x14ac:dyDescent="0.3">
      <c r="A787" s="1" t="s">
        <v>1242</v>
      </c>
      <c r="B787" s="1">
        <v>14.49</v>
      </c>
      <c r="C787" s="1">
        <v>2.4500000000000002</v>
      </c>
      <c r="D787" s="4" t="s">
        <v>553</v>
      </c>
      <c r="F787" t="s">
        <v>3185</v>
      </c>
      <c r="G787" t="s">
        <v>3188</v>
      </c>
    </row>
    <row r="788" spans="1:7" x14ac:dyDescent="0.3">
      <c r="A788" s="1" t="s">
        <v>3064</v>
      </c>
      <c r="B788" s="1">
        <v>2.78</v>
      </c>
      <c r="C788" s="1">
        <v>2.4500000000000002</v>
      </c>
      <c r="D788" s="4" t="s">
        <v>2801</v>
      </c>
      <c r="F788" t="s">
        <v>3185</v>
      </c>
      <c r="G788" t="s">
        <v>3188</v>
      </c>
    </row>
    <row r="789" spans="1:7" x14ac:dyDescent="0.3">
      <c r="A789" s="1" t="s">
        <v>3010</v>
      </c>
      <c r="B789" s="1">
        <v>2.52</v>
      </c>
      <c r="C789" s="1">
        <v>2.44</v>
      </c>
      <c r="D789" s="4" t="s">
        <v>2747</v>
      </c>
      <c r="E789" t="s">
        <v>3202</v>
      </c>
      <c r="F789" t="s">
        <v>3186</v>
      </c>
      <c r="G789" t="s">
        <v>3188</v>
      </c>
    </row>
    <row r="790" spans="1:7" x14ac:dyDescent="0.3">
      <c r="A790" s="1" t="s">
        <v>1344</v>
      </c>
      <c r="B790" s="1">
        <v>12.61</v>
      </c>
      <c r="C790" s="1">
        <v>2.44</v>
      </c>
      <c r="D790" s="4" t="s">
        <v>655</v>
      </c>
      <c r="E790" t="s">
        <v>2325</v>
      </c>
      <c r="F790" t="s">
        <v>3185</v>
      </c>
      <c r="G790" t="s">
        <v>3188</v>
      </c>
    </row>
    <row r="791" spans="1:7" x14ac:dyDescent="0.3">
      <c r="A791" s="1" t="s">
        <v>3584</v>
      </c>
      <c r="B791" s="1">
        <v>2.37</v>
      </c>
      <c r="C791" s="1">
        <v>2.44</v>
      </c>
      <c r="D791" s="4" t="s">
        <v>3583</v>
      </c>
      <c r="E791" t="s">
        <v>2321</v>
      </c>
      <c r="F791" t="s">
        <v>3186</v>
      </c>
      <c r="G791" t="s">
        <v>3188</v>
      </c>
    </row>
    <row r="792" spans="1:7" x14ac:dyDescent="0.3">
      <c r="A792" s="1" t="s">
        <v>1257</v>
      </c>
      <c r="B792" s="1">
        <v>6.33</v>
      </c>
      <c r="C792" s="1">
        <v>2.44</v>
      </c>
      <c r="D792" s="4" t="s">
        <v>568</v>
      </c>
      <c r="F792" t="s">
        <v>3185</v>
      </c>
      <c r="G792" t="s">
        <v>3188</v>
      </c>
    </row>
    <row r="793" spans="1:7" x14ac:dyDescent="0.3">
      <c r="A793" s="1" t="s">
        <v>2518</v>
      </c>
      <c r="B793" s="1">
        <v>4.0999999999999996</v>
      </c>
      <c r="C793" s="1">
        <v>2.44</v>
      </c>
      <c r="D793" s="4" t="s">
        <v>2356</v>
      </c>
      <c r="F793" t="s">
        <v>3185</v>
      </c>
      <c r="G793" t="s">
        <v>3187</v>
      </c>
    </row>
    <row r="794" spans="1:7" x14ac:dyDescent="0.3">
      <c r="A794" s="1" t="s">
        <v>1519</v>
      </c>
      <c r="B794" s="1">
        <v>3.63</v>
      </c>
      <c r="C794" s="1">
        <v>2.44</v>
      </c>
      <c r="D794" s="4" t="s">
        <v>830</v>
      </c>
      <c r="F794" t="s">
        <v>3185</v>
      </c>
      <c r="G794" t="s">
        <v>3188</v>
      </c>
    </row>
    <row r="795" spans="1:7" x14ac:dyDescent="0.3">
      <c r="A795" s="1" t="s">
        <v>189</v>
      </c>
      <c r="B795" s="1">
        <v>3.18</v>
      </c>
      <c r="C795" s="1">
        <v>2.44</v>
      </c>
      <c r="D795" s="4" t="s">
        <v>52</v>
      </c>
      <c r="F795" t="s">
        <v>3186</v>
      </c>
      <c r="G795" t="s">
        <v>3188</v>
      </c>
    </row>
    <row r="796" spans="1:7" x14ac:dyDescent="0.3">
      <c r="A796" s="1" t="s">
        <v>3467</v>
      </c>
      <c r="B796" s="1">
        <v>4.12</v>
      </c>
      <c r="C796" s="1">
        <v>2.44</v>
      </c>
      <c r="D796" s="4" t="s">
        <v>3466</v>
      </c>
      <c r="F796" t="s">
        <v>3186</v>
      </c>
      <c r="G796" t="s">
        <v>3188</v>
      </c>
    </row>
    <row r="797" spans="1:7" x14ac:dyDescent="0.3">
      <c r="A797" s="1" t="s">
        <v>1559</v>
      </c>
      <c r="B797" s="1">
        <v>5.56</v>
      </c>
      <c r="C797" s="1">
        <v>2.44</v>
      </c>
      <c r="D797" s="4" t="s">
        <v>870</v>
      </c>
      <c r="F797" t="s">
        <v>3185</v>
      </c>
      <c r="G797" t="s">
        <v>3188</v>
      </c>
    </row>
    <row r="798" spans="1:7" x14ac:dyDescent="0.3">
      <c r="A798" s="1" t="s">
        <v>1420</v>
      </c>
      <c r="B798" s="1">
        <v>10.31</v>
      </c>
      <c r="C798" s="1">
        <v>2.44</v>
      </c>
      <c r="D798" s="4" t="s">
        <v>731</v>
      </c>
      <c r="F798" t="s">
        <v>3185</v>
      </c>
      <c r="G798" t="s">
        <v>3188</v>
      </c>
    </row>
    <row r="799" spans="1:7" x14ac:dyDescent="0.3">
      <c r="A799" s="1" t="s">
        <v>1505</v>
      </c>
      <c r="B799" s="1">
        <v>9.09</v>
      </c>
      <c r="C799" s="1">
        <v>2.44</v>
      </c>
      <c r="D799" s="4" t="s">
        <v>816</v>
      </c>
      <c r="F799" t="s">
        <v>3185</v>
      </c>
      <c r="G799" t="s">
        <v>3188</v>
      </c>
    </row>
    <row r="800" spans="1:7" x14ac:dyDescent="0.3">
      <c r="A800" s="1" t="s">
        <v>3065</v>
      </c>
      <c r="B800" s="1">
        <v>6.97</v>
      </c>
      <c r="C800" s="1">
        <v>2.44</v>
      </c>
      <c r="D800" s="4" t="s">
        <v>2802</v>
      </c>
      <c r="F800" t="s">
        <v>3185</v>
      </c>
      <c r="G800" t="s">
        <v>3188</v>
      </c>
    </row>
    <row r="801" spans="1:7" x14ac:dyDescent="0.3">
      <c r="A801" s="1" t="s">
        <v>3066</v>
      </c>
      <c r="B801" s="1">
        <v>9.5</v>
      </c>
      <c r="C801" s="1">
        <v>2.44</v>
      </c>
      <c r="D801" s="4" t="s">
        <v>2803</v>
      </c>
      <c r="F801" t="s">
        <v>3185</v>
      </c>
      <c r="G801" t="s">
        <v>3188</v>
      </c>
    </row>
    <row r="802" spans="1:7" x14ac:dyDescent="0.3">
      <c r="A802" s="1" t="s">
        <v>3068</v>
      </c>
      <c r="B802" s="1">
        <v>5.75</v>
      </c>
      <c r="C802" s="1">
        <v>2.4300000000000002</v>
      </c>
      <c r="D802" s="4" t="s">
        <v>2805</v>
      </c>
      <c r="E802" t="s">
        <v>2325</v>
      </c>
      <c r="F802" t="s">
        <v>3185</v>
      </c>
      <c r="G802" t="s">
        <v>3188</v>
      </c>
    </row>
    <row r="803" spans="1:7" x14ac:dyDescent="0.3">
      <c r="A803" s="1" t="s">
        <v>3067</v>
      </c>
      <c r="B803" s="1">
        <v>28.5</v>
      </c>
      <c r="C803" s="1">
        <v>2.4300000000000002</v>
      </c>
      <c r="D803" s="4" t="s">
        <v>2804</v>
      </c>
      <c r="E803" t="s">
        <v>3566</v>
      </c>
      <c r="F803" t="s">
        <v>3185</v>
      </c>
      <c r="G803" t="s">
        <v>3188</v>
      </c>
    </row>
    <row r="804" spans="1:7" x14ac:dyDescent="0.3">
      <c r="A804" s="1" t="s">
        <v>435</v>
      </c>
      <c r="B804" s="1">
        <v>4.84</v>
      </c>
      <c r="C804" s="1">
        <v>2.4300000000000002</v>
      </c>
      <c r="D804" s="4" t="s">
        <v>315</v>
      </c>
      <c r="F804" t="s">
        <v>3185</v>
      </c>
      <c r="G804" t="s">
        <v>3187</v>
      </c>
    </row>
    <row r="805" spans="1:7" x14ac:dyDescent="0.3">
      <c r="A805" s="1" t="s">
        <v>1225</v>
      </c>
      <c r="B805" s="1">
        <v>2.29</v>
      </c>
      <c r="C805" s="1">
        <v>2.4300000000000002</v>
      </c>
      <c r="D805" s="4" t="s">
        <v>536</v>
      </c>
      <c r="F805" t="s">
        <v>3186</v>
      </c>
      <c r="G805" t="s">
        <v>3187</v>
      </c>
    </row>
    <row r="806" spans="1:7" x14ac:dyDescent="0.3">
      <c r="A806" s="1" t="s">
        <v>250</v>
      </c>
      <c r="B806" s="1">
        <v>4.54</v>
      </c>
      <c r="C806" s="1">
        <v>2.4300000000000002</v>
      </c>
      <c r="D806" s="4" t="s">
        <v>112</v>
      </c>
      <c r="F806" t="s">
        <v>3186</v>
      </c>
      <c r="G806" t="s">
        <v>3188</v>
      </c>
    </row>
    <row r="807" spans="1:7" x14ac:dyDescent="0.3">
      <c r="A807" s="1" t="s">
        <v>3069</v>
      </c>
      <c r="B807" s="1">
        <v>2.74</v>
      </c>
      <c r="C807" s="1">
        <v>2.4300000000000002</v>
      </c>
      <c r="D807" s="4" t="s">
        <v>2806</v>
      </c>
      <c r="F807" t="s">
        <v>3185</v>
      </c>
      <c r="G807" t="s">
        <v>3188</v>
      </c>
    </row>
    <row r="808" spans="1:7" x14ac:dyDescent="0.3">
      <c r="A808" s="1" t="s">
        <v>453</v>
      </c>
      <c r="B808" s="1">
        <v>2.04</v>
      </c>
      <c r="C808" s="1">
        <v>2.4300000000000002</v>
      </c>
      <c r="D808" s="4" t="s">
        <v>333</v>
      </c>
      <c r="F808" t="s">
        <v>3186</v>
      </c>
      <c r="G808" t="s">
        <v>3188</v>
      </c>
    </row>
    <row r="809" spans="1:7" x14ac:dyDescent="0.3">
      <c r="A809" s="1" t="s">
        <v>1589</v>
      </c>
      <c r="B809" s="1">
        <v>9.5</v>
      </c>
      <c r="C809" s="1">
        <v>2.4300000000000002</v>
      </c>
      <c r="D809" s="4" t="s">
        <v>900</v>
      </c>
      <c r="F809" t="s">
        <v>3185</v>
      </c>
      <c r="G809" t="s">
        <v>3188</v>
      </c>
    </row>
    <row r="810" spans="1:7" x14ac:dyDescent="0.3">
      <c r="A810" s="1" t="s">
        <v>3465</v>
      </c>
      <c r="B810" s="1">
        <v>9.5</v>
      </c>
      <c r="C810" s="1">
        <v>2.4300000000000002</v>
      </c>
      <c r="D810" s="4" t="s">
        <v>3464</v>
      </c>
      <c r="F810" t="s">
        <v>3186</v>
      </c>
      <c r="G810" t="s">
        <v>3188</v>
      </c>
    </row>
    <row r="811" spans="1:7" x14ac:dyDescent="0.3">
      <c r="A811" s="1" t="s">
        <v>253</v>
      </c>
      <c r="B811" s="1">
        <v>9.5</v>
      </c>
      <c r="C811" s="1">
        <v>2.42</v>
      </c>
      <c r="D811" s="4" t="s">
        <v>115</v>
      </c>
      <c r="E811" t="s">
        <v>2320</v>
      </c>
      <c r="F811" t="s">
        <v>3186</v>
      </c>
      <c r="G811" t="s">
        <v>3188</v>
      </c>
    </row>
    <row r="812" spans="1:7" x14ac:dyDescent="0.3">
      <c r="A812" s="1" t="s">
        <v>3609</v>
      </c>
      <c r="B812" s="1">
        <v>2.19</v>
      </c>
      <c r="C812" s="1">
        <v>2.42</v>
      </c>
      <c r="D812" s="4" t="s">
        <v>3608</v>
      </c>
      <c r="E812" t="s">
        <v>3607</v>
      </c>
      <c r="F812" t="s">
        <v>3186</v>
      </c>
      <c r="G812" t="s">
        <v>3187</v>
      </c>
    </row>
    <row r="813" spans="1:7" x14ac:dyDescent="0.3">
      <c r="A813" s="1" t="s">
        <v>1375</v>
      </c>
      <c r="B813" s="1">
        <v>11.61</v>
      </c>
      <c r="C813" s="1">
        <v>2.42</v>
      </c>
      <c r="D813" s="4" t="s">
        <v>686</v>
      </c>
      <c r="F813" t="s">
        <v>3185</v>
      </c>
      <c r="G813" t="s">
        <v>3188</v>
      </c>
    </row>
    <row r="814" spans="1:7" x14ac:dyDescent="0.3">
      <c r="A814" s="1" t="s">
        <v>3070</v>
      </c>
      <c r="B814" s="1">
        <v>3.86</v>
      </c>
      <c r="C814" s="1">
        <v>2.42</v>
      </c>
      <c r="D814" s="4" t="s">
        <v>2807</v>
      </c>
      <c r="F814" t="s">
        <v>3185</v>
      </c>
      <c r="G814" t="s">
        <v>3188</v>
      </c>
    </row>
    <row r="815" spans="1:7" x14ac:dyDescent="0.3">
      <c r="A815" s="1" t="s">
        <v>1396</v>
      </c>
      <c r="B815" s="1">
        <v>4.26</v>
      </c>
      <c r="C815" s="1">
        <v>2.42</v>
      </c>
      <c r="D815" s="4" t="s">
        <v>707</v>
      </c>
      <c r="F815" t="s">
        <v>3185</v>
      </c>
      <c r="G815" t="s">
        <v>3188</v>
      </c>
    </row>
    <row r="816" spans="1:7" x14ac:dyDescent="0.3">
      <c r="A816" s="1" t="s">
        <v>1714</v>
      </c>
      <c r="B816" s="1">
        <v>2.58</v>
      </c>
      <c r="C816" s="1">
        <v>2.42</v>
      </c>
      <c r="D816" s="4" t="s">
        <v>1024</v>
      </c>
      <c r="F816" t="s">
        <v>3185</v>
      </c>
      <c r="G816" t="s">
        <v>3188</v>
      </c>
    </row>
    <row r="817" spans="1:7" x14ac:dyDescent="0.3">
      <c r="A817" s="1" t="s">
        <v>1320</v>
      </c>
      <c r="B817" s="1">
        <v>7.87</v>
      </c>
      <c r="C817" s="1">
        <v>2.42</v>
      </c>
      <c r="D817" s="4" t="s">
        <v>631</v>
      </c>
      <c r="F817" t="s">
        <v>3185</v>
      </c>
      <c r="G817" t="s">
        <v>3188</v>
      </c>
    </row>
    <row r="818" spans="1:7" x14ac:dyDescent="0.3">
      <c r="A818" s="1" t="s">
        <v>3463</v>
      </c>
      <c r="B818" s="1">
        <v>9.5</v>
      </c>
      <c r="C818" s="1">
        <v>2.42</v>
      </c>
      <c r="D818" s="4" t="s">
        <v>3462</v>
      </c>
      <c r="F818" t="s">
        <v>3186</v>
      </c>
      <c r="G818" t="s">
        <v>3188</v>
      </c>
    </row>
    <row r="819" spans="1:7" x14ac:dyDescent="0.3">
      <c r="A819" s="1" t="s">
        <v>1897</v>
      </c>
      <c r="B819" s="1">
        <v>9.5</v>
      </c>
      <c r="C819" s="1">
        <v>2.41</v>
      </c>
      <c r="D819" s="4" t="s">
        <v>1204</v>
      </c>
      <c r="F819" t="s">
        <v>3185</v>
      </c>
      <c r="G819" t="s">
        <v>3188</v>
      </c>
    </row>
    <row r="820" spans="1:7" x14ac:dyDescent="0.3">
      <c r="A820" s="1" t="s">
        <v>3637</v>
      </c>
      <c r="B820" s="1">
        <v>3.67</v>
      </c>
      <c r="C820" s="1">
        <v>2.41</v>
      </c>
      <c r="D820" s="4" t="s">
        <v>3636</v>
      </c>
      <c r="E820" t="s">
        <v>3180</v>
      </c>
      <c r="F820" t="s">
        <v>3186</v>
      </c>
      <c r="G820" t="s">
        <v>3188</v>
      </c>
    </row>
    <row r="821" spans="1:7" x14ac:dyDescent="0.3">
      <c r="A821" s="1" t="s">
        <v>3071</v>
      </c>
      <c r="B821" s="1">
        <v>2.41</v>
      </c>
      <c r="C821" s="1">
        <v>2.41</v>
      </c>
      <c r="D821" s="4" t="s">
        <v>2808</v>
      </c>
      <c r="F821" t="s">
        <v>3185</v>
      </c>
      <c r="G821" t="s">
        <v>3188</v>
      </c>
    </row>
    <row r="822" spans="1:7" x14ac:dyDescent="0.3">
      <c r="A822" s="1" t="s">
        <v>1440</v>
      </c>
      <c r="B822" s="1">
        <v>61.49</v>
      </c>
      <c r="C822" s="1">
        <v>2.41</v>
      </c>
      <c r="D822" s="4" t="s">
        <v>751</v>
      </c>
      <c r="F822" t="s">
        <v>3185</v>
      </c>
      <c r="G822" t="s">
        <v>3188</v>
      </c>
    </row>
    <row r="823" spans="1:7" x14ac:dyDescent="0.3">
      <c r="A823" s="1" t="s">
        <v>1266</v>
      </c>
      <c r="B823" s="1">
        <v>12.1</v>
      </c>
      <c r="C823" s="1">
        <v>2.41</v>
      </c>
      <c r="D823" s="4" t="s">
        <v>577</v>
      </c>
      <c r="F823" t="s">
        <v>3185</v>
      </c>
      <c r="G823" t="s">
        <v>3188</v>
      </c>
    </row>
    <row r="824" spans="1:7" x14ac:dyDescent="0.3">
      <c r="A824" s="1" t="s">
        <v>1787</v>
      </c>
      <c r="B824" s="1">
        <v>18.16</v>
      </c>
      <c r="C824" s="1">
        <v>2.41</v>
      </c>
      <c r="D824" s="4" t="s">
        <v>1095</v>
      </c>
      <c r="F824" t="s">
        <v>3185</v>
      </c>
      <c r="G824" t="s">
        <v>3188</v>
      </c>
    </row>
    <row r="825" spans="1:7" x14ac:dyDescent="0.3">
      <c r="A825" s="1" t="s">
        <v>3461</v>
      </c>
      <c r="B825" s="1">
        <v>2.09</v>
      </c>
      <c r="C825" s="1">
        <v>2.4</v>
      </c>
      <c r="D825" s="4" t="s">
        <v>3460</v>
      </c>
      <c r="F825" t="s">
        <v>3186</v>
      </c>
      <c r="G825" t="s">
        <v>3187</v>
      </c>
    </row>
    <row r="826" spans="1:7" x14ac:dyDescent="0.3">
      <c r="A826" s="1" t="s">
        <v>3072</v>
      </c>
      <c r="B826" s="1">
        <v>5.19</v>
      </c>
      <c r="C826" s="1">
        <v>2.4</v>
      </c>
      <c r="D826" s="4" t="s">
        <v>2809</v>
      </c>
      <c r="F826" t="s">
        <v>3185</v>
      </c>
      <c r="G826" t="s">
        <v>3188</v>
      </c>
    </row>
    <row r="827" spans="1:7" x14ac:dyDescent="0.3">
      <c r="A827" s="1" t="s">
        <v>1436</v>
      </c>
      <c r="B827" s="1">
        <v>7.16</v>
      </c>
      <c r="C827" s="1">
        <v>2.4</v>
      </c>
      <c r="D827" s="4" t="s">
        <v>747</v>
      </c>
      <c r="F827" t="s">
        <v>3185</v>
      </c>
      <c r="G827" t="s">
        <v>3188</v>
      </c>
    </row>
    <row r="828" spans="1:7" x14ac:dyDescent="0.3">
      <c r="A828" s="1" t="s">
        <v>3459</v>
      </c>
      <c r="B828" s="1">
        <v>3.31</v>
      </c>
      <c r="C828" s="1">
        <v>2.4</v>
      </c>
      <c r="D828" s="4" t="s">
        <v>3458</v>
      </c>
      <c r="F828" t="s">
        <v>3186</v>
      </c>
      <c r="G828" t="s">
        <v>3188</v>
      </c>
    </row>
    <row r="829" spans="1:7" x14ac:dyDescent="0.3">
      <c r="A829" s="1" t="s">
        <v>2183</v>
      </c>
      <c r="B829" s="1">
        <v>2.68</v>
      </c>
      <c r="C829" s="1">
        <v>2.4</v>
      </c>
      <c r="D829" s="4" t="s">
        <v>1975</v>
      </c>
      <c r="F829" t="s">
        <v>3186</v>
      </c>
      <c r="G829" t="s">
        <v>3188</v>
      </c>
    </row>
    <row r="830" spans="1:7" x14ac:dyDescent="0.3">
      <c r="A830" s="1" t="s">
        <v>422</v>
      </c>
      <c r="B830" s="1">
        <v>34.880000000000003</v>
      </c>
      <c r="C830" s="1">
        <v>2.4</v>
      </c>
      <c r="D830" s="4" t="s">
        <v>302</v>
      </c>
      <c r="F830" t="s">
        <v>3185</v>
      </c>
      <c r="G830" t="s">
        <v>3188</v>
      </c>
    </row>
    <row r="831" spans="1:7" x14ac:dyDescent="0.3">
      <c r="A831" s="1" t="s">
        <v>2302</v>
      </c>
      <c r="B831" s="1">
        <v>9.4600000000000009</v>
      </c>
      <c r="C831" s="1">
        <v>2.4</v>
      </c>
      <c r="D831" s="4" t="s">
        <v>2093</v>
      </c>
      <c r="F831" t="s">
        <v>3185</v>
      </c>
      <c r="G831" t="s">
        <v>3188</v>
      </c>
    </row>
    <row r="832" spans="1:7" x14ac:dyDescent="0.3">
      <c r="A832" s="1" t="s">
        <v>1328</v>
      </c>
      <c r="B832" s="1">
        <v>17.71</v>
      </c>
      <c r="C832" s="1">
        <v>2.4</v>
      </c>
      <c r="D832" s="4" t="s">
        <v>639</v>
      </c>
      <c r="F832" t="s">
        <v>3185</v>
      </c>
      <c r="G832" t="s">
        <v>3188</v>
      </c>
    </row>
    <row r="833" spans="1:7" x14ac:dyDescent="0.3">
      <c r="A833" s="1" t="s">
        <v>1513</v>
      </c>
      <c r="B833" s="1">
        <v>9.5</v>
      </c>
      <c r="C833" s="1">
        <v>2.4</v>
      </c>
      <c r="D833" s="4" t="s">
        <v>824</v>
      </c>
      <c r="F833" t="s">
        <v>3186</v>
      </c>
      <c r="G833" t="s">
        <v>3188</v>
      </c>
    </row>
    <row r="834" spans="1:7" x14ac:dyDescent="0.3">
      <c r="A834" s="1" t="s">
        <v>1549</v>
      </c>
      <c r="B834" s="1">
        <v>2.67</v>
      </c>
      <c r="C834" s="1">
        <v>2.39</v>
      </c>
      <c r="D834" s="4" t="s">
        <v>860</v>
      </c>
      <c r="E834" t="s">
        <v>2325</v>
      </c>
      <c r="F834" t="s">
        <v>3185</v>
      </c>
      <c r="G834" t="s">
        <v>3188</v>
      </c>
    </row>
    <row r="835" spans="1:7" x14ac:dyDescent="0.3">
      <c r="A835" s="1" t="s">
        <v>1846</v>
      </c>
      <c r="B835" s="1">
        <v>3.24</v>
      </c>
      <c r="C835" s="1">
        <v>2.39</v>
      </c>
      <c r="D835" s="4" t="s">
        <v>1153</v>
      </c>
      <c r="F835" t="s">
        <v>3186</v>
      </c>
      <c r="G835" t="s">
        <v>3188</v>
      </c>
    </row>
    <row r="836" spans="1:7" x14ac:dyDescent="0.3">
      <c r="A836" s="1" t="s">
        <v>2304</v>
      </c>
      <c r="B836" s="1">
        <v>2.5499999999999998</v>
      </c>
      <c r="C836" s="1">
        <v>2.39</v>
      </c>
      <c r="D836" s="4" t="s">
        <v>2095</v>
      </c>
      <c r="F836" t="s">
        <v>3185</v>
      </c>
      <c r="G836" t="s">
        <v>3188</v>
      </c>
    </row>
    <row r="837" spans="1:7" x14ac:dyDescent="0.3">
      <c r="A837" s="1" t="s">
        <v>2542</v>
      </c>
      <c r="B837" s="1">
        <v>28.54</v>
      </c>
      <c r="C837" s="1">
        <v>2.39</v>
      </c>
      <c r="D837" s="4" t="s">
        <v>2380</v>
      </c>
      <c r="F837" t="s">
        <v>3185</v>
      </c>
      <c r="G837" t="s">
        <v>3188</v>
      </c>
    </row>
    <row r="838" spans="1:7" x14ac:dyDescent="0.3">
      <c r="A838" s="1" t="s">
        <v>3073</v>
      </c>
      <c r="B838" s="1">
        <v>9.5</v>
      </c>
      <c r="C838" s="1">
        <v>2.39</v>
      </c>
      <c r="D838" s="4" t="s">
        <v>2810</v>
      </c>
      <c r="F838" t="s">
        <v>3185</v>
      </c>
      <c r="G838" t="s">
        <v>3188</v>
      </c>
    </row>
    <row r="839" spans="1:7" x14ac:dyDescent="0.3">
      <c r="A839" s="1" t="s">
        <v>1698</v>
      </c>
      <c r="B839" s="1">
        <v>9.5</v>
      </c>
      <c r="C839" s="1">
        <v>2.38</v>
      </c>
      <c r="D839" s="4" t="s">
        <v>1008</v>
      </c>
      <c r="E839" t="s">
        <v>3178</v>
      </c>
      <c r="F839" t="s">
        <v>3185</v>
      </c>
      <c r="G839" t="s">
        <v>3187</v>
      </c>
    </row>
    <row r="840" spans="1:7" x14ac:dyDescent="0.3">
      <c r="A840" s="1" t="s">
        <v>3074</v>
      </c>
      <c r="B840" s="1">
        <v>9.5</v>
      </c>
      <c r="C840" s="1">
        <v>2.38</v>
      </c>
      <c r="D840" s="4" t="s">
        <v>2811</v>
      </c>
      <c r="E840" t="s">
        <v>3202</v>
      </c>
      <c r="F840" t="s">
        <v>3185</v>
      </c>
      <c r="G840" t="s">
        <v>3188</v>
      </c>
    </row>
    <row r="841" spans="1:7" x14ac:dyDescent="0.3">
      <c r="A841" s="1" t="s">
        <v>1663</v>
      </c>
      <c r="B841" s="1">
        <v>15.71</v>
      </c>
      <c r="C841" s="1">
        <v>2.38</v>
      </c>
      <c r="D841" s="4" t="s">
        <v>974</v>
      </c>
      <c r="E841" t="s">
        <v>3181</v>
      </c>
      <c r="F841" t="s">
        <v>3185</v>
      </c>
      <c r="G841" t="s">
        <v>3188</v>
      </c>
    </row>
    <row r="842" spans="1:7" x14ac:dyDescent="0.3">
      <c r="A842" s="1" t="s">
        <v>1866</v>
      </c>
      <c r="B842" s="1">
        <v>3.54</v>
      </c>
      <c r="C842" s="1">
        <v>2.38</v>
      </c>
      <c r="D842" s="4" t="s">
        <v>1173</v>
      </c>
      <c r="F842" t="s">
        <v>3185</v>
      </c>
      <c r="G842" t="s">
        <v>3187</v>
      </c>
    </row>
    <row r="843" spans="1:7" x14ac:dyDescent="0.3">
      <c r="A843" s="1" t="s">
        <v>265</v>
      </c>
      <c r="B843" s="1">
        <v>2.93</v>
      </c>
      <c r="C843" s="1">
        <v>2.38</v>
      </c>
      <c r="D843" s="4" t="s">
        <v>127</v>
      </c>
      <c r="F843" t="s">
        <v>3186</v>
      </c>
      <c r="G843" t="s">
        <v>3188</v>
      </c>
    </row>
    <row r="844" spans="1:7" x14ac:dyDescent="0.3">
      <c r="A844" s="1" t="s">
        <v>220</v>
      </c>
      <c r="B844" s="1">
        <v>94.62</v>
      </c>
      <c r="C844" s="1">
        <v>2.38</v>
      </c>
      <c r="D844" s="4" t="s">
        <v>83</v>
      </c>
      <c r="F844" t="s">
        <v>3185</v>
      </c>
      <c r="G844" t="s">
        <v>3188</v>
      </c>
    </row>
    <row r="845" spans="1:7" x14ac:dyDescent="0.3">
      <c r="A845" s="1" t="s">
        <v>1521</v>
      </c>
      <c r="B845" s="1">
        <v>9.5</v>
      </c>
      <c r="C845" s="1">
        <v>2.38</v>
      </c>
      <c r="D845" s="4" t="s">
        <v>832</v>
      </c>
      <c r="F845" t="s">
        <v>3185</v>
      </c>
      <c r="G845" t="s">
        <v>3188</v>
      </c>
    </row>
    <row r="846" spans="1:7" x14ac:dyDescent="0.3">
      <c r="A846" s="1" t="s">
        <v>1652</v>
      </c>
      <c r="B846" s="1">
        <v>2.88</v>
      </c>
      <c r="C846" s="1">
        <v>2.37</v>
      </c>
      <c r="D846" s="4" t="s">
        <v>963</v>
      </c>
      <c r="E846" t="s">
        <v>3178</v>
      </c>
      <c r="F846" t="s">
        <v>3185</v>
      </c>
      <c r="G846" t="s">
        <v>3188</v>
      </c>
    </row>
    <row r="847" spans="1:7" x14ac:dyDescent="0.3">
      <c r="A847" s="1" t="s">
        <v>3075</v>
      </c>
      <c r="B847" s="1">
        <v>4.7699999999999996</v>
      </c>
      <c r="C847" s="1">
        <v>2.37</v>
      </c>
      <c r="D847" s="4" t="s">
        <v>2812</v>
      </c>
      <c r="F847" t="s">
        <v>3185</v>
      </c>
      <c r="G847" t="s">
        <v>3188</v>
      </c>
    </row>
    <row r="848" spans="1:7" x14ac:dyDescent="0.3">
      <c r="A848" s="1" t="s">
        <v>1532</v>
      </c>
      <c r="B848" s="1">
        <v>50.38</v>
      </c>
      <c r="C848" s="1">
        <v>2.37</v>
      </c>
      <c r="D848" s="4" t="s">
        <v>843</v>
      </c>
      <c r="F848" t="s">
        <v>3185</v>
      </c>
      <c r="G848" t="s">
        <v>3188</v>
      </c>
    </row>
    <row r="849" spans="1:7" x14ac:dyDescent="0.3">
      <c r="A849" s="1" t="s">
        <v>3457</v>
      </c>
      <c r="B849" s="1">
        <v>2.66</v>
      </c>
      <c r="C849" s="1">
        <v>2.37</v>
      </c>
      <c r="D849" s="4" t="s">
        <v>3456</v>
      </c>
      <c r="F849" t="s">
        <v>3186</v>
      </c>
      <c r="G849" t="s">
        <v>3188</v>
      </c>
    </row>
    <row r="850" spans="1:7" x14ac:dyDescent="0.3">
      <c r="A850" s="1" t="s">
        <v>1283</v>
      </c>
      <c r="B850" s="1">
        <v>94.27</v>
      </c>
      <c r="C850" s="1">
        <v>2.36</v>
      </c>
      <c r="D850" s="4" t="s">
        <v>594</v>
      </c>
      <c r="E850" t="s">
        <v>3178</v>
      </c>
      <c r="F850" t="s">
        <v>3185</v>
      </c>
      <c r="G850" t="s">
        <v>3188</v>
      </c>
    </row>
    <row r="851" spans="1:7" x14ac:dyDescent="0.3">
      <c r="A851" s="1" t="s">
        <v>464</v>
      </c>
      <c r="B851" s="1">
        <v>9.5</v>
      </c>
      <c r="C851" s="1">
        <v>2.36</v>
      </c>
      <c r="D851" s="4" t="s">
        <v>344</v>
      </c>
      <c r="E851" t="s">
        <v>2322</v>
      </c>
      <c r="F851" t="s">
        <v>3185</v>
      </c>
      <c r="G851" t="s">
        <v>3188</v>
      </c>
    </row>
    <row r="852" spans="1:7" x14ac:dyDescent="0.3">
      <c r="A852" s="1" t="s">
        <v>2162</v>
      </c>
      <c r="B852" s="1">
        <v>2.81</v>
      </c>
      <c r="C852" s="1">
        <v>2.36</v>
      </c>
      <c r="D852" s="4" t="s">
        <v>1954</v>
      </c>
      <c r="E852" t="s">
        <v>3181</v>
      </c>
      <c r="F852" t="s">
        <v>3186</v>
      </c>
      <c r="G852" t="s">
        <v>3188</v>
      </c>
    </row>
    <row r="853" spans="1:7" x14ac:dyDescent="0.3">
      <c r="A853" s="1" t="s">
        <v>3455</v>
      </c>
      <c r="B853" s="1">
        <v>2.95</v>
      </c>
      <c r="C853" s="1">
        <v>2.36</v>
      </c>
      <c r="D853" s="4" t="s">
        <v>3454</v>
      </c>
      <c r="F853" t="s">
        <v>3186</v>
      </c>
      <c r="G853" t="s">
        <v>3188</v>
      </c>
    </row>
    <row r="854" spans="1:7" x14ac:dyDescent="0.3">
      <c r="A854" s="1" t="s">
        <v>1493</v>
      </c>
      <c r="B854" s="1">
        <v>92.23</v>
      </c>
      <c r="C854" s="1">
        <v>2.36</v>
      </c>
      <c r="D854" s="4" t="s">
        <v>804</v>
      </c>
      <c r="F854" t="s">
        <v>3185</v>
      </c>
      <c r="G854" t="s">
        <v>3188</v>
      </c>
    </row>
    <row r="855" spans="1:7" x14ac:dyDescent="0.3">
      <c r="A855" s="1" t="s">
        <v>2200</v>
      </c>
      <c r="B855" s="1">
        <v>9.5</v>
      </c>
      <c r="C855" s="1">
        <v>2.36</v>
      </c>
      <c r="D855" s="4" t="s">
        <v>1992</v>
      </c>
      <c r="F855" t="s">
        <v>3185</v>
      </c>
      <c r="G855" t="s">
        <v>3188</v>
      </c>
    </row>
    <row r="856" spans="1:7" x14ac:dyDescent="0.3">
      <c r="A856" s="1" t="s">
        <v>3077</v>
      </c>
      <c r="B856" s="1">
        <v>2.63</v>
      </c>
      <c r="C856" s="1">
        <v>2.35</v>
      </c>
      <c r="D856" s="4" t="s">
        <v>2814</v>
      </c>
      <c r="E856" t="s">
        <v>3202</v>
      </c>
      <c r="F856" t="s">
        <v>3185</v>
      </c>
      <c r="G856" t="s">
        <v>3188</v>
      </c>
    </row>
    <row r="857" spans="1:7" x14ac:dyDescent="0.3">
      <c r="A857" s="1" t="s">
        <v>210</v>
      </c>
      <c r="B857" s="1">
        <v>3.91</v>
      </c>
      <c r="C857" s="1">
        <v>2.35</v>
      </c>
      <c r="D857" s="4" t="s">
        <v>73</v>
      </c>
      <c r="E857" t="s">
        <v>3614</v>
      </c>
      <c r="F857" t="s">
        <v>3185</v>
      </c>
      <c r="G857" t="s">
        <v>3188</v>
      </c>
    </row>
    <row r="858" spans="1:7" x14ac:dyDescent="0.3">
      <c r="A858" s="1" t="s">
        <v>1256</v>
      </c>
      <c r="B858" s="1">
        <v>2.74</v>
      </c>
      <c r="C858" s="1">
        <v>2.35</v>
      </c>
      <c r="D858" s="4" t="s">
        <v>567</v>
      </c>
      <c r="F858" t="s">
        <v>3186</v>
      </c>
      <c r="G858" t="s">
        <v>3188</v>
      </c>
    </row>
    <row r="859" spans="1:7" x14ac:dyDescent="0.3">
      <c r="A859" s="1" t="s">
        <v>1489</v>
      </c>
      <c r="B859" s="1">
        <v>9.57</v>
      </c>
      <c r="C859" s="1">
        <v>2.35</v>
      </c>
      <c r="D859" s="4" t="s">
        <v>800</v>
      </c>
      <c r="F859" t="s">
        <v>3185</v>
      </c>
      <c r="G859" t="s">
        <v>3188</v>
      </c>
    </row>
    <row r="860" spans="1:7" x14ac:dyDescent="0.3">
      <c r="A860" s="1" t="s">
        <v>498</v>
      </c>
      <c r="B860" s="1">
        <v>8.7799999999999994</v>
      </c>
      <c r="C860" s="1">
        <v>2.35</v>
      </c>
      <c r="D860" s="4" t="s">
        <v>378</v>
      </c>
      <c r="F860" t="s">
        <v>3185</v>
      </c>
      <c r="G860" t="s">
        <v>3188</v>
      </c>
    </row>
    <row r="861" spans="1:7" x14ac:dyDescent="0.3">
      <c r="A861" s="1" t="s">
        <v>3453</v>
      </c>
      <c r="B861" s="1">
        <v>2.39</v>
      </c>
      <c r="C861" s="1">
        <v>2.35</v>
      </c>
      <c r="D861" s="4" t="s">
        <v>3452</v>
      </c>
      <c r="F861" t="s">
        <v>3186</v>
      </c>
      <c r="G861" t="s">
        <v>3188</v>
      </c>
    </row>
    <row r="862" spans="1:7" x14ac:dyDescent="0.3">
      <c r="A862" s="1" t="s">
        <v>3076</v>
      </c>
      <c r="B862" s="1">
        <v>5.55</v>
      </c>
      <c r="C862" s="1">
        <v>2.35</v>
      </c>
      <c r="D862" s="4" t="s">
        <v>2813</v>
      </c>
      <c r="F862" t="s">
        <v>3185</v>
      </c>
      <c r="G862" t="s">
        <v>3188</v>
      </c>
    </row>
    <row r="863" spans="1:7" x14ac:dyDescent="0.3">
      <c r="A863" s="1" t="s">
        <v>2527</v>
      </c>
      <c r="B863" s="1">
        <v>91.25</v>
      </c>
      <c r="C863" s="1">
        <v>2.35</v>
      </c>
      <c r="D863" s="4" t="s">
        <v>2365</v>
      </c>
      <c r="F863" t="s">
        <v>3185</v>
      </c>
      <c r="G863" t="s">
        <v>3188</v>
      </c>
    </row>
    <row r="864" spans="1:7" x14ac:dyDescent="0.3">
      <c r="A864" s="1" t="s">
        <v>3451</v>
      </c>
      <c r="B864" s="1">
        <v>3.51</v>
      </c>
      <c r="C864" s="1">
        <v>2.35</v>
      </c>
      <c r="D864" s="4" t="s">
        <v>3450</v>
      </c>
      <c r="F864" t="s">
        <v>3186</v>
      </c>
      <c r="G864" t="s">
        <v>3188</v>
      </c>
    </row>
    <row r="865" spans="1:7" x14ac:dyDescent="0.3">
      <c r="A865" s="1" t="s">
        <v>2496</v>
      </c>
      <c r="B865" s="1">
        <v>9.5</v>
      </c>
      <c r="C865" s="1">
        <v>2.35</v>
      </c>
      <c r="D865" s="4" t="s">
        <v>2334</v>
      </c>
      <c r="F865" t="s">
        <v>3185</v>
      </c>
      <c r="G865" t="s">
        <v>3188</v>
      </c>
    </row>
    <row r="866" spans="1:7" x14ac:dyDescent="0.3">
      <c r="A866" s="1" t="s">
        <v>1540</v>
      </c>
      <c r="B866" s="1">
        <v>9.5</v>
      </c>
      <c r="C866" s="1">
        <v>2.35</v>
      </c>
      <c r="D866" s="4" t="s">
        <v>851</v>
      </c>
      <c r="F866" t="s">
        <v>3185</v>
      </c>
      <c r="G866" t="s">
        <v>3188</v>
      </c>
    </row>
    <row r="867" spans="1:7" x14ac:dyDescent="0.3">
      <c r="A867" s="1" t="s">
        <v>3078</v>
      </c>
      <c r="B867" s="1">
        <v>90.45</v>
      </c>
      <c r="C867" s="1">
        <v>2.34</v>
      </c>
      <c r="D867" s="4" t="s">
        <v>2815</v>
      </c>
      <c r="E867" t="s">
        <v>3178</v>
      </c>
      <c r="F867" t="s">
        <v>3185</v>
      </c>
      <c r="G867" t="s">
        <v>3188</v>
      </c>
    </row>
    <row r="868" spans="1:7" x14ac:dyDescent="0.3">
      <c r="A868" s="1" t="s">
        <v>1613</v>
      </c>
      <c r="B868" s="1">
        <v>77.38</v>
      </c>
      <c r="C868" s="1">
        <v>2.34</v>
      </c>
      <c r="D868" s="4" t="s">
        <v>924</v>
      </c>
      <c r="E868" t="s">
        <v>3202</v>
      </c>
      <c r="F868" t="s">
        <v>3185</v>
      </c>
      <c r="G868" t="s">
        <v>3188</v>
      </c>
    </row>
    <row r="869" spans="1:7" x14ac:dyDescent="0.3">
      <c r="A869" s="1" t="s">
        <v>3079</v>
      </c>
      <c r="B869" s="1">
        <v>9.5</v>
      </c>
      <c r="C869" s="1">
        <v>2.34</v>
      </c>
      <c r="D869" s="4" t="s">
        <v>2816</v>
      </c>
      <c r="E869" t="s">
        <v>3202</v>
      </c>
      <c r="F869" t="s">
        <v>3185</v>
      </c>
      <c r="G869" t="s">
        <v>3188</v>
      </c>
    </row>
    <row r="870" spans="1:7" x14ac:dyDescent="0.3">
      <c r="A870" s="1" t="s">
        <v>159</v>
      </c>
      <c r="B870" s="1">
        <v>9.0299999999999994</v>
      </c>
      <c r="C870" s="1">
        <v>2.34</v>
      </c>
      <c r="D870" s="4" t="s">
        <v>22</v>
      </c>
      <c r="F870" t="s">
        <v>3185</v>
      </c>
      <c r="G870" t="s">
        <v>3188</v>
      </c>
    </row>
    <row r="871" spans="1:7" x14ac:dyDescent="0.3">
      <c r="A871" s="1" t="s">
        <v>446</v>
      </c>
      <c r="B871" s="1">
        <v>9.5</v>
      </c>
      <c r="C871" s="1">
        <v>2.34</v>
      </c>
      <c r="D871" s="4" t="s">
        <v>326</v>
      </c>
      <c r="F871" t="s">
        <v>3186</v>
      </c>
      <c r="G871" t="s">
        <v>3188</v>
      </c>
    </row>
    <row r="872" spans="1:7" x14ac:dyDescent="0.3">
      <c r="A872" s="1" t="s">
        <v>1579</v>
      </c>
      <c r="B872" s="1">
        <v>9.5</v>
      </c>
      <c r="C872" s="1">
        <v>2.34</v>
      </c>
      <c r="D872" s="4" t="s">
        <v>890</v>
      </c>
      <c r="F872" t="s">
        <v>3185</v>
      </c>
      <c r="G872" t="s">
        <v>3187</v>
      </c>
    </row>
    <row r="873" spans="1:7" x14ac:dyDescent="0.3">
      <c r="A873" s="1" t="s">
        <v>3080</v>
      </c>
      <c r="B873" s="1">
        <v>9.5</v>
      </c>
      <c r="C873" s="1">
        <v>2.34</v>
      </c>
      <c r="D873" s="4" t="s">
        <v>2817</v>
      </c>
      <c r="F873" t="s">
        <v>3185</v>
      </c>
      <c r="G873" t="s">
        <v>3188</v>
      </c>
    </row>
    <row r="874" spans="1:7" x14ac:dyDescent="0.3">
      <c r="A874" s="1" t="s">
        <v>2157</v>
      </c>
      <c r="B874" s="1">
        <v>9.5</v>
      </c>
      <c r="C874" s="1">
        <v>2.34</v>
      </c>
      <c r="D874" s="4" t="s">
        <v>1949</v>
      </c>
      <c r="F874" t="s">
        <v>3186</v>
      </c>
      <c r="G874" t="s">
        <v>3188</v>
      </c>
    </row>
    <row r="875" spans="1:7" x14ac:dyDescent="0.3">
      <c r="A875" s="1" t="s">
        <v>1482</v>
      </c>
      <c r="B875" s="1">
        <v>9.5</v>
      </c>
      <c r="C875" s="1">
        <v>2.33</v>
      </c>
      <c r="D875" s="4" t="s">
        <v>793</v>
      </c>
      <c r="E875" t="s">
        <v>3178</v>
      </c>
      <c r="F875" t="s">
        <v>3185</v>
      </c>
      <c r="G875" t="s">
        <v>3188</v>
      </c>
    </row>
    <row r="876" spans="1:7" x14ac:dyDescent="0.3">
      <c r="A876" s="1" t="s">
        <v>1240</v>
      </c>
      <c r="B876" s="1">
        <v>2.09</v>
      </c>
      <c r="C876" s="1">
        <v>2.33</v>
      </c>
      <c r="D876" s="4" t="s">
        <v>551</v>
      </c>
      <c r="E876" t="s">
        <v>3201</v>
      </c>
      <c r="F876" t="s">
        <v>3186</v>
      </c>
      <c r="G876" t="s">
        <v>3187</v>
      </c>
    </row>
    <row r="877" spans="1:7" x14ac:dyDescent="0.3">
      <c r="A877" s="1" t="s">
        <v>1796</v>
      </c>
      <c r="B877" s="1">
        <v>7.89</v>
      </c>
      <c r="C877" s="1">
        <v>2.33</v>
      </c>
      <c r="D877" s="4" t="s">
        <v>1104</v>
      </c>
      <c r="E877" t="s">
        <v>2321</v>
      </c>
      <c r="F877" t="s">
        <v>3185</v>
      </c>
      <c r="G877" t="s">
        <v>3188</v>
      </c>
    </row>
    <row r="878" spans="1:7" x14ac:dyDescent="0.3">
      <c r="A878" s="1" t="s">
        <v>1799</v>
      </c>
      <c r="B878" s="1">
        <v>3.11</v>
      </c>
      <c r="C878" s="1">
        <v>2.33</v>
      </c>
      <c r="D878" s="4" t="s">
        <v>1107</v>
      </c>
      <c r="F878" t="s">
        <v>3186</v>
      </c>
      <c r="G878" t="s">
        <v>3188</v>
      </c>
    </row>
    <row r="879" spans="1:7" x14ac:dyDescent="0.3">
      <c r="A879" s="1" t="s">
        <v>3084</v>
      </c>
      <c r="B879" s="1">
        <v>2.2799999999999998</v>
      </c>
      <c r="C879" s="1">
        <v>2.33</v>
      </c>
      <c r="D879" s="4" t="s">
        <v>2821</v>
      </c>
      <c r="F879" t="s">
        <v>3185</v>
      </c>
      <c r="G879" t="s">
        <v>3188</v>
      </c>
    </row>
    <row r="880" spans="1:7" x14ac:dyDescent="0.3">
      <c r="A880" s="1" t="s">
        <v>3081</v>
      </c>
      <c r="B880" s="1">
        <v>89.79</v>
      </c>
      <c r="C880" s="1">
        <v>2.33</v>
      </c>
      <c r="D880" s="4" t="s">
        <v>2818</v>
      </c>
      <c r="F880" t="s">
        <v>3185</v>
      </c>
      <c r="G880" t="s">
        <v>3188</v>
      </c>
    </row>
    <row r="881" spans="1:7" x14ac:dyDescent="0.3">
      <c r="A881" s="1" t="s">
        <v>3082</v>
      </c>
      <c r="B881" s="1">
        <v>70.56</v>
      </c>
      <c r="C881" s="1">
        <v>2.33</v>
      </c>
      <c r="D881" s="4" t="s">
        <v>2819</v>
      </c>
      <c r="F881" t="s">
        <v>3185</v>
      </c>
      <c r="G881" t="s">
        <v>3188</v>
      </c>
    </row>
    <row r="882" spans="1:7" x14ac:dyDescent="0.3">
      <c r="A882" s="1" t="s">
        <v>423</v>
      </c>
      <c r="B882" s="1">
        <v>3.84</v>
      </c>
      <c r="C882" s="1">
        <v>2.33</v>
      </c>
      <c r="D882" s="4" t="s">
        <v>303</v>
      </c>
      <c r="F882" t="s">
        <v>3186</v>
      </c>
      <c r="G882" t="s">
        <v>3188</v>
      </c>
    </row>
    <row r="883" spans="1:7" x14ac:dyDescent="0.3">
      <c r="A883" s="1" t="s">
        <v>1723</v>
      </c>
      <c r="B883" s="1">
        <v>7.18</v>
      </c>
      <c r="C883" s="1">
        <v>2.33</v>
      </c>
      <c r="D883" s="4" t="s">
        <v>1033</v>
      </c>
      <c r="F883" t="s">
        <v>3185</v>
      </c>
      <c r="G883" t="s">
        <v>3188</v>
      </c>
    </row>
    <row r="884" spans="1:7" x14ac:dyDescent="0.3">
      <c r="A884" s="1" t="s">
        <v>1236</v>
      </c>
      <c r="B884" s="1">
        <v>2.59</v>
      </c>
      <c r="C884" s="1">
        <v>2.33</v>
      </c>
      <c r="D884" s="4" t="s">
        <v>547</v>
      </c>
      <c r="F884" t="s">
        <v>3185</v>
      </c>
      <c r="G884" t="s">
        <v>3188</v>
      </c>
    </row>
    <row r="885" spans="1:7" x14ac:dyDescent="0.3">
      <c r="A885" s="1" t="s">
        <v>3449</v>
      </c>
      <c r="B885" s="1">
        <v>9.5</v>
      </c>
      <c r="C885" s="1">
        <v>2.33</v>
      </c>
      <c r="D885" s="4" t="s">
        <v>3448</v>
      </c>
      <c r="F885" t="s">
        <v>3186</v>
      </c>
      <c r="G885" t="s">
        <v>3188</v>
      </c>
    </row>
    <row r="886" spans="1:7" x14ac:dyDescent="0.3">
      <c r="A886" s="1" t="s">
        <v>3083</v>
      </c>
      <c r="B886" s="1">
        <v>9.5</v>
      </c>
      <c r="C886" s="1">
        <v>2.33</v>
      </c>
      <c r="D886" s="4" t="s">
        <v>2820</v>
      </c>
      <c r="F886" t="s">
        <v>3185</v>
      </c>
      <c r="G886" t="s">
        <v>3188</v>
      </c>
    </row>
    <row r="887" spans="1:7" x14ac:dyDescent="0.3">
      <c r="A887" s="1" t="s">
        <v>3085</v>
      </c>
      <c r="B887" s="1">
        <v>9.5</v>
      </c>
      <c r="C887" s="1">
        <v>2.3199999999999998</v>
      </c>
      <c r="D887" s="4" t="s">
        <v>2822</v>
      </c>
      <c r="E887" t="s">
        <v>3648</v>
      </c>
      <c r="F887" t="s">
        <v>3185</v>
      </c>
      <c r="G887" t="s">
        <v>3188</v>
      </c>
    </row>
    <row r="888" spans="1:7" x14ac:dyDescent="0.3">
      <c r="A888" s="1" t="s">
        <v>1862</v>
      </c>
      <c r="B888" s="1">
        <v>13</v>
      </c>
      <c r="C888" s="1">
        <v>2.3199999999999998</v>
      </c>
      <c r="D888" s="4" t="s">
        <v>1169</v>
      </c>
      <c r="E888" t="s">
        <v>3200</v>
      </c>
      <c r="F888" t="s">
        <v>3185</v>
      </c>
      <c r="G888" t="s">
        <v>3188</v>
      </c>
    </row>
    <row r="889" spans="1:7" x14ac:dyDescent="0.3">
      <c r="A889" s="1" t="s">
        <v>3447</v>
      </c>
      <c r="B889" s="1">
        <v>2.89</v>
      </c>
      <c r="C889" s="1">
        <v>2.3199999999999998</v>
      </c>
      <c r="D889" s="4" t="s">
        <v>3446</v>
      </c>
      <c r="F889" t="s">
        <v>3186</v>
      </c>
      <c r="G889" t="s">
        <v>3188</v>
      </c>
    </row>
    <row r="890" spans="1:7" x14ac:dyDescent="0.3">
      <c r="A890" s="1" t="s">
        <v>3086</v>
      </c>
      <c r="B890" s="1">
        <v>9.64</v>
      </c>
      <c r="C890" s="1">
        <v>2.3199999999999998</v>
      </c>
      <c r="D890" s="4" t="s">
        <v>2823</v>
      </c>
      <c r="F890" t="s">
        <v>3185</v>
      </c>
      <c r="G890" t="s">
        <v>3188</v>
      </c>
    </row>
    <row r="891" spans="1:7" x14ac:dyDescent="0.3">
      <c r="A891" s="1" t="s">
        <v>1528</v>
      </c>
      <c r="B891" s="1">
        <v>4.49</v>
      </c>
      <c r="C891" s="1">
        <v>2.3199999999999998</v>
      </c>
      <c r="D891" s="4" t="s">
        <v>839</v>
      </c>
      <c r="F891" t="s">
        <v>3185</v>
      </c>
      <c r="G891" t="s">
        <v>3188</v>
      </c>
    </row>
    <row r="892" spans="1:7" x14ac:dyDescent="0.3">
      <c r="A892" s="1" t="s">
        <v>1591</v>
      </c>
      <c r="B892" s="1">
        <v>32.4</v>
      </c>
      <c r="C892" s="1">
        <v>2.31</v>
      </c>
      <c r="D892" s="4" t="s">
        <v>902</v>
      </c>
      <c r="E892" t="s">
        <v>3178</v>
      </c>
      <c r="F892" t="s">
        <v>3185</v>
      </c>
      <c r="G892" t="s">
        <v>3188</v>
      </c>
    </row>
    <row r="893" spans="1:7" x14ac:dyDescent="0.3">
      <c r="A893" s="1" t="s">
        <v>1401</v>
      </c>
      <c r="B893" s="1">
        <v>9.5</v>
      </c>
      <c r="C893" s="1">
        <v>2.31</v>
      </c>
      <c r="D893" s="4" t="s">
        <v>712</v>
      </c>
      <c r="E893" t="s">
        <v>3178</v>
      </c>
      <c r="F893" t="s">
        <v>3185</v>
      </c>
      <c r="G893" t="s">
        <v>3188</v>
      </c>
    </row>
    <row r="894" spans="1:7" x14ac:dyDescent="0.3">
      <c r="A894" s="1" t="s">
        <v>3087</v>
      </c>
      <c r="B894" s="1">
        <v>87.82</v>
      </c>
      <c r="C894" s="1">
        <v>2.31</v>
      </c>
      <c r="D894" s="4" t="s">
        <v>2824</v>
      </c>
      <c r="E894" t="s">
        <v>3200</v>
      </c>
      <c r="F894" t="s">
        <v>3185</v>
      </c>
      <c r="G894" t="s">
        <v>3188</v>
      </c>
    </row>
    <row r="895" spans="1:7" x14ac:dyDescent="0.3">
      <c r="A895" s="1" t="s">
        <v>1544</v>
      </c>
      <c r="B895" s="1">
        <v>4.04</v>
      </c>
      <c r="C895" s="1">
        <v>2.31</v>
      </c>
      <c r="D895" s="4" t="s">
        <v>855</v>
      </c>
      <c r="E895" t="s">
        <v>2325</v>
      </c>
      <c r="F895" t="s">
        <v>3186</v>
      </c>
      <c r="G895" t="s">
        <v>3188</v>
      </c>
    </row>
    <row r="896" spans="1:7" x14ac:dyDescent="0.3">
      <c r="A896" s="1" t="s">
        <v>1423</v>
      </c>
      <c r="B896" s="1">
        <v>3.34</v>
      </c>
      <c r="C896" s="1">
        <v>2.31</v>
      </c>
      <c r="D896" s="4" t="s">
        <v>734</v>
      </c>
      <c r="F896" t="s">
        <v>3186</v>
      </c>
      <c r="G896" t="s">
        <v>3188</v>
      </c>
    </row>
    <row r="897" spans="1:7" x14ac:dyDescent="0.3">
      <c r="A897" s="1" t="s">
        <v>511</v>
      </c>
      <c r="B897" s="1">
        <v>13.78</v>
      </c>
      <c r="C897" s="1">
        <v>2.31</v>
      </c>
      <c r="D897" s="4" t="s">
        <v>391</v>
      </c>
      <c r="F897" t="s">
        <v>3185</v>
      </c>
      <c r="G897" t="s">
        <v>3188</v>
      </c>
    </row>
    <row r="898" spans="1:7" x14ac:dyDescent="0.3">
      <c r="A898" s="1" t="s">
        <v>3091</v>
      </c>
      <c r="B898" s="1">
        <v>2.58</v>
      </c>
      <c r="C898" s="1">
        <v>2.31</v>
      </c>
      <c r="D898" s="4" t="s">
        <v>2828</v>
      </c>
      <c r="F898" t="s">
        <v>3185</v>
      </c>
      <c r="G898" t="s">
        <v>3188</v>
      </c>
    </row>
    <row r="899" spans="1:7" x14ac:dyDescent="0.3">
      <c r="A899" s="1" t="s">
        <v>2179</v>
      </c>
      <c r="B899" s="1">
        <v>2.57</v>
      </c>
      <c r="C899" s="1">
        <v>2.31</v>
      </c>
      <c r="D899" s="4" t="s">
        <v>1971</v>
      </c>
      <c r="F899" t="s">
        <v>3185</v>
      </c>
      <c r="G899" t="s">
        <v>3188</v>
      </c>
    </row>
    <row r="900" spans="1:7" x14ac:dyDescent="0.3">
      <c r="A900" s="1" t="s">
        <v>3090</v>
      </c>
      <c r="B900" s="1">
        <v>2.58</v>
      </c>
      <c r="C900" s="1">
        <v>2.31</v>
      </c>
      <c r="D900" s="4" t="s">
        <v>2827</v>
      </c>
      <c r="F900" t="s">
        <v>3185</v>
      </c>
      <c r="G900" t="s">
        <v>3188</v>
      </c>
    </row>
    <row r="901" spans="1:7" x14ac:dyDescent="0.3">
      <c r="A901" s="1" t="s">
        <v>1345</v>
      </c>
      <c r="B901" s="1">
        <v>4.38</v>
      </c>
      <c r="C901" s="1">
        <v>2.31</v>
      </c>
      <c r="D901" s="4" t="s">
        <v>656</v>
      </c>
      <c r="F901" t="s">
        <v>3185</v>
      </c>
      <c r="G901" t="s">
        <v>3188</v>
      </c>
    </row>
    <row r="902" spans="1:7" x14ac:dyDescent="0.3">
      <c r="A902" s="1" t="s">
        <v>3089</v>
      </c>
      <c r="B902" s="1">
        <v>6.25</v>
      </c>
      <c r="C902" s="1">
        <v>2.31</v>
      </c>
      <c r="D902" s="4" t="s">
        <v>2826</v>
      </c>
      <c r="F902" t="s">
        <v>3185</v>
      </c>
      <c r="G902" t="s">
        <v>3188</v>
      </c>
    </row>
    <row r="903" spans="1:7" x14ac:dyDescent="0.3">
      <c r="A903" s="1" t="s">
        <v>3092</v>
      </c>
      <c r="B903" s="1">
        <v>9.5</v>
      </c>
      <c r="C903" s="1">
        <v>2.31</v>
      </c>
      <c r="D903" s="4" t="s">
        <v>2829</v>
      </c>
      <c r="F903" t="s">
        <v>3185</v>
      </c>
      <c r="G903" t="s">
        <v>3188</v>
      </c>
    </row>
    <row r="904" spans="1:7" x14ac:dyDescent="0.3">
      <c r="A904" s="1" t="s">
        <v>3088</v>
      </c>
      <c r="B904" s="1">
        <v>9.5</v>
      </c>
      <c r="C904" s="1">
        <v>2.31</v>
      </c>
      <c r="D904" s="4" t="s">
        <v>2825</v>
      </c>
      <c r="F904" t="s">
        <v>3185</v>
      </c>
      <c r="G904" t="s">
        <v>3188</v>
      </c>
    </row>
    <row r="905" spans="1:7" x14ac:dyDescent="0.3">
      <c r="A905" s="1" t="s">
        <v>3093</v>
      </c>
      <c r="B905" s="1">
        <v>28.39</v>
      </c>
      <c r="C905" s="1">
        <v>2.2999999999999998</v>
      </c>
      <c r="D905" s="4" t="s">
        <v>2830</v>
      </c>
      <c r="E905" t="s">
        <v>3178</v>
      </c>
      <c r="F905" t="s">
        <v>3185</v>
      </c>
      <c r="G905" t="s">
        <v>3188</v>
      </c>
    </row>
    <row r="906" spans="1:7" x14ac:dyDescent="0.3">
      <c r="A906" s="1" t="s">
        <v>161</v>
      </c>
      <c r="B906" s="1">
        <v>4.0199999999999996</v>
      </c>
      <c r="C906" s="1">
        <v>2.2999999999999998</v>
      </c>
      <c r="D906" s="4" t="s">
        <v>24</v>
      </c>
      <c r="E906" t="s">
        <v>2320</v>
      </c>
      <c r="F906" t="s">
        <v>3185</v>
      </c>
      <c r="G906" t="s">
        <v>3188</v>
      </c>
    </row>
    <row r="907" spans="1:7" x14ac:dyDescent="0.3">
      <c r="A907" s="1" t="s">
        <v>3094</v>
      </c>
      <c r="B907" s="1">
        <v>9.85</v>
      </c>
      <c r="C907" s="1">
        <v>2.2999999999999998</v>
      </c>
      <c r="D907" s="4" t="s">
        <v>2831</v>
      </c>
      <c r="E907" t="s">
        <v>2325</v>
      </c>
      <c r="F907" t="s">
        <v>3185</v>
      </c>
      <c r="G907" t="s">
        <v>3188</v>
      </c>
    </row>
    <row r="908" spans="1:7" x14ac:dyDescent="0.3">
      <c r="A908" s="1" t="s">
        <v>2610</v>
      </c>
      <c r="B908" s="1">
        <v>2.84</v>
      </c>
      <c r="C908" s="1">
        <v>2.2999999999999998</v>
      </c>
      <c r="D908" s="4" t="s">
        <v>2448</v>
      </c>
      <c r="F908" t="s">
        <v>3186</v>
      </c>
      <c r="G908" t="s">
        <v>3188</v>
      </c>
    </row>
    <row r="909" spans="1:7" x14ac:dyDescent="0.3">
      <c r="A909" s="1" t="s">
        <v>2166</v>
      </c>
      <c r="B909" s="1">
        <v>4.91</v>
      </c>
      <c r="C909" s="1">
        <v>2.2999999999999998</v>
      </c>
      <c r="D909" s="4" t="s">
        <v>1958</v>
      </c>
      <c r="F909" t="s">
        <v>3186</v>
      </c>
      <c r="G909" t="s">
        <v>3188</v>
      </c>
    </row>
    <row r="910" spans="1:7" x14ac:dyDescent="0.3">
      <c r="A910" s="1" t="s">
        <v>1574</v>
      </c>
      <c r="B910" s="1">
        <v>86.34</v>
      </c>
      <c r="C910" s="1">
        <v>2.29</v>
      </c>
      <c r="D910" s="4" t="s">
        <v>885</v>
      </c>
      <c r="E910" t="s">
        <v>3178</v>
      </c>
      <c r="F910" t="s">
        <v>3185</v>
      </c>
      <c r="G910" t="s">
        <v>3188</v>
      </c>
    </row>
    <row r="911" spans="1:7" x14ac:dyDescent="0.3">
      <c r="A911" s="1" t="s">
        <v>1782</v>
      </c>
      <c r="B911" s="1">
        <v>11.38</v>
      </c>
      <c r="C911" s="1">
        <v>2.29</v>
      </c>
      <c r="D911" s="4" t="s">
        <v>1090</v>
      </c>
      <c r="E911" t="s">
        <v>3178</v>
      </c>
      <c r="F911" t="s">
        <v>3185</v>
      </c>
      <c r="G911" t="s">
        <v>3188</v>
      </c>
    </row>
    <row r="912" spans="1:7" x14ac:dyDescent="0.3">
      <c r="A912" s="1" t="s">
        <v>3096</v>
      </c>
      <c r="B912" s="1">
        <v>9.5</v>
      </c>
      <c r="C912" s="1">
        <v>2.29</v>
      </c>
      <c r="D912" s="4" t="s">
        <v>2833</v>
      </c>
      <c r="E912" t="s">
        <v>3202</v>
      </c>
      <c r="F912" t="s">
        <v>3185</v>
      </c>
      <c r="G912" t="s">
        <v>3188</v>
      </c>
    </row>
    <row r="913" spans="1:7" x14ac:dyDescent="0.3">
      <c r="A913" s="1" t="s">
        <v>3097</v>
      </c>
      <c r="B913" s="1">
        <v>9.5</v>
      </c>
      <c r="C913" s="1">
        <v>2.29</v>
      </c>
      <c r="D913" s="4" t="s">
        <v>2834</v>
      </c>
      <c r="E913" t="s">
        <v>3202</v>
      </c>
      <c r="F913" t="s">
        <v>3185</v>
      </c>
      <c r="G913" t="s">
        <v>3188</v>
      </c>
    </row>
    <row r="914" spans="1:7" x14ac:dyDescent="0.3">
      <c r="A914" s="1" t="s">
        <v>1743</v>
      </c>
      <c r="B914" s="1">
        <v>5.0999999999999996</v>
      </c>
      <c r="C914" s="1">
        <v>2.29</v>
      </c>
      <c r="D914" s="4" t="s">
        <v>1052</v>
      </c>
      <c r="E914" t="s">
        <v>3626</v>
      </c>
      <c r="F914" t="s">
        <v>3185</v>
      </c>
      <c r="G914" t="s">
        <v>3188</v>
      </c>
    </row>
    <row r="915" spans="1:7" x14ac:dyDescent="0.3">
      <c r="A915" s="1" t="s">
        <v>3132</v>
      </c>
      <c r="B915" s="1">
        <v>2.23</v>
      </c>
      <c r="C915" s="1">
        <v>2.29</v>
      </c>
      <c r="D915" s="4" t="s">
        <v>2869</v>
      </c>
      <c r="E915" t="s">
        <v>3599</v>
      </c>
      <c r="F915" t="s">
        <v>3186</v>
      </c>
      <c r="G915" t="s">
        <v>3188</v>
      </c>
    </row>
    <row r="916" spans="1:7" x14ac:dyDescent="0.3">
      <c r="A916" s="1" t="s">
        <v>1391</v>
      </c>
      <c r="B916" s="1">
        <v>7.96</v>
      </c>
      <c r="C916" s="1">
        <v>2.29</v>
      </c>
      <c r="D916" s="4" t="s">
        <v>702</v>
      </c>
      <c r="E916" t="s">
        <v>2325</v>
      </c>
      <c r="F916" t="s">
        <v>3185</v>
      </c>
      <c r="G916" t="s">
        <v>3188</v>
      </c>
    </row>
    <row r="917" spans="1:7" x14ac:dyDescent="0.3">
      <c r="A917" s="1" t="s">
        <v>2296</v>
      </c>
      <c r="B917" s="1">
        <v>7.27</v>
      </c>
      <c r="C917" s="1">
        <v>2.29</v>
      </c>
      <c r="D917" s="4" t="s">
        <v>2087</v>
      </c>
      <c r="F917" t="s">
        <v>3185</v>
      </c>
      <c r="G917" t="s">
        <v>3188</v>
      </c>
    </row>
    <row r="918" spans="1:7" x14ac:dyDescent="0.3">
      <c r="A918" s="1" t="s">
        <v>1393</v>
      </c>
      <c r="B918" s="1">
        <v>5.97</v>
      </c>
      <c r="C918" s="1">
        <v>2.29</v>
      </c>
      <c r="D918" s="4" t="s">
        <v>704</v>
      </c>
      <c r="F918" t="s">
        <v>3185</v>
      </c>
      <c r="G918" t="s">
        <v>3188</v>
      </c>
    </row>
    <row r="919" spans="1:7" x14ac:dyDescent="0.3">
      <c r="A919" s="1" t="s">
        <v>3095</v>
      </c>
      <c r="B919" s="1">
        <v>10.8</v>
      </c>
      <c r="C919" s="1">
        <v>2.29</v>
      </c>
      <c r="D919" s="4" t="s">
        <v>2832</v>
      </c>
      <c r="F919" t="s">
        <v>3185</v>
      </c>
      <c r="G919" t="s">
        <v>3188</v>
      </c>
    </row>
    <row r="920" spans="1:7" x14ac:dyDescent="0.3">
      <c r="A920" s="1" t="s">
        <v>2995</v>
      </c>
      <c r="B920" s="1">
        <v>2.91</v>
      </c>
      <c r="C920" s="1">
        <v>2.29</v>
      </c>
      <c r="D920" s="4" t="s">
        <v>2732</v>
      </c>
      <c r="F920" t="s">
        <v>3186</v>
      </c>
      <c r="G920" t="s">
        <v>3188</v>
      </c>
    </row>
    <row r="921" spans="1:7" x14ac:dyDescent="0.3">
      <c r="A921" s="1" t="s">
        <v>468</v>
      </c>
      <c r="B921" s="1">
        <v>9.15</v>
      </c>
      <c r="C921" s="1">
        <v>2.29</v>
      </c>
      <c r="D921" s="4" t="s">
        <v>348</v>
      </c>
      <c r="F921" t="s">
        <v>3185</v>
      </c>
      <c r="G921" t="s">
        <v>3188</v>
      </c>
    </row>
    <row r="922" spans="1:7" x14ac:dyDescent="0.3">
      <c r="A922" s="1" t="s">
        <v>1587</v>
      </c>
      <c r="B922" s="1">
        <v>4.17</v>
      </c>
      <c r="C922" s="1">
        <v>2.29</v>
      </c>
      <c r="D922" s="4" t="s">
        <v>898</v>
      </c>
      <c r="F922" t="s">
        <v>3185</v>
      </c>
      <c r="G922" t="s">
        <v>3188</v>
      </c>
    </row>
    <row r="923" spans="1:7" x14ac:dyDescent="0.3">
      <c r="A923" s="1" t="s">
        <v>1745</v>
      </c>
      <c r="B923" s="1">
        <v>9.5</v>
      </c>
      <c r="C923" s="1">
        <v>2.29</v>
      </c>
      <c r="D923" s="4" t="s">
        <v>1054</v>
      </c>
      <c r="F923" t="s">
        <v>3185</v>
      </c>
      <c r="G923" t="s">
        <v>3188</v>
      </c>
    </row>
    <row r="924" spans="1:7" x14ac:dyDescent="0.3">
      <c r="A924" s="1" t="s">
        <v>1594</v>
      </c>
      <c r="B924" s="1">
        <v>9.5</v>
      </c>
      <c r="C924" s="1">
        <v>2.29</v>
      </c>
      <c r="D924" s="4" t="s">
        <v>905</v>
      </c>
      <c r="F924" t="s">
        <v>3185</v>
      </c>
      <c r="G924" t="s">
        <v>3187</v>
      </c>
    </row>
    <row r="925" spans="1:7" x14ac:dyDescent="0.3">
      <c r="A925" s="1" t="s">
        <v>2626</v>
      </c>
      <c r="B925" s="1">
        <v>9.5</v>
      </c>
      <c r="C925" s="1">
        <v>2.29</v>
      </c>
      <c r="D925" s="4" t="s">
        <v>2464</v>
      </c>
      <c r="F925" t="s">
        <v>3185</v>
      </c>
      <c r="G925" t="s">
        <v>3188</v>
      </c>
    </row>
    <row r="926" spans="1:7" x14ac:dyDescent="0.3">
      <c r="A926" s="1" t="s">
        <v>2559</v>
      </c>
      <c r="B926" s="1">
        <v>2.98</v>
      </c>
      <c r="C926" s="1">
        <v>2.2799999999999998</v>
      </c>
      <c r="D926" s="4" t="s">
        <v>2397</v>
      </c>
      <c r="E926" t="s">
        <v>3178</v>
      </c>
      <c r="F926" t="s">
        <v>3185</v>
      </c>
      <c r="G926" t="s">
        <v>3188</v>
      </c>
    </row>
    <row r="927" spans="1:7" x14ac:dyDescent="0.3">
      <c r="A927" s="1" t="s">
        <v>1338</v>
      </c>
      <c r="B927" s="1">
        <v>85.99</v>
      </c>
      <c r="C927" s="1">
        <v>2.2799999999999998</v>
      </c>
      <c r="D927" s="4" t="s">
        <v>649</v>
      </c>
      <c r="E927" t="s">
        <v>3178</v>
      </c>
      <c r="F927" t="s">
        <v>3185</v>
      </c>
      <c r="G927" t="s">
        <v>3188</v>
      </c>
    </row>
    <row r="928" spans="1:7" x14ac:dyDescent="0.3">
      <c r="A928" s="1" t="s">
        <v>3098</v>
      </c>
      <c r="B928" s="1">
        <v>4.82</v>
      </c>
      <c r="C928" s="1">
        <v>2.2799999999999998</v>
      </c>
      <c r="D928" s="4" t="s">
        <v>2835</v>
      </c>
      <c r="E928" t="s">
        <v>3615</v>
      </c>
      <c r="F928" t="s">
        <v>3185</v>
      </c>
      <c r="G928" t="s">
        <v>3188</v>
      </c>
    </row>
    <row r="929" spans="1:7" x14ac:dyDescent="0.3">
      <c r="A929" s="1" t="s">
        <v>2160</v>
      </c>
      <c r="B929" s="1">
        <v>3.97</v>
      </c>
      <c r="C929" s="1">
        <v>2.2799999999999998</v>
      </c>
      <c r="D929" s="4" t="s">
        <v>1952</v>
      </c>
      <c r="F929" t="s">
        <v>3186</v>
      </c>
      <c r="G929" t="s">
        <v>3188</v>
      </c>
    </row>
    <row r="930" spans="1:7" x14ac:dyDescent="0.3">
      <c r="A930" s="1" t="s">
        <v>3099</v>
      </c>
      <c r="B930" s="1">
        <v>4.18</v>
      </c>
      <c r="C930" s="1">
        <v>2.2799999999999998</v>
      </c>
      <c r="D930" s="4" t="s">
        <v>2836</v>
      </c>
      <c r="F930" t="s">
        <v>3185</v>
      </c>
      <c r="G930" t="s">
        <v>3188</v>
      </c>
    </row>
    <row r="931" spans="1:7" x14ac:dyDescent="0.3">
      <c r="A931" s="1" t="s">
        <v>1572</v>
      </c>
      <c r="B931" s="1">
        <v>12.73</v>
      </c>
      <c r="C931" s="1">
        <v>2.2799999999999998</v>
      </c>
      <c r="D931" s="4" t="s">
        <v>883</v>
      </c>
      <c r="F931" t="s">
        <v>3185</v>
      </c>
      <c r="G931" t="s">
        <v>3188</v>
      </c>
    </row>
    <row r="932" spans="1:7" x14ac:dyDescent="0.3">
      <c r="A932" s="1" t="s">
        <v>3445</v>
      </c>
      <c r="B932" s="1">
        <v>2.23</v>
      </c>
      <c r="C932" s="1">
        <v>2.2799999999999998</v>
      </c>
      <c r="D932" s="4" t="s">
        <v>3444</v>
      </c>
      <c r="F932" t="s">
        <v>3186</v>
      </c>
      <c r="G932" t="s">
        <v>3188</v>
      </c>
    </row>
    <row r="933" spans="1:7" x14ac:dyDescent="0.3">
      <c r="A933" s="1" t="s">
        <v>437</v>
      </c>
      <c r="B933" s="1">
        <v>3.5</v>
      </c>
      <c r="C933" s="1">
        <v>2.2799999999999998</v>
      </c>
      <c r="D933" s="4" t="s">
        <v>317</v>
      </c>
      <c r="F933" t="s">
        <v>3185</v>
      </c>
      <c r="G933" t="s">
        <v>3187</v>
      </c>
    </row>
    <row r="934" spans="1:7" x14ac:dyDescent="0.3">
      <c r="A934" s="1" t="s">
        <v>3443</v>
      </c>
      <c r="B934" s="1">
        <v>2.0299999999999998</v>
      </c>
      <c r="C934" s="1">
        <v>2.2799999999999998</v>
      </c>
      <c r="D934" s="4" t="s">
        <v>3442</v>
      </c>
      <c r="F934" t="s">
        <v>3186</v>
      </c>
      <c r="G934" t="s">
        <v>3188</v>
      </c>
    </row>
    <row r="935" spans="1:7" x14ac:dyDescent="0.3">
      <c r="A935" s="1" t="s">
        <v>1851</v>
      </c>
      <c r="B935" s="1">
        <v>9.5</v>
      </c>
      <c r="C935" s="1">
        <v>2.2799999999999998</v>
      </c>
      <c r="D935" s="4" t="s">
        <v>1158</v>
      </c>
      <c r="F935" t="s">
        <v>3186</v>
      </c>
      <c r="G935" t="s">
        <v>3188</v>
      </c>
    </row>
    <row r="936" spans="1:7" x14ac:dyDescent="0.3">
      <c r="A936" s="1" t="s">
        <v>3103</v>
      </c>
      <c r="B936" s="1">
        <v>2.3199999999999998</v>
      </c>
      <c r="C936" s="1">
        <v>2.27</v>
      </c>
      <c r="D936" s="4" t="s">
        <v>2840</v>
      </c>
      <c r="F936" t="s">
        <v>3185</v>
      </c>
      <c r="G936" t="s">
        <v>3188</v>
      </c>
    </row>
    <row r="937" spans="1:7" x14ac:dyDescent="0.3">
      <c r="A937" s="1" t="s">
        <v>3100</v>
      </c>
      <c r="B937" s="1">
        <v>33.229999999999997</v>
      </c>
      <c r="C937" s="1">
        <v>2.27</v>
      </c>
      <c r="D937" s="4" t="s">
        <v>2837</v>
      </c>
      <c r="E937" t="s">
        <v>3202</v>
      </c>
      <c r="F937" t="s">
        <v>3185</v>
      </c>
      <c r="G937" t="s">
        <v>3188</v>
      </c>
    </row>
    <row r="938" spans="1:7" x14ac:dyDescent="0.3">
      <c r="A938" s="1" t="s">
        <v>1660</v>
      </c>
      <c r="B938" s="1">
        <v>9.5</v>
      </c>
      <c r="C938" s="1">
        <v>2.27</v>
      </c>
      <c r="D938" s="4" t="s">
        <v>971</v>
      </c>
      <c r="E938" t="s">
        <v>3190</v>
      </c>
      <c r="F938" t="s">
        <v>3185</v>
      </c>
      <c r="G938" t="s">
        <v>3188</v>
      </c>
    </row>
    <row r="939" spans="1:7" x14ac:dyDescent="0.3">
      <c r="A939" s="1" t="s">
        <v>1448</v>
      </c>
      <c r="B939" s="1">
        <v>4.08</v>
      </c>
      <c r="C939" s="1">
        <v>2.27</v>
      </c>
      <c r="D939" s="4" t="s">
        <v>759</v>
      </c>
      <c r="F939" t="s">
        <v>3185</v>
      </c>
      <c r="G939" t="s">
        <v>3188</v>
      </c>
    </row>
    <row r="940" spans="1:7" x14ac:dyDescent="0.3">
      <c r="A940" s="1" t="s">
        <v>2509</v>
      </c>
      <c r="B940" s="1">
        <v>2.73</v>
      </c>
      <c r="C940" s="1">
        <v>2.27</v>
      </c>
      <c r="D940" s="4" t="s">
        <v>2347</v>
      </c>
      <c r="F940" t="s">
        <v>3186</v>
      </c>
      <c r="G940" t="s">
        <v>3188</v>
      </c>
    </row>
    <row r="941" spans="1:7" x14ac:dyDescent="0.3">
      <c r="A941" s="1" t="s">
        <v>260</v>
      </c>
      <c r="B941" s="1">
        <v>3.55</v>
      </c>
      <c r="C941" s="1">
        <v>2.27</v>
      </c>
      <c r="D941" s="4" t="s">
        <v>122</v>
      </c>
      <c r="F941" t="s">
        <v>3186</v>
      </c>
      <c r="G941" t="s">
        <v>3188</v>
      </c>
    </row>
    <row r="942" spans="1:7" x14ac:dyDescent="0.3">
      <c r="A942" s="1" t="s">
        <v>3441</v>
      </c>
      <c r="B942" s="1">
        <v>2.7</v>
      </c>
      <c r="C942" s="1">
        <v>2.27</v>
      </c>
      <c r="D942" s="4" t="s">
        <v>3440</v>
      </c>
      <c r="F942" t="s">
        <v>3186</v>
      </c>
      <c r="G942" t="s">
        <v>3188</v>
      </c>
    </row>
    <row r="943" spans="1:7" x14ac:dyDescent="0.3">
      <c r="A943" s="1" t="s">
        <v>3102</v>
      </c>
      <c r="B943" s="1">
        <v>2.52</v>
      </c>
      <c r="C943" s="1">
        <v>2.27</v>
      </c>
      <c r="D943" s="4" t="s">
        <v>2839</v>
      </c>
      <c r="F943" t="s">
        <v>3185</v>
      </c>
      <c r="G943" t="s">
        <v>3188</v>
      </c>
    </row>
    <row r="944" spans="1:7" x14ac:dyDescent="0.3">
      <c r="A944" s="1" t="s">
        <v>3101</v>
      </c>
      <c r="B944" s="1">
        <v>5.1100000000000003</v>
      </c>
      <c r="C944" s="1">
        <v>2.27</v>
      </c>
      <c r="D944" s="4" t="s">
        <v>2838</v>
      </c>
      <c r="F944" t="s">
        <v>3185</v>
      </c>
      <c r="G944" t="s">
        <v>3188</v>
      </c>
    </row>
    <row r="945" spans="1:7" x14ac:dyDescent="0.3">
      <c r="A945" s="1" t="s">
        <v>2519</v>
      </c>
      <c r="B945" s="1">
        <v>2.0299999999999998</v>
      </c>
      <c r="C945" s="1">
        <v>2.27</v>
      </c>
      <c r="D945" s="4" t="s">
        <v>2357</v>
      </c>
      <c r="F945" t="s">
        <v>3185</v>
      </c>
      <c r="G945" t="s">
        <v>3187</v>
      </c>
    </row>
    <row r="946" spans="1:7" x14ac:dyDescent="0.3">
      <c r="A946" s="1" t="s">
        <v>2258</v>
      </c>
      <c r="B946" s="1">
        <v>85.59</v>
      </c>
      <c r="C946" s="1">
        <v>2.27</v>
      </c>
      <c r="D946" s="4" t="s">
        <v>2049</v>
      </c>
      <c r="F946" t="s">
        <v>3185</v>
      </c>
      <c r="G946" t="s">
        <v>3188</v>
      </c>
    </row>
    <row r="947" spans="1:7" x14ac:dyDescent="0.3">
      <c r="A947" s="1" t="s">
        <v>1231</v>
      </c>
      <c r="B947" s="1">
        <v>2.73</v>
      </c>
      <c r="C947" s="1">
        <v>2.27</v>
      </c>
      <c r="D947" s="4" t="s">
        <v>542</v>
      </c>
      <c r="F947" t="s">
        <v>3186</v>
      </c>
      <c r="G947" t="s">
        <v>3188</v>
      </c>
    </row>
    <row r="948" spans="1:7" x14ac:dyDescent="0.3">
      <c r="A948" s="1" t="s">
        <v>2230</v>
      </c>
      <c r="B948" s="1">
        <v>7.65</v>
      </c>
      <c r="C948" s="1">
        <v>2.27</v>
      </c>
      <c r="D948" s="4" t="s">
        <v>2021</v>
      </c>
      <c r="F948" t="s">
        <v>3185</v>
      </c>
      <c r="G948" t="s">
        <v>3188</v>
      </c>
    </row>
    <row r="949" spans="1:7" x14ac:dyDescent="0.3">
      <c r="A949" s="1" t="s">
        <v>3439</v>
      </c>
      <c r="B949" s="1">
        <v>3.79</v>
      </c>
      <c r="C949" s="1">
        <v>2.27</v>
      </c>
      <c r="D949" s="4" t="s">
        <v>3438</v>
      </c>
      <c r="F949" t="s">
        <v>3186</v>
      </c>
      <c r="G949" t="s">
        <v>3188</v>
      </c>
    </row>
    <row r="950" spans="1:7" x14ac:dyDescent="0.3">
      <c r="A950" s="1" t="s">
        <v>3104</v>
      </c>
      <c r="B950" s="1">
        <v>9.5</v>
      </c>
      <c r="C950" s="1">
        <v>2.2599999999999998</v>
      </c>
      <c r="D950" s="4" t="s">
        <v>2841</v>
      </c>
      <c r="E950" t="s">
        <v>3178</v>
      </c>
      <c r="F950" t="s">
        <v>3185</v>
      </c>
      <c r="G950" t="s">
        <v>3188</v>
      </c>
    </row>
    <row r="951" spans="1:7" x14ac:dyDescent="0.3">
      <c r="A951" s="1" t="s">
        <v>3151</v>
      </c>
      <c r="B951" s="1">
        <v>2.6</v>
      </c>
      <c r="C951" s="1">
        <v>2.2599999999999998</v>
      </c>
      <c r="D951" s="4" t="s">
        <v>2888</v>
      </c>
      <c r="E951" t="s">
        <v>3196</v>
      </c>
      <c r="F951" t="s">
        <v>3186</v>
      </c>
      <c r="G951" t="s">
        <v>3188</v>
      </c>
    </row>
    <row r="952" spans="1:7" x14ac:dyDescent="0.3">
      <c r="A952" s="1" t="s">
        <v>1306</v>
      </c>
      <c r="B952" s="1">
        <v>3.66</v>
      </c>
      <c r="C952" s="1">
        <v>2.2599999999999998</v>
      </c>
      <c r="D952" s="4" t="s">
        <v>617</v>
      </c>
      <c r="F952" t="s">
        <v>3186</v>
      </c>
      <c r="G952" t="s">
        <v>3188</v>
      </c>
    </row>
    <row r="953" spans="1:7" x14ac:dyDescent="0.3">
      <c r="A953" s="1" t="s">
        <v>510</v>
      </c>
      <c r="B953" s="1">
        <v>2.6</v>
      </c>
      <c r="C953" s="1">
        <v>2.2599999999999998</v>
      </c>
      <c r="D953" s="4" t="s">
        <v>390</v>
      </c>
      <c r="F953" t="s">
        <v>3185</v>
      </c>
      <c r="G953" t="s">
        <v>3188</v>
      </c>
    </row>
    <row r="954" spans="1:7" x14ac:dyDescent="0.3">
      <c r="A954" s="1" t="s">
        <v>1644</v>
      </c>
      <c r="B954" s="1">
        <v>3.41</v>
      </c>
      <c r="C954" s="1">
        <v>2.2599999999999998</v>
      </c>
      <c r="D954" s="4" t="s">
        <v>955</v>
      </c>
      <c r="F954" t="s">
        <v>3185</v>
      </c>
      <c r="G954" t="s">
        <v>3187</v>
      </c>
    </row>
    <row r="955" spans="1:7" x14ac:dyDescent="0.3">
      <c r="A955" s="1" t="s">
        <v>1594</v>
      </c>
      <c r="B955" s="1">
        <v>9.5</v>
      </c>
      <c r="C955" s="1">
        <v>2.2599999999999998</v>
      </c>
      <c r="D955" s="4" t="s">
        <v>905</v>
      </c>
      <c r="F955" t="s">
        <v>3185</v>
      </c>
      <c r="G955" t="s">
        <v>3188</v>
      </c>
    </row>
    <row r="956" spans="1:7" x14ac:dyDescent="0.3">
      <c r="A956" s="1" t="s">
        <v>3105</v>
      </c>
      <c r="B956" s="1">
        <v>9.5</v>
      </c>
      <c r="C956" s="1">
        <v>2.2599999999999998</v>
      </c>
      <c r="D956" s="4" t="s">
        <v>2842</v>
      </c>
      <c r="F956" t="s">
        <v>3185</v>
      </c>
      <c r="G956" t="s">
        <v>3188</v>
      </c>
    </row>
    <row r="957" spans="1:7" x14ac:dyDescent="0.3">
      <c r="A957" s="1" t="s">
        <v>1773</v>
      </c>
      <c r="B957" s="1">
        <v>6.41</v>
      </c>
      <c r="C957" s="1">
        <v>2.25</v>
      </c>
      <c r="D957" s="4" t="s">
        <v>1081</v>
      </c>
      <c r="F957" t="s">
        <v>3185</v>
      </c>
      <c r="G957" t="s">
        <v>3188</v>
      </c>
    </row>
    <row r="958" spans="1:7" x14ac:dyDescent="0.3">
      <c r="A958" s="1" t="s">
        <v>2220</v>
      </c>
      <c r="B958" s="1">
        <v>2.4700000000000002</v>
      </c>
      <c r="C958" s="1">
        <v>2.25</v>
      </c>
      <c r="D958" s="4" t="s">
        <v>2011</v>
      </c>
      <c r="E958" t="s">
        <v>3183</v>
      </c>
      <c r="F958" t="s">
        <v>3185</v>
      </c>
      <c r="G958" t="s">
        <v>3188</v>
      </c>
    </row>
    <row r="959" spans="1:7" x14ac:dyDescent="0.3">
      <c r="A959" s="1" t="s">
        <v>246</v>
      </c>
      <c r="B959" s="1">
        <v>9.5</v>
      </c>
      <c r="C959" s="1">
        <v>2.25</v>
      </c>
      <c r="D959" s="4" t="s">
        <v>109</v>
      </c>
      <c r="E959" t="s">
        <v>3193</v>
      </c>
      <c r="F959" t="s">
        <v>3186</v>
      </c>
      <c r="G959" t="s">
        <v>3188</v>
      </c>
    </row>
    <row r="960" spans="1:7" x14ac:dyDescent="0.3">
      <c r="A960" s="1" t="s">
        <v>1387</v>
      </c>
      <c r="B960" s="1">
        <v>3.57</v>
      </c>
      <c r="C960" s="1">
        <v>2.25</v>
      </c>
      <c r="D960" s="4" t="s">
        <v>698</v>
      </c>
      <c r="F960" t="s">
        <v>3185</v>
      </c>
      <c r="G960" t="s">
        <v>3187</v>
      </c>
    </row>
    <row r="961" spans="1:7" x14ac:dyDescent="0.3">
      <c r="A961" s="1" t="s">
        <v>1898</v>
      </c>
      <c r="B961" s="1">
        <v>2.91</v>
      </c>
      <c r="C961" s="1">
        <v>2.25</v>
      </c>
      <c r="D961" s="4" t="s">
        <v>1205</v>
      </c>
      <c r="F961" t="s">
        <v>3186</v>
      </c>
      <c r="G961" t="s">
        <v>3188</v>
      </c>
    </row>
    <row r="962" spans="1:7" x14ac:dyDescent="0.3">
      <c r="A962" s="1" t="s">
        <v>1317</v>
      </c>
      <c r="B962" s="1">
        <v>3.99</v>
      </c>
      <c r="C962" s="1">
        <v>2.25</v>
      </c>
      <c r="D962" s="4" t="s">
        <v>628</v>
      </c>
      <c r="F962" t="s">
        <v>3185</v>
      </c>
      <c r="G962" t="s">
        <v>3187</v>
      </c>
    </row>
    <row r="963" spans="1:7" x14ac:dyDescent="0.3">
      <c r="A963" s="1" t="s">
        <v>3106</v>
      </c>
      <c r="B963" s="1">
        <v>7.81</v>
      </c>
      <c r="C963" s="1">
        <v>2.25</v>
      </c>
      <c r="D963" s="4" t="s">
        <v>2843</v>
      </c>
      <c r="F963" t="s">
        <v>3185</v>
      </c>
      <c r="G963" t="s">
        <v>3188</v>
      </c>
    </row>
    <row r="964" spans="1:7" x14ac:dyDescent="0.3">
      <c r="A964" s="1" t="s">
        <v>1329</v>
      </c>
      <c r="B964" s="1">
        <v>6.02</v>
      </c>
      <c r="C964" s="1">
        <v>2.25</v>
      </c>
      <c r="D964" s="4" t="s">
        <v>640</v>
      </c>
      <c r="F964" t="s">
        <v>3185</v>
      </c>
      <c r="G964" t="s">
        <v>3188</v>
      </c>
    </row>
    <row r="965" spans="1:7" x14ac:dyDescent="0.3">
      <c r="A965" s="1" t="s">
        <v>2191</v>
      </c>
      <c r="B965" s="1">
        <v>3.59</v>
      </c>
      <c r="C965" s="1">
        <v>2.2400000000000002</v>
      </c>
      <c r="D965" s="4" t="s">
        <v>1983</v>
      </c>
      <c r="E965" t="s">
        <v>3178</v>
      </c>
      <c r="F965" t="s">
        <v>3186</v>
      </c>
      <c r="G965" t="s">
        <v>3188</v>
      </c>
    </row>
    <row r="966" spans="1:7" x14ac:dyDescent="0.3">
      <c r="A966" s="1" t="s">
        <v>2520</v>
      </c>
      <c r="B966" s="1">
        <v>4.74</v>
      </c>
      <c r="C966" s="1">
        <v>2.2400000000000002</v>
      </c>
      <c r="D966" s="4" t="s">
        <v>2358</v>
      </c>
      <c r="E966" t="s">
        <v>3178</v>
      </c>
      <c r="F966" t="s">
        <v>3185</v>
      </c>
      <c r="G966" t="s">
        <v>3187</v>
      </c>
    </row>
    <row r="967" spans="1:7" x14ac:dyDescent="0.3">
      <c r="A967" s="1" t="s">
        <v>3107</v>
      </c>
      <c r="B967" s="1">
        <v>6.7</v>
      </c>
      <c r="C967" s="1">
        <v>2.2400000000000002</v>
      </c>
      <c r="D967" s="4" t="s">
        <v>2844</v>
      </c>
      <c r="E967" t="s">
        <v>3655</v>
      </c>
      <c r="F967" t="s">
        <v>3185</v>
      </c>
      <c r="G967" t="s">
        <v>3188</v>
      </c>
    </row>
    <row r="968" spans="1:7" x14ac:dyDescent="0.3">
      <c r="A968" s="1" t="s">
        <v>2299</v>
      </c>
      <c r="B968" s="1">
        <v>9.5</v>
      </c>
      <c r="C968" s="1">
        <v>2.2400000000000002</v>
      </c>
      <c r="D968" s="4" t="s">
        <v>2090</v>
      </c>
      <c r="E968" t="s">
        <v>3569</v>
      </c>
      <c r="F968" t="s">
        <v>3185</v>
      </c>
      <c r="G968" t="s">
        <v>3188</v>
      </c>
    </row>
    <row r="969" spans="1:7" x14ac:dyDescent="0.3">
      <c r="A969" s="1" t="s">
        <v>2177</v>
      </c>
      <c r="B969" s="1">
        <v>5.68</v>
      </c>
      <c r="C969" s="1">
        <v>2.2400000000000002</v>
      </c>
      <c r="D969" s="4" t="s">
        <v>1969</v>
      </c>
      <c r="F969" t="s">
        <v>3185</v>
      </c>
      <c r="G969" t="s">
        <v>3188</v>
      </c>
    </row>
    <row r="970" spans="1:7" x14ac:dyDescent="0.3">
      <c r="A970" s="1" t="s">
        <v>1704</v>
      </c>
      <c r="B970" s="1">
        <v>5.99</v>
      </c>
      <c r="C970" s="1">
        <v>2.2400000000000002</v>
      </c>
      <c r="D970" s="4" t="s">
        <v>1014</v>
      </c>
      <c r="F970" t="s">
        <v>3185</v>
      </c>
      <c r="G970" t="s">
        <v>3188</v>
      </c>
    </row>
    <row r="971" spans="1:7" x14ac:dyDescent="0.3">
      <c r="A971" s="1" t="s">
        <v>1422</v>
      </c>
      <c r="B971" s="1">
        <v>10.36</v>
      </c>
      <c r="C971" s="1">
        <v>2.2400000000000002</v>
      </c>
      <c r="D971" s="4" t="s">
        <v>733</v>
      </c>
      <c r="F971" t="s">
        <v>3185</v>
      </c>
      <c r="G971" t="s">
        <v>3188</v>
      </c>
    </row>
    <row r="972" spans="1:7" x14ac:dyDescent="0.3">
      <c r="A972" s="1" t="s">
        <v>2188</v>
      </c>
      <c r="B972" s="1">
        <v>3.4</v>
      </c>
      <c r="C972" s="1">
        <v>2.2400000000000002</v>
      </c>
      <c r="D972" s="4" t="s">
        <v>1980</v>
      </c>
      <c r="F972" t="s">
        <v>3186</v>
      </c>
      <c r="G972" t="s">
        <v>3188</v>
      </c>
    </row>
    <row r="973" spans="1:7" x14ac:dyDescent="0.3">
      <c r="A973" s="1" t="s">
        <v>217</v>
      </c>
      <c r="B973" s="1">
        <v>9.5</v>
      </c>
      <c r="C973" s="1">
        <v>2.2400000000000002</v>
      </c>
      <c r="D973" s="4" t="s">
        <v>80</v>
      </c>
      <c r="F973" t="s">
        <v>3185</v>
      </c>
      <c r="G973" t="s">
        <v>3188</v>
      </c>
    </row>
    <row r="974" spans="1:7" x14ac:dyDescent="0.3">
      <c r="A974" s="1" t="s">
        <v>2598</v>
      </c>
      <c r="B974" s="1">
        <v>9.5</v>
      </c>
      <c r="C974" s="1">
        <v>2.23</v>
      </c>
      <c r="D974" s="4" t="s">
        <v>2436</v>
      </c>
      <c r="E974" t="s">
        <v>3601</v>
      </c>
      <c r="F974" t="s">
        <v>3185</v>
      </c>
      <c r="G974" t="s">
        <v>3188</v>
      </c>
    </row>
    <row r="975" spans="1:7" x14ac:dyDescent="0.3">
      <c r="A975" s="1" t="s">
        <v>437</v>
      </c>
      <c r="B975" s="1">
        <v>30.78</v>
      </c>
      <c r="C975" s="1">
        <v>2.23</v>
      </c>
      <c r="D975" s="4" t="s">
        <v>317</v>
      </c>
      <c r="F975" t="s">
        <v>3185</v>
      </c>
      <c r="G975" t="s">
        <v>3188</v>
      </c>
    </row>
    <row r="976" spans="1:7" x14ac:dyDescent="0.3">
      <c r="A976" s="1" t="s">
        <v>1730</v>
      </c>
      <c r="B976" s="1">
        <v>2.4500000000000002</v>
      </c>
      <c r="C976" s="1">
        <v>2.23</v>
      </c>
      <c r="D976" s="4" t="s">
        <v>1040</v>
      </c>
      <c r="F976" t="s">
        <v>3185</v>
      </c>
      <c r="G976" t="s">
        <v>3188</v>
      </c>
    </row>
    <row r="977" spans="1:7" x14ac:dyDescent="0.3">
      <c r="A977" s="1" t="s">
        <v>3437</v>
      </c>
      <c r="B977" s="1">
        <v>2.61</v>
      </c>
      <c r="C977" s="1">
        <v>2.23</v>
      </c>
      <c r="D977" s="4" t="s">
        <v>3436</v>
      </c>
      <c r="F977" t="s">
        <v>3186</v>
      </c>
      <c r="G977" t="s">
        <v>3188</v>
      </c>
    </row>
    <row r="978" spans="1:7" x14ac:dyDescent="0.3">
      <c r="A978" s="1" t="s">
        <v>3108</v>
      </c>
      <c r="B978" s="1">
        <v>2.4300000000000002</v>
      </c>
      <c r="C978" s="1">
        <v>2.23</v>
      </c>
      <c r="D978" s="4" t="s">
        <v>2845</v>
      </c>
      <c r="F978" t="s">
        <v>3185</v>
      </c>
      <c r="G978" t="s">
        <v>3188</v>
      </c>
    </row>
    <row r="979" spans="1:7" x14ac:dyDescent="0.3">
      <c r="A979" s="1" t="s">
        <v>2184</v>
      </c>
      <c r="B979" s="1">
        <v>9.5</v>
      </c>
      <c r="C979" s="1">
        <v>2.23</v>
      </c>
      <c r="D979" s="4" t="s">
        <v>1976</v>
      </c>
      <c r="F979" t="s">
        <v>3186</v>
      </c>
      <c r="G979" t="s">
        <v>3188</v>
      </c>
    </row>
    <row r="980" spans="1:7" x14ac:dyDescent="0.3">
      <c r="A980" s="1" t="s">
        <v>427</v>
      </c>
      <c r="B980" s="1">
        <v>9.5</v>
      </c>
      <c r="C980" s="1">
        <v>2.23</v>
      </c>
      <c r="D980" s="4" t="s">
        <v>307</v>
      </c>
      <c r="F980" t="s">
        <v>3185</v>
      </c>
      <c r="G980" t="s">
        <v>3187</v>
      </c>
    </row>
    <row r="981" spans="1:7" x14ac:dyDescent="0.3">
      <c r="A981" s="1" t="s">
        <v>1260</v>
      </c>
      <c r="B981" s="1">
        <v>9.5</v>
      </c>
      <c r="C981" s="1">
        <v>2.2200000000000002</v>
      </c>
      <c r="D981" s="4" t="s">
        <v>571</v>
      </c>
      <c r="E981" t="s">
        <v>2318</v>
      </c>
      <c r="F981" t="s">
        <v>3185</v>
      </c>
      <c r="G981" t="s">
        <v>3188</v>
      </c>
    </row>
    <row r="982" spans="1:7" x14ac:dyDescent="0.3">
      <c r="A982" s="1" t="s">
        <v>1622</v>
      </c>
      <c r="B982" s="1">
        <v>4.25</v>
      </c>
      <c r="C982" s="1">
        <v>2.2200000000000002</v>
      </c>
      <c r="D982" s="4" t="s">
        <v>933</v>
      </c>
      <c r="E982" t="s">
        <v>2325</v>
      </c>
      <c r="F982" t="s">
        <v>3185</v>
      </c>
      <c r="G982" t="s">
        <v>3188</v>
      </c>
    </row>
    <row r="983" spans="1:7" x14ac:dyDescent="0.3">
      <c r="A983" s="1" t="s">
        <v>3109</v>
      </c>
      <c r="B983" s="1">
        <v>7.48</v>
      </c>
      <c r="C983" s="1">
        <v>2.2200000000000002</v>
      </c>
      <c r="D983" s="4" t="s">
        <v>2846</v>
      </c>
      <c r="E983" t="s">
        <v>3566</v>
      </c>
      <c r="F983" t="s">
        <v>3185</v>
      </c>
      <c r="G983" t="s">
        <v>3188</v>
      </c>
    </row>
    <row r="984" spans="1:7" x14ac:dyDescent="0.3">
      <c r="A984" s="1" t="s">
        <v>1834</v>
      </c>
      <c r="B984" s="1">
        <v>2.64</v>
      </c>
      <c r="C984" s="1">
        <v>2.2200000000000002</v>
      </c>
      <c r="D984" s="4" t="s">
        <v>1141</v>
      </c>
      <c r="F984" t="s">
        <v>3185</v>
      </c>
      <c r="G984" t="s">
        <v>3187</v>
      </c>
    </row>
    <row r="985" spans="1:7" x14ac:dyDescent="0.3">
      <c r="A985" s="1" t="s">
        <v>2521</v>
      </c>
      <c r="B985" s="1">
        <v>3.62</v>
      </c>
      <c r="C985" s="1">
        <v>2.2200000000000002</v>
      </c>
      <c r="D985" s="4" t="s">
        <v>2359</v>
      </c>
      <c r="F985" t="s">
        <v>3185</v>
      </c>
      <c r="G985" t="s">
        <v>3187</v>
      </c>
    </row>
    <row r="986" spans="1:7" x14ac:dyDescent="0.3">
      <c r="A986" s="1" t="s">
        <v>2632</v>
      </c>
      <c r="B986" s="1">
        <v>8.41</v>
      </c>
      <c r="C986" s="1">
        <v>2.2200000000000002</v>
      </c>
      <c r="D986" s="4" t="s">
        <v>2470</v>
      </c>
      <c r="F986" t="s">
        <v>3185</v>
      </c>
      <c r="G986" t="s">
        <v>3188</v>
      </c>
    </row>
    <row r="987" spans="1:7" x14ac:dyDescent="0.3">
      <c r="A987" s="1" t="s">
        <v>1247</v>
      </c>
      <c r="B987" s="1">
        <v>12.85</v>
      </c>
      <c r="C987" s="1">
        <v>2.2200000000000002</v>
      </c>
      <c r="D987" s="4" t="s">
        <v>558</v>
      </c>
      <c r="F987" t="s">
        <v>3185</v>
      </c>
      <c r="G987" t="s">
        <v>3188</v>
      </c>
    </row>
    <row r="988" spans="1:7" x14ac:dyDescent="0.3">
      <c r="A988" s="1" t="s">
        <v>2186</v>
      </c>
      <c r="B988" s="1">
        <v>3.35</v>
      </c>
      <c r="C988" s="1">
        <v>2.2200000000000002</v>
      </c>
      <c r="D988" s="4" t="s">
        <v>1978</v>
      </c>
      <c r="F988" t="s">
        <v>3186</v>
      </c>
      <c r="G988" t="s">
        <v>3188</v>
      </c>
    </row>
    <row r="989" spans="1:7" x14ac:dyDescent="0.3">
      <c r="A989" s="1" t="s">
        <v>2207</v>
      </c>
      <c r="B989" s="1">
        <v>9.5</v>
      </c>
      <c r="C989" s="1">
        <v>2.2200000000000002</v>
      </c>
      <c r="D989" s="4" t="s">
        <v>1999</v>
      </c>
      <c r="F989" t="s">
        <v>3186</v>
      </c>
      <c r="G989" t="s">
        <v>3188</v>
      </c>
    </row>
    <row r="990" spans="1:7" x14ac:dyDescent="0.3">
      <c r="A990" s="1" t="s">
        <v>2643</v>
      </c>
      <c r="B990" s="1">
        <v>9.5</v>
      </c>
      <c r="C990" s="1">
        <v>2.2200000000000002</v>
      </c>
      <c r="D990" s="4" t="s">
        <v>2481</v>
      </c>
      <c r="F990" t="s">
        <v>3185</v>
      </c>
      <c r="G990" t="s">
        <v>3188</v>
      </c>
    </row>
    <row r="991" spans="1:7" x14ac:dyDescent="0.3">
      <c r="A991" s="1" t="s">
        <v>1297</v>
      </c>
      <c r="B991" s="1">
        <v>80.099999999999994</v>
      </c>
      <c r="C991" s="1">
        <v>2.21</v>
      </c>
      <c r="D991" s="4" t="s">
        <v>608</v>
      </c>
      <c r="E991" t="s">
        <v>3178</v>
      </c>
      <c r="F991" t="s">
        <v>3185</v>
      </c>
      <c r="G991" t="s">
        <v>3188</v>
      </c>
    </row>
    <row r="992" spans="1:7" x14ac:dyDescent="0.3">
      <c r="A992" s="1" t="s">
        <v>3110</v>
      </c>
      <c r="B992" s="1">
        <v>9.5</v>
      </c>
      <c r="C992" s="1">
        <v>2.21</v>
      </c>
      <c r="D992" s="4" t="s">
        <v>2847</v>
      </c>
      <c r="E992" t="s">
        <v>3178</v>
      </c>
      <c r="F992" t="s">
        <v>3185</v>
      </c>
      <c r="G992" t="s">
        <v>3188</v>
      </c>
    </row>
    <row r="993" spans="1:7" x14ac:dyDescent="0.3">
      <c r="A993" s="1" t="s">
        <v>3113</v>
      </c>
      <c r="B993" s="1">
        <v>6.73</v>
      </c>
      <c r="C993" s="1">
        <v>2.21</v>
      </c>
      <c r="D993" s="4" t="s">
        <v>2850</v>
      </c>
      <c r="E993" t="s">
        <v>3200</v>
      </c>
      <c r="F993" t="s">
        <v>3185</v>
      </c>
      <c r="G993" t="s">
        <v>3188</v>
      </c>
    </row>
    <row r="994" spans="1:7" x14ac:dyDescent="0.3">
      <c r="A994" s="1" t="s">
        <v>1335</v>
      </c>
      <c r="B994" s="1">
        <v>5.56</v>
      </c>
      <c r="C994" s="1">
        <v>2.21</v>
      </c>
      <c r="D994" s="4" t="s">
        <v>646</v>
      </c>
      <c r="F994" t="s">
        <v>3185</v>
      </c>
      <c r="G994" t="s">
        <v>3188</v>
      </c>
    </row>
    <row r="995" spans="1:7" x14ac:dyDescent="0.3">
      <c r="A995" s="1" t="s">
        <v>3111</v>
      </c>
      <c r="B995" s="1">
        <v>26</v>
      </c>
      <c r="C995" s="1">
        <v>2.21</v>
      </c>
      <c r="D995" s="4" t="s">
        <v>2848</v>
      </c>
      <c r="F995" t="s">
        <v>3185</v>
      </c>
      <c r="G995" t="s">
        <v>3188</v>
      </c>
    </row>
    <row r="996" spans="1:7" x14ac:dyDescent="0.3">
      <c r="A996" s="1" t="s">
        <v>3435</v>
      </c>
      <c r="B996" s="1">
        <v>2.84</v>
      </c>
      <c r="C996" s="1">
        <v>2.21</v>
      </c>
      <c r="D996" s="4" t="s">
        <v>3434</v>
      </c>
      <c r="F996" t="s">
        <v>3186</v>
      </c>
      <c r="G996" t="s">
        <v>3188</v>
      </c>
    </row>
    <row r="997" spans="1:7" x14ac:dyDescent="0.3">
      <c r="A997" s="1" t="s">
        <v>1400</v>
      </c>
      <c r="B997" s="1">
        <v>25.01</v>
      </c>
      <c r="C997" s="1">
        <v>2.21</v>
      </c>
      <c r="D997" s="4" t="s">
        <v>711</v>
      </c>
      <c r="F997" t="s">
        <v>3185</v>
      </c>
      <c r="G997" t="s">
        <v>3188</v>
      </c>
    </row>
    <row r="998" spans="1:7" x14ac:dyDescent="0.3">
      <c r="A998" s="1" t="s">
        <v>1359</v>
      </c>
      <c r="B998" s="1">
        <v>9.5</v>
      </c>
      <c r="C998" s="1">
        <v>2.21</v>
      </c>
      <c r="D998" s="4" t="s">
        <v>670</v>
      </c>
      <c r="F998" t="s">
        <v>3185</v>
      </c>
      <c r="G998" t="s">
        <v>3188</v>
      </c>
    </row>
    <row r="999" spans="1:7" x14ac:dyDescent="0.3">
      <c r="A999" s="1" t="s">
        <v>3112</v>
      </c>
      <c r="B999" s="1">
        <v>9.5</v>
      </c>
      <c r="C999" s="1">
        <v>2.21</v>
      </c>
      <c r="D999" s="4" t="s">
        <v>2849</v>
      </c>
      <c r="F999" t="s">
        <v>3185</v>
      </c>
      <c r="G999" t="s">
        <v>3188</v>
      </c>
    </row>
    <row r="1000" spans="1:7" x14ac:dyDescent="0.3">
      <c r="A1000" s="1" t="s">
        <v>3433</v>
      </c>
      <c r="B1000" s="1">
        <v>9.5</v>
      </c>
      <c r="C1000" s="1">
        <v>2.21</v>
      </c>
      <c r="D1000" s="4" t="s">
        <v>3432</v>
      </c>
      <c r="F1000" t="s">
        <v>3186</v>
      </c>
      <c r="G1000" t="s">
        <v>3188</v>
      </c>
    </row>
    <row r="1001" spans="1:7" x14ac:dyDescent="0.3">
      <c r="A1001" s="1" t="s">
        <v>3114</v>
      </c>
      <c r="B1001" s="1">
        <v>9.5</v>
      </c>
      <c r="C1001" s="1">
        <v>2.21</v>
      </c>
      <c r="D1001" s="4" t="s">
        <v>2851</v>
      </c>
      <c r="F1001" t="s">
        <v>3185</v>
      </c>
      <c r="G1001" t="s">
        <v>3188</v>
      </c>
    </row>
    <row r="1002" spans="1:7" x14ac:dyDescent="0.3">
      <c r="A1002" s="1" t="s">
        <v>3116</v>
      </c>
      <c r="B1002" s="1">
        <v>6.67</v>
      </c>
      <c r="C1002" s="1">
        <v>2.2000000000000002</v>
      </c>
      <c r="D1002" s="4" t="s">
        <v>2853</v>
      </c>
      <c r="E1002" t="s">
        <v>3651</v>
      </c>
      <c r="F1002" t="s">
        <v>3185</v>
      </c>
      <c r="G1002" t="s">
        <v>3188</v>
      </c>
    </row>
    <row r="1003" spans="1:7" x14ac:dyDescent="0.3">
      <c r="A1003" s="1" t="s">
        <v>1368</v>
      </c>
      <c r="B1003" s="1">
        <v>4</v>
      </c>
      <c r="C1003" s="1">
        <v>2.2000000000000002</v>
      </c>
      <c r="D1003" s="4" t="s">
        <v>679</v>
      </c>
      <c r="E1003" t="s">
        <v>3613</v>
      </c>
      <c r="F1003" t="s">
        <v>3186</v>
      </c>
      <c r="G1003" t="s">
        <v>3188</v>
      </c>
    </row>
    <row r="1004" spans="1:7" x14ac:dyDescent="0.3">
      <c r="A1004" s="1" t="s">
        <v>1581</v>
      </c>
      <c r="B1004" s="1">
        <v>9.75</v>
      </c>
      <c r="C1004" s="1">
        <v>2.2000000000000002</v>
      </c>
      <c r="D1004" s="4" t="s">
        <v>892</v>
      </c>
      <c r="E1004" t="s">
        <v>3179</v>
      </c>
      <c r="F1004" t="s">
        <v>3185</v>
      </c>
      <c r="G1004" t="s">
        <v>3188</v>
      </c>
    </row>
    <row r="1005" spans="1:7" x14ac:dyDescent="0.3">
      <c r="A1005" s="1" t="s">
        <v>1461</v>
      </c>
      <c r="B1005" s="1">
        <v>9.7100000000000009</v>
      </c>
      <c r="C1005" s="1">
        <v>2.2000000000000002</v>
      </c>
      <c r="D1005" s="4" t="s">
        <v>772</v>
      </c>
      <c r="E1005" t="s">
        <v>3190</v>
      </c>
      <c r="F1005" t="s">
        <v>3185</v>
      </c>
      <c r="G1005" t="s">
        <v>3188</v>
      </c>
    </row>
    <row r="1006" spans="1:7" x14ac:dyDescent="0.3">
      <c r="A1006" s="1" t="s">
        <v>2522</v>
      </c>
      <c r="B1006" s="1">
        <v>4.92</v>
      </c>
      <c r="C1006" s="1">
        <v>2.2000000000000002</v>
      </c>
      <c r="D1006" s="4" t="s">
        <v>2360</v>
      </c>
      <c r="F1006" t="s">
        <v>3185</v>
      </c>
      <c r="G1006" t="s">
        <v>3187</v>
      </c>
    </row>
    <row r="1007" spans="1:7" x14ac:dyDescent="0.3">
      <c r="A1007" s="1" t="s">
        <v>260</v>
      </c>
      <c r="B1007" s="1">
        <v>3.84</v>
      </c>
      <c r="C1007" s="1">
        <v>2.2000000000000002</v>
      </c>
      <c r="D1007" s="4" t="s">
        <v>122</v>
      </c>
      <c r="F1007" t="s">
        <v>3185</v>
      </c>
      <c r="G1007" t="s">
        <v>3187</v>
      </c>
    </row>
    <row r="1008" spans="1:7" x14ac:dyDescent="0.3">
      <c r="A1008" s="1" t="s">
        <v>1425</v>
      </c>
      <c r="B1008" s="1">
        <v>3</v>
      </c>
      <c r="C1008" s="1">
        <v>2.2000000000000002</v>
      </c>
      <c r="D1008" s="4" t="s">
        <v>736</v>
      </c>
      <c r="F1008" t="s">
        <v>3185</v>
      </c>
      <c r="G1008" t="s">
        <v>3187</v>
      </c>
    </row>
    <row r="1009" spans="1:7" x14ac:dyDescent="0.3">
      <c r="A1009" s="1" t="s">
        <v>2210</v>
      </c>
      <c r="B1009" s="1">
        <v>5.23</v>
      </c>
      <c r="C1009" s="1">
        <v>2.2000000000000002</v>
      </c>
      <c r="D1009" s="4" t="s">
        <v>2002</v>
      </c>
      <c r="F1009" t="s">
        <v>3185</v>
      </c>
      <c r="G1009" t="s">
        <v>3188</v>
      </c>
    </row>
    <row r="1010" spans="1:7" x14ac:dyDescent="0.3">
      <c r="A1010" s="1" t="s">
        <v>1809</v>
      </c>
      <c r="B1010" s="1">
        <v>2.94</v>
      </c>
      <c r="C1010" s="1">
        <v>2.2000000000000002</v>
      </c>
      <c r="D1010" s="4" t="s">
        <v>1117</v>
      </c>
      <c r="F1010" t="s">
        <v>3186</v>
      </c>
      <c r="G1010" t="s">
        <v>3188</v>
      </c>
    </row>
    <row r="1011" spans="1:7" x14ac:dyDescent="0.3">
      <c r="A1011" s="1" t="s">
        <v>229</v>
      </c>
      <c r="B1011" s="1">
        <v>33.78</v>
      </c>
      <c r="C1011" s="1">
        <v>2.2000000000000002</v>
      </c>
      <c r="D1011" s="4" t="s">
        <v>92</v>
      </c>
      <c r="F1011" t="s">
        <v>3185</v>
      </c>
      <c r="G1011" t="s">
        <v>3188</v>
      </c>
    </row>
    <row r="1012" spans="1:7" x14ac:dyDescent="0.3">
      <c r="A1012" s="1" t="s">
        <v>3115</v>
      </c>
      <c r="B1012" s="1">
        <v>9.5</v>
      </c>
      <c r="C1012" s="1">
        <v>2.2000000000000002</v>
      </c>
      <c r="D1012" s="4" t="s">
        <v>2852</v>
      </c>
      <c r="F1012" t="s">
        <v>3185</v>
      </c>
      <c r="G1012" t="s">
        <v>3188</v>
      </c>
    </row>
    <row r="1013" spans="1:7" x14ac:dyDescent="0.3">
      <c r="A1013" s="1" t="s">
        <v>3117</v>
      </c>
      <c r="B1013" s="1">
        <v>9.5</v>
      </c>
      <c r="C1013" s="1">
        <v>2.2000000000000002</v>
      </c>
      <c r="D1013" s="4" t="s">
        <v>2854</v>
      </c>
      <c r="F1013" t="s">
        <v>3185</v>
      </c>
      <c r="G1013" t="s">
        <v>3188</v>
      </c>
    </row>
    <row r="1014" spans="1:7" x14ac:dyDescent="0.3">
      <c r="A1014" s="1" t="s">
        <v>1435</v>
      </c>
      <c r="B1014" s="1">
        <v>12.34</v>
      </c>
      <c r="C1014" s="1">
        <v>2.19</v>
      </c>
      <c r="D1014" s="4" t="s">
        <v>746</v>
      </c>
      <c r="E1014" t="s">
        <v>3178</v>
      </c>
      <c r="F1014" t="s">
        <v>3185</v>
      </c>
      <c r="G1014" t="s">
        <v>3188</v>
      </c>
    </row>
    <row r="1015" spans="1:7" x14ac:dyDescent="0.3">
      <c r="A1015" s="1" t="s">
        <v>2523</v>
      </c>
      <c r="B1015" s="1">
        <v>3.49</v>
      </c>
      <c r="C1015" s="1">
        <v>2.19</v>
      </c>
      <c r="D1015" s="4" t="s">
        <v>2361</v>
      </c>
      <c r="E1015" t="s">
        <v>3178</v>
      </c>
      <c r="F1015" t="s">
        <v>3185</v>
      </c>
      <c r="G1015" t="s">
        <v>3187</v>
      </c>
    </row>
    <row r="1016" spans="1:7" x14ac:dyDescent="0.3">
      <c r="A1016" s="1" t="s">
        <v>1537</v>
      </c>
      <c r="B1016" s="1">
        <v>8.5299999999999994</v>
      </c>
      <c r="C1016" s="1">
        <v>2.19</v>
      </c>
      <c r="D1016" s="4" t="s">
        <v>848</v>
      </c>
      <c r="E1016" t="s">
        <v>2323</v>
      </c>
      <c r="F1016" t="s">
        <v>3185</v>
      </c>
      <c r="G1016" t="s">
        <v>3188</v>
      </c>
    </row>
    <row r="1017" spans="1:7" x14ac:dyDescent="0.3">
      <c r="A1017" s="1" t="s">
        <v>3119</v>
      </c>
      <c r="B1017" s="1">
        <v>9.5</v>
      </c>
      <c r="C1017" s="1">
        <v>2.19</v>
      </c>
      <c r="D1017" s="4" t="s">
        <v>2856</v>
      </c>
      <c r="E1017" t="s">
        <v>3595</v>
      </c>
      <c r="F1017" t="s">
        <v>3185</v>
      </c>
      <c r="G1017" t="s">
        <v>3188</v>
      </c>
    </row>
    <row r="1018" spans="1:7" x14ac:dyDescent="0.3">
      <c r="A1018" s="1" t="s">
        <v>3588</v>
      </c>
      <c r="B1018" s="1">
        <v>2.1</v>
      </c>
      <c r="C1018" s="1">
        <v>2.19</v>
      </c>
      <c r="D1018" s="4" t="s">
        <v>3587</v>
      </c>
      <c r="E1018" t="s">
        <v>2325</v>
      </c>
      <c r="F1018" t="s">
        <v>3186</v>
      </c>
      <c r="G1018" t="s">
        <v>3188</v>
      </c>
    </row>
    <row r="1019" spans="1:7" x14ac:dyDescent="0.3">
      <c r="A1019" s="1" t="s">
        <v>1623</v>
      </c>
      <c r="B1019" s="1">
        <v>3.3</v>
      </c>
      <c r="C1019" s="1">
        <v>2.19</v>
      </c>
      <c r="D1019" s="4" t="s">
        <v>934</v>
      </c>
      <c r="E1019" t="s">
        <v>2321</v>
      </c>
      <c r="F1019" t="s">
        <v>3185</v>
      </c>
      <c r="G1019" t="s">
        <v>3187</v>
      </c>
    </row>
    <row r="1020" spans="1:7" x14ac:dyDescent="0.3">
      <c r="A1020" s="1" t="s">
        <v>2162</v>
      </c>
      <c r="B1020" s="1">
        <v>2.78</v>
      </c>
      <c r="C1020" s="1">
        <v>2.19</v>
      </c>
      <c r="D1020" s="4" t="s">
        <v>1954</v>
      </c>
      <c r="E1020" t="s">
        <v>3181</v>
      </c>
      <c r="F1020" t="s">
        <v>3185</v>
      </c>
      <c r="G1020" t="s">
        <v>3187</v>
      </c>
    </row>
    <row r="1021" spans="1:7" x14ac:dyDescent="0.3">
      <c r="A1021" s="1" t="s">
        <v>2122</v>
      </c>
      <c r="B1021" s="1">
        <v>3.39</v>
      </c>
      <c r="C1021" s="1">
        <v>2.19</v>
      </c>
      <c r="D1021" s="4" t="s">
        <v>1914</v>
      </c>
      <c r="F1021" t="s">
        <v>3186</v>
      </c>
      <c r="G1021" t="s">
        <v>3188</v>
      </c>
    </row>
    <row r="1022" spans="1:7" x14ac:dyDescent="0.3">
      <c r="A1022" s="1" t="s">
        <v>2529</v>
      </c>
      <c r="B1022" s="1">
        <v>2.36</v>
      </c>
      <c r="C1022" s="1">
        <v>2.19</v>
      </c>
      <c r="D1022" s="4" t="s">
        <v>2367</v>
      </c>
      <c r="F1022" t="s">
        <v>3185</v>
      </c>
      <c r="G1022" t="s">
        <v>3188</v>
      </c>
    </row>
    <row r="1023" spans="1:7" x14ac:dyDescent="0.3">
      <c r="A1023" s="1" t="s">
        <v>3118</v>
      </c>
      <c r="B1023" s="1">
        <v>3.76</v>
      </c>
      <c r="C1023" s="1">
        <v>2.19</v>
      </c>
      <c r="D1023" s="4" t="s">
        <v>2855</v>
      </c>
      <c r="F1023" t="s">
        <v>3185</v>
      </c>
      <c r="G1023" t="s">
        <v>3188</v>
      </c>
    </row>
    <row r="1024" spans="1:7" x14ac:dyDescent="0.3">
      <c r="A1024" s="1" t="s">
        <v>2525</v>
      </c>
      <c r="B1024" s="1">
        <v>2.79</v>
      </c>
      <c r="C1024" s="1">
        <v>2.1800000000000002</v>
      </c>
      <c r="D1024" s="4" t="s">
        <v>2363</v>
      </c>
      <c r="E1024" t="s">
        <v>3202</v>
      </c>
      <c r="F1024" t="s">
        <v>3185</v>
      </c>
      <c r="G1024" t="s">
        <v>3187</v>
      </c>
    </row>
    <row r="1025" spans="1:7" x14ac:dyDescent="0.3">
      <c r="A1025" s="1" t="s">
        <v>2132</v>
      </c>
      <c r="B1025" s="1">
        <v>2.04</v>
      </c>
      <c r="C1025" s="1">
        <v>2.1800000000000002</v>
      </c>
      <c r="D1025" s="4" t="s">
        <v>1924</v>
      </c>
      <c r="F1025" t="s">
        <v>3186</v>
      </c>
      <c r="G1025" t="s">
        <v>3187</v>
      </c>
    </row>
    <row r="1026" spans="1:7" x14ac:dyDescent="0.3">
      <c r="A1026" s="1" t="s">
        <v>3431</v>
      </c>
      <c r="B1026" s="1">
        <v>2.1800000000000002</v>
      </c>
      <c r="C1026" s="1">
        <v>2.1800000000000002</v>
      </c>
      <c r="D1026" s="4" t="s">
        <v>3430</v>
      </c>
      <c r="F1026" t="s">
        <v>3186</v>
      </c>
      <c r="G1026" t="s">
        <v>3188</v>
      </c>
    </row>
    <row r="1027" spans="1:7" x14ac:dyDescent="0.3">
      <c r="A1027" s="1" t="s">
        <v>3120</v>
      </c>
      <c r="B1027" s="1">
        <v>2.35</v>
      </c>
      <c r="C1027" s="1">
        <v>2.1800000000000002</v>
      </c>
      <c r="D1027" s="4" t="s">
        <v>2857</v>
      </c>
      <c r="F1027" t="s">
        <v>3185</v>
      </c>
      <c r="G1027" t="s">
        <v>3188</v>
      </c>
    </row>
    <row r="1028" spans="1:7" x14ac:dyDescent="0.3">
      <c r="A1028" s="1" t="s">
        <v>1459</v>
      </c>
      <c r="B1028" s="1">
        <v>4.05</v>
      </c>
      <c r="C1028" s="1">
        <v>2.1800000000000002</v>
      </c>
      <c r="D1028" s="4" t="s">
        <v>770</v>
      </c>
      <c r="F1028" t="s">
        <v>3185</v>
      </c>
      <c r="G1028" t="s">
        <v>3188</v>
      </c>
    </row>
    <row r="1029" spans="1:7" x14ac:dyDescent="0.3">
      <c r="A1029" s="1" t="s">
        <v>2524</v>
      </c>
      <c r="B1029" s="1">
        <v>4.6100000000000003</v>
      </c>
      <c r="C1029" s="1">
        <v>2.1800000000000002</v>
      </c>
      <c r="D1029" s="4" t="s">
        <v>2362</v>
      </c>
      <c r="F1029" t="s">
        <v>3185</v>
      </c>
      <c r="G1029" t="s">
        <v>3187</v>
      </c>
    </row>
    <row r="1030" spans="1:7" x14ac:dyDescent="0.3">
      <c r="A1030" s="1" t="s">
        <v>1699</v>
      </c>
      <c r="B1030" s="1">
        <v>2.2400000000000002</v>
      </c>
      <c r="C1030" s="1">
        <v>2.1800000000000002</v>
      </c>
      <c r="D1030" s="4" t="s">
        <v>1009</v>
      </c>
      <c r="F1030" t="s">
        <v>3185</v>
      </c>
      <c r="G1030" t="s">
        <v>3187</v>
      </c>
    </row>
    <row r="1031" spans="1:7" x14ac:dyDescent="0.3">
      <c r="A1031" s="1" t="s">
        <v>1311</v>
      </c>
      <c r="B1031" s="1">
        <v>9.5</v>
      </c>
      <c r="C1031" s="1">
        <v>2.1800000000000002</v>
      </c>
      <c r="D1031" s="4" t="s">
        <v>622</v>
      </c>
      <c r="F1031" t="s">
        <v>3185</v>
      </c>
      <c r="G1031" t="s">
        <v>3188</v>
      </c>
    </row>
    <row r="1032" spans="1:7" x14ac:dyDescent="0.3">
      <c r="A1032" s="1" t="s">
        <v>1680</v>
      </c>
      <c r="B1032" s="1">
        <v>9.5</v>
      </c>
      <c r="C1032" s="1">
        <v>2.1800000000000002</v>
      </c>
      <c r="D1032" s="4" t="s">
        <v>991</v>
      </c>
      <c r="F1032" t="s">
        <v>3186</v>
      </c>
      <c r="G1032" t="s">
        <v>3188</v>
      </c>
    </row>
    <row r="1033" spans="1:7" x14ac:dyDescent="0.3">
      <c r="A1033" s="1" t="s">
        <v>3122</v>
      </c>
      <c r="B1033" s="1">
        <v>12.42</v>
      </c>
      <c r="C1033" s="1">
        <v>2.17</v>
      </c>
      <c r="D1033" s="4" t="s">
        <v>2859</v>
      </c>
      <c r="E1033" t="s">
        <v>3202</v>
      </c>
      <c r="F1033" t="s">
        <v>3185</v>
      </c>
      <c r="G1033" t="s">
        <v>3188</v>
      </c>
    </row>
    <row r="1034" spans="1:7" x14ac:dyDescent="0.3">
      <c r="A1034" s="1" t="s">
        <v>1744</v>
      </c>
      <c r="B1034" s="1">
        <v>9.5</v>
      </c>
      <c r="C1034" s="1">
        <v>2.17</v>
      </c>
      <c r="D1034" s="4" t="s">
        <v>1053</v>
      </c>
      <c r="E1034" t="s">
        <v>3202</v>
      </c>
      <c r="F1034" t="s">
        <v>3186</v>
      </c>
      <c r="G1034" t="s">
        <v>3188</v>
      </c>
    </row>
    <row r="1035" spans="1:7" x14ac:dyDescent="0.3">
      <c r="A1035" s="1" t="s">
        <v>1562</v>
      </c>
      <c r="B1035" s="1">
        <v>9.5</v>
      </c>
      <c r="C1035" s="1">
        <v>2.17</v>
      </c>
      <c r="D1035" s="4" t="s">
        <v>873</v>
      </c>
      <c r="E1035" t="s">
        <v>3184</v>
      </c>
      <c r="F1035" t="s">
        <v>3186</v>
      </c>
      <c r="G1035" t="s">
        <v>3188</v>
      </c>
    </row>
    <row r="1036" spans="1:7" x14ac:dyDescent="0.3">
      <c r="A1036" s="1" t="s">
        <v>1603</v>
      </c>
      <c r="B1036" s="1">
        <v>9.5</v>
      </c>
      <c r="C1036" s="1">
        <v>2.17</v>
      </c>
      <c r="D1036" s="4" t="s">
        <v>914</v>
      </c>
      <c r="E1036" t="s">
        <v>3179</v>
      </c>
      <c r="F1036" t="s">
        <v>3185</v>
      </c>
      <c r="G1036" t="s">
        <v>3188</v>
      </c>
    </row>
    <row r="1037" spans="1:7" x14ac:dyDescent="0.3">
      <c r="A1037" s="1" t="s">
        <v>3121</v>
      </c>
      <c r="B1037" s="1">
        <v>76.349999999999994</v>
      </c>
      <c r="C1037" s="1">
        <v>2.17</v>
      </c>
      <c r="D1037" s="4" t="s">
        <v>2858</v>
      </c>
      <c r="E1037" t="s">
        <v>3191</v>
      </c>
      <c r="F1037" t="s">
        <v>3185</v>
      </c>
      <c r="G1037" t="s">
        <v>3188</v>
      </c>
    </row>
    <row r="1038" spans="1:7" x14ac:dyDescent="0.3">
      <c r="A1038" s="1" t="s">
        <v>3123</v>
      </c>
      <c r="B1038" s="1">
        <v>3.2</v>
      </c>
      <c r="C1038" s="1">
        <v>2.17</v>
      </c>
      <c r="D1038" s="4" t="s">
        <v>2860</v>
      </c>
      <c r="F1038" t="s">
        <v>3185</v>
      </c>
      <c r="G1038" t="s">
        <v>3188</v>
      </c>
    </row>
    <row r="1039" spans="1:7" x14ac:dyDescent="0.3">
      <c r="A1039" s="1" t="s">
        <v>420</v>
      </c>
      <c r="B1039" s="1">
        <v>2.2599999999999998</v>
      </c>
      <c r="C1039" s="1">
        <v>2.17</v>
      </c>
      <c r="D1039" s="4" t="s">
        <v>300</v>
      </c>
      <c r="F1039" t="s">
        <v>3185</v>
      </c>
      <c r="G1039" t="s">
        <v>3187</v>
      </c>
    </row>
    <row r="1040" spans="1:7" x14ac:dyDescent="0.3">
      <c r="A1040" s="1" t="s">
        <v>195</v>
      </c>
      <c r="B1040" s="1">
        <v>3.36</v>
      </c>
      <c r="C1040" s="1">
        <v>2.17</v>
      </c>
      <c r="D1040" s="4" t="s">
        <v>58</v>
      </c>
      <c r="F1040" t="s">
        <v>3186</v>
      </c>
      <c r="G1040" t="s">
        <v>3188</v>
      </c>
    </row>
    <row r="1041" spans="1:7" x14ac:dyDescent="0.3">
      <c r="A1041" s="1" t="s">
        <v>2556</v>
      </c>
      <c r="B1041" s="1">
        <v>37.83</v>
      </c>
      <c r="C1041" s="1">
        <v>2.17</v>
      </c>
      <c r="D1041" s="4" t="s">
        <v>2394</v>
      </c>
      <c r="F1041" t="s">
        <v>3185</v>
      </c>
      <c r="G1041" t="s">
        <v>3188</v>
      </c>
    </row>
    <row r="1042" spans="1:7" x14ac:dyDescent="0.3">
      <c r="A1042" s="1" t="s">
        <v>1720</v>
      </c>
      <c r="B1042" s="1">
        <v>9.25</v>
      </c>
      <c r="C1042" s="1">
        <v>2.16</v>
      </c>
      <c r="D1042" s="4" t="s">
        <v>1030</v>
      </c>
      <c r="E1042" t="s">
        <v>2321</v>
      </c>
      <c r="F1042" t="s">
        <v>3185</v>
      </c>
      <c r="G1042" t="s">
        <v>3188</v>
      </c>
    </row>
    <row r="1043" spans="1:7" x14ac:dyDescent="0.3">
      <c r="A1043" s="1" t="s">
        <v>1233</v>
      </c>
      <c r="B1043" s="1">
        <v>2.29</v>
      </c>
      <c r="C1043" s="1">
        <v>2.16</v>
      </c>
      <c r="D1043" s="4" t="s">
        <v>544</v>
      </c>
      <c r="F1043" t="s">
        <v>3185</v>
      </c>
      <c r="G1043" t="s">
        <v>3188</v>
      </c>
    </row>
    <row r="1044" spans="1:7" x14ac:dyDescent="0.3">
      <c r="A1044" s="1" t="s">
        <v>431</v>
      </c>
      <c r="B1044" s="1">
        <v>11.18</v>
      </c>
      <c r="C1044" s="1">
        <v>2.16</v>
      </c>
      <c r="D1044" s="4" t="s">
        <v>311</v>
      </c>
      <c r="F1044" t="s">
        <v>3185</v>
      </c>
      <c r="G1044" t="s">
        <v>3188</v>
      </c>
    </row>
    <row r="1045" spans="1:7" x14ac:dyDescent="0.3">
      <c r="A1045" s="1" t="s">
        <v>1492</v>
      </c>
      <c r="B1045" s="1">
        <v>2.46</v>
      </c>
      <c r="C1045" s="1">
        <v>2.16</v>
      </c>
      <c r="D1045" s="4" t="s">
        <v>803</v>
      </c>
      <c r="F1045" t="s">
        <v>3186</v>
      </c>
      <c r="G1045" t="s">
        <v>3188</v>
      </c>
    </row>
    <row r="1046" spans="1:7" x14ac:dyDescent="0.3">
      <c r="A1046" s="1" t="s">
        <v>3429</v>
      </c>
      <c r="B1046" s="1">
        <v>2.59</v>
      </c>
      <c r="C1046" s="1">
        <v>2.16</v>
      </c>
      <c r="D1046" s="4" t="s">
        <v>3428</v>
      </c>
      <c r="F1046" t="s">
        <v>3186</v>
      </c>
      <c r="G1046" t="s">
        <v>3188</v>
      </c>
    </row>
    <row r="1047" spans="1:7" x14ac:dyDescent="0.3">
      <c r="A1047" s="1" t="s">
        <v>511</v>
      </c>
      <c r="B1047" s="1">
        <v>3.49</v>
      </c>
      <c r="C1047" s="1">
        <v>2.16</v>
      </c>
      <c r="D1047" s="4" t="s">
        <v>391</v>
      </c>
      <c r="F1047" t="s">
        <v>3185</v>
      </c>
      <c r="G1047" t="s">
        <v>3187</v>
      </c>
    </row>
    <row r="1048" spans="1:7" x14ac:dyDescent="0.3">
      <c r="A1048" s="1" t="s">
        <v>1717</v>
      </c>
      <c r="B1048" s="1">
        <v>75.41</v>
      </c>
      <c r="C1048" s="1">
        <v>2.16</v>
      </c>
      <c r="D1048" s="4" t="s">
        <v>1027</v>
      </c>
      <c r="F1048" t="s">
        <v>3185</v>
      </c>
      <c r="G1048" t="s">
        <v>3188</v>
      </c>
    </row>
    <row r="1049" spans="1:7" x14ac:dyDescent="0.3">
      <c r="A1049" s="1" t="s">
        <v>3124</v>
      </c>
      <c r="B1049" s="1">
        <v>3.93</v>
      </c>
      <c r="C1049" s="1">
        <v>2.16</v>
      </c>
      <c r="D1049" s="4" t="s">
        <v>2861</v>
      </c>
      <c r="F1049" t="s">
        <v>3185</v>
      </c>
      <c r="G1049" t="s">
        <v>3188</v>
      </c>
    </row>
    <row r="1050" spans="1:7" x14ac:dyDescent="0.3">
      <c r="A1050" s="1" t="s">
        <v>3427</v>
      </c>
      <c r="B1050" s="1">
        <v>2.61</v>
      </c>
      <c r="C1050" s="1">
        <v>2.16</v>
      </c>
      <c r="D1050" s="4" t="s">
        <v>3426</v>
      </c>
      <c r="F1050" t="s">
        <v>3186</v>
      </c>
      <c r="G1050" t="s">
        <v>3188</v>
      </c>
    </row>
    <row r="1051" spans="1:7" x14ac:dyDescent="0.3">
      <c r="A1051" s="1" t="s">
        <v>1495</v>
      </c>
      <c r="B1051" s="1">
        <v>13.78</v>
      </c>
      <c r="C1051" s="1">
        <v>2.16</v>
      </c>
      <c r="D1051" s="4" t="s">
        <v>806</v>
      </c>
      <c r="F1051" t="s">
        <v>3185</v>
      </c>
      <c r="G1051" t="s">
        <v>3188</v>
      </c>
    </row>
    <row r="1052" spans="1:7" x14ac:dyDescent="0.3">
      <c r="A1052" s="1" t="s">
        <v>2512</v>
      </c>
      <c r="B1052" s="1">
        <v>9.5</v>
      </c>
      <c r="C1052" s="1">
        <v>2.16</v>
      </c>
      <c r="D1052" s="4" t="s">
        <v>2350</v>
      </c>
      <c r="F1052" t="s">
        <v>3186</v>
      </c>
      <c r="G1052" t="s">
        <v>3188</v>
      </c>
    </row>
    <row r="1053" spans="1:7" x14ac:dyDescent="0.3">
      <c r="A1053" s="1" t="s">
        <v>1720</v>
      </c>
      <c r="B1053" s="1">
        <v>2.2200000000000002</v>
      </c>
      <c r="C1053" s="1">
        <v>2.15</v>
      </c>
      <c r="D1053" s="4" t="s">
        <v>1030</v>
      </c>
      <c r="E1053" t="s">
        <v>2321</v>
      </c>
      <c r="F1053" t="s">
        <v>3185</v>
      </c>
      <c r="G1053" t="s">
        <v>3187</v>
      </c>
    </row>
    <row r="1054" spans="1:7" x14ac:dyDescent="0.3">
      <c r="A1054" s="1" t="s">
        <v>1627</v>
      </c>
      <c r="B1054" s="1">
        <v>2.2999999999999998</v>
      </c>
      <c r="C1054" s="1">
        <v>2.15</v>
      </c>
      <c r="D1054" s="4" t="s">
        <v>938</v>
      </c>
      <c r="F1054" t="s">
        <v>3185</v>
      </c>
      <c r="G1054" t="s">
        <v>3188</v>
      </c>
    </row>
    <row r="1055" spans="1:7" x14ac:dyDescent="0.3">
      <c r="A1055" s="1" t="s">
        <v>3061</v>
      </c>
      <c r="B1055" s="1">
        <v>2.74</v>
      </c>
      <c r="C1055" s="1">
        <v>2.15</v>
      </c>
      <c r="D1055" s="4" t="s">
        <v>2798</v>
      </c>
      <c r="F1055" t="s">
        <v>3186</v>
      </c>
      <c r="G1055" t="s">
        <v>3188</v>
      </c>
    </row>
    <row r="1056" spans="1:7" x14ac:dyDescent="0.3">
      <c r="A1056" s="1" t="s">
        <v>1791</v>
      </c>
      <c r="B1056" s="1">
        <v>6.68</v>
      </c>
      <c r="C1056" s="1">
        <v>2.15</v>
      </c>
      <c r="D1056" s="4" t="s">
        <v>1099</v>
      </c>
      <c r="F1056" t="s">
        <v>3185</v>
      </c>
      <c r="G1056" t="s">
        <v>3188</v>
      </c>
    </row>
    <row r="1057" spans="1:7" x14ac:dyDescent="0.3">
      <c r="A1057" s="1" t="s">
        <v>1251</v>
      </c>
      <c r="B1057" s="1">
        <v>10.81</v>
      </c>
      <c r="C1057" s="1">
        <v>2.15</v>
      </c>
      <c r="D1057" s="4" t="s">
        <v>562</v>
      </c>
      <c r="F1057" t="s">
        <v>3185</v>
      </c>
      <c r="G1057" t="s">
        <v>3188</v>
      </c>
    </row>
    <row r="1058" spans="1:7" x14ac:dyDescent="0.3">
      <c r="A1058" s="1" t="s">
        <v>2519</v>
      </c>
      <c r="B1058" s="1">
        <v>6.29</v>
      </c>
      <c r="C1058" s="1">
        <v>2.15</v>
      </c>
      <c r="D1058" s="4" t="s">
        <v>2357</v>
      </c>
      <c r="F1058" t="s">
        <v>3185</v>
      </c>
      <c r="G1058" t="s">
        <v>3188</v>
      </c>
    </row>
    <row r="1059" spans="1:7" x14ac:dyDescent="0.3">
      <c r="A1059" s="1" t="s">
        <v>1279</v>
      </c>
      <c r="B1059" s="1">
        <v>3.25</v>
      </c>
      <c r="C1059" s="1">
        <v>2.15</v>
      </c>
      <c r="D1059" s="4" t="s">
        <v>590</v>
      </c>
      <c r="F1059" t="s">
        <v>3185</v>
      </c>
      <c r="G1059" t="s">
        <v>3187</v>
      </c>
    </row>
    <row r="1060" spans="1:7" x14ac:dyDescent="0.3">
      <c r="A1060" s="1" t="s">
        <v>3125</v>
      </c>
      <c r="B1060" s="1">
        <v>2.3199999999999998</v>
      </c>
      <c r="C1060" s="1">
        <v>2.15</v>
      </c>
      <c r="D1060" s="4" t="s">
        <v>2862</v>
      </c>
      <c r="F1060" t="s">
        <v>3185</v>
      </c>
      <c r="G1060" t="s">
        <v>3188</v>
      </c>
    </row>
    <row r="1061" spans="1:7" x14ac:dyDescent="0.3">
      <c r="A1061" s="1" t="s">
        <v>2925</v>
      </c>
      <c r="B1061" s="1">
        <v>2.2999999999999998</v>
      </c>
      <c r="C1061" s="1">
        <v>2.15</v>
      </c>
      <c r="D1061" s="4" t="s">
        <v>2664</v>
      </c>
      <c r="F1061" t="s">
        <v>3186</v>
      </c>
      <c r="G1061" t="s">
        <v>3188</v>
      </c>
    </row>
    <row r="1062" spans="1:7" x14ac:dyDescent="0.3">
      <c r="A1062" s="1" t="s">
        <v>2198</v>
      </c>
      <c r="B1062" s="1">
        <v>9.5</v>
      </c>
      <c r="C1062" s="1">
        <v>2.15</v>
      </c>
      <c r="D1062" s="4" t="s">
        <v>1990</v>
      </c>
      <c r="F1062" t="s">
        <v>3185</v>
      </c>
      <c r="G1062" t="s">
        <v>3188</v>
      </c>
    </row>
    <row r="1063" spans="1:7" x14ac:dyDescent="0.3">
      <c r="A1063" s="1" t="s">
        <v>1385</v>
      </c>
      <c r="B1063" s="1">
        <v>74.13</v>
      </c>
      <c r="C1063" s="1">
        <v>2.14</v>
      </c>
      <c r="D1063" s="4" t="s">
        <v>696</v>
      </c>
      <c r="E1063" t="s">
        <v>3178</v>
      </c>
      <c r="F1063" t="s">
        <v>3185</v>
      </c>
      <c r="G1063" t="s">
        <v>3188</v>
      </c>
    </row>
    <row r="1064" spans="1:7" x14ac:dyDescent="0.3">
      <c r="A1064" s="1" t="s">
        <v>1326</v>
      </c>
      <c r="B1064" s="1">
        <v>9.5</v>
      </c>
      <c r="C1064" s="1">
        <v>2.14</v>
      </c>
      <c r="D1064" s="4" t="s">
        <v>637</v>
      </c>
      <c r="E1064" t="s">
        <v>3566</v>
      </c>
      <c r="F1064" t="s">
        <v>3185</v>
      </c>
      <c r="G1064" t="s">
        <v>3188</v>
      </c>
    </row>
    <row r="1065" spans="1:7" x14ac:dyDescent="0.3">
      <c r="A1065" s="1" t="s">
        <v>1475</v>
      </c>
      <c r="B1065" s="1">
        <v>4.88</v>
      </c>
      <c r="C1065" s="1">
        <v>2.14</v>
      </c>
      <c r="D1065" s="4" t="s">
        <v>786</v>
      </c>
      <c r="F1065" t="s">
        <v>3185</v>
      </c>
      <c r="G1065" t="s">
        <v>3188</v>
      </c>
    </row>
    <row r="1066" spans="1:7" x14ac:dyDescent="0.3">
      <c r="A1066" s="1" t="s">
        <v>2590</v>
      </c>
      <c r="B1066" s="1">
        <v>16.399999999999999</v>
      </c>
      <c r="C1066" s="1">
        <v>2.14</v>
      </c>
      <c r="D1066" s="4" t="s">
        <v>2428</v>
      </c>
      <c r="F1066" t="s">
        <v>3185</v>
      </c>
      <c r="G1066" t="s">
        <v>3188</v>
      </c>
    </row>
    <row r="1067" spans="1:7" x14ac:dyDescent="0.3">
      <c r="A1067" s="1" t="s">
        <v>1333</v>
      </c>
      <c r="B1067" s="1">
        <v>2.9</v>
      </c>
      <c r="C1067" s="1">
        <v>2.14</v>
      </c>
      <c r="D1067" s="4" t="s">
        <v>644</v>
      </c>
      <c r="F1067" t="s">
        <v>3186</v>
      </c>
      <c r="G1067" t="s">
        <v>3188</v>
      </c>
    </row>
    <row r="1068" spans="1:7" x14ac:dyDescent="0.3">
      <c r="A1068" s="1" t="s">
        <v>452</v>
      </c>
      <c r="B1068" s="1">
        <v>6.31</v>
      </c>
      <c r="C1068" s="1">
        <v>2.14</v>
      </c>
      <c r="D1068" s="4" t="s">
        <v>332</v>
      </c>
      <c r="F1068" t="s">
        <v>3185</v>
      </c>
      <c r="G1068" t="s">
        <v>3188</v>
      </c>
    </row>
    <row r="1069" spans="1:7" x14ac:dyDescent="0.3">
      <c r="A1069" s="1" t="s">
        <v>175</v>
      </c>
      <c r="B1069" s="1">
        <v>8.7799999999999994</v>
      </c>
      <c r="C1069" s="1">
        <v>2.14</v>
      </c>
      <c r="D1069" s="4" t="s">
        <v>38</v>
      </c>
      <c r="F1069" t="s">
        <v>3185</v>
      </c>
      <c r="G1069" t="s">
        <v>3188</v>
      </c>
    </row>
    <row r="1070" spans="1:7" x14ac:dyDescent="0.3">
      <c r="A1070" s="1" t="s">
        <v>3126</v>
      </c>
      <c r="B1070" s="1">
        <v>6.62</v>
      </c>
      <c r="C1070" s="1">
        <v>2.14</v>
      </c>
      <c r="D1070" s="4" t="s">
        <v>2863</v>
      </c>
      <c r="F1070" t="s">
        <v>3185</v>
      </c>
      <c r="G1070" t="s">
        <v>3188</v>
      </c>
    </row>
    <row r="1071" spans="1:7" x14ac:dyDescent="0.3">
      <c r="A1071" s="1" t="s">
        <v>2255</v>
      </c>
      <c r="B1071" s="1">
        <v>11.08</v>
      </c>
      <c r="C1071" s="1">
        <v>2.14</v>
      </c>
      <c r="D1071" s="4" t="s">
        <v>2046</v>
      </c>
      <c r="F1071" t="s">
        <v>3185</v>
      </c>
      <c r="G1071" t="s">
        <v>3188</v>
      </c>
    </row>
    <row r="1072" spans="1:7" x14ac:dyDescent="0.3">
      <c r="A1072" s="1" t="s">
        <v>2632</v>
      </c>
      <c r="B1072" s="1">
        <v>2.16</v>
      </c>
      <c r="C1072" s="1">
        <v>2.14</v>
      </c>
      <c r="D1072" s="4" t="s">
        <v>2470</v>
      </c>
      <c r="F1072" t="s">
        <v>3186</v>
      </c>
      <c r="G1072" t="s">
        <v>3188</v>
      </c>
    </row>
    <row r="1073" spans="1:7" x14ac:dyDescent="0.3">
      <c r="A1073" s="1" t="s">
        <v>213</v>
      </c>
      <c r="B1073" s="1">
        <v>7.08</v>
      </c>
      <c r="C1073" s="1">
        <v>2.13</v>
      </c>
      <c r="D1073" s="4" t="s">
        <v>76</v>
      </c>
      <c r="E1073" t="s">
        <v>3178</v>
      </c>
      <c r="F1073" t="s">
        <v>3185</v>
      </c>
      <c r="G1073" t="s">
        <v>3188</v>
      </c>
    </row>
    <row r="1074" spans="1:7" x14ac:dyDescent="0.3">
      <c r="A1074" s="1" t="s">
        <v>1315</v>
      </c>
      <c r="B1074" s="1">
        <v>3.92</v>
      </c>
      <c r="C1074" s="1">
        <v>2.13</v>
      </c>
      <c r="D1074" s="4" t="s">
        <v>626</v>
      </c>
      <c r="E1074" t="s">
        <v>3202</v>
      </c>
      <c r="F1074" t="s">
        <v>3186</v>
      </c>
      <c r="G1074" t="s">
        <v>3188</v>
      </c>
    </row>
    <row r="1075" spans="1:7" x14ac:dyDescent="0.3">
      <c r="A1075" s="1" t="s">
        <v>400</v>
      </c>
      <c r="B1075" s="1">
        <v>9.5</v>
      </c>
      <c r="C1075" s="1">
        <v>2.13</v>
      </c>
      <c r="D1075" s="4" t="s">
        <v>281</v>
      </c>
      <c r="E1075" t="s">
        <v>2323</v>
      </c>
      <c r="F1075" t="s">
        <v>3185</v>
      </c>
      <c r="G1075" t="s">
        <v>3188</v>
      </c>
    </row>
    <row r="1076" spans="1:7" x14ac:dyDescent="0.3">
      <c r="A1076" s="1" t="s">
        <v>181</v>
      </c>
      <c r="B1076" s="1">
        <v>9.5</v>
      </c>
      <c r="C1076" s="1">
        <v>2.13</v>
      </c>
      <c r="D1076" s="4" t="s">
        <v>44</v>
      </c>
      <c r="E1076" t="s">
        <v>2322</v>
      </c>
      <c r="F1076" t="s">
        <v>3185</v>
      </c>
      <c r="G1076" t="s">
        <v>3188</v>
      </c>
    </row>
    <row r="1077" spans="1:7" x14ac:dyDescent="0.3">
      <c r="A1077" s="1" t="s">
        <v>1499</v>
      </c>
      <c r="B1077" s="1">
        <v>7.46</v>
      </c>
      <c r="C1077" s="1">
        <v>2.13</v>
      </c>
      <c r="D1077" s="4" t="s">
        <v>810</v>
      </c>
      <c r="E1077" t="s">
        <v>3194</v>
      </c>
      <c r="F1077" t="s">
        <v>3185</v>
      </c>
      <c r="G1077" t="s">
        <v>3188</v>
      </c>
    </row>
    <row r="1078" spans="1:7" x14ac:dyDescent="0.3">
      <c r="A1078" s="1" t="s">
        <v>1285</v>
      </c>
      <c r="B1078" s="1">
        <v>3.22</v>
      </c>
      <c r="C1078" s="1">
        <v>2.13</v>
      </c>
      <c r="D1078" s="4" t="s">
        <v>596</v>
      </c>
      <c r="F1078" t="s">
        <v>3185</v>
      </c>
      <c r="G1078" t="s">
        <v>3187</v>
      </c>
    </row>
    <row r="1079" spans="1:7" x14ac:dyDescent="0.3">
      <c r="A1079" s="1" t="s">
        <v>1848</v>
      </c>
      <c r="B1079" s="1">
        <v>2.46</v>
      </c>
      <c r="C1079" s="1">
        <v>2.13</v>
      </c>
      <c r="D1079" s="4" t="s">
        <v>1155</v>
      </c>
      <c r="F1079" t="s">
        <v>3185</v>
      </c>
      <c r="G1079" t="s">
        <v>3188</v>
      </c>
    </row>
    <row r="1080" spans="1:7" x14ac:dyDescent="0.3">
      <c r="A1080" s="1" t="s">
        <v>1556</v>
      </c>
      <c r="B1080" s="1">
        <v>9.5500000000000007</v>
      </c>
      <c r="C1080" s="1">
        <v>2.13</v>
      </c>
      <c r="D1080" s="4" t="s">
        <v>867</v>
      </c>
      <c r="F1080" t="s">
        <v>3185</v>
      </c>
      <c r="G1080" t="s">
        <v>3188</v>
      </c>
    </row>
    <row r="1081" spans="1:7" x14ac:dyDescent="0.3">
      <c r="A1081" s="1" t="s">
        <v>2199</v>
      </c>
      <c r="B1081" s="1">
        <v>2.39</v>
      </c>
      <c r="C1081" s="1">
        <v>2.13</v>
      </c>
      <c r="D1081" s="4" t="s">
        <v>1991</v>
      </c>
      <c r="F1081" t="s">
        <v>3186</v>
      </c>
      <c r="G1081" t="s">
        <v>3188</v>
      </c>
    </row>
    <row r="1082" spans="1:7" x14ac:dyDescent="0.3">
      <c r="A1082" s="1" t="s">
        <v>2578</v>
      </c>
      <c r="B1082" s="1">
        <v>9.5</v>
      </c>
      <c r="C1082" s="1">
        <v>2.13</v>
      </c>
      <c r="D1082" s="4" t="s">
        <v>2416</v>
      </c>
      <c r="F1082" t="s">
        <v>3185</v>
      </c>
      <c r="G1082" t="s">
        <v>3188</v>
      </c>
    </row>
    <row r="1083" spans="1:7" x14ac:dyDescent="0.3">
      <c r="A1083" s="1" t="s">
        <v>1685</v>
      </c>
      <c r="B1083" s="1">
        <v>3.05</v>
      </c>
      <c r="C1083" s="1">
        <v>2.12</v>
      </c>
      <c r="D1083" s="4" t="s">
        <v>996</v>
      </c>
      <c r="E1083" t="s">
        <v>3178</v>
      </c>
      <c r="F1083" t="s">
        <v>3186</v>
      </c>
      <c r="G1083" t="s">
        <v>3188</v>
      </c>
    </row>
    <row r="1084" spans="1:7" x14ac:dyDescent="0.3">
      <c r="A1084" s="1" t="s">
        <v>2933</v>
      </c>
      <c r="B1084" s="1">
        <v>3.16</v>
      </c>
      <c r="C1084" s="1">
        <v>2.12</v>
      </c>
      <c r="D1084" s="4" t="s">
        <v>2672</v>
      </c>
      <c r="E1084" t="s">
        <v>3202</v>
      </c>
      <c r="F1084" t="s">
        <v>3186</v>
      </c>
      <c r="G1084" t="s">
        <v>3188</v>
      </c>
    </row>
    <row r="1085" spans="1:7" x14ac:dyDescent="0.3">
      <c r="A1085" s="1" t="s">
        <v>3127</v>
      </c>
      <c r="B1085" s="1">
        <v>80.38</v>
      </c>
      <c r="C1085" s="1">
        <v>2.12</v>
      </c>
      <c r="D1085" s="4" t="s">
        <v>2864</v>
      </c>
      <c r="E1085" t="s">
        <v>2326</v>
      </c>
      <c r="F1085" t="s">
        <v>3185</v>
      </c>
      <c r="G1085" t="s">
        <v>3188</v>
      </c>
    </row>
    <row r="1086" spans="1:7" x14ac:dyDescent="0.3">
      <c r="A1086" s="1" t="s">
        <v>3128</v>
      </c>
      <c r="B1086" s="1">
        <v>22.26</v>
      </c>
      <c r="C1086" s="1">
        <v>2.12</v>
      </c>
      <c r="D1086" s="4" t="s">
        <v>2865</v>
      </c>
      <c r="E1086" t="s">
        <v>2321</v>
      </c>
      <c r="F1086" t="s">
        <v>3185</v>
      </c>
      <c r="G1086" t="s">
        <v>3188</v>
      </c>
    </row>
    <row r="1087" spans="1:7" x14ac:dyDescent="0.3">
      <c r="A1087" s="1" t="s">
        <v>2513</v>
      </c>
      <c r="B1087" s="1">
        <v>9.5</v>
      </c>
      <c r="C1087" s="1">
        <v>2.12</v>
      </c>
      <c r="D1087" s="4" t="s">
        <v>2351</v>
      </c>
      <c r="E1087" t="s">
        <v>3192</v>
      </c>
      <c r="F1087" t="s">
        <v>3185</v>
      </c>
      <c r="G1087" t="s">
        <v>3188</v>
      </c>
    </row>
    <row r="1088" spans="1:7" x14ac:dyDescent="0.3">
      <c r="A1088" s="1" t="s">
        <v>1411</v>
      </c>
      <c r="B1088" s="1">
        <v>3.79</v>
      </c>
      <c r="C1088" s="1">
        <v>2.12</v>
      </c>
      <c r="D1088" s="4" t="s">
        <v>722</v>
      </c>
      <c r="E1088" t="s">
        <v>3190</v>
      </c>
      <c r="F1088" t="s">
        <v>3185</v>
      </c>
      <c r="G1088" t="s">
        <v>3188</v>
      </c>
    </row>
    <row r="1089" spans="1:7" x14ac:dyDescent="0.3">
      <c r="A1089" s="1" t="s">
        <v>1646</v>
      </c>
      <c r="B1089" s="1">
        <v>2.17</v>
      </c>
      <c r="C1089" s="1">
        <v>2.12</v>
      </c>
      <c r="D1089" s="4" t="s">
        <v>957</v>
      </c>
      <c r="E1089" t="s">
        <v>3190</v>
      </c>
      <c r="F1089" t="s">
        <v>3185</v>
      </c>
      <c r="G1089" t="s">
        <v>3188</v>
      </c>
    </row>
    <row r="1090" spans="1:7" x14ac:dyDescent="0.3">
      <c r="A1090" s="1" t="s">
        <v>2158</v>
      </c>
      <c r="B1090" s="1">
        <v>10.28</v>
      </c>
      <c r="C1090" s="1">
        <v>2.12</v>
      </c>
      <c r="D1090" s="4" t="s">
        <v>1950</v>
      </c>
      <c r="F1090" t="s">
        <v>3185</v>
      </c>
      <c r="G1090" t="s">
        <v>3188</v>
      </c>
    </row>
    <row r="1091" spans="1:7" x14ac:dyDescent="0.3">
      <c r="A1091" s="1" t="s">
        <v>3129</v>
      </c>
      <c r="B1091" s="1">
        <v>2.2599999999999998</v>
      </c>
      <c r="C1091" s="1">
        <v>2.12</v>
      </c>
      <c r="D1091" s="4" t="s">
        <v>2866</v>
      </c>
      <c r="F1091" t="s">
        <v>3185</v>
      </c>
      <c r="G1091" t="s">
        <v>3188</v>
      </c>
    </row>
    <row r="1092" spans="1:7" x14ac:dyDescent="0.3">
      <c r="A1092" s="1" t="s">
        <v>2202</v>
      </c>
      <c r="B1092" s="1">
        <v>2.81</v>
      </c>
      <c r="C1092" s="1">
        <v>2.12</v>
      </c>
      <c r="D1092" s="4" t="s">
        <v>1994</v>
      </c>
      <c r="F1092" t="s">
        <v>3186</v>
      </c>
      <c r="G1092" t="s">
        <v>3188</v>
      </c>
    </row>
    <row r="1093" spans="1:7" x14ac:dyDescent="0.3">
      <c r="A1093" s="1" t="s">
        <v>2592</v>
      </c>
      <c r="B1093" s="1">
        <v>3.39</v>
      </c>
      <c r="C1093" s="1">
        <v>2.12</v>
      </c>
      <c r="D1093" s="4" t="s">
        <v>2430</v>
      </c>
      <c r="F1093" t="s">
        <v>3185</v>
      </c>
      <c r="G1093" t="s">
        <v>3188</v>
      </c>
    </row>
    <row r="1094" spans="1:7" x14ac:dyDescent="0.3">
      <c r="A1094" s="1" t="s">
        <v>1677</v>
      </c>
      <c r="B1094" s="1">
        <v>3.72</v>
      </c>
      <c r="C1094" s="1">
        <v>2.12</v>
      </c>
      <c r="D1094" s="4" t="s">
        <v>988</v>
      </c>
      <c r="F1094" t="s">
        <v>3185</v>
      </c>
      <c r="G1094" t="s">
        <v>3188</v>
      </c>
    </row>
    <row r="1095" spans="1:7" x14ac:dyDescent="0.3">
      <c r="A1095" s="1" t="s">
        <v>242</v>
      </c>
      <c r="B1095" s="1">
        <v>2.78</v>
      </c>
      <c r="C1095" s="1">
        <v>2.12</v>
      </c>
      <c r="D1095" s="4" t="s">
        <v>105</v>
      </c>
      <c r="F1095" t="s">
        <v>3186</v>
      </c>
      <c r="G1095" t="s">
        <v>3188</v>
      </c>
    </row>
    <row r="1096" spans="1:7" x14ac:dyDescent="0.3">
      <c r="A1096" s="1" t="s">
        <v>2200</v>
      </c>
      <c r="B1096" s="1">
        <v>9.5</v>
      </c>
      <c r="C1096" s="1">
        <v>2.12</v>
      </c>
      <c r="D1096" s="4" t="s">
        <v>1992</v>
      </c>
      <c r="F1096" t="s">
        <v>3186</v>
      </c>
      <c r="G1096" t="s">
        <v>3188</v>
      </c>
    </row>
    <row r="1097" spans="1:7" x14ac:dyDescent="0.3">
      <c r="A1097" s="1" t="s">
        <v>1388</v>
      </c>
      <c r="B1097" s="1">
        <v>9.5</v>
      </c>
      <c r="C1097" s="1">
        <v>2.11</v>
      </c>
      <c r="D1097" s="4" t="s">
        <v>699</v>
      </c>
      <c r="E1097" t="s">
        <v>3666</v>
      </c>
      <c r="F1097" t="s">
        <v>3185</v>
      </c>
      <c r="G1097" t="s">
        <v>3188</v>
      </c>
    </row>
    <row r="1098" spans="1:7" x14ac:dyDescent="0.3">
      <c r="A1098" s="1" t="s">
        <v>3130</v>
      </c>
      <c r="B1098" s="1">
        <v>9.85</v>
      </c>
      <c r="C1098" s="1">
        <v>2.11</v>
      </c>
      <c r="D1098" s="4" t="s">
        <v>2867</v>
      </c>
      <c r="E1098" t="s">
        <v>3650</v>
      </c>
      <c r="F1098" t="s">
        <v>3185</v>
      </c>
      <c r="G1098" t="s">
        <v>3188</v>
      </c>
    </row>
    <row r="1099" spans="1:7" x14ac:dyDescent="0.3">
      <c r="A1099" s="1" t="s">
        <v>3132</v>
      </c>
      <c r="B1099" s="1">
        <v>5.69</v>
      </c>
      <c r="C1099" s="1">
        <v>2.11</v>
      </c>
      <c r="D1099" s="4" t="s">
        <v>2869</v>
      </c>
      <c r="E1099" t="s">
        <v>3599</v>
      </c>
      <c r="F1099" t="s">
        <v>3185</v>
      </c>
      <c r="G1099" t="s">
        <v>3188</v>
      </c>
    </row>
    <row r="1100" spans="1:7" x14ac:dyDescent="0.3">
      <c r="A1100" s="1" t="s">
        <v>236</v>
      </c>
      <c r="B1100" s="1">
        <v>2.2599999999999998</v>
      </c>
      <c r="C1100" s="1">
        <v>2.11</v>
      </c>
      <c r="D1100" s="4" t="s">
        <v>99</v>
      </c>
      <c r="E1100" t="s">
        <v>2325</v>
      </c>
      <c r="F1100" t="s">
        <v>3185</v>
      </c>
      <c r="G1100" t="s">
        <v>3188</v>
      </c>
    </row>
    <row r="1101" spans="1:7" x14ac:dyDescent="0.3">
      <c r="A1101" s="1" t="s">
        <v>2127</v>
      </c>
      <c r="B1101" s="1">
        <v>2.71</v>
      </c>
      <c r="C1101" s="1">
        <v>2.11</v>
      </c>
      <c r="D1101" s="4" t="s">
        <v>1919</v>
      </c>
      <c r="E1101" t="s">
        <v>2321</v>
      </c>
      <c r="F1101" t="s">
        <v>3186</v>
      </c>
      <c r="G1101" t="s">
        <v>3188</v>
      </c>
    </row>
    <row r="1102" spans="1:7" x14ac:dyDescent="0.3">
      <c r="A1102" s="1" t="s">
        <v>142</v>
      </c>
      <c r="B1102" s="1">
        <v>9.5</v>
      </c>
      <c r="C1102" s="1">
        <v>2.11</v>
      </c>
      <c r="D1102" s="4" t="s">
        <v>5</v>
      </c>
      <c r="E1102" t="s">
        <v>3179</v>
      </c>
      <c r="F1102" t="s">
        <v>3185</v>
      </c>
      <c r="G1102" t="s">
        <v>3188</v>
      </c>
    </row>
    <row r="1103" spans="1:7" x14ac:dyDescent="0.3">
      <c r="A1103" s="1" t="s">
        <v>178</v>
      </c>
      <c r="B1103" s="1">
        <v>5.17</v>
      </c>
      <c r="C1103" s="1">
        <v>2.11</v>
      </c>
      <c r="D1103" s="4" t="s">
        <v>41</v>
      </c>
      <c r="E1103" t="s">
        <v>3192</v>
      </c>
      <c r="F1103" t="s">
        <v>3185</v>
      </c>
      <c r="G1103" t="s">
        <v>3188</v>
      </c>
    </row>
    <row r="1104" spans="1:7" x14ac:dyDescent="0.3">
      <c r="A1104" s="1" t="s">
        <v>3423</v>
      </c>
      <c r="B1104" s="1">
        <v>2.4</v>
      </c>
      <c r="C1104" s="1">
        <v>2.11</v>
      </c>
      <c r="D1104" s="4" t="s">
        <v>3422</v>
      </c>
      <c r="F1104" t="s">
        <v>3186</v>
      </c>
      <c r="G1104" t="s">
        <v>3188</v>
      </c>
    </row>
    <row r="1105" spans="1:7" x14ac:dyDescent="0.3">
      <c r="A1105" s="1" t="s">
        <v>2155</v>
      </c>
      <c r="B1105" s="1">
        <v>12.19</v>
      </c>
      <c r="C1105" s="1">
        <v>2.11</v>
      </c>
      <c r="D1105" s="4" t="s">
        <v>1947</v>
      </c>
      <c r="F1105" t="s">
        <v>3185</v>
      </c>
      <c r="G1105" t="s">
        <v>3188</v>
      </c>
    </row>
    <row r="1106" spans="1:7" x14ac:dyDescent="0.3">
      <c r="A1106" s="1" t="s">
        <v>1372</v>
      </c>
      <c r="B1106" s="1">
        <v>2.62</v>
      </c>
      <c r="C1106" s="1">
        <v>2.11</v>
      </c>
      <c r="D1106" s="4" t="s">
        <v>683</v>
      </c>
      <c r="F1106" t="s">
        <v>3185</v>
      </c>
      <c r="G1106" t="s">
        <v>3188</v>
      </c>
    </row>
    <row r="1107" spans="1:7" x14ac:dyDescent="0.3">
      <c r="A1107" s="1" t="s">
        <v>3131</v>
      </c>
      <c r="B1107" s="1">
        <v>9.76</v>
      </c>
      <c r="C1107" s="1">
        <v>2.11</v>
      </c>
      <c r="D1107" s="4" t="s">
        <v>2868</v>
      </c>
      <c r="F1107" t="s">
        <v>3185</v>
      </c>
      <c r="G1107" t="s">
        <v>3188</v>
      </c>
    </row>
    <row r="1108" spans="1:7" x14ac:dyDescent="0.3">
      <c r="A1108" s="1" t="s">
        <v>3421</v>
      </c>
      <c r="B1108" s="1">
        <v>9.5</v>
      </c>
      <c r="C1108" s="1">
        <v>2.11</v>
      </c>
      <c r="D1108" s="4" t="s">
        <v>3420</v>
      </c>
      <c r="F1108" t="s">
        <v>3186</v>
      </c>
      <c r="G1108" t="s">
        <v>3188</v>
      </c>
    </row>
    <row r="1109" spans="1:7" x14ac:dyDescent="0.3">
      <c r="A1109" s="1" t="s">
        <v>1293</v>
      </c>
      <c r="B1109" s="1">
        <v>3.4</v>
      </c>
      <c r="C1109" s="1">
        <v>2.1</v>
      </c>
      <c r="D1109" s="4" t="s">
        <v>604</v>
      </c>
      <c r="E1109" t="s">
        <v>3202</v>
      </c>
      <c r="F1109" t="s">
        <v>3185</v>
      </c>
      <c r="G1109" t="s">
        <v>3188</v>
      </c>
    </row>
    <row r="1110" spans="1:7" x14ac:dyDescent="0.3">
      <c r="A1110" s="1" t="s">
        <v>2525</v>
      </c>
      <c r="B1110" s="1">
        <v>2.92</v>
      </c>
      <c r="C1110" s="1">
        <v>2.1</v>
      </c>
      <c r="D1110" s="4" t="s">
        <v>2363</v>
      </c>
      <c r="E1110" t="s">
        <v>3202</v>
      </c>
      <c r="F1110" t="s">
        <v>3186</v>
      </c>
      <c r="G1110" t="s">
        <v>3188</v>
      </c>
    </row>
    <row r="1111" spans="1:7" x14ac:dyDescent="0.3">
      <c r="A1111" s="1" t="s">
        <v>3586</v>
      </c>
      <c r="B1111" s="1">
        <v>2.36</v>
      </c>
      <c r="C1111" s="1">
        <v>2.1</v>
      </c>
      <c r="D1111" s="4" t="s">
        <v>3585</v>
      </c>
      <c r="E1111" t="s">
        <v>2325</v>
      </c>
      <c r="F1111" t="s">
        <v>3186</v>
      </c>
      <c r="G1111" t="s">
        <v>3188</v>
      </c>
    </row>
    <row r="1112" spans="1:7" x14ac:dyDescent="0.3">
      <c r="A1112" s="1" t="s">
        <v>3419</v>
      </c>
      <c r="B1112" s="1">
        <v>2.71</v>
      </c>
      <c r="C1112" s="1">
        <v>2.1</v>
      </c>
      <c r="D1112" s="4" t="s">
        <v>3418</v>
      </c>
      <c r="F1112" t="s">
        <v>3186</v>
      </c>
      <c r="G1112" t="s">
        <v>3188</v>
      </c>
    </row>
    <row r="1113" spans="1:7" x14ac:dyDescent="0.3">
      <c r="A1113" s="1" t="s">
        <v>1229</v>
      </c>
      <c r="B1113" s="1">
        <v>3.05</v>
      </c>
      <c r="C1113" s="1">
        <v>2.1</v>
      </c>
      <c r="D1113" s="4" t="s">
        <v>540</v>
      </c>
      <c r="F1113" t="s">
        <v>3185</v>
      </c>
      <c r="G1113" t="s">
        <v>3188</v>
      </c>
    </row>
    <row r="1114" spans="1:7" x14ac:dyDescent="0.3">
      <c r="A1114" s="1" t="s">
        <v>3133</v>
      </c>
      <c r="B1114" s="1">
        <v>7.94</v>
      </c>
      <c r="C1114" s="1">
        <v>2.1</v>
      </c>
      <c r="D1114" s="4" t="s">
        <v>2870</v>
      </c>
      <c r="F1114" t="s">
        <v>3185</v>
      </c>
      <c r="G1114" t="s">
        <v>3188</v>
      </c>
    </row>
    <row r="1115" spans="1:7" x14ac:dyDescent="0.3">
      <c r="A1115" s="1" t="s">
        <v>2152</v>
      </c>
      <c r="B1115" s="1">
        <v>2.19</v>
      </c>
      <c r="C1115" s="1">
        <v>2.1</v>
      </c>
      <c r="D1115" s="4" t="s">
        <v>1944</v>
      </c>
      <c r="F1115" t="s">
        <v>3185</v>
      </c>
      <c r="G1115" t="s">
        <v>3188</v>
      </c>
    </row>
    <row r="1116" spans="1:7" x14ac:dyDescent="0.3">
      <c r="A1116" s="1" t="s">
        <v>3417</v>
      </c>
      <c r="B1116" s="1">
        <v>2.06</v>
      </c>
      <c r="C1116" s="1">
        <v>2.1</v>
      </c>
      <c r="D1116" s="4" t="s">
        <v>3416</v>
      </c>
      <c r="F1116" t="s">
        <v>3186</v>
      </c>
      <c r="G1116" t="s">
        <v>3188</v>
      </c>
    </row>
    <row r="1117" spans="1:7" x14ac:dyDescent="0.3">
      <c r="A1117" s="1" t="s">
        <v>1518</v>
      </c>
      <c r="B1117" s="1">
        <v>8.5399999999999991</v>
      </c>
      <c r="C1117" s="1">
        <v>2.1</v>
      </c>
      <c r="D1117" s="4" t="s">
        <v>829</v>
      </c>
      <c r="F1117" t="s">
        <v>3185</v>
      </c>
      <c r="G1117" t="s">
        <v>3188</v>
      </c>
    </row>
    <row r="1118" spans="1:7" x14ac:dyDescent="0.3">
      <c r="A1118" s="1" t="s">
        <v>3134</v>
      </c>
      <c r="B1118" s="1">
        <v>3.78</v>
      </c>
      <c r="C1118" s="1">
        <v>2.1</v>
      </c>
      <c r="D1118" s="4" t="s">
        <v>2871</v>
      </c>
      <c r="F1118" t="s">
        <v>3185</v>
      </c>
      <c r="G1118" t="s">
        <v>3188</v>
      </c>
    </row>
    <row r="1119" spans="1:7" x14ac:dyDescent="0.3">
      <c r="A1119" s="1" t="s">
        <v>1467</v>
      </c>
      <c r="B1119" s="1">
        <v>9.5</v>
      </c>
      <c r="C1119" s="1">
        <v>2.1</v>
      </c>
      <c r="D1119" s="4" t="s">
        <v>778</v>
      </c>
      <c r="F1119" t="s">
        <v>3185</v>
      </c>
      <c r="G1119" t="s">
        <v>3188</v>
      </c>
    </row>
    <row r="1120" spans="1:7" x14ac:dyDescent="0.3">
      <c r="A1120" s="1" t="s">
        <v>3136</v>
      </c>
      <c r="B1120" s="1">
        <v>7.26</v>
      </c>
      <c r="C1120" s="1">
        <v>2.09</v>
      </c>
      <c r="D1120" s="4" t="s">
        <v>2873</v>
      </c>
      <c r="F1120" t="s">
        <v>3185</v>
      </c>
      <c r="G1120" t="s">
        <v>3188</v>
      </c>
    </row>
    <row r="1121" spans="1:7" x14ac:dyDescent="0.3">
      <c r="A1121" s="1" t="s">
        <v>2616</v>
      </c>
      <c r="B1121" s="1">
        <v>3.34</v>
      </c>
      <c r="C1121" s="1">
        <v>2.09</v>
      </c>
      <c r="D1121" s="4" t="s">
        <v>2454</v>
      </c>
      <c r="F1121" t="s">
        <v>3185</v>
      </c>
      <c r="G1121" t="s">
        <v>3188</v>
      </c>
    </row>
    <row r="1122" spans="1:7" x14ac:dyDescent="0.3">
      <c r="A1122" s="1" t="s">
        <v>2160</v>
      </c>
      <c r="B1122" s="1">
        <v>7.06</v>
      </c>
      <c r="C1122" s="1">
        <v>2.09</v>
      </c>
      <c r="D1122" s="4" t="s">
        <v>1952</v>
      </c>
      <c r="F1122" t="s">
        <v>3185</v>
      </c>
      <c r="G1122" t="s">
        <v>3188</v>
      </c>
    </row>
    <row r="1123" spans="1:7" x14ac:dyDescent="0.3">
      <c r="A1123" s="1" t="s">
        <v>2509</v>
      </c>
      <c r="B1123" s="1">
        <v>7.57</v>
      </c>
      <c r="C1123" s="1">
        <v>2.09</v>
      </c>
      <c r="D1123" s="4" t="s">
        <v>2347</v>
      </c>
      <c r="F1123" t="s">
        <v>3185</v>
      </c>
      <c r="G1123" t="s">
        <v>3188</v>
      </c>
    </row>
    <row r="1124" spans="1:7" x14ac:dyDescent="0.3">
      <c r="A1124" s="1" t="s">
        <v>2165</v>
      </c>
      <c r="B1124" s="1">
        <v>5</v>
      </c>
      <c r="C1124" s="1">
        <v>2.09</v>
      </c>
      <c r="D1124" s="4" t="s">
        <v>1957</v>
      </c>
      <c r="F1124" t="s">
        <v>3185</v>
      </c>
      <c r="G1124" t="s">
        <v>3188</v>
      </c>
    </row>
    <row r="1125" spans="1:7" x14ac:dyDescent="0.3">
      <c r="A1125" s="1" t="s">
        <v>2567</v>
      </c>
      <c r="B1125" s="1">
        <v>7.86</v>
      </c>
      <c r="C1125" s="1">
        <v>2.09</v>
      </c>
      <c r="D1125" s="4" t="s">
        <v>2405</v>
      </c>
      <c r="F1125" t="s">
        <v>3185</v>
      </c>
      <c r="G1125" t="s">
        <v>3188</v>
      </c>
    </row>
    <row r="1126" spans="1:7" x14ac:dyDescent="0.3">
      <c r="A1126" s="1" t="s">
        <v>1476</v>
      </c>
      <c r="B1126" s="1">
        <v>5.86</v>
      </c>
      <c r="C1126" s="1">
        <v>2.09</v>
      </c>
      <c r="D1126" s="4" t="s">
        <v>787</v>
      </c>
      <c r="F1126" t="s">
        <v>3185</v>
      </c>
      <c r="G1126" t="s">
        <v>3188</v>
      </c>
    </row>
    <row r="1127" spans="1:7" x14ac:dyDescent="0.3">
      <c r="A1127" s="1" t="s">
        <v>3415</v>
      </c>
      <c r="B1127" s="1">
        <v>3.65</v>
      </c>
      <c r="C1127" s="1">
        <v>2.09</v>
      </c>
      <c r="D1127" s="4" t="s">
        <v>3414</v>
      </c>
      <c r="F1127" t="s">
        <v>3186</v>
      </c>
      <c r="G1127" t="s">
        <v>3188</v>
      </c>
    </row>
    <row r="1128" spans="1:7" x14ac:dyDescent="0.3">
      <c r="A1128" s="1" t="s">
        <v>3138</v>
      </c>
      <c r="B1128" s="1">
        <v>4.5199999999999996</v>
      </c>
      <c r="C1128" s="1">
        <v>2.09</v>
      </c>
      <c r="D1128" s="4" t="s">
        <v>2875</v>
      </c>
      <c r="F1128" t="s">
        <v>3185</v>
      </c>
      <c r="G1128" t="s">
        <v>3188</v>
      </c>
    </row>
    <row r="1129" spans="1:7" x14ac:dyDescent="0.3">
      <c r="A1129" s="1" t="s">
        <v>3137</v>
      </c>
      <c r="B1129" s="1">
        <v>6</v>
      </c>
      <c r="C1129" s="1">
        <v>2.09</v>
      </c>
      <c r="D1129" s="4" t="s">
        <v>2874</v>
      </c>
      <c r="F1129" t="s">
        <v>3185</v>
      </c>
      <c r="G1129" t="s">
        <v>3188</v>
      </c>
    </row>
    <row r="1130" spans="1:7" x14ac:dyDescent="0.3">
      <c r="A1130" s="1" t="s">
        <v>3135</v>
      </c>
      <c r="B1130" s="1">
        <v>11.25</v>
      </c>
      <c r="C1130" s="1">
        <v>2.09</v>
      </c>
      <c r="D1130" s="4" t="s">
        <v>2872</v>
      </c>
      <c r="F1130" t="s">
        <v>3185</v>
      </c>
      <c r="G1130" t="s">
        <v>3188</v>
      </c>
    </row>
    <row r="1131" spans="1:7" x14ac:dyDescent="0.3">
      <c r="A1131" s="1" t="s">
        <v>1774</v>
      </c>
      <c r="B1131" s="1">
        <v>6.78</v>
      </c>
      <c r="C1131" s="1">
        <v>2.09</v>
      </c>
      <c r="D1131" s="4" t="s">
        <v>1082</v>
      </c>
      <c r="F1131" t="s">
        <v>3185</v>
      </c>
      <c r="G1131" t="s">
        <v>3188</v>
      </c>
    </row>
    <row r="1132" spans="1:7" x14ac:dyDescent="0.3">
      <c r="A1132" s="1" t="s">
        <v>1362</v>
      </c>
      <c r="B1132" s="1">
        <v>9.5</v>
      </c>
      <c r="C1132" s="1">
        <v>2.09</v>
      </c>
      <c r="D1132" s="4" t="s">
        <v>673</v>
      </c>
      <c r="F1132" t="s">
        <v>3186</v>
      </c>
      <c r="G1132" t="s">
        <v>3188</v>
      </c>
    </row>
    <row r="1133" spans="1:7" x14ac:dyDescent="0.3">
      <c r="A1133" s="1" t="s">
        <v>1617</v>
      </c>
      <c r="B1133" s="1">
        <v>9.5</v>
      </c>
      <c r="C1133" s="1">
        <v>2.08</v>
      </c>
      <c r="D1133" s="4" t="s">
        <v>928</v>
      </c>
      <c r="E1133" t="s">
        <v>2326</v>
      </c>
      <c r="F1133" t="s">
        <v>3185</v>
      </c>
      <c r="G1133" t="s">
        <v>3188</v>
      </c>
    </row>
    <row r="1134" spans="1:7" x14ac:dyDescent="0.3">
      <c r="A1134" s="1" t="s">
        <v>178</v>
      </c>
      <c r="B1134" s="1">
        <v>2.79</v>
      </c>
      <c r="C1134" s="1">
        <v>2.08</v>
      </c>
      <c r="D1134" s="4" t="s">
        <v>41</v>
      </c>
      <c r="E1134" t="s">
        <v>3192</v>
      </c>
      <c r="F1134" t="s">
        <v>3186</v>
      </c>
      <c r="G1134" t="s">
        <v>3188</v>
      </c>
    </row>
    <row r="1135" spans="1:7" x14ac:dyDescent="0.3">
      <c r="A1135" s="1" t="s">
        <v>2543</v>
      </c>
      <c r="B1135" s="1">
        <v>3.73</v>
      </c>
      <c r="C1135" s="1">
        <v>2.08</v>
      </c>
      <c r="D1135" s="4" t="s">
        <v>2381</v>
      </c>
      <c r="F1135" t="s">
        <v>3185</v>
      </c>
      <c r="G1135" t="s">
        <v>3188</v>
      </c>
    </row>
    <row r="1136" spans="1:7" x14ac:dyDescent="0.3">
      <c r="A1136" s="1" t="s">
        <v>1330</v>
      </c>
      <c r="B1136" s="1">
        <v>4.53</v>
      </c>
      <c r="C1136" s="1">
        <v>2.08</v>
      </c>
      <c r="D1136" s="4" t="s">
        <v>641</v>
      </c>
      <c r="F1136" t="s">
        <v>3185</v>
      </c>
      <c r="G1136" t="s">
        <v>3188</v>
      </c>
    </row>
    <row r="1137" spans="1:7" x14ac:dyDescent="0.3">
      <c r="A1137" s="1" t="s">
        <v>1725</v>
      </c>
      <c r="B1137" s="1">
        <v>2.1800000000000002</v>
      </c>
      <c r="C1137" s="1">
        <v>2.08</v>
      </c>
      <c r="D1137" s="4" t="s">
        <v>1035</v>
      </c>
      <c r="F1137" t="s">
        <v>3185</v>
      </c>
      <c r="G1137" t="s">
        <v>3188</v>
      </c>
    </row>
    <row r="1138" spans="1:7" x14ac:dyDescent="0.3">
      <c r="A1138" s="1" t="s">
        <v>1252</v>
      </c>
      <c r="B1138" s="1">
        <v>68.760000000000005</v>
      </c>
      <c r="C1138" s="1">
        <v>2.08</v>
      </c>
      <c r="D1138" s="4" t="s">
        <v>563</v>
      </c>
      <c r="F1138" t="s">
        <v>3185</v>
      </c>
      <c r="G1138" t="s">
        <v>3188</v>
      </c>
    </row>
    <row r="1139" spans="1:7" x14ac:dyDescent="0.3">
      <c r="A1139" s="1" t="s">
        <v>3139</v>
      </c>
      <c r="B1139" s="1">
        <v>69.12</v>
      </c>
      <c r="C1139" s="1">
        <v>2.08</v>
      </c>
      <c r="D1139" s="4" t="s">
        <v>2876</v>
      </c>
      <c r="F1139" t="s">
        <v>3185</v>
      </c>
      <c r="G1139" t="s">
        <v>3188</v>
      </c>
    </row>
    <row r="1140" spans="1:7" x14ac:dyDescent="0.3">
      <c r="A1140" s="1" t="s">
        <v>3140</v>
      </c>
      <c r="B1140" s="1">
        <v>2.1800000000000002</v>
      </c>
      <c r="C1140" s="1">
        <v>2.08</v>
      </c>
      <c r="D1140" s="4" t="s">
        <v>2877</v>
      </c>
      <c r="F1140" t="s">
        <v>3185</v>
      </c>
      <c r="G1140" t="s">
        <v>3188</v>
      </c>
    </row>
    <row r="1141" spans="1:7" x14ac:dyDescent="0.3">
      <c r="A1141" s="1" t="s">
        <v>2514</v>
      </c>
      <c r="B1141" s="1">
        <v>9.5</v>
      </c>
      <c r="C1141" s="1">
        <v>2.08</v>
      </c>
      <c r="D1141" s="4" t="s">
        <v>2352</v>
      </c>
      <c r="F1141" t="s">
        <v>3185</v>
      </c>
      <c r="G1141" t="s">
        <v>3188</v>
      </c>
    </row>
    <row r="1142" spans="1:7" x14ac:dyDescent="0.3">
      <c r="A1142" s="1" t="s">
        <v>3142</v>
      </c>
      <c r="B1142" s="1">
        <v>9.5</v>
      </c>
      <c r="C1142" s="1">
        <v>2.0699999999999998</v>
      </c>
      <c r="D1142" s="4" t="s">
        <v>2879</v>
      </c>
      <c r="E1142" t="s">
        <v>2322</v>
      </c>
      <c r="F1142" t="s">
        <v>3185</v>
      </c>
      <c r="G1142" t="s">
        <v>3188</v>
      </c>
    </row>
    <row r="1143" spans="1:7" x14ac:dyDescent="0.3">
      <c r="A1143" s="1" t="s">
        <v>1807</v>
      </c>
      <c r="B1143" s="1">
        <v>6.97</v>
      </c>
      <c r="C1143" s="1">
        <v>2.0699999999999998</v>
      </c>
      <c r="D1143" s="4" t="s">
        <v>1115</v>
      </c>
      <c r="E1143" t="s">
        <v>2329</v>
      </c>
      <c r="F1143" t="s">
        <v>3185</v>
      </c>
      <c r="G1143" t="s">
        <v>3188</v>
      </c>
    </row>
    <row r="1144" spans="1:7" x14ac:dyDescent="0.3">
      <c r="A1144" s="1" t="s">
        <v>3598</v>
      </c>
      <c r="B1144" s="1">
        <v>3.6</v>
      </c>
      <c r="C1144" s="1">
        <v>2.0699999999999998</v>
      </c>
      <c r="D1144" s="4" t="s">
        <v>3597</v>
      </c>
      <c r="E1144" t="s">
        <v>3183</v>
      </c>
      <c r="F1144" t="s">
        <v>3186</v>
      </c>
      <c r="G1144" t="s">
        <v>3188</v>
      </c>
    </row>
    <row r="1145" spans="1:7" x14ac:dyDescent="0.3">
      <c r="A1145" s="1" t="s">
        <v>1387</v>
      </c>
      <c r="B1145" s="1">
        <v>5.28</v>
      </c>
      <c r="C1145" s="1">
        <v>2.0699999999999998</v>
      </c>
      <c r="D1145" s="4" t="s">
        <v>698</v>
      </c>
      <c r="F1145" t="s">
        <v>3185</v>
      </c>
      <c r="G1145" t="s">
        <v>3188</v>
      </c>
    </row>
    <row r="1146" spans="1:7" x14ac:dyDescent="0.3">
      <c r="A1146" s="1" t="s">
        <v>1722</v>
      </c>
      <c r="B1146" s="1">
        <v>9.0500000000000007</v>
      </c>
      <c r="C1146" s="1">
        <v>2.0699999999999998</v>
      </c>
      <c r="D1146" s="4" t="s">
        <v>1032</v>
      </c>
      <c r="F1146" t="s">
        <v>3185</v>
      </c>
      <c r="G1146" t="s">
        <v>3188</v>
      </c>
    </row>
    <row r="1147" spans="1:7" x14ac:dyDescent="0.3">
      <c r="A1147" s="1" t="s">
        <v>1470</v>
      </c>
      <c r="B1147" s="1">
        <v>8.02</v>
      </c>
      <c r="C1147" s="1">
        <v>2.0699999999999998</v>
      </c>
      <c r="D1147" s="4" t="s">
        <v>781</v>
      </c>
      <c r="F1147" t="s">
        <v>3185</v>
      </c>
      <c r="G1147" t="s">
        <v>3188</v>
      </c>
    </row>
    <row r="1148" spans="1:7" x14ac:dyDescent="0.3">
      <c r="A1148" s="1" t="s">
        <v>2203</v>
      </c>
      <c r="B1148" s="1">
        <v>2.58</v>
      </c>
      <c r="C1148" s="1">
        <v>2.0699999999999998</v>
      </c>
      <c r="D1148" s="4" t="s">
        <v>1995</v>
      </c>
      <c r="F1148" t="s">
        <v>3186</v>
      </c>
      <c r="G1148" t="s">
        <v>3188</v>
      </c>
    </row>
    <row r="1149" spans="1:7" x14ac:dyDescent="0.3">
      <c r="A1149" s="1" t="s">
        <v>3144</v>
      </c>
      <c r="B1149" s="1">
        <v>3.75</v>
      </c>
      <c r="C1149" s="1">
        <v>2.0699999999999998</v>
      </c>
      <c r="D1149" s="4" t="s">
        <v>2881</v>
      </c>
      <c r="F1149" t="s">
        <v>3185</v>
      </c>
      <c r="G1149" t="s">
        <v>3188</v>
      </c>
    </row>
    <row r="1150" spans="1:7" x14ac:dyDescent="0.3">
      <c r="A1150" s="1" t="s">
        <v>264</v>
      </c>
      <c r="B1150" s="1">
        <v>15.96</v>
      </c>
      <c r="C1150" s="1">
        <v>2.0699999999999998</v>
      </c>
      <c r="D1150" s="4" t="s">
        <v>126</v>
      </c>
      <c r="F1150" t="s">
        <v>3185</v>
      </c>
      <c r="G1150" t="s">
        <v>3188</v>
      </c>
    </row>
    <row r="1151" spans="1:7" x14ac:dyDescent="0.3">
      <c r="A1151" s="1" t="s">
        <v>2636</v>
      </c>
      <c r="B1151" s="1">
        <v>3.81</v>
      </c>
      <c r="C1151" s="1">
        <v>2.0699999999999998</v>
      </c>
      <c r="D1151" s="4" t="s">
        <v>2474</v>
      </c>
      <c r="F1151" t="s">
        <v>3185</v>
      </c>
      <c r="G1151" t="s">
        <v>3188</v>
      </c>
    </row>
    <row r="1152" spans="1:7" x14ac:dyDescent="0.3">
      <c r="A1152" s="1" t="s">
        <v>3143</v>
      </c>
      <c r="B1152" s="1">
        <v>9.5</v>
      </c>
      <c r="C1152" s="1">
        <v>2.0699999999999998</v>
      </c>
      <c r="D1152" s="4" t="s">
        <v>2880</v>
      </c>
      <c r="F1152" t="s">
        <v>3185</v>
      </c>
      <c r="G1152" t="s">
        <v>3188</v>
      </c>
    </row>
    <row r="1153" spans="1:7" x14ac:dyDescent="0.3">
      <c r="A1153" s="1" t="s">
        <v>466</v>
      </c>
      <c r="B1153" s="1">
        <v>9.5</v>
      </c>
      <c r="C1153" s="1">
        <v>2.0699999999999998</v>
      </c>
      <c r="D1153" s="4" t="s">
        <v>346</v>
      </c>
      <c r="F1153" t="s">
        <v>3186</v>
      </c>
      <c r="G1153" t="s">
        <v>3188</v>
      </c>
    </row>
    <row r="1154" spans="1:7" x14ac:dyDescent="0.3">
      <c r="A1154" s="1" t="s">
        <v>3141</v>
      </c>
      <c r="B1154" s="1">
        <v>9.5</v>
      </c>
      <c r="C1154" s="1">
        <v>2.0699999999999998</v>
      </c>
      <c r="D1154" s="4" t="s">
        <v>2878</v>
      </c>
      <c r="F1154" t="s">
        <v>3185</v>
      </c>
      <c r="G1154" t="s">
        <v>3188</v>
      </c>
    </row>
    <row r="1155" spans="1:7" x14ac:dyDescent="0.3">
      <c r="A1155" s="1" t="s">
        <v>3145</v>
      </c>
      <c r="B1155" s="1">
        <v>9.5</v>
      </c>
      <c r="C1155" s="1">
        <v>2.06</v>
      </c>
      <c r="D1155" s="4" t="s">
        <v>2882</v>
      </c>
      <c r="E1155" t="s">
        <v>3178</v>
      </c>
      <c r="F1155" t="s">
        <v>3185</v>
      </c>
      <c r="G1155" t="s">
        <v>3188</v>
      </c>
    </row>
    <row r="1156" spans="1:7" x14ac:dyDescent="0.3">
      <c r="A1156" s="1" t="s">
        <v>176</v>
      </c>
      <c r="B1156" s="1">
        <v>9.17</v>
      </c>
      <c r="C1156" s="1">
        <v>2.06</v>
      </c>
      <c r="D1156" s="4" t="s">
        <v>39</v>
      </c>
      <c r="E1156" t="s">
        <v>2325</v>
      </c>
      <c r="F1156" t="s">
        <v>3185</v>
      </c>
      <c r="G1156" t="s">
        <v>3188</v>
      </c>
    </row>
    <row r="1157" spans="1:7" x14ac:dyDescent="0.3">
      <c r="A1157" s="1" t="s">
        <v>1711</v>
      </c>
      <c r="B1157" s="1">
        <v>2.42</v>
      </c>
      <c r="C1157" s="1">
        <v>2.06</v>
      </c>
      <c r="D1157" s="4" t="s">
        <v>1021</v>
      </c>
      <c r="E1157" t="s">
        <v>2325</v>
      </c>
      <c r="F1157" t="s">
        <v>3186</v>
      </c>
      <c r="G1157" t="s">
        <v>3188</v>
      </c>
    </row>
    <row r="1158" spans="1:7" x14ac:dyDescent="0.3">
      <c r="A1158" s="1" t="s">
        <v>3146</v>
      </c>
      <c r="B1158" s="1">
        <v>6.65</v>
      </c>
      <c r="C1158" s="1">
        <v>2.06</v>
      </c>
      <c r="D1158" s="4" t="s">
        <v>2883</v>
      </c>
      <c r="E1158" t="s">
        <v>2325</v>
      </c>
      <c r="F1158" t="s">
        <v>3185</v>
      </c>
      <c r="G1158" t="s">
        <v>3188</v>
      </c>
    </row>
    <row r="1159" spans="1:7" x14ac:dyDescent="0.3">
      <c r="A1159" s="1" t="s">
        <v>1282</v>
      </c>
      <c r="B1159" s="1">
        <v>67.290000000000006</v>
      </c>
      <c r="C1159" s="1">
        <v>2.06</v>
      </c>
      <c r="D1159" s="4" t="s">
        <v>593</v>
      </c>
      <c r="E1159" t="s">
        <v>2321</v>
      </c>
      <c r="F1159" t="s">
        <v>3185</v>
      </c>
      <c r="G1159" t="s">
        <v>3188</v>
      </c>
    </row>
    <row r="1160" spans="1:7" x14ac:dyDescent="0.3">
      <c r="A1160" s="1" t="s">
        <v>2500</v>
      </c>
      <c r="B1160" s="1">
        <v>9.5</v>
      </c>
      <c r="C1160" s="1">
        <v>2.06</v>
      </c>
      <c r="D1160" s="4" t="s">
        <v>2338</v>
      </c>
      <c r="E1160" t="s">
        <v>2321</v>
      </c>
      <c r="F1160" t="s">
        <v>3185</v>
      </c>
      <c r="G1160" t="s">
        <v>3188</v>
      </c>
    </row>
    <row r="1161" spans="1:7" x14ac:dyDescent="0.3">
      <c r="A1161" s="1" t="s">
        <v>1307</v>
      </c>
      <c r="B1161" s="1">
        <v>9.5</v>
      </c>
      <c r="C1161" s="1">
        <v>2.06</v>
      </c>
      <c r="D1161" s="4" t="s">
        <v>618</v>
      </c>
      <c r="E1161" t="s">
        <v>2321</v>
      </c>
      <c r="F1161" t="s">
        <v>3185</v>
      </c>
      <c r="G1161" t="s">
        <v>3188</v>
      </c>
    </row>
    <row r="1162" spans="1:7" x14ac:dyDescent="0.3">
      <c r="A1162" s="1" t="s">
        <v>3147</v>
      </c>
      <c r="B1162" s="1">
        <v>5.86</v>
      </c>
      <c r="C1162" s="1">
        <v>2.06</v>
      </c>
      <c r="D1162" s="4" t="s">
        <v>2884</v>
      </c>
      <c r="F1162" t="s">
        <v>3185</v>
      </c>
      <c r="G1162" t="s">
        <v>3188</v>
      </c>
    </row>
    <row r="1163" spans="1:7" x14ac:dyDescent="0.3">
      <c r="A1163" s="1" t="s">
        <v>428</v>
      </c>
      <c r="B1163" s="1">
        <v>2.25</v>
      </c>
      <c r="C1163" s="1">
        <v>2.06</v>
      </c>
      <c r="D1163" s="4" t="s">
        <v>308</v>
      </c>
      <c r="F1163" t="s">
        <v>3185</v>
      </c>
      <c r="G1163" t="s">
        <v>3187</v>
      </c>
    </row>
    <row r="1164" spans="1:7" x14ac:dyDescent="0.3">
      <c r="A1164" s="1" t="s">
        <v>1463</v>
      </c>
      <c r="B1164" s="1">
        <v>8.86</v>
      </c>
      <c r="C1164" s="1">
        <v>2.06</v>
      </c>
      <c r="D1164" s="4" t="s">
        <v>774</v>
      </c>
      <c r="F1164" t="s">
        <v>3185</v>
      </c>
      <c r="G1164" t="s">
        <v>3188</v>
      </c>
    </row>
    <row r="1165" spans="1:7" x14ac:dyDescent="0.3">
      <c r="A1165" s="1" t="s">
        <v>1716</v>
      </c>
      <c r="B1165" s="1">
        <v>10.18</v>
      </c>
      <c r="C1165" s="1">
        <v>2.06</v>
      </c>
      <c r="D1165" s="4" t="s">
        <v>1026</v>
      </c>
      <c r="F1165" t="s">
        <v>3185</v>
      </c>
      <c r="G1165" t="s">
        <v>3188</v>
      </c>
    </row>
    <row r="1166" spans="1:7" x14ac:dyDescent="0.3">
      <c r="A1166" s="1" t="s">
        <v>3413</v>
      </c>
      <c r="B1166" s="1">
        <v>9.5</v>
      </c>
      <c r="C1166" s="1">
        <v>2.06</v>
      </c>
      <c r="D1166" s="4" t="s">
        <v>3412</v>
      </c>
      <c r="F1166" t="s">
        <v>3186</v>
      </c>
      <c r="G1166" t="s">
        <v>3188</v>
      </c>
    </row>
    <row r="1167" spans="1:7" x14ac:dyDescent="0.3">
      <c r="A1167" s="1" t="s">
        <v>1360</v>
      </c>
      <c r="B1167" s="1">
        <v>9.5</v>
      </c>
      <c r="C1167" s="1">
        <v>2.06</v>
      </c>
      <c r="D1167" s="4" t="s">
        <v>671</v>
      </c>
      <c r="F1167" t="s">
        <v>3185</v>
      </c>
      <c r="G1167" t="s">
        <v>3188</v>
      </c>
    </row>
    <row r="1168" spans="1:7" x14ac:dyDescent="0.3">
      <c r="A1168" s="1" t="s">
        <v>1529</v>
      </c>
      <c r="B1168" s="1">
        <v>9.5</v>
      </c>
      <c r="C1168" s="1">
        <v>2.06</v>
      </c>
      <c r="D1168" s="4" t="s">
        <v>840</v>
      </c>
      <c r="F1168" t="s">
        <v>3185</v>
      </c>
      <c r="G1168" t="s">
        <v>3188</v>
      </c>
    </row>
    <row r="1169" spans="1:7" x14ac:dyDescent="0.3">
      <c r="A1169" s="1" t="s">
        <v>2170</v>
      </c>
      <c r="B1169" s="1">
        <v>66.17</v>
      </c>
      <c r="C1169" s="1">
        <v>2.0499999999999998</v>
      </c>
      <c r="D1169" s="4" t="s">
        <v>1962</v>
      </c>
      <c r="E1169" t="s">
        <v>3178</v>
      </c>
      <c r="F1169" t="s">
        <v>3185</v>
      </c>
      <c r="G1169" t="s">
        <v>3188</v>
      </c>
    </row>
    <row r="1170" spans="1:7" x14ac:dyDescent="0.3">
      <c r="A1170" s="1" t="s">
        <v>399</v>
      </c>
      <c r="B1170" s="1">
        <v>2.16</v>
      </c>
      <c r="C1170" s="1">
        <v>2.0499999999999998</v>
      </c>
      <c r="D1170" s="4" t="s">
        <v>280</v>
      </c>
      <c r="E1170" t="s">
        <v>3189</v>
      </c>
      <c r="F1170" t="s">
        <v>3185</v>
      </c>
      <c r="G1170" t="s">
        <v>3187</v>
      </c>
    </row>
    <row r="1171" spans="1:7" x14ac:dyDescent="0.3">
      <c r="A1171" s="1" t="s">
        <v>3149</v>
      </c>
      <c r="B1171" s="1">
        <v>66.17</v>
      </c>
      <c r="C1171" s="1">
        <v>2.0499999999999998</v>
      </c>
      <c r="D1171" s="4" t="s">
        <v>2886</v>
      </c>
      <c r="E1171" t="s">
        <v>3183</v>
      </c>
      <c r="F1171" t="s">
        <v>3185</v>
      </c>
      <c r="G1171" t="s">
        <v>3188</v>
      </c>
    </row>
    <row r="1172" spans="1:7" x14ac:dyDescent="0.3">
      <c r="A1172" s="1" t="s">
        <v>1244</v>
      </c>
      <c r="B1172" s="1">
        <v>66.58</v>
      </c>
      <c r="C1172" s="1">
        <v>2.0499999999999998</v>
      </c>
      <c r="D1172" s="4" t="s">
        <v>555</v>
      </c>
      <c r="E1172" t="s">
        <v>3179</v>
      </c>
      <c r="F1172" t="s">
        <v>3185</v>
      </c>
      <c r="G1172" t="s">
        <v>3188</v>
      </c>
    </row>
    <row r="1173" spans="1:7" x14ac:dyDescent="0.3">
      <c r="A1173" s="1" t="s">
        <v>1503</v>
      </c>
      <c r="B1173" s="1">
        <v>3.69</v>
      </c>
      <c r="C1173" s="1">
        <v>2.0499999999999998</v>
      </c>
      <c r="D1173" s="4" t="s">
        <v>814</v>
      </c>
      <c r="F1173" t="s">
        <v>3185</v>
      </c>
      <c r="G1173" t="s">
        <v>3188</v>
      </c>
    </row>
    <row r="1174" spans="1:7" x14ac:dyDescent="0.3">
      <c r="A1174" s="1" t="s">
        <v>1294</v>
      </c>
      <c r="B1174" s="1">
        <v>3.68</v>
      </c>
      <c r="C1174" s="1">
        <v>2.0499999999999998</v>
      </c>
      <c r="D1174" s="4" t="s">
        <v>605</v>
      </c>
      <c r="F1174" t="s">
        <v>3185</v>
      </c>
      <c r="G1174" t="s">
        <v>3188</v>
      </c>
    </row>
    <row r="1175" spans="1:7" x14ac:dyDescent="0.3">
      <c r="A1175" s="1" t="s">
        <v>2609</v>
      </c>
      <c r="B1175" s="1">
        <v>8.59</v>
      </c>
      <c r="C1175" s="1">
        <v>2.0499999999999998</v>
      </c>
      <c r="D1175" s="4" t="s">
        <v>2447</v>
      </c>
      <c r="F1175" t="s">
        <v>3185</v>
      </c>
      <c r="G1175" t="s">
        <v>3188</v>
      </c>
    </row>
    <row r="1176" spans="1:7" x14ac:dyDescent="0.3">
      <c r="A1176" s="1" t="s">
        <v>1374</v>
      </c>
      <c r="B1176" s="1">
        <v>9.34</v>
      </c>
      <c r="C1176" s="1">
        <v>2.0499999999999998</v>
      </c>
      <c r="D1176" s="4" t="s">
        <v>685</v>
      </c>
      <c r="F1176" t="s">
        <v>3185</v>
      </c>
      <c r="G1176" t="s">
        <v>3188</v>
      </c>
    </row>
    <row r="1177" spans="1:7" x14ac:dyDescent="0.3">
      <c r="A1177" s="1" t="s">
        <v>1605</v>
      </c>
      <c r="B1177" s="1">
        <v>8.86</v>
      </c>
      <c r="C1177" s="1">
        <v>2.0499999999999998</v>
      </c>
      <c r="D1177" s="4" t="s">
        <v>916</v>
      </c>
      <c r="F1177" t="s">
        <v>3185</v>
      </c>
      <c r="G1177" t="s">
        <v>3188</v>
      </c>
    </row>
    <row r="1178" spans="1:7" x14ac:dyDescent="0.3">
      <c r="A1178" s="1" t="s">
        <v>3148</v>
      </c>
      <c r="B1178" s="1">
        <v>130.54</v>
      </c>
      <c r="C1178" s="1">
        <v>2.0499999999999998</v>
      </c>
      <c r="D1178" s="4" t="s">
        <v>2885</v>
      </c>
      <c r="F1178" t="s">
        <v>3185</v>
      </c>
      <c r="G1178" t="s">
        <v>3188</v>
      </c>
    </row>
    <row r="1179" spans="1:7" x14ac:dyDescent="0.3">
      <c r="A1179" s="1" t="s">
        <v>188</v>
      </c>
      <c r="B1179" s="1">
        <v>9.5</v>
      </c>
      <c r="C1179" s="1">
        <v>2.0499999999999998</v>
      </c>
      <c r="D1179" s="4" t="s">
        <v>51</v>
      </c>
      <c r="F1179" t="s">
        <v>3186</v>
      </c>
      <c r="G1179" t="s">
        <v>3188</v>
      </c>
    </row>
    <row r="1180" spans="1:7" x14ac:dyDescent="0.3">
      <c r="A1180" s="1" t="s">
        <v>3150</v>
      </c>
      <c r="B1180" s="1">
        <v>65.91</v>
      </c>
      <c r="C1180" s="1">
        <v>2.04</v>
      </c>
      <c r="D1180" s="4" t="s">
        <v>2887</v>
      </c>
      <c r="F1180" t="s">
        <v>3185</v>
      </c>
      <c r="G1180" t="s">
        <v>3188</v>
      </c>
    </row>
    <row r="1181" spans="1:7" x14ac:dyDescent="0.3">
      <c r="A1181" s="1" t="s">
        <v>3151</v>
      </c>
      <c r="B1181" s="1">
        <v>5.3</v>
      </c>
      <c r="C1181" s="1">
        <v>2.04</v>
      </c>
      <c r="D1181" s="4" t="s">
        <v>2888</v>
      </c>
      <c r="F1181" t="s">
        <v>3185</v>
      </c>
      <c r="G1181" t="s">
        <v>3188</v>
      </c>
    </row>
    <row r="1182" spans="1:7" x14ac:dyDescent="0.3">
      <c r="A1182" s="1" t="s">
        <v>1475</v>
      </c>
      <c r="B1182" s="1">
        <v>2.44</v>
      </c>
      <c r="C1182" s="1">
        <v>2.04</v>
      </c>
      <c r="D1182" s="4" t="s">
        <v>786</v>
      </c>
      <c r="F1182" t="s">
        <v>3186</v>
      </c>
      <c r="G1182" t="s">
        <v>3188</v>
      </c>
    </row>
    <row r="1183" spans="1:7" x14ac:dyDescent="0.3">
      <c r="A1183" s="1" t="s">
        <v>3153</v>
      </c>
      <c r="B1183" s="1">
        <v>2.1</v>
      </c>
      <c r="C1183" s="1">
        <v>2.04</v>
      </c>
      <c r="D1183" s="4" t="s">
        <v>2890</v>
      </c>
      <c r="F1183" t="s">
        <v>3185</v>
      </c>
      <c r="G1183" t="s">
        <v>3188</v>
      </c>
    </row>
    <row r="1184" spans="1:7" x14ac:dyDescent="0.3">
      <c r="A1184" s="1" t="s">
        <v>2526</v>
      </c>
      <c r="B1184" s="1">
        <v>2.91</v>
      </c>
      <c r="C1184" s="1">
        <v>2.04</v>
      </c>
      <c r="D1184" s="4" t="s">
        <v>2364</v>
      </c>
      <c r="F1184" t="s">
        <v>3185</v>
      </c>
      <c r="G1184" t="s">
        <v>3187</v>
      </c>
    </row>
    <row r="1185" spans="1:7" x14ac:dyDescent="0.3">
      <c r="A1185" s="1" t="s">
        <v>173</v>
      </c>
      <c r="B1185" s="1">
        <v>3.04</v>
      </c>
      <c r="C1185" s="1">
        <v>2.04</v>
      </c>
      <c r="D1185" s="4" t="s">
        <v>36</v>
      </c>
      <c r="F1185" t="s">
        <v>3185</v>
      </c>
      <c r="G1185" t="s">
        <v>3188</v>
      </c>
    </row>
    <row r="1186" spans="1:7" x14ac:dyDescent="0.3">
      <c r="A1186" s="1" t="s">
        <v>1245</v>
      </c>
      <c r="B1186" s="1">
        <v>8.2899999999999991</v>
      </c>
      <c r="C1186" s="1">
        <v>2.04</v>
      </c>
      <c r="D1186" s="4" t="s">
        <v>556</v>
      </c>
      <c r="F1186" t="s">
        <v>3185</v>
      </c>
      <c r="G1186" t="s">
        <v>3188</v>
      </c>
    </row>
    <row r="1187" spans="1:7" x14ac:dyDescent="0.3">
      <c r="A1187" s="1" t="s">
        <v>1437</v>
      </c>
      <c r="B1187" s="1">
        <v>5.74</v>
      </c>
      <c r="C1187" s="1">
        <v>2.04</v>
      </c>
      <c r="D1187" s="4" t="s">
        <v>748</v>
      </c>
      <c r="F1187" t="s">
        <v>3185</v>
      </c>
      <c r="G1187" t="s">
        <v>3188</v>
      </c>
    </row>
    <row r="1188" spans="1:7" x14ac:dyDescent="0.3">
      <c r="A1188" s="1" t="s">
        <v>2204</v>
      </c>
      <c r="B1188" s="1">
        <v>9.5</v>
      </c>
      <c r="C1188" s="1">
        <v>2.04</v>
      </c>
      <c r="D1188" s="4" t="s">
        <v>1996</v>
      </c>
      <c r="F1188" t="s">
        <v>3186</v>
      </c>
      <c r="G1188" t="s">
        <v>3188</v>
      </c>
    </row>
    <row r="1189" spans="1:7" x14ac:dyDescent="0.3">
      <c r="A1189" s="1" t="s">
        <v>3152</v>
      </c>
      <c r="B1189" s="1">
        <v>9.5</v>
      </c>
      <c r="C1189" s="1">
        <v>2.04</v>
      </c>
      <c r="D1189" s="4" t="s">
        <v>2889</v>
      </c>
      <c r="F1189" t="s">
        <v>3185</v>
      </c>
      <c r="G1189" t="s">
        <v>3188</v>
      </c>
    </row>
    <row r="1190" spans="1:7" x14ac:dyDescent="0.3">
      <c r="A1190" s="1" t="s">
        <v>1377</v>
      </c>
      <c r="B1190" s="1">
        <v>2.44</v>
      </c>
      <c r="C1190" s="1">
        <v>2.0299999999999998</v>
      </c>
      <c r="D1190" s="4" t="s">
        <v>688</v>
      </c>
      <c r="F1190" t="s">
        <v>3185</v>
      </c>
      <c r="G1190" t="s">
        <v>3187</v>
      </c>
    </row>
    <row r="1191" spans="1:7" x14ac:dyDescent="0.3">
      <c r="A1191" s="1" t="s">
        <v>3154</v>
      </c>
      <c r="B1191" s="1">
        <v>16.39</v>
      </c>
      <c r="C1191" s="1">
        <v>2.0299999999999998</v>
      </c>
      <c r="D1191" s="4" t="s">
        <v>2891</v>
      </c>
      <c r="F1191" t="s">
        <v>3185</v>
      </c>
      <c r="G1191" t="s">
        <v>3188</v>
      </c>
    </row>
    <row r="1192" spans="1:7" x14ac:dyDescent="0.3">
      <c r="A1192" s="1" t="s">
        <v>206</v>
      </c>
      <c r="B1192" s="1">
        <v>2.25</v>
      </c>
      <c r="C1192" s="1">
        <v>2.0299999999999998</v>
      </c>
      <c r="D1192" s="4" t="s">
        <v>69</v>
      </c>
      <c r="F1192" t="s">
        <v>3185</v>
      </c>
      <c r="G1192" t="s">
        <v>3188</v>
      </c>
    </row>
    <row r="1193" spans="1:7" x14ac:dyDescent="0.3">
      <c r="A1193" s="1" t="s">
        <v>2527</v>
      </c>
      <c r="B1193" s="1">
        <v>3.48</v>
      </c>
      <c r="C1193" s="1">
        <v>2.0299999999999998</v>
      </c>
      <c r="D1193" s="4" t="s">
        <v>2365</v>
      </c>
      <c r="F1193" t="s">
        <v>3185</v>
      </c>
      <c r="G1193" t="s">
        <v>3187</v>
      </c>
    </row>
    <row r="1194" spans="1:7" x14ac:dyDescent="0.3">
      <c r="A1194" s="1" t="s">
        <v>2138</v>
      </c>
      <c r="B1194" s="1">
        <v>2.34</v>
      </c>
      <c r="C1194" s="1">
        <v>2.0299999999999998</v>
      </c>
      <c r="D1194" s="4" t="s">
        <v>1930</v>
      </c>
      <c r="F1194" t="s">
        <v>3185</v>
      </c>
      <c r="G1194" t="s">
        <v>3187</v>
      </c>
    </row>
    <row r="1195" spans="1:7" x14ac:dyDescent="0.3">
      <c r="A1195" s="1" t="s">
        <v>3155</v>
      </c>
      <c r="B1195" s="1">
        <v>9.5</v>
      </c>
      <c r="C1195" s="1">
        <v>2.0299999999999998</v>
      </c>
      <c r="D1195" s="4" t="s">
        <v>2892</v>
      </c>
      <c r="F1195" t="s">
        <v>3185</v>
      </c>
      <c r="G1195" t="s">
        <v>3188</v>
      </c>
    </row>
    <row r="1196" spans="1:7" x14ac:dyDescent="0.3">
      <c r="A1196" s="1" t="s">
        <v>180</v>
      </c>
      <c r="B1196" s="1">
        <v>9.5</v>
      </c>
      <c r="C1196" s="1">
        <v>2.0299999999999998</v>
      </c>
      <c r="D1196" s="4" t="s">
        <v>43</v>
      </c>
      <c r="F1196" t="s">
        <v>3186</v>
      </c>
      <c r="G1196" t="s">
        <v>3188</v>
      </c>
    </row>
    <row r="1197" spans="1:7" x14ac:dyDescent="0.3">
      <c r="A1197" s="1" t="s">
        <v>1291</v>
      </c>
      <c r="B1197" s="1">
        <v>3.83</v>
      </c>
      <c r="C1197" s="1">
        <v>2.02</v>
      </c>
      <c r="D1197" s="4" t="s">
        <v>602</v>
      </c>
      <c r="E1197" t="s">
        <v>3178</v>
      </c>
      <c r="F1197" t="s">
        <v>3185</v>
      </c>
      <c r="G1197" t="s">
        <v>3188</v>
      </c>
    </row>
    <row r="1198" spans="1:7" x14ac:dyDescent="0.3">
      <c r="A1198" s="1" t="s">
        <v>1340</v>
      </c>
      <c r="B1198" s="1">
        <v>63.96</v>
      </c>
      <c r="C1198" s="1">
        <v>2.02</v>
      </c>
      <c r="D1198" s="4" t="s">
        <v>651</v>
      </c>
      <c r="E1198" t="s">
        <v>2322</v>
      </c>
      <c r="F1198" t="s">
        <v>3185</v>
      </c>
      <c r="G1198" t="s">
        <v>3188</v>
      </c>
    </row>
    <row r="1199" spans="1:7" x14ac:dyDescent="0.3">
      <c r="A1199" s="1" t="s">
        <v>1305</v>
      </c>
      <c r="B1199" s="1">
        <v>9.5</v>
      </c>
      <c r="C1199" s="1">
        <v>2.02</v>
      </c>
      <c r="D1199" s="4" t="s">
        <v>616</v>
      </c>
      <c r="E1199" t="s">
        <v>2321</v>
      </c>
      <c r="F1199" t="s">
        <v>3185</v>
      </c>
      <c r="G1199" t="s">
        <v>3188</v>
      </c>
    </row>
    <row r="1200" spans="1:7" x14ac:dyDescent="0.3">
      <c r="A1200" s="1" t="s">
        <v>1317</v>
      </c>
      <c r="B1200" s="1">
        <v>12.79</v>
      </c>
      <c r="C1200" s="1">
        <v>2.02</v>
      </c>
      <c r="D1200" s="4" t="s">
        <v>628</v>
      </c>
      <c r="F1200" t="s">
        <v>3185</v>
      </c>
      <c r="G1200" t="s">
        <v>3188</v>
      </c>
    </row>
    <row r="1201" spans="1:7" x14ac:dyDescent="0.3">
      <c r="A1201" s="1" t="s">
        <v>3157</v>
      </c>
      <c r="B1201" s="1">
        <v>2.0499999999999998</v>
      </c>
      <c r="C1201" s="1">
        <v>2.02</v>
      </c>
      <c r="D1201" s="4" t="s">
        <v>2894</v>
      </c>
      <c r="F1201" t="s">
        <v>3185</v>
      </c>
      <c r="G1201" t="s">
        <v>3188</v>
      </c>
    </row>
    <row r="1202" spans="1:7" x14ac:dyDescent="0.3">
      <c r="A1202" s="1" t="s">
        <v>3172</v>
      </c>
      <c r="B1202" s="1">
        <v>2.56</v>
      </c>
      <c r="C1202" s="1">
        <v>2.02</v>
      </c>
      <c r="D1202" s="4" t="s">
        <v>2909</v>
      </c>
      <c r="F1202" t="s">
        <v>3186</v>
      </c>
      <c r="G1202" t="s">
        <v>3188</v>
      </c>
    </row>
    <row r="1203" spans="1:7" x14ac:dyDescent="0.3">
      <c r="A1203" s="1" t="s">
        <v>3411</v>
      </c>
      <c r="B1203" s="1">
        <v>2.81</v>
      </c>
      <c r="C1203" s="1">
        <v>2.02</v>
      </c>
      <c r="D1203" s="4" t="s">
        <v>3410</v>
      </c>
      <c r="F1203" t="s">
        <v>3186</v>
      </c>
      <c r="G1203" t="s">
        <v>3188</v>
      </c>
    </row>
    <row r="1204" spans="1:7" x14ac:dyDescent="0.3">
      <c r="A1204" s="1" t="s">
        <v>1412</v>
      </c>
      <c r="B1204" s="1">
        <v>9.5</v>
      </c>
      <c r="C1204" s="1">
        <v>2.02</v>
      </c>
      <c r="D1204" s="4" t="s">
        <v>723</v>
      </c>
      <c r="F1204" t="s">
        <v>3185</v>
      </c>
      <c r="G1204" t="s">
        <v>3188</v>
      </c>
    </row>
    <row r="1205" spans="1:7" x14ac:dyDescent="0.3">
      <c r="A1205" s="1" t="s">
        <v>3156</v>
      </c>
      <c r="B1205" s="1">
        <v>9.5</v>
      </c>
      <c r="C1205" s="1">
        <v>2.02</v>
      </c>
      <c r="D1205" s="4" t="s">
        <v>2893</v>
      </c>
      <c r="F1205" t="s">
        <v>3185</v>
      </c>
      <c r="G1205" t="s">
        <v>3188</v>
      </c>
    </row>
    <row r="1206" spans="1:7" x14ac:dyDescent="0.3">
      <c r="A1206" s="1" t="s">
        <v>1858</v>
      </c>
      <c r="B1206" s="1">
        <v>9.5</v>
      </c>
      <c r="C1206" s="1">
        <v>2.02</v>
      </c>
      <c r="D1206" s="4" t="s">
        <v>1165</v>
      </c>
      <c r="F1206" t="s">
        <v>3186</v>
      </c>
      <c r="G1206" t="s">
        <v>3188</v>
      </c>
    </row>
    <row r="1207" spans="1:7" x14ac:dyDescent="0.3">
      <c r="A1207" s="1" t="s">
        <v>448</v>
      </c>
      <c r="B1207" s="1">
        <v>9.5</v>
      </c>
      <c r="C1207" s="1">
        <v>2.02</v>
      </c>
      <c r="D1207" s="4" t="s">
        <v>328</v>
      </c>
      <c r="F1207" t="s">
        <v>3185</v>
      </c>
      <c r="G1207" t="s">
        <v>3188</v>
      </c>
    </row>
    <row r="1208" spans="1:7" x14ac:dyDescent="0.3">
      <c r="A1208" s="1" t="s">
        <v>3158</v>
      </c>
      <c r="B1208" s="1">
        <v>17.399999999999999</v>
      </c>
      <c r="C1208" s="1">
        <v>2.0099999999999998</v>
      </c>
      <c r="D1208" s="4" t="s">
        <v>2895</v>
      </c>
      <c r="E1208" t="s">
        <v>3650</v>
      </c>
      <c r="F1208" t="s">
        <v>3185</v>
      </c>
      <c r="G1208" t="s">
        <v>3188</v>
      </c>
    </row>
    <row r="1209" spans="1:7" x14ac:dyDescent="0.3">
      <c r="A1209" s="1" t="s">
        <v>3159</v>
      </c>
      <c r="B1209" s="1">
        <v>7.12</v>
      </c>
      <c r="C1209" s="1">
        <v>2.0099999999999998</v>
      </c>
      <c r="D1209" s="4" t="s">
        <v>2896</v>
      </c>
      <c r="E1209" t="s">
        <v>2320</v>
      </c>
      <c r="F1209" t="s">
        <v>3185</v>
      </c>
      <c r="G1209" t="s">
        <v>3188</v>
      </c>
    </row>
    <row r="1210" spans="1:7" x14ac:dyDescent="0.3">
      <c r="A1210" s="1" t="s">
        <v>3055</v>
      </c>
      <c r="B1210" s="1">
        <v>3.01</v>
      </c>
      <c r="C1210" s="1">
        <v>2.0099999999999998</v>
      </c>
      <c r="D1210" s="4" t="s">
        <v>2792</v>
      </c>
      <c r="E1210" t="s">
        <v>3179</v>
      </c>
      <c r="F1210" t="s">
        <v>3186</v>
      </c>
      <c r="G1210" t="s">
        <v>3188</v>
      </c>
    </row>
    <row r="1211" spans="1:7" x14ac:dyDescent="0.3">
      <c r="A1211" s="1" t="s">
        <v>1600</v>
      </c>
      <c r="B1211" s="1">
        <v>7.23</v>
      </c>
      <c r="C1211" s="1">
        <v>2.0099999999999998</v>
      </c>
      <c r="D1211" s="4" t="s">
        <v>911</v>
      </c>
      <c r="E1211" t="s">
        <v>3182</v>
      </c>
      <c r="F1211" t="s">
        <v>3185</v>
      </c>
      <c r="G1211" t="s">
        <v>3188</v>
      </c>
    </row>
    <row r="1212" spans="1:7" x14ac:dyDescent="0.3">
      <c r="A1212" s="1" t="s">
        <v>3409</v>
      </c>
      <c r="B1212" s="1">
        <v>2.6</v>
      </c>
      <c r="C1212" s="1">
        <v>2.0099999999999998</v>
      </c>
      <c r="D1212" s="4" t="s">
        <v>3408</v>
      </c>
      <c r="F1212" t="s">
        <v>3186</v>
      </c>
      <c r="G1212" t="s">
        <v>3188</v>
      </c>
    </row>
    <row r="1213" spans="1:7" x14ac:dyDescent="0.3">
      <c r="A1213" s="1" t="s">
        <v>2268</v>
      </c>
      <c r="B1213" s="1">
        <v>10.039999999999999</v>
      </c>
      <c r="C1213" s="1">
        <v>2.0099999999999998</v>
      </c>
      <c r="D1213" s="4" t="s">
        <v>2059</v>
      </c>
      <c r="F1213" t="s">
        <v>3185</v>
      </c>
      <c r="G1213" t="s">
        <v>3188</v>
      </c>
    </row>
    <row r="1214" spans="1:7" x14ac:dyDescent="0.3">
      <c r="A1214" s="1" t="s">
        <v>2515</v>
      </c>
      <c r="B1214" s="1">
        <v>9.5</v>
      </c>
      <c r="C1214" s="1">
        <v>2.0099999999999998</v>
      </c>
      <c r="D1214" s="4" t="s">
        <v>2353</v>
      </c>
      <c r="F1214" t="s">
        <v>3186</v>
      </c>
      <c r="G1214" t="s">
        <v>3188</v>
      </c>
    </row>
    <row r="1215" spans="1:7" x14ac:dyDescent="0.3">
      <c r="A1215" s="1" t="s">
        <v>1497</v>
      </c>
      <c r="B1215" s="1">
        <v>7.45</v>
      </c>
      <c r="C1215" s="1">
        <v>2</v>
      </c>
      <c r="D1215" s="4" t="s">
        <v>808</v>
      </c>
      <c r="E1215" t="s">
        <v>3200</v>
      </c>
      <c r="F1215" t="s">
        <v>3185</v>
      </c>
      <c r="G1215" t="s">
        <v>3188</v>
      </c>
    </row>
    <row r="1216" spans="1:7" x14ac:dyDescent="0.3">
      <c r="A1216" s="1" t="s">
        <v>1441</v>
      </c>
      <c r="B1216" s="1">
        <v>62.42</v>
      </c>
      <c r="C1216" s="1">
        <v>2</v>
      </c>
      <c r="D1216" s="4" t="s">
        <v>752</v>
      </c>
      <c r="E1216" t="s">
        <v>2326</v>
      </c>
      <c r="F1216" t="s">
        <v>3185</v>
      </c>
      <c r="G1216" t="s">
        <v>3188</v>
      </c>
    </row>
    <row r="1217" spans="1:7" x14ac:dyDescent="0.3">
      <c r="A1217" s="1" t="s">
        <v>2963</v>
      </c>
      <c r="B1217" s="1">
        <v>2.2599999999999998</v>
      </c>
      <c r="C1217" s="1">
        <v>2</v>
      </c>
      <c r="D1217" s="4" t="s">
        <v>2700</v>
      </c>
      <c r="F1217" t="s">
        <v>3186</v>
      </c>
      <c r="G1217" t="s">
        <v>3188</v>
      </c>
    </row>
    <row r="1218" spans="1:7" x14ac:dyDescent="0.3">
      <c r="A1218" s="1" t="s">
        <v>2528</v>
      </c>
      <c r="B1218" s="1">
        <v>3.61</v>
      </c>
      <c r="C1218" s="1">
        <v>2</v>
      </c>
      <c r="D1218" s="4" t="s">
        <v>2366</v>
      </c>
      <c r="F1218" t="s">
        <v>3185</v>
      </c>
      <c r="G1218" t="s">
        <v>3187</v>
      </c>
    </row>
    <row r="1219" spans="1:7" x14ac:dyDescent="0.3">
      <c r="A1219" s="1" t="s">
        <v>2277</v>
      </c>
      <c r="B1219" s="1">
        <v>10.15</v>
      </c>
      <c r="C1219" s="1">
        <v>2</v>
      </c>
      <c r="D1219" s="4" t="s">
        <v>2068</v>
      </c>
      <c r="F1219" t="s">
        <v>3185</v>
      </c>
      <c r="G1219" t="s">
        <v>3188</v>
      </c>
    </row>
    <row r="1220" spans="1:7" x14ac:dyDescent="0.3">
      <c r="A1220" s="1" t="s">
        <v>1588</v>
      </c>
      <c r="B1220" s="1">
        <v>20.309999999999999</v>
      </c>
      <c r="C1220" s="1">
        <v>2</v>
      </c>
      <c r="D1220" s="4" t="s">
        <v>899</v>
      </c>
      <c r="F1220" t="s">
        <v>3185</v>
      </c>
      <c r="G1220" t="s">
        <v>3188</v>
      </c>
    </row>
    <row r="1221" spans="1:7" x14ac:dyDescent="0.3">
      <c r="A1221" s="1" t="s">
        <v>266</v>
      </c>
      <c r="B1221" s="1">
        <v>2.54</v>
      </c>
      <c r="C1221" s="1">
        <v>2</v>
      </c>
      <c r="D1221" s="4" t="s">
        <v>128</v>
      </c>
      <c r="F1221" t="s">
        <v>3186</v>
      </c>
      <c r="G1221" t="s">
        <v>3188</v>
      </c>
    </row>
    <row r="1222" spans="1:7" x14ac:dyDescent="0.3">
      <c r="A1222" s="1" t="s">
        <v>2166</v>
      </c>
      <c r="B1222" s="1">
        <v>3.09</v>
      </c>
      <c r="C1222" s="1">
        <v>2</v>
      </c>
      <c r="D1222" s="4" t="s">
        <v>1958</v>
      </c>
      <c r="F1222" t="s">
        <v>3185</v>
      </c>
      <c r="G1222" t="s">
        <v>3187</v>
      </c>
    </row>
    <row r="1223" spans="1:7" x14ac:dyDescent="0.3">
      <c r="A1223" s="1" t="s">
        <v>3160</v>
      </c>
      <c r="B1223" s="1">
        <v>3.91</v>
      </c>
      <c r="C1223" s="1">
        <v>2</v>
      </c>
      <c r="D1223" s="4" t="s">
        <v>2897</v>
      </c>
      <c r="F1223" t="s">
        <v>3185</v>
      </c>
      <c r="G1223" t="s">
        <v>3188</v>
      </c>
    </row>
    <row r="1224" spans="1:7" x14ac:dyDescent="0.3">
      <c r="A1224" s="1" t="s">
        <v>3681</v>
      </c>
      <c r="B1224" s="1">
        <v>2.52</v>
      </c>
      <c r="C1224" s="1">
        <v>0.5</v>
      </c>
      <c r="D1224" s="4" t="s">
        <v>3680</v>
      </c>
      <c r="F1224" t="s">
        <v>3186</v>
      </c>
      <c r="G1224" t="s">
        <v>3188</v>
      </c>
    </row>
    <row r="1225" spans="1:7" x14ac:dyDescent="0.3">
      <c r="A1225" s="1" t="s">
        <v>3674</v>
      </c>
      <c r="B1225" s="1">
        <v>2.13</v>
      </c>
      <c r="C1225" s="1">
        <v>0.5</v>
      </c>
      <c r="D1225" s="4" t="s">
        <v>3673</v>
      </c>
      <c r="E1225" t="s">
        <v>3178</v>
      </c>
      <c r="F1225" t="s">
        <v>3186</v>
      </c>
      <c r="G1225" t="s">
        <v>3188</v>
      </c>
    </row>
    <row r="1226" spans="1:7" x14ac:dyDescent="0.3">
      <c r="A1226" s="1" t="s">
        <v>2221</v>
      </c>
      <c r="B1226" s="1">
        <v>2.2200000000000002</v>
      </c>
      <c r="C1226" s="1">
        <v>0.5</v>
      </c>
      <c r="D1226" s="4" t="s">
        <v>2012</v>
      </c>
      <c r="E1226" t="s">
        <v>2318</v>
      </c>
      <c r="F1226" t="s">
        <v>3186</v>
      </c>
      <c r="G1226" t="s">
        <v>3188</v>
      </c>
    </row>
    <row r="1227" spans="1:7" x14ac:dyDescent="0.3">
      <c r="A1227" s="1" t="s">
        <v>1308</v>
      </c>
      <c r="B1227" s="1">
        <v>2.29</v>
      </c>
      <c r="C1227" s="1">
        <v>0.5</v>
      </c>
      <c r="D1227" s="4" t="s">
        <v>619</v>
      </c>
      <c r="E1227" t="s">
        <v>3625</v>
      </c>
      <c r="F1227" t="s">
        <v>3186</v>
      </c>
      <c r="G1227" t="s">
        <v>3188</v>
      </c>
    </row>
    <row r="1228" spans="1:7" x14ac:dyDescent="0.3">
      <c r="A1228" s="1" t="s">
        <v>1253</v>
      </c>
      <c r="B1228" s="1">
        <v>2.5299999999999998</v>
      </c>
      <c r="C1228" s="1">
        <v>0.5</v>
      </c>
      <c r="D1228" s="4" t="s">
        <v>564</v>
      </c>
      <c r="E1228" t="s">
        <v>2321</v>
      </c>
      <c r="F1228" t="s">
        <v>3186</v>
      </c>
      <c r="G1228" t="s">
        <v>3188</v>
      </c>
    </row>
    <row r="1229" spans="1:7" x14ac:dyDescent="0.3">
      <c r="A1229" s="1" t="s">
        <v>157</v>
      </c>
      <c r="B1229" s="1">
        <v>9.5</v>
      </c>
      <c r="C1229" s="1">
        <v>0.5</v>
      </c>
      <c r="D1229" s="4" t="s">
        <v>20</v>
      </c>
      <c r="E1229" t="s">
        <v>2321</v>
      </c>
      <c r="F1229" t="s">
        <v>3186</v>
      </c>
      <c r="G1229" t="s">
        <v>3188</v>
      </c>
    </row>
    <row r="1230" spans="1:7" x14ac:dyDescent="0.3">
      <c r="A1230" s="1" t="s">
        <v>3407</v>
      </c>
      <c r="B1230" s="1">
        <v>2.0099999999999998</v>
      </c>
      <c r="C1230" s="1">
        <v>0.5</v>
      </c>
      <c r="D1230" s="4" t="s">
        <v>3406</v>
      </c>
      <c r="F1230" t="s">
        <v>3186</v>
      </c>
      <c r="G1230" t="s">
        <v>3188</v>
      </c>
    </row>
    <row r="1231" spans="1:7" x14ac:dyDescent="0.3">
      <c r="A1231" s="1" t="s">
        <v>1407</v>
      </c>
      <c r="B1231" s="1">
        <v>2.15</v>
      </c>
      <c r="C1231" s="1">
        <v>0.5</v>
      </c>
      <c r="D1231" s="4" t="s">
        <v>718</v>
      </c>
      <c r="F1231" t="s">
        <v>3186</v>
      </c>
      <c r="G1231" t="s">
        <v>3187</v>
      </c>
    </row>
    <row r="1232" spans="1:7" x14ac:dyDescent="0.3">
      <c r="A1232" s="1" t="s">
        <v>1692</v>
      </c>
      <c r="B1232" s="1">
        <v>3.2</v>
      </c>
      <c r="C1232" s="1">
        <v>0.5</v>
      </c>
      <c r="D1232" s="4" t="s">
        <v>1003</v>
      </c>
      <c r="F1232" t="s">
        <v>3185</v>
      </c>
      <c r="G1232" t="s">
        <v>3187</v>
      </c>
    </row>
    <row r="1233" spans="1:7" x14ac:dyDescent="0.3">
      <c r="A1233" s="1" t="s">
        <v>2956</v>
      </c>
      <c r="B1233" s="1">
        <v>2.34</v>
      </c>
      <c r="C1233" s="1">
        <v>0.5</v>
      </c>
      <c r="D1233" s="4" t="s">
        <v>2694</v>
      </c>
      <c r="F1233" t="s">
        <v>3186</v>
      </c>
      <c r="G1233" t="s">
        <v>3188</v>
      </c>
    </row>
    <row r="1234" spans="1:7" x14ac:dyDescent="0.3">
      <c r="A1234" s="1" t="s">
        <v>2529</v>
      </c>
      <c r="B1234" s="1">
        <v>3.44</v>
      </c>
      <c r="C1234" s="1">
        <v>0.5</v>
      </c>
      <c r="D1234" s="4" t="s">
        <v>2367</v>
      </c>
      <c r="F1234" t="s">
        <v>3185</v>
      </c>
      <c r="G1234" t="s">
        <v>3187</v>
      </c>
    </row>
    <row r="1235" spans="1:7" x14ac:dyDescent="0.3">
      <c r="A1235" s="1" t="s">
        <v>241</v>
      </c>
      <c r="B1235" s="1">
        <v>2.37</v>
      </c>
      <c r="C1235" s="1">
        <v>0.5</v>
      </c>
      <c r="D1235" s="4" t="s">
        <v>104</v>
      </c>
      <c r="F1235" t="s">
        <v>3185</v>
      </c>
      <c r="G1235" t="s">
        <v>3187</v>
      </c>
    </row>
    <row r="1236" spans="1:7" x14ac:dyDescent="0.3">
      <c r="A1236" s="1" t="s">
        <v>3161</v>
      </c>
      <c r="B1236" s="1">
        <v>4.62</v>
      </c>
      <c r="C1236" s="1">
        <v>0.5</v>
      </c>
      <c r="D1236" s="4" t="s">
        <v>2898</v>
      </c>
      <c r="F1236" t="s">
        <v>3185</v>
      </c>
      <c r="G1236" t="s">
        <v>3188</v>
      </c>
    </row>
    <row r="1237" spans="1:7" x14ac:dyDescent="0.3">
      <c r="A1237" s="1" t="s">
        <v>3405</v>
      </c>
      <c r="B1237" s="1">
        <v>2.23</v>
      </c>
      <c r="C1237" s="1">
        <v>0.5</v>
      </c>
      <c r="D1237" s="4" t="s">
        <v>3404</v>
      </c>
      <c r="F1237" t="s">
        <v>3186</v>
      </c>
      <c r="G1237" t="s">
        <v>3188</v>
      </c>
    </row>
    <row r="1238" spans="1:7" x14ac:dyDescent="0.3">
      <c r="A1238" s="1" t="s">
        <v>3403</v>
      </c>
      <c r="B1238" s="1">
        <v>2.78</v>
      </c>
      <c r="C1238" s="1">
        <v>0.5</v>
      </c>
      <c r="D1238" s="4" t="s">
        <v>3402</v>
      </c>
      <c r="F1238" t="s">
        <v>3186</v>
      </c>
      <c r="G1238" t="s">
        <v>3188</v>
      </c>
    </row>
    <row r="1239" spans="1:7" x14ac:dyDescent="0.3">
      <c r="A1239" s="1" t="s">
        <v>3401</v>
      </c>
      <c r="B1239" s="1">
        <v>2.88</v>
      </c>
      <c r="C1239" s="1">
        <v>0.5</v>
      </c>
      <c r="D1239" s="4" t="s">
        <v>3400</v>
      </c>
      <c r="F1239" t="s">
        <v>3186</v>
      </c>
      <c r="G1239" t="s">
        <v>3188</v>
      </c>
    </row>
    <row r="1240" spans="1:7" x14ac:dyDescent="0.3">
      <c r="A1240" s="1" t="s">
        <v>1349</v>
      </c>
      <c r="B1240" s="1">
        <v>2.2400000000000002</v>
      </c>
      <c r="C1240" s="1">
        <v>0.49</v>
      </c>
      <c r="D1240" s="4" t="s">
        <v>660</v>
      </c>
      <c r="E1240" t="s">
        <v>3202</v>
      </c>
      <c r="F1240" t="s">
        <v>3185</v>
      </c>
      <c r="G1240" t="s">
        <v>3187</v>
      </c>
    </row>
    <row r="1241" spans="1:7" x14ac:dyDescent="0.3">
      <c r="A1241" s="1" t="s">
        <v>2530</v>
      </c>
      <c r="B1241" s="1">
        <v>3.67</v>
      </c>
      <c r="C1241" s="1">
        <v>0.49</v>
      </c>
      <c r="D1241" s="4" t="s">
        <v>2368</v>
      </c>
      <c r="E1241" t="s">
        <v>2318</v>
      </c>
      <c r="F1241" t="s">
        <v>3185</v>
      </c>
      <c r="G1241" t="s">
        <v>3187</v>
      </c>
    </row>
    <row r="1242" spans="1:7" x14ac:dyDescent="0.3">
      <c r="A1242" s="1" t="s">
        <v>1392</v>
      </c>
      <c r="B1242" s="1">
        <v>2.81</v>
      </c>
      <c r="C1242" s="1">
        <v>0.49</v>
      </c>
      <c r="D1242" s="4" t="s">
        <v>703</v>
      </c>
      <c r="E1242" t="s">
        <v>2322</v>
      </c>
      <c r="F1242" t="s">
        <v>3185</v>
      </c>
      <c r="G1242" t="s">
        <v>3187</v>
      </c>
    </row>
    <row r="1243" spans="1:7" x14ac:dyDescent="0.3">
      <c r="A1243" s="1" t="s">
        <v>1383</v>
      </c>
      <c r="B1243" s="1">
        <v>2.75</v>
      </c>
      <c r="C1243" s="1">
        <v>0.49</v>
      </c>
      <c r="D1243" s="4" t="s">
        <v>694</v>
      </c>
      <c r="E1243" t="s">
        <v>2321</v>
      </c>
      <c r="F1243" t="s">
        <v>3186</v>
      </c>
      <c r="G1243" t="s">
        <v>3188</v>
      </c>
    </row>
    <row r="1244" spans="1:7" x14ac:dyDescent="0.3">
      <c r="A1244" s="1" t="s">
        <v>3582</v>
      </c>
      <c r="B1244" s="1">
        <v>2.63</v>
      </c>
      <c r="C1244" s="1">
        <v>0.49</v>
      </c>
      <c r="D1244" s="4" t="s">
        <v>3581</v>
      </c>
      <c r="E1244" t="s">
        <v>2321</v>
      </c>
      <c r="F1244" t="s">
        <v>3186</v>
      </c>
      <c r="G1244" t="s">
        <v>3188</v>
      </c>
    </row>
    <row r="1245" spans="1:7" x14ac:dyDescent="0.3">
      <c r="A1245" s="1" t="s">
        <v>2535</v>
      </c>
      <c r="B1245" s="1">
        <v>2.34</v>
      </c>
      <c r="C1245" s="1">
        <v>0.49</v>
      </c>
      <c r="D1245" s="4" t="s">
        <v>2373</v>
      </c>
      <c r="F1245" t="s">
        <v>3185</v>
      </c>
      <c r="G1245" t="s">
        <v>3187</v>
      </c>
    </row>
    <row r="1246" spans="1:7" x14ac:dyDescent="0.3">
      <c r="A1246" s="1" t="s">
        <v>1323</v>
      </c>
      <c r="B1246" s="1">
        <v>2.0299999999999998</v>
      </c>
      <c r="C1246" s="1">
        <v>0.49</v>
      </c>
      <c r="D1246" s="4" t="s">
        <v>634</v>
      </c>
      <c r="F1246" t="s">
        <v>3186</v>
      </c>
      <c r="G1246" t="s">
        <v>3188</v>
      </c>
    </row>
    <row r="1247" spans="1:7" x14ac:dyDescent="0.3">
      <c r="A1247" s="1" t="s">
        <v>1286</v>
      </c>
      <c r="B1247" s="1">
        <v>2.04</v>
      </c>
      <c r="C1247" s="1">
        <v>0.49</v>
      </c>
      <c r="D1247" s="4" t="s">
        <v>597</v>
      </c>
      <c r="F1247" t="s">
        <v>3186</v>
      </c>
      <c r="G1247" t="s">
        <v>3188</v>
      </c>
    </row>
    <row r="1248" spans="1:7" x14ac:dyDescent="0.3">
      <c r="A1248" s="1" t="s">
        <v>1585</v>
      </c>
      <c r="B1248" s="1">
        <v>3.43</v>
      </c>
      <c r="C1248" s="1">
        <v>0.49</v>
      </c>
      <c r="D1248" s="4" t="s">
        <v>896</v>
      </c>
      <c r="F1248" t="s">
        <v>3186</v>
      </c>
      <c r="G1248" t="s">
        <v>3187</v>
      </c>
    </row>
    <row r="1249" spans="1:7" x14ac:dyDescent="0.3">
      <c r="A1249" s="1" t="s">
        <v>1489</v>
      </c>
      <c r="B1249" s="1">
        <v>2.73</v>
      </c>
      <c r="C1249" s="1">
        <v>0.49</v>
      </c>
      <c r="D1249" s="4" t="s">
        <v>800</v>
      </c>
      <c r="F1249" t="s">
        <v>3186</v>
      </c>
      <c r="G1249" t="s">
        <v>3187</v>
      </c>
    </row>
    <row r="1250" spans="1:7" x14ac:dyDescent="0.3">
      <c r="A1250" s="1" t="s">
        <v>3399</v>
      </c>
      <c r="B1250" s="1">
        <v>2.0499999999999998</v>
      </c>
      <c r="C1250" s="1">
        <v>0.49</v>
      </c>
      <c r="D1250" s="4" t="s">
        <v>3398</v>
      </c>
      <c r="F1250" t="s">
        <v>3186</v>
      </c>
      <c r="G1250" t="s">
        <v>3187</v>
      </c>
    </row>
    <row r="1251" spans="1:7" x14ac:dyDescent="0.3">
      <c r="A1251" s="1" t="s">
        <v>1487</v>
      </c>
      <c r="B1251" s="1">
        <v>2.84</v>
      </c>
      <c r="C1251" s="1">
        <v>0.49</v>
      </c>
      <c r="D1251" s="4" t="s">
        <v>798</v>
      </c>
      <c r="F1251" t="s">
        <v>3186</v>
      </c>
      <c r="G1251" t="s">
        <v>3187</v>
      </c>
    </row>
    <row r="1252" spans="1:7" x14ac:dyDescent="0.3">
      <c r="A1252" s="1" t="s">
        <v>473</v>
      </c>
      <c r="B1252" s="1">
        <v>2.15</v>
      </c>
      <c r="C1252" s="1">
        <v>0.49</v>
      </c>
      <c r="D1252" s="4" t="s">
        <v>353</v>
      </c>
      <c r="F1252" t="s">
        <v>3186</v>
      </c>
      <c r="G1252" t="s">
        <v>3187</v>
      </c>
    </row>
    <row r="1253" spans="1:7" x14ac:dyDescent="0.3">
      <c r="A1253" s="1" t="s">
        <v>1332</v>
      </c>
      <c r="B1253" s="1">
        <v>3.55</v>
      </c>
      <c r="C1253" s="1">
        <v>0.49</v>
      </c>
      <c r="D1253" s="4" t="s">
        <v>643</v>
      </c>
      <c r="F1253" t="s">
        <v>3186</v>
      </c>
      <c r="G1253" t="s">
        <v>3187</v>
      </c>
    </row>
    <row r="1254" spans="1:7" x14ac:dyDescent="0.3">
      <c r="A1254" s="1" t="s">
        <v>1431</v>
      </c>
      <c r="B1254" s="1">
        <v>9.5</v>
      </c>
      <c r="C1254" s="1">
        <v>0.49</v>
      </c>
      <c r="D1254" s="4" t="s">
        <v>742</v>
      </c>
      <c r="F1254" t="s">
        <v>3186</v>
      </c>
      <c r="G1254" t="s">
        <v>3187</v>
      </c>
    </row>
    <row r="1255" spans="1:7" x14ac:dyDescent="0.3">
      <c r="A1255" s="1" t="s">
        <v>1593</v>
      </c>
      <c r="B1255" s="1">
        <v>2.17</v>
      </c>
      <c r="C1255" s="1">
        <v>0.49</v>
      </c>
      <c r="D1255" s="4" t="s">
        <v>904</v>
      </c>
      <c r="F1255" t="s">
        <v>3186</v>
      </c>
      <c r="G1255" t="s">
        <v>3188</v>
      </c>
    </row>
    <row r="1256" spans="1:7" x14ac:dyDescent="0.3">
      <c r="A1256" s="1" t="s">
        <v>2534</v>
      </c>
      <c r="B1256" s="1">
        <v>2.63</v>
      </c>
      <c r="C1256" s="1">
        <v>0.49</v>
      </c>
      <c r="D1256" s="4" t="s">
        <v>2372</v>
      </c>
      <c r="F1256" t="s">
        <v>3185</v>
      </c>
      <c r="G1256" t="s">
        <v>3187</v>
      </c>
    </row>
    <row r="1257" spans="1:7" x14ac:dyDescent="0.3">
      <c r="A1257" s="1" t="s">
        <v>1251</v>
      </c>
      <c r="B1257" s="1">
        <v>2.97</v>
      </c>
      <c r="C1257" s="1">
        <v>0.49</v>
      </c>
      <c r="D1257" s="4" t="s">
        <v>562</v>
      </c>
      <c r="F1257" t="s">
        <v>3186</v>
      </c>
      <c r="G1257" t="s">
        <v>3188</v>
      </c>
    </row>
    <row r="1258" spans="1:7" x14ac:dyDescent="0.3">
      <c r="A1258" s="1" t="s">
        <v>2552</v>
      </c>
      <c r="B1258" s="1">
        <v>2.06</v>
      </c>
      <c r="C1258" s="1">
        <v>0.49</v>
      </c>
      <c r="D1258" s="4" t="s">
        <v>2390</v>
      </c>
      <c r="F1258" t="s">
        <v>3186</v>
      </c>
      <c r="G1258" t="s">
        <v>3188</v>
      </c>
    </row>
    <row r="1259" spans="1:7" x14ac:dyDescent="0.3">
      <c r="A1259" s="1" t="s">
        <v>2531</v>
      </c>
      <c r="B1259" s="1">
        <v>3.05</v>
      </c>
      <c r="C1259" s="1">
        <v>0.49</v>
      </c>
      <c r="D1259" s="4" t="s">
        <v>2369</v>
      </c>
      <c r="F1259" t="s">
        <v>3185</v>
      </c>
      <c r="G1259" t="s">
        <v>3187</v>
      </c>
    </row>
    <row r="1260" spans="1:7" x14ac:dyDescent="0.3">
      <c r="A1260" s="1" t="s">
        <v>1444</v>
      </c>
      <c r="B1260" s="1">
        <v>2.71</v>
      </c>
      <c r="C1260" s="1">
        <v>0.49</v>
      </c>
      <c r="D1260" s="4" t="s">
        <v>755</v>
      </c>
      <c r="F1260" t="s">
        <v>3186</v>
      </c>
      <c r="G1260" t="s">
        <v>3188</v>
      </c>
    </row>
    <row r="1261" spans="1:7" x14ac:dyDescent="0.3">
      <c r="A1261" s="1" t="s">
        <v>3397</v>
      </c>
      <c r="B1261" s="1">
        <v>5.15</v>
      </c>
      <c r="C1261" s="1">
        <v>0.49</v>
      </c>
      <c r="D1261" s="4" t="s">
        <v>3396</v>
      </c>
      <c r="F1261" t="s">
        <v>3186</v>
      </c>
      <c r="G1261" t="s">
        <v>3188</v>
      </c>
    </row>
    <row r="1262" spans="1:7" x14ac:dyDescent="0.3">
      <c r="A1262" s="1" t="s">
        <v>2300</v>
      </c>
      <c r="B1262" s="1">
        <v>2.12</v>
      </c>
      <c r="C1262" s="1">
        <v>0.49</v>
      </c>
      <c r="D1262" s="4" t="s">
        <v>2091</v>
      </c>
      <c r="F1262" t="s">
        <v>3185</v>
      </c>
      <c r="G1262" t="s">
        <v>3188</v>
      </c>
    </row>
    <row r="1263" spans="1:7" x14ac:dyDescent="0.3">
      <c r="A1263" s="1" t="s">
        <v>3395</v>
      </c>
      <c r="B1263" s="1">
        <v>2.48</v>
      </c>
      <c r="C1263" s="1">
        <v>0.49</v>
      </c>
      <c r="D1263" s="4" t="s">
        <v>3394</v>
      </c>
      <c r="F1263" t="s">
        <v>3186</v>
      </c>
      <c r="G1263" t="s">
        <v>3188</v>
      </c>
    </row>
    <row r="1264" spans="1:7" x14ac:dyDescent="0.3">
      <c r="A1264" s="1" t="s">
        <v>1577</v>
      </c>
      <c r="B1264" s="1">
        <v>3.24</v>
      </c>
      <c r="C1264" s="1">
        <v>0.49</v>
      </c>
      <c r="D1264" s="4" t="s">
        <v>888</v>
      </c>
      <c r="F1264" t="s">
        <v>3186</v>
      </c>
      <c r="G1264" t="s">
        <v>3188</v>
      </c>
    </row>
    <row r="1265" spans="1:7" x14ac:dyDescent="0.3">
      <c r="A1265" s="1" t="s">
        <v>3393</v>
      </c>
      <c r="B1265" s="1">
        <v>2.11</v>
      </c>
      <c r="C1265" s="1">
        <v>0.49</v>
      </c>
      <c r="D1265" s="4" t="s">
        <v>3392</v>
      </c>
      <c r="F1265" t="s">
        <v>3186</v>
      </c>
      <c r="G1265" t="s">
        <v>3188</v>
      </c>
    </row>
    <row r="1266" spans="1:7" x14ac:dyDescent="0.3">
      <c r="A1266" s="1" t="s">
        <v>1357</v>
      </c>
      <c r="B1266" s="1">
        <v>3.17</v>
      </c>
      <c r="C1266" s="1">
        <v>0.49</v>
      </c>
      <c r="D1266" s="4" t="s">
        <v>668</v>
      </c>
      <c r="F1266" t="s">
        <v>3186</v>
      </c>
      <c r="G1266" t="s">
        <v>3188</v>
      </c>
    </row>
    <row r="1267" spans="1:7" x14ac:dyDescent="0.3">
      <c r="A1267" s="1" t="s">
        <v>3391</v>
      </c>
      <c r="B1267" s="1">
        <v>2.02</v>
      </c>
      <c r="C1267" s="1">
        <v>0.49</v>
      </c>
      <c r="D1267" s="4" t="s">
        <v>3390</v>
      </c>
      <c r="F1267" t="s">
        <v>3186</v>
      </c>
      <c r="G1267" t="s">
        <v>3188</v>
      </c>
    </row>
    <row r="1268" spans="1:7" x14ac:dyDescent="0.3">
      <c r="A1268" s="1" t="s">
        <v>3389</v>
      </c>
      <c r="B1268" s="1">
        <v>9.5</v>
      </c>
      <c r="C1268" s="1">
        <v>0.49</v>
      </c>
      <c r="D1268" s="4" t="s">
        <v>3388</v>
      </c>
      <c r="F1268" t="s">
        <v>3186</v>
      </c>
      <c r="G1268" t="s">
        <v>3188</v>
      </c>
    </row>
    <row r="1269" spans="1:7" x14ac:dyDescent="0.3">
      <c r="A1269" s="1" t="s">
        <v>2532</v>
      </c>
      <c r="B1269" s="1">
        <v>9.5</v>
      </c>
      <c r="C1269" s="1">
        <v>0.49</v>
      </c>
      <c r="D1269" s="4" t="s">
        <v>2370</v>
      </c>
      <c r="F1269" t="s">
        <v>3185</v>
      </c>
      <c r="G1269" t="s">
        <v>3187</v>
      </c>
    </row>
    <row r="1270" spans="1:7" x14ac:dyDescent="0.3">
      <c r="A1270" s="1" t="s">
        <v>2533</v>
      </c>
      <c r="B1270" s="1">
        <v>9.5</v>
      </c>
      <c r="C1270" s="1">
        <v>0.49</v>
      </c>
      <c r="D1270" s="4" t="s">
        <v>2371</v>
      </c>
      <c r="F1270" t="s">
        <v>3185</v>
      </c>
      <c r="G1270" t="s">
        <v>3187</v>
      </c>
    </row>
    <row r="1271" spans="1:7" x14ac:dyDescent="0.3">
      <c r="A1271" s="1" t="s">
        <v>421</v>
      </c>
      <c r="B1271" s="1">
        <v>2.5099999999999998</v>
      </c>
      <c r="C1271" s="1">
        <v>0.48</v>
      </c>
      <c r="D1271" s="4" t="s">
        <v>301</v>
      </c>
      <c r="F1271" t="s">
        <v>3186</v>
      </c>
      <c r="G1271" t="s">
        <v>3188</v>
      </c>
    </row>
    <row r="1272" spans="1:7" x14ac:dyDescent="0.3">
      <c r="A1272" s="1" t="s">
        <v>1366</v>
      </c>
      <c r="B1272" s="1">
        <v>2.11</v>
      </c>
      <c r="C1272" s="1">
        <v>0.48</v>
      </c>
      <c r="D1272" s="4" t="s">
        <v>677</v>
      </c>
      <c r="E1272" t="s">
        <v>3178</v>
      </c>
      <c r="F1272" t="s">
        <v>3186</v>
      </c>
      <c r="G1272" t="s">
        <v>3188</v>
      </c>
    </row>
    <row r="1273" spans="1:7" x14ac:dyDescent="0.3">
      <c r="A1273" s="1" t="s">
        <v>439</v>
      </c>
      <c r="B1273" s="1">
        <v>2.23</v>
      </c>
      <c r="C1273" s="1">
        <v>0.48</v>
      </c>
      <c r="D1273" s="4" t="s">
        <v>319</v>
      </c>
      <c r="E1273" t="s">
        <v>3202</v>
      </c>
      <c r="F1273" t="s">
        <v>3185</v>
      </c>
      <c r="G1273" t="s">
        <v>3187</v>
      </c>
    </row>
    <row r="1274" spans="1:7" x14ac:dyDescent="0.3">
      <c r="A1274" s="1" t="s">
        <v>2537</v>
      </c>
      <c r="B1274" s="1">
        <v>3.03</v>
      </c>
      <c r="C1274" s="1">
        <v>0.48</v>
      </c>
      <c r="D1274" s="4" t="s">
        <v>2375</v>
      </c>
      <c r="E1274" t="s">
        <v>3202</v>
      </c>
      <c r="F1274" t="s">
        <v>3185</v>
      </c>
      <c r="G1274" t="s">
        <v>3187</v>
      </c>
    </row>
    <row r="1275" spans="1:7" x14ac:dyDescent="0.3">
      <c r="A1275" s="1" t="s">
        <v>161</v>
      </c>
      <c r="B1275" s="1">
        <v>3.13</v>
      </c>
      <c r="C1275" s="1">
        <v>0.48</v>
      </c>
      <c r="D1275" s="4" t="s">
        <v>24</v>
      </c>
      <c r="E1275" t="s">
        <v>2320</v>
      </c>
      <c r="F1275" t="s">
        <v>3185</v>
      </c>
      <c r="G1275" t="s">
        <v>3187</v>
      </c>
    </row>
    <row r="1276" spans="1:7" x14ac:dyDescent="0.3">
      <c r="A1276" s="1" t="s">
        <v>2508</v>
      </c>
      <c r="B1276" s="1">
        <v>9.5</v>
      </c>
      <c r="C1276" s="1">
        <v>0.48</v>
      </c>
      <c r="D1276" s="4" t="s">
        <v>2346</v>
      </c>
      <c r="E1276" t="s">
        <v>3200</v>
      </c>
      <c r="F1276" t="s">
        <v>3186</v>
      </c>
      <c r="G1276" t="s">
        <v>3188</v>
      </c>
    </row>
    <row r="1277" spans="1:7" x14ac:dyDescent="0.3">
      <c r="A1277" s="1" t="s">
        <v>2539</v>
      </c>
      <c r="B1277" s="1">
        <v>2.7</v>
      </c>
      <c r="C1277" s="1">
        <v>0.48</v>
      </c>
      <c r="D1277" s="4" t="s">
        <v>2377</v>
      </c>
      <c r="E1277" t="s">
        <v>3198</v>
      </c>
      <c r="F1277" t="s">
        <v>3185</v>
      </c>
      <c r="G1277" t="s">
        <v>3187</v>
      </c>
    </row>
    <row r="1278" spans="1:7" x14ac:dyDescent="0.3">
      <c r="A1278" s="1" t="s">
        <v>1496</v>
      </c>
      <c r="B1278" s="1">
        <v>3.2</v>
      </c>
      <c r="C1278" s="1">
        <v>0.48</v>
      </c>
      <c r="D1278" s="4" t="s">
        <v>807</v>
      </c>
      <c r="E1278" t="s">
        <v>2322</v>
      </c>
      <c r="F1278" t="s">
        <v>3185</v>
      </c>
      <c r="G1278" t="s">
        <v>3187</v>
      </c>
    </row>
    <row r="1279" spans="1:7" x14ac:dyDescent="0.3">
      <c r="A1279" s="1" t="s">
        <v>203</v>
      </c>
      <c r="B1279" s="1">
        <v>2.15</v>
      </c>
      <c r="C1279" s="1">
        <v>0.48</v>
      </c>
      <c r="D1279" s="4" t="s">
        <v>66</v>
      </c>
      <c r="E1279" t="s">
        <v>3610</v>
      </c>
      <c r="F1279" t="s">
        <v>3185</v>
      </c>
      <c r="G1279" t="s">
        <v>3187</v>
      </c>
    </row>
    <row r="1280" spans="1:7" x14ac:dyDescent="0.3">
      <c r="A1280" s="1" t="s">
        <v>1826</v>
      </c>
      <c r="B1280" s="1">
        <v>3.44</v>
      </c>
      <c r="C1280" s="1">
        <v>0.48</v>
      </c>
      <c r="D1280" s="4" t="s">
        <v>1134</v>
      </c>
      <c r="E1280" t="s">
        <v>2321</v>
      </c>
      <c r="F1280" t="s">
        <v>3185</v>
      </c>
      <c r="G1280" t="s">
        <v>3187</v>
      </c>
    </row>
    <row r="1281" spans="1:7" x14ac:dyDescent="0.3">
      <c r="A1281" s="1" t="s">
        <v>1429</v>
      </c>
      <c r="B1281" s="1">
        <v>2.77</v>
      </c>
      <c r="C1281" s="1">
        <v>0.48</v>
      </c>
      <c r="D1281" s="4" t="s">
        <v>740</v>
      </c>
      <c r="E1281" t="s">
        <v>2321</v>
      </c>
      <c r="F1281" t="s">
        <v>3186</v>
      </c>
      <c r="G1281" t="s">
        <v>3187</v>
      </c>
    </row>
    <row r="1282" spans="1:7" x14ac:dyDescent="0.3">
      <c r="A1282" s="1" t="s">
        <v>438</v>
      </c>
      <c r="B1282" s="1">
        <v>2.0499999999999998</v>
      </c>
      <c r="C1282" s="1">
        <v>0.48</v>
      </c>
      <c r="D1282" s="4" t="s">
        <v>318</v>
      </c>
      <c r="F1282" t="s">
        <v>3186</v>
      </c>
      <c r="G1282" t="s">
        <v>3188</v>
      </c>
    </row>
    <row r="1283" spans="1:7" x14ac:dyDescent="0.3">
      <c r="A1283" s="1" t="s">
        <v>233</v>
      </c>
      <c r="B1283" s="1">
        <v>2.54</v>
      </c>
      <c r="C1283" s="1">
        <v>0.48</v>
      </c>
      <c r="D1283" s="4" t="s">
        <v>96</v>
      </c>
      <c r="F1283" t="s">
        <v>3186</v>
      </c>
      <c r="G1283" t="s">
        <v>3188</v>
      </c>
    </row>
    <row r="1284" spans="1:7" x14ac:dyDescent="0.3">
      <c r="A1284" s="1" t="s">
        <v>2257</v>
      </c>
      <c r="B1284" s="1">
        <v>2.34</v>
      </c>
      <c r="C1284" s="1">
        <v>0.48</v>
      </c>
      <c r="D1284" s="4" t="s">
        <v>2048</v>
      </c>
      <c r="F1284" t="s">
        <v>3186</v>
      </c>
      <c r="G1284" t="s">
        <v>3188</v>
      </c>
    </row>
    <row r="1285" spans="1:7" x14ac:dyDescent="0.3">
      <c r="A1285" s="1" t="s">
        <v>1653</v>
      </c>
      <c r="B1285" s="1">
        <v>4.09</v>
      </c>
      <c r="C1285" s="1">
        <v>0.48</v>
      </c>
      <c r="D1285" s="4" t="s">
        <v>964</v>
      </c>
      <c r="E1285" t="s">
        <v>3190</v>
      </c>
      <c r="F1285" t="s">
        <v>3186</v>
      </c>
      <c r="G1285" t="s">
        <v>3187</v>
      </c>
    </row>
    <row r="1286" spans="1:7" x14ac:dyDescent="0.3">
      <c r="A1286" s="1" t="s">
        <v>221</v>
      </c>
      <c r="B1286" s="1">
        <v>2.0299999999999998</v>
      </c>
      <c r="C1286" s="1">
        <v>0.48</v>
      </c>
      <c r="D1286" s="4" t="s">
        <v>84</v>
      </c>
      <c r="F1286" t="s">
        <v>3186</v>
      </c>
      <c r="G1286" t="s">
        <v>3187</v>
      </c>
    </row>
    <row r="1287" spans="1:7" x14ac:dyDescent="0.3">
      <c r="A1287" s="1" t="s">
        <v>1394</v>
      </c>
      <c r="B1287" s="1">
        <v>2.04</v>
      </c>
      <c r="C1287" s="1">
        <v>0.48</v>
      </c>
      <c r="D1287" s="4" t="s">
        <v>705</v>
      </c>
      <c r="F1287" t="s">
        <v>3186</v>
      </c>
      <c r="G1287" t="s">
        <v>3187</v>
      </c>
    </row>
    <row r="1288" spans="1:7" x14ac:dyDescent="0.3">
      <c r="A1288" s="1" t="s">
        <v>1749</v>
      </c>
      <c r="B1288" s="1">
        <v>9.5</v>
      </c>
      <c r="C1288" s="1">
        <v>0.48</v>
      </c>
      <c r="D1288" s="4" t="s">
        <v>1058</v>
      </c>
      <c r="F1288" t="s">
        <v>3186</v>
      </c>
      <c r="G1288" t="s">
        <v>3187</v>
      </c>
    </row>
    <row r="1289" spans="1:7" x14ac:dyDescent="0.3">
      <c r="A1289" s="1" t="s">
        <v>2538</v>
      </c>
      <c r="B1289" s="1">
        <v>2.77</v>
      </c>
      <c r="C1289" s="1">
        <v>0.48</v>
      </c>
      <c r="D1289" s="4" t="s">
        <v>2376</v>
      </c>
      <c r="F1289" t="s">
        <v>3185</v>
      </c>
      <c r="G1289" t="s">
        <v>3187</v>
      </c>
    </row>
    <row r="1290" spans="1:7" x14ac:dyDescent="0.3">
      <c r="A1290" s="1" t="s">
        <v>195</v>
      </c>
      <c r="B1290" s="1">
        <v>3.1</v>
      </c>
      <c r="C1290" s="1">
        <v>0.48</v>
      </c>
      <c r="D1290" s="4" t="s">
        <v>58</v>
      </c>
      <c r="F1290" t="s">
        <v>3185</v>
      </c>
      <c r="G1290" t="s">
        <v>3187</v>
      </c>
    </row>
    <row r="1291" spans="1:7" x14ac:dyDescent="0.3">
      <c r="A1291" s="1" t="s">
        <v>2536</v>
      </c>
      <c r="B1291" s="1">
        <v>4.45</v>
      </c>
      <c r="C1291" s="1">
        <v>0.48</v>
      </c>
      <c r="D1291" s="4" t="s">
        <v>2374</v>
      </c>
      <c r="F1291" t="s">
        <v>3185</v>
      </c>
      <c r="G1291" t="s">
        <v>3187</v>
      </c>
    </row>
    <row r="1292" spans="1:7" x14ac:dyDescent="0.3">
      <c r="A1292" s="1" t="s">
        <v>3162</v>
      </c>
      <c r="B1292" s="1">
        <v>2.25</v>
      </c>
      <c r="C1292" s="1">
        <v>0.48</v>
      </c>
      <c r="D1292" s="4" t="s">
        <v>2899</v>
      </c>
      <c r="F1292" t="s">
        <v>3185</v>
      </c>
      <c r="G1292" t="s">
        <v>3188</v>
      </c>
    </row>
    <row r="1293" spans="1:7" x14ac:dyDescent="0.3">
      <c r="A1293" s="1" t="s">
        <v>1447</v>
      </c>
      <c r="B1293" s="1">
        <v>3.12</v>
      </c>
      <c r="C1293" s="1">
        <v>0.48</v>
      </c>
      <c r="D1293" s="4" t="s">
        <v>758</v>
      </c>
      <c r="F1293" t="s">
        <v>3185</v>
      </c>
      <c r="G1293" t="s">
        <v>3187</v>
      </c>
    </row>
    <row r="1294" spans="1:7" x14ac:dyDescent="0.3">
      <c r="A1294" s="1" t="s">
        <v>458</v>
      </c>
      <c r="B1294" s="1">
        <v>4.2699999999999996</v>
      </c>
      <c r="C1294" s="1">
        <v>0.48</v>
      </c>
      <c r="D1294" s="4" t="s">
        <v>338</v>
      </c>
      <c r="F1294" t="s">
        <v>3185</v>
      </c>
      <c r="G1294" t="s">
        <v>3187</v>
      </c>
    </row>
    <row r="1295" spans="1:7" x14ac:dyDescent="0.3">
      <c r="A1295" s="1" t="s">
        <v>1449</v>
      </c>
      <c r="B1295" s="1">
        <v>2.88</v>
      </c>
      <c r="C1295" s="1">
        <v>0.48</v>
      </c>
      <c r="D1295" s="4" t="s">
        <v>760</v>
      </c>
      <c r="F1295" t="s">
        <v>3185</v>
      </c>
      <c r="G1295" t="s">
        <v>3187</v>
      </c>
    </row>
    <row r="1296" spans="1:7" x14ac:dyDescent="0.3">
      <c r="A1296" s="1" t="s">
        <v>407</v>
      </c>
      <c r="B1296" s="1">
        <v>2.0499999999999998</v>
      </c>
      <c r="C1296" s="1">
        <v>0.48</v>
      </c>
      <c r="D1296" s="4" t="s">
        <v>288</v>
      </c>
      <c r="F1296" t="s">
        <v>3185</v>
      </c>
      <c r="G1296" t="s">
        <v>3187</v>
      </c>
    </row>
    <row r="1297" spans="1:7" x14ac:dyDescent="0.3">
      <c r="A1297" s="1" t="s">
        <v>3387</v>
      </c>
      <c r="B1297" s="1">
        <v>2.2799999999999998</v>
      </c>
      <c r="C1297" s="1">
        <v>0.48</v>
      </c>
      <c r="D1297" s="4" t="s">
        <v>3386</v>
      </c>
      <c r="F1297" t="s">
        <v>3186</v>
      </c>
      <c r="G1297" t="s">
        <v>3188</v>
      </c>
    </row>
    <row r="1298" spans="1:7" x14ac:dyDescent="0.3">
      <c r="A1298" s="1" t="s">
        <v>3385</v>
      </c>
      <c r="B1298" s="1">
        <v>2.0099999999999998</v>
      </c>
      <c r="C1298" s="1">
        <v>0.48</v>
      </c>
      <c r="D1298" s="4" t="s">
        <v>3384</v>
      </c>
      <c r="F1298" t="s">
        <v>3186</v>
      </c>
      <c r="G1298" t="s">
        <v>3188</v>
      </c>
    </row>
    <row r="1299" spans="1:7" x14ac:dyDescent="0.3">
      <c r="A1299" s="1" t="s">
        <v>3383</v>
      </c>
      <c r="B1299" s="1">
        <v>2.46</v>
      </c>
      <c r="C1299" s="1">
        <v>0.48</v>
      </c>
      <c r="D1299" s="4" t="s">
        <v>3382</v>
      </c>
      <c r="F1299" t="s">
        <v>3186</v>
      </c>
      <c r="G1299" t="s">
        <v>3188</v>
      </c>
    </row>
    <row r="1300" spans="1:7" x14ac:dyDescent="0.3">
      <c r="A1300" s="1" t="s">
        <v>1880</v>
      </c>
      <c r="B1300" s="1">
        <v>2.82</v>
      </c>
      <c r="C1300" s="1">
        <v>0.48</v>
      </c>
      <c r="D1300" s="4" t="s">
        <v>1187</v>
      </c>
      <c r="F1300" t="s">
        <v>3186</v>
      </c>
      <c r="G1300" t="s">
        <v>3188</v>
      </c>
    </row>
    <row r="1301" spans="1:7" x14ac:dyDescent="0.3">
      <c r="A1301" s="1" t="s">
        <v>3381</v>
      </c>
      <c r="B1301" s="1">
        <v>9.5</v>
      </c>
      <c r="C1301" s="1">
        <v>0.48</v>
      </c>
      <c r="D1301" s="4" t="s">
        <v>3380</v>
      </c>
      <c r="F1301" t="s">
        <v>3186</v>
      </c>
      <c r="G1301" t="s">
        <v>3188</v>
      </c>
    </row>
    <row r="1302" spans="1:7" x14ac:dyDescent="0.3">
      <c r="A1302" s="1" t="s">
        <v>1879</v>
      </c>
      <c r="B1302" s="1">
        <v>9.5</v>
      </c>
      <c r="C1302" s="1">
        <v>0.48</v>
      </c>
      <c r="D1302" s="4" t="s">
        <v>1186</v>
      </c>
      <c r="F1302" t="s">
        <v>3186</v>
      </c>
      <c r="G1302" t="s">
        <v>3188</v>
      </c>
    </row>
    <row r="1303" spans="1:7" x14ac:dyDescent="0.3">
      <c r="A1303" s="1" t="s">
        <v>1551</v>
      </c>
      <c r="B1303" s="1">
        <v>9.5</v>
      </c>
      <c r="C1303" s="1">
        <v>0.48</v>
      </c>
      <c r="D1303" s="4" t="s">
        <v>862</v>
      </c>
      <c r="F1303" t="s">
        <v>3186</v>
      </c>
      <c r="G1303" t="s">
        <v>3188</v>
      </c>
    </row>
    <row r="1304" spans="1:7" x14ac:dyDescent="0.3">
      <c r="A1304" s="1" t="s">
        <v>3379</v>
      </c>
      <c r="B1304" s="1">
        <v>9.5</v>
      </c>
      <c r="C1304" s="1">
        <v>0.48</v>
      </c>
      <c r="D1304" s="4" t="s">
        <v>3378</v>
      </c>
      <c r="F1304" t="s">
        <v>3186</v>
      </c>
      <c r="G1304" t="s">
        <v>3188</v>
      </c>
    </row>
    <row r="1305" spans="1:7" x14ac:dyDescent="0.3">
      <c r="A1305" s="1" t="s">
        <v>1291</v>
      </c>
      <c r="B1305" s="1">
        <v>2.5</v>
      </c>
      <c r="C1305" s="1">
        <v>0.47</v>
      </c>
      <c r="D1305" s="4" t="s">
        <v>602</v>
      </c>
      <c r="E1305" t="s">
        <v>3178</v>
      </c>
      <c r="F1305" t="s">
        <v>3186</v>
      </c>
      <c r="G1305" t="s">
        <v>3188</v>
      </c>
    </row>
    <row r="1306" spans="1:7" x14ac:dyDescent="0.3">
      <c r="A1306" s="1" t="s">
        <v>2537</v>
      </c>
      <c r="B1306" s="1">
        <v>2.81</v>
      </c>
      <c r="C1306" s="1">
        <v>0.47</v>
      </c>
      <c r="D1306" s="4" t="s">
        <v>2375</v>
      </c>
      <c r="E1306" t="s">
        <v>3202</v>
      </c>
      <c r="F1306" t="s">
        <v>3186</v>
      </c>
      <c r="G1306" t="s">
        <v>3188</v>
      </c>
    </row>
    <row r="1307" spans="1:7" x14ac:dyDescent="0.3">
      <c r="A1307" s="1" t="s">
        <v>2541</v>
      </c>
      <c r="B1307" s="1">
        <v>3.04</v>
      </c>
      <c r="C1307" s="1">
        <v>0.47</v>
      </c>
      <c r="D1307" s="4" t="s">
        <v>2379</v>
      </c>
      <c r="E1307" t="s">
        <v>3202</v>
      </c>
      <c r="F1307" t="s">
        <v>3185</v>
      </c>
      <c r="G1307" t="s">
        <v>3187</v>
      </c>
    </row>
    <row r="1308" spans="1:7" x14ac:dyDescent="0.3">
      <c r="A1308" s="1" t="s">
        <v>3077</v>
      </c>
      <c r="B1308" s="1">
        <v>2.87</v>
      </c>
      <c r="C1308" s="1">
        <v>0.47</v>
      </c>
      <c r="D1308" s="4" t="s">
        <v>2814</v>
      </c>
      <c r="E1308" t="s">
        <v>3202</v>
      </c>
      <c r="F1308" t="s">
        <v>3186</v>
      </c>
      <c r="G1308" t="s">
        <v>3187</v>
      </c>
    </row>
    <row r="1309" spans="1:7" x14ac:dyDescent="0.3">
      <c r="A1309" s="1" t="s">
        <v>2238</v>
      </c>
      <c r="B1309" s="1">
        <v>2.2200000000000002</v>
      </c>
      <c r="C1309" s="1">
        <v>0.47</v>
      </c>
      <c r="D1309" s="4" t="s">
        <v>2029</v>
      </c>
      <c r="E1309" t="s">
        <v>2318</v>
      </c>
      <c r="F1309" t="s">
        <v>3186</v>
      </c>
      <c r="G1309" t="s">
        <v>3188</v>
      </c>
    </row>
    <row r="1310" spans="1:7" x14ac:dyDescent="0.3">
      <c r="A1310" s="1" t="s">
        <v>2540</v>
      </c>
      <c r="B1310" s="1">
        <v>4.9800000000000004</v>
      </c>
      <c r="C1310" s="1">
        <v>0.47</v>
      </c>
      <c r="D1310" s="4" t="s">
        <v>2378</v>
      </c>
      <c r="E1310" t="s">
        <v>2323</v>
      </c>
      <c r="F1310" t="s">
        <v>3185</v>
      </c>
      <c r="G1310" t="s">
        <v>3187</v>
      </c>
    </row>
    <row r="1311" spans="1:7" x14ac:dyDescent="0.3">
      <c r="A1311" s="1" t="s">
        <v>1309</v>
      </c>
      <c r="B1311" s="1">
        <v>2.19</v>
      </c>
      <c r="C1311" s="1">
        <v>0.47</v>
      </c>
      <c r="D1311" s="4" t="s">
        <v>620</v>
      </c>
      <c r="E1311" t="s">
        <v>3612</v>
      </c>
      <c r="F1311" t="s">
        <v>3186</v>
      </c>
      <c r="G1311" t="s">
        <v>3187</v>
      </c>
    </row>
    <row r="1312" spans="1:7" x14ac:dyDescent="0.3">
      <c r="A1312" s="1" t="s">
        <v>1383</v>
      </c>
      <c r="B1312" s="1">
        <v>2.3199999999999998</v>
      </c>
      <c r="C1312" s="1">
        <v>0.47</v>
      </c>
      <c r="D1312" s="4" t="s">
        <v>694</v>
      </c>
      <c r="E1312" t="s">
        <v>2321</v>
      </c>
      <c r="F1312" t="s">
        <v>3186</v>
      </c>
      <c r="G1312" t="s">
        <v>3187</v>
      </c>
    </row>
    <row r="1313" spans="1:7" x14ac:dyDescent="0.3">
      <c r="A1313" s="1" t="s">
        <v>1442</v>
      </c>
      <c r="B1313" s="1">
        <v>2.62</v>
      </c>
      <c r="C1313" s="1">
        <v>0.47</v>
      </c>
      <c r="D1313" s="4" t="s">
        <v>753</v>
      </c>
      <c r="E1313" t="s">
        <v>2321</v>
      </c>
      <c r="F1313" t="s">
        <v>3186</v>
      </c>
      <c r="G1313" t="s">
        <v>3187</v>
      </c>
    </row>
    <row r="1314" spans="1:7" x14ac:dyDescent="0.3">
      <c r="A1314" s="1" t="s">
        <v>2278</v>
      </c>
      <c r="B1314" s="1">
        <v>9.5</v>
      </c>
      <c r="C1314" s="1">
        <v>0.47</v>
      </c>
      <c r="D1314" s="4" t="s">
        <v>2069</v>
      </c>
      <c r="E1314" t="s">
        <v>2321</v>
      </c>
      <c r="F1314" t="s">
        <v>3185</v>
      </c>
      <c r="G1314" t="s">
        <v>3187</v>
      </c>
    </row>
    <row r="1315" spans="1:7" x14ac:dyDescent="0.3">
      <c r="A1315" s="1" t="s">
        <v>1864</v>
      </c>
      <c r="B1315" s="1">
        <v>2.57</v>
      </c>
      <c r="C1315" s="1">
        <v>0.47</v>
      </c>
      <c r="D1315" s="4" t="s">
        <v>1171</v>
      </c>
      <c r="E1315" t="s">
        <v>3179</v>
      </c>
      <c r="F1315" t="s">
        <v>3186</v>
      </c>
      <c r="G1315" t="s">
        <v>3188</v>
      </c>
    </row>
    <row r="1316" spans="1:7" x14ac:dyDescent="0.3">
      <c r="A1316" s="1" t="s">
        <v>2225</v>
      </c>
      <c r="B1316" s="1">
        <v>2.6</v>
      </c>
      <c r="C1316" s="1">
        <v>0.47</v>
      </c>
      <c r="D1316" s="4" t="s">
        <v>2016</v>
      </c>
      <c r="F1316" t="s">
        <v>3186</v>
      </c>
      <c r="G1316" t="s">
        <v>3188</v>
      </c>
    </row>
    <row r="1317" spans="1:7" x14ac:dyDescent="0.3">
      <c r="A1317" s="1" t="s">
        <v>1365</v>
      </c>
      <c r="B1317" s="1">
        <v>2.06</v>
      </c>
      <c r="C1317" s="1">
        <v>0.47</v>
      </c>
      <c r="D1317" s="4" t="s">
        <v>676</v>
      </c>
      <c r="F1317" t="s">
        <v>3186</v>
      </c>
      <c r="G1317" t="s">
        <v>3187</v>
      </c>
    </row>
    <row r="1318" spans="1:7" x14ac:dyDescent="0.3">
      <c r="A1318" s="1" t="s">
        <v>1661</v>
      </c>
      <c r="B1318" s="1">
        <v>2.57</v>
      </c>
      <c r="C1318" s="1">
        <v>0.47</v>
      </c>
      <c r="D1318" s="4" t="s">
        <v>972</v>
      </c>
      <c r="F1318" t="s">
        <v>3186</v>
      </c>
      <c r="G1318" t="s">
        <v>3187</v>
      </c>
    </row>
    <row r="1319" spans="1:7" x14ac:dyDescent="0.3">
      <c r="A1319" s="1" t="s">
        <v>2233</v>
      </c>
      <c r="B1319" s="1">
        <v>2.12</v>
      </c>
      <c r="C1319" s="1">
        <v>0.47</v>
      </c>
      <c r="D1319" s="4" t="s">
        <v>2024</v>
      </c>
      <c r="F1319" t="s">
        <v>3186</v>
      </c>
      <c r="G1319" t="s">
        <v>3187</v>
      </c>
    </row>
    <row r="1320" spans="1:7" x14ac:dyDescent="0.3">
      <c r="A1320" s="1" t="s">
        <v>1264</v>
      </c>
      <c r="B1320" s="1">
        <v>2.0099999999999998</v>
      </c>
      <c r="C1320" s="1">
        <v>0.47</v>
      </c>
      <c r="D1320" s="4" t="s">
        <v>575</v>
      </c>
      <c r="F1320" t="s">
        <v>3186</v>
      </c>
      <c r="G1320" t="s">
        <v>3187</v>
      </c>
    </row>
    <row r="1321" spans="1:7" x14ac:dyDescent="0.3">
      <c r="A1321" s="1" t="s">
        <v>1693</v>
      </c>
      <c r="B1321" s="1">
        <v>2.35</v>
      </c>
      <c r="C1321" s="1">
        <v>0.47</v>
      </c>
      <c r="D1321" s="4" t="s">
        <v>1004</v>
      </c>
      <c r="F1321" t="s">
        <v>3186</v>
      </c>
      <c r="G1321" t="s">
        <v>3187</v>
      </c>
    </row>
    <row r="1322" spans="1:7" x14ac:dyDescent="0.3">
      <c r="A1322" s="1" t="s">
        <v>1258</v>
      </c>
      <c r="B1322" s="1">
        <v>2.56</v>
      </c>
      <c r="C1322" s="1">
        <v>0.47</v>
      </c>
      <c r="D1322" s="4" t="s">
        <v>569</v>
      </c>
      <c r="F1322" t="s">
        <v>3186</v>
      </c>
      <c r="G1322" t="s">
        <v>3187</v>
      </c>
    </row>
    <row r="1323" spans="1:7" x14ac:dyDescent="0.3">
      <c r="A1323" s="1" t="s">
        <v>1407</v>
      </c>
      <c r="B1323" s="1">
        <v>2.77</v>
      </c>
      <c r="C1323" s="1">
        <v>0.47</v>
      </c>
      <c r="D1323" s="4" t="s">
        <v>718</v>
      </c>
      <c r="F1323" t="s">
        <v>3185</v>
      </c>
      <c r="G1323" t="s">
        <v>3187</v>
      </c>
    </row>
    <row r="1324" spans="1:7" x14ac:dyDescent="0.3">
      <c r="A1324" s="1" t="s">
        <v>512</v>
      </c>
      <c r="B1324" s="1">
        <v>2.5499999999999998</v>
      </c>
      <c r="C1324" s="1">
        <v>0.47</v>
      </c>
      <c r="D1324" s="4" t="s">
        <v>392</v>
      </c>
      <c r="F1324" t="s">
        <v>3186</v>
      </c>
      <c r="G1324" t="s">
        <v>3188</v>
      </c>
    </row>
    <row r="1325" spans="1:7" x14ac:dyDescent="0.3">
      <c r="A1325" s="1" t="s">
        <v>1610</v>
      </c>
      <c r="B1325" s="1">
        <v>2.2999999999999998</v>
      </c>
      <c r="C1325" s="1">
        <v>0.47</v>
      </c>
      <c r="D1325" s="4" t="s">
        <v>921</v>
      </c>
      <c r="F1325" t="s">
        <v>3185</v>
      </c>
      <c r="G1325" t="s">
        <v>3187</v>
      </c>
    </row>
    <row r="1326" spans="1:7" x14ac:dyDescent="0.3">
      <c r="A1326" s="1" t="s">
        <v>1700</v>
      </c>
      <c r="B1326" s="1">
        <v>3.42</v>
      </c>
      <c r="C1326" s="1">
        <v>0.47</v>
      </c>
      <c r="D1326" s="4" t="s">
        <v>1010</v>
      </c>
      <c r="F1326" t="s">
        <v>3186</v>
      </c>
      <c r="G1326" t="s">
        <v>3188</v>
      </c>
    </row>
    <row r="1327" spans="1:7" x14ac:dyDescent="0.3">
      <c r="A1327" s="1" t="s">
        <v>254</v>
      </c>
      <c r="B1327" s="1">
        <v>2.38</v>
      </c>
      <c r="C1327" s="1">
        <v>0.47</v>
      </c>
      <c r="D1327" s="4" t="s">
        <v>116</v>
      </c>
      <c r="F1327" t="s">
        <v>3185</v>
      </c>
      <c r="G1327" t="s">
        <v>3187</v>
      </c>
    </row>
    <row r="1328" spans="1:7" x14ac:dyDescent="0.3">
      <c r="A1328" s="1" t="s">
        <v>1687</v>
      </c>
      <c r="B1328" s="1">
        <v>2.29</v>
      </c>
      <c r="C1328" s="1">
        <v>0.47</v>
      </c>
      <c r="D1328" s="4" t="s">
        <v>998</v>
      </c>
      <c r="F1328" t="s">
        <v>3185</v>
      </c>
      <c r="G1328" t="s">
        <v>3187</v>
      </c>
    </row>
    <row r="1329" spans="1:7" x14ac:dyDescent="0.3">
      <c r="A1329" s="1" t="s">
        <v>3377</v>
      </c>
      <c r="B1329" s="1">
        <v>2.2200000000000002</v>
      </c>
      <c r="C1329" s="1">
        <v>0.47</v>
      </c>
      <c r="D1329" s="4" t="s">
        <v>3376</v>
      </c>
      <c r="F1329" t="s">
        <v>3186</v>
      </c>
      <c r="G1329" t="s">
        <v>3188</v>
      </c>
    </row>
    <row r="1330" spans="1:7" x14ac:dyDescent="0.3">
      <c r="A1330" s="1" t="s">
        <v>470</v>
      </c>
      <c r="B1330" s="1">
        <v>5.32</v>
      </c>
      <c r="C1330" s="1">
        <v>0.47</v>
      </c>
      <c r="D1330" s="4" t="s">
        <v>350</v>
      </c>
      <c r="F1330" t="s">
        <v>3185</v>
      </c>
      <c r="G1330" t="s">
        <v>3187</v>
      </c>
    </row>
    <row r="1331" spans="1:7" x14ac:dyDescent="0.3">
      <c r="A1331" s="1" t="s">
        <v>1644</v>
      </c>
      <c r="B1331" s="1">
        <v>3.17</v>
      </c>
      <c r="C1331" s="1">
        <v>0.47</v>
      </c>
      <c r="D1331" s="4" t="s">
        <v>955</v>
      </c>
      <c r="F1331" t="s">
        <v>3186</v>
      </c>
      <c r="G1331" t="s">
        <v>3188</v>
      </c>
    </row>
    <row r="1332" spans="1:7" x14ac:dyDescent="0.3">
      <c r="A1332" s="1" t="s">
        <v>1462</v>
      </c>
      <c r="B1332" s="1">
        <v>3.67</v>
      </c>
      <c r="C1332" s="1">
        <v>0.47</v>
      </c>
      <c r="D1332" s="4" t="s">
        <v>773</v>
      </c>
      <c r="F1332" t="s">
        <v>3186</v>
      </c>
      <c r="G1332" t="s">
        <v>3188</v>
      </c>
    </row>
    <row r="1333" spans="1:7" x14ac:dyDescent="0.3">
      <c r="A1333" s="1" t="s">
        <v>2275</v>
      </c>
      <c r="B1333" s="1">
        <v>2.82</v>
      </c>
      <c r="C1333" s="1">
        <v>0.47</v>
      </c>
      <c r="D1333" s="4" t="s">
        <v>2066</v>
      </c>
      <c r="F1333" t="s">
        <v>3186</v>
      </c>
      <c r="G1333" t="s">
        <v>3188</v>
      </c>
    </row>
    <row r="1334" spans="1:7" x14ac:dyDescent="0.3">
      <c r="A1334" s="1" t="s">
        <v>3375</v>
      </c>
      <c r="B1334" s="1">
        <v>9.5</v>
      </c>
      <c r="C1334" s="1">
        <v>0.47</v>
      </c>
      <c r="D1334" s="4" t="s">
        <v>3374</v>
      </c>
      <c r="F1334" t="s">
        <v>3186</v>
      </c>
      <c r="G1334" t="s">
        <v>3188</v>
      </c>
    </row>
    <row r="1335" spans="1:7" x14ac:dyDescent="0.3">
      <c r="A1335" s="1" t="s">
        <v>3373</v>
      </c>
      <c r="B1335" s="1">
        <v>9.5</v>
      </c>
      <c r="C1335" s="1">
        <v>0.47</v>
      </c>
      <c r="D1335" s="4" t="s">
        <v>3372</v>
      </c>
      <c r="F1335" t="s">
        <v>3186</v>
      </c>
      <c r="G1335" t="s">
        <v>3188</v>
      </c>
    </row>
    <row r="1336" spans="1:7" x14ac:dyDescent="0.3">
      <c r="A1336" s="1" t="s">
        <v>1287</v>
      </c>
      <c r="B1336" s="1">
        <v>9.5</v>
      </c>
      <c r="C1336" s="1">
        <v>0.47</v>
      </c>
      <c r="D1336" s="4" t="s">
        <v>598</v>
      </c>
      <c r="F1336" t="s">
        <v>3185</v>
      </c>
      <c r="G1336" t="s">
        <v>3187</v>
      </c>
    </row>
    <row r="1337" spans="1:7" x14ac:dyDescent="0.3">
      <c r="A1337" s="1" t="s">
        <v>2266</v>
      </c>
      <c r="B1337" s="1">
        <v>9.5</v>
      </c>
      <c r="C1337" s="1">
        <v>0.46</v>
      </c>
      <c r="D1337" s="4" t="s">
        <v>2057</v>
      </c>
      <c r="E1337" t="s">
        <v>3178</v>
      </c>
      <c r="F1337" t="s">
        <v>3186</v>
      </c>
      <c r="G1337" t="s">
        <v>3188</v>
      </c>
    </row>
    <row r="1338" spans="1:7" x14ac:dyDescent="0.3">
      <c r="A1338" s="1" t="s">
        <v>1501</v>
      </c>
      <c r="B1338" s="1">
        <v>9.5</v>
      </c>
      <c r="C1338" s="1">
        <v>0.46</v>
      </c>
      <c r="D1338" s="4" t="s">
        <v>812</v>
      </c>
      <c r="E1338" t="s">
        <v>2318</v>
      </c>
      <c r="F1338" t="s">
        <v>3185</v>
      </c>
      <c r="G1338" t="s">
        <v>3187</v>
      </c>
    </row>
    <row r="1339" spans="1:7" x14ac:dyDescent="0.3">
      <c r="A1339" s="1" t="s">
        <v>2544</v>
      </c>
      <c r="B1339" s="1">
        <v>2.41</v>
      </c>
      <c r="C1339" s="1">
        <v>0.46</v>
      </c>
      <c r="D1339" s="4" t="s">
        <v>2382</v>
      </c>
      <c r="E1339" t="s">
        <v>2327</v>
      </c>
      <c r="F1339" t="s">
        <v>3185</v>
      </c>
      <c r="G1339" t="s">
        <v>3187</v>
      </c>
    </row>
    <row r="1340" spans="1:7" x14ac:dyDescent="0.3">
      <c r="A1340" s="1" t="s">
        <v>1280</v>
      </c>
      <c r="B1340" s="1">
        <v>4.45</v>
      </c>
      <c r="C1340" s="1">
        <v>0.46</v>
      </c>
      <c r="D1340" s="4" t="s">
        <v>591</v>
      </c>
      <c r="E1340" t="s">
        <v>2323</v>
      </c>
      <c r="F1340" t="s">
        <v>3185</v>
      </c>
      <c r="G1340" t="s">
        <v>3187</v>
      </c>
    </row>
    <row r="1341" spans="1:7" x14ac:dyDescent="0.3">
      <c r="A1341" s="1" t="s">
        <v>3630</v>
      </c>
      <c r="B1341" s="1">
        <v>2.2999999999999998</v>
      </c>
      <c r="C1341" s="1">
        <v>0.46</v>
      </c>
      <c r="D1341" s="4" t="s">
        <v>3629</v>
      </c>
      <c r="E1341" t="s">
        <v>3627</v>
      </c>
      <c r="F1341" t="s">
        <v>3186</v>
      </c>
      <c r="G1341" t="s">
        <v>3188</v>
      </c>
    </row>
    <row r="1342" spans="1:7" x14ac:dyDescent="0.3">
      <c r="A1342" s="1" t="s">
        <v>210</v>
      </c>
      <c r="B1342" s="1">
        <v>5.18</v>
      </c>
      <c r="C1342" s="1">
        <v>0.46</v>
      </c>
      <c r="D1342" s="4" t="s">
        <v>73</v>
      </c>
      <c r="E1342" t="s">
        <v>3614</v>
      </c>
      <c r="F1342" t="s">
        <v>3186</v>
      </c>
      <c r="G1342" t="s">
        <v>3187</v>
      </c>
    </row>
    <row r="1343" spans="1:7" x14ac:dyDescent="0.3">
      <c r="A1343" s="1" t="s">
        <v>1289</v>
      </c>
      <c r="B1343" s="1">
        <v>2.68</v>
      </c>
      <c r="C1343" s="1">
        <v>0.46</v>
      </c>
      <c r="D1343" s="4" t="s">
        <v>600</v>
      </c>
      <c r="E1343" t="s">
        <v>3183</v>
      </c>
      <c r="F1343" t="s">
        <v>3186</v>
      </c>
      <c r="G1343" t="s">
        <v>3187</v>
      </c>
    </row>
    <row r="1344" spans="1:7" x14ac:dyDescent="0.3">
      <c r="A1344" s="1" t="s">
        <v>1380</v>
      </c>
      <c r="B1344" s="1">
        <v>2.35</v>
      </c>
      <c r="C1344" s="1">
        <v>0.46</v>
      </c>
      <c r="D1344" s="4" t="s">
        <v>691</v>
      </c>
      <c r="E1344" t="s">
        <v>2325</v>
      </c>
      <c r="F1344" t="s">
        <v>3185</v>
      </c>
      <c r="G1344" t="s">
        <v>3187</v>
      </c>
    </row>
    <row r="1345" spans="1:7" x14ac:dyDescent="0.3">
      <c r="A1345" s="1" t="s">
        <v>1282</v>
      </c>
      <c r="B1345" s="1">
        <v>3.77</v>
      </c>
      <c r="C1345" s="1">
        <v>0.46</v>
      </c>
      <c r="D1345" s="4" t="s">
        <v>593</v>
      </c>
      <c r="E1345" t="s">
        <v>2321</v>
      </c>
      <c r="F1345" t="s">
        <v>3186</v>
      </c>
      <c r="G1345" t="s">
        <v>3188</v>
      </c>
    </row>
    <row r="1346" spans="1:7" x14ac:dyDescent="0.3">
      <c r="A1346" s="1" t="s">
        <v>1829</v>
      </c>
      <c r="B1346" s="1">
        <v>2.99</v>
      </c>
      <c r="C1346" s="1">
        <v>0.46</v>
      </c>
      <c r="D1346" s="4" t="s">
        <v>1137</v>
      </c>
      <c r="E1346" t="s">
        <v>2321</v>
      </c>
      <c r="F1346" t="s">
        <v>3186</v>
      </c>
      <c r="G1346" t="s">
        <v>3188</v>
      </c>
    </row>
    <row r="1347" spans="1:7" x14ac:dyDescent="0.3">
      <c r="A1347" s="1" t="s">
        <v>426</v>
      </c>
      <c r="B1347" s="1">
        <v>2.73</v>
      </c>
      <c r="C1347" s="1">
        <v>0.46</v>
      </c>
      <c r="D1347" s="4" t="s">
        <v>306</v>
      </c>
      <c r="E1347" t="s">
        <v>2321</v>
      </c>
      <c r="F1347" t="s">
        <v>3185</v>
      </c>
      <c r="G1347" t="s">
        <v>3187</v>
      </c>
    </row>
    <row r="1348" spans="1:7" x14ac:dyDescent="0.3">
      <c r="A1348" s="1" t="s">
        <v>1454</v>
      </c>
      <c r="B1348" s="1">
        <v>9.5</v>
      </c>
      <c r="C1348" s="1">
        <v>0.46</v>
      </c>
      <c r="D1348" s="4" t="s">
        <v>765</v>
      </c>
      <c r="E1348" t="s">
        <v>2321</v>
      </c>
      <c r="F1348" t="s">
        <v>3186</v>
      </c>
      <c r="G1348" t="s">
        <v>3188</v>
      </c>
    </row>
    <row r="1349" spans="1:7" x14ac:dyDescent="0.3">
      <c r="A1349" s="1" t="s">
        <v>2543</v>
      </c>
      <c r="B1349" s="1">
        <v>2.64</v>
      </c>
      <c r="C1349" s="1">
        <v>0.46</v>
      </c>
      <c r="D1349" s="4" t="s">
        <v>2381</v>
      </c>
      <c r="F1349" t="s">
        <v>3185</v>
      </c>
      <c r="G1349" t="s">
        <v>3187</v>
      </c>
    </row>
    <row r="1350" spans="1:7" x14ac:dyDescent="0.3">
      <c r="A1350" s="1" t="s">
        <v>1477</v>
      </c>
      <c r="B1350" s="1">
        <v>2.2000000000000002</v>
      </c>
      <c r="C1350" s="1">
        <v>0.46</v>
      </c>
      <c r="D1350" s="4" t="s">
        <v>788</v>
      </c>
      <c r="F1350" t="s">
        <v>3186</v>
      </c>
      <c r="G1350" t="s">
        <v>3188</v>
      </c>
    </row>
    <row r="1351" spans="1:7" x14ac:dyDescent="0.3">
      <c r="A1351" s="1" t="s">
        <v>2271</v>
      </c>
      <c r="B1351" s="1">
        <v>2.11</v>
      </c>
      <c r="C1351" s="1">
        <v>0.46</v>
      </c>
      <c r="D1351" s="4" t="s">
        <v>2062</v>
      </c>
      <c r="F1351" t="s">
        <v>3186</v>
      </c>
      <c r="G1351" t="s">
        <v>3188</v>
      </c>
    </row>
    <row r="1352" spans="1:7" x14ac:dyDescent="0.3">
      <c r="A1352" s="1" t="s">
        <v>1250</v>
      </c>
      <c r="B1352" s="1">
        <v>2.2599999999999998</v>
      </c>
      <c r="C1352" s="1">
        <v>0.46</v>
      </c>
      <c r="D1352" s="4" t="s">
        <v>561</v>
      </c>
      <c r="F1352" t="s">
        <v>3186</v>
      </c>
      <c r="G1352" t="s">
        <v>3188</v>
      </c>
    </row>
    <row r="1353" spans="1:7" x14ac:dyDescent="0.3">
      <c r="A1353" s="1" t="s">
        <v>3371</v>
      </c>
      <c r="B1353" s="1">
        <v>3.6</v>
      </c>
      <c r="C1353" s="1">
        <v>0.46</v>
      </c>
      <c r="D1353" s="4" t="s">
        <v>3370</v>
      </c>
      <c r="F1353" t="s">
        <v>3186</v>
      </c>
      <c r="G1353" t="s">
        <v>3188</v>
      </c>
    </row>
    <row r="1354" spans="1:7" x14ac:dyDescent="0.3">
      <c r="A1354" s="1" t="s">
        <v>1426</v>
      </c>
      <c r="B1354" s="1">
        <v>5.0599999999999996</v>
      </c>
      <c r="C1354" s="1">
        <v>0.46</v>
      </c>
      <c r="D1354" s="4" t="s">
        <v>737</v>
      </c>
      <c r="F1354" t="s">
        <v>3185</v>
      </c>
      <c r="G1354" t="s">
        <v>3187</v>
      </c>
    </row>
    <row r="1355" spans="1:7" x14ac:dyDescent="0.3">
      <c r="A1355" s="1" t="s">
        <v>3369</v>
      </c>
      <c r="B1355" s="1">
        <v>2.99</v>
      </c>
      <c r="C1355" s="1">
        <v>0.46</v>
      </c>
      <c r="D1355" s="4" t="s">
        <v>3368</v>
      </c>
      <c r="F1355" t="s">
        <v>3186</v>
      </c>
      <c r="G1355" t="s">
        <v>3188</v>
      </c>
    </row>
    <row r="1356" spans="1:7" x14ac:dyDescent="0.3">
      <c r="A1356" s="1" t="s">
        <v>219</v>
      </c>
      <c r="B1356" s="1">
        <v>3.18</v>
      </c>
      <c r="C1356" s="1">
        <v>0.46</v>
      </c>
      <c r="D1356" s="4" t="s">
        <v>82</v>
      </c>
      <c r="F1356" t="s">
        <v>3185</v>
      </c>
      <c r="G1356" t="s">
        <v>3187</v>
      </c>
    </row>
    <row r="1357" spans="1:7" x14ac:dyDescent="0.3">
      <c r="A1357" s="1" t="s">
        <v>233</v>
      </c>
      <c r="B1357" s="1">
        <v>2.2999999999999998</v>
      </c>
      <c r="C1357" s="1">
        <v>0.46</v>
      </c>
      <c r="D1357" s="4" t="s">
        <v>96</v>
      </c>
      <c r="F1357" t="s">
        <v>3186</v>
      </c>
      <c r="G1357" t="s">
        <v>3187</v>
      </c>
    </row>
    <row r="1358" spans="1:7" x14ac:dyDescent="0.3">
      <c r="A1358" s="1" t="s">
        <v>476</v>
      </c>
      <c r="B1358" s="1">
        <v>2.1</v>
      </c>
      <c r="C1358" s="1">
        <v>0.46</v>
      </c>
      <c r="D1358" s="4" t="s">
        <v>356</v>
      </c>
      <c r="F1358" t="s">
        <v>3186</v>
      </c>
      <c r="G1358" t="s">
        <v>3187</v>
      </c>
    </row>
    <row r="1359" spans="1:7" x14ac:dyDescent="0.3">
      <c r="A1359" s="1" t="s">
        <v>2545</v>
      </c>
      <c r="B1359" s="1">
        <v>2.2599999999999998</v>
      </c>
      <c r="C1359" s="1">
        <v>0.46</v>
      </c>
      <c r="D1359" s="4" t="s">
        <v>2383</v>
      </c>
      <c r="F1359" t="s">
        <v>3186</v>
      </c>
      <c r="G1359" t="s">
        <v>3187</v>
      </c>
    </row>
    <row r="1360" spans="1:7" x14ac:dyDescent="0.3">
      <c r="A1360" s="1" t="s">
        <v>1378</v>
      </c>
      <c r="B1360" s="1">
        <v>9.5</v>
      </c>
      <c r="C1360" s="1">
        <v>0.46</v>
      </c>
      <c r="D1360" s="4" t="s">
        <v>689</v>
      </c>
      <c r="F1360" t="s">
        <v>3186</v>
      </c>
      <c r="G1360" t="s">
        <v>3187</v>
      </c>
    </row>
    <row r="1361" spans="1:7" x14ac:dyDescent="0.3">
      <c r="A1361" s="1" t="s">
        <v>1764</v>
      </c>
      <c r="B1361" s="1">
        <v>9.5</v>
      </c>
      <c r="C1361" s="1">
        <v>0.46</v>
      </c>
      <c r="D1361" s="4" t="s">
        <v>1072</v>
      </c>
      <c r="F1361" t="s">
        <v>3186</v>
      </c>
      <c r="G1361" t="s">
        <v>3187</v>
      </c>
    </row>
    <row r="1362" spans="1:7" x14ac:dyDescent="0.3">
      <c r="A1362" s="2" t="s">
        <v>491</v>
      </c>
      <c r="B1362" s="2">
        <v>9.5</v>
      </c>
      <c r="C1362" s="2">
        <v>0.46</v>
      </c>
      <c r="D1362" s="3" t="s">
        <v>371</v>
      </c>
      <c r="F1362" t="s">
        <v>3186</v>
      </c>
      <c r="G1362" t="s">
        <v>3187</v>
      </c>
    </row>
    <row r="1363" spans="1:7" x14ac:dyDescent="0.3">
      <c r="A1363" s="1" t="s">
        <v>3367</v>
      </c>
      <c r="B1363" s="1">
        <v>3.35</v>
      </c>
      <c r="C1363" s="1">
        <v>0.46</v>
      </c>
      <c r="D1363" s="4" t="s">
        <v>3366</v>
      </c>
      <c r="F1363" t="s">
        <v>3186</v>
      </c>
      <c r="G1363" t="s">
        <v>3188</v>
      </c>
    </row>
    <row r="1364" spans="1:7" x14ac:dyDescent="0.3">
      <c r="A1364" s="1" t="s">
        <v>231</v>
      </c>
      <c r="B1364" s="1">
        <v>3.21</v>
      </c>
      <c r="C1364" s="1">
        <v>0.46</v>
      </c>
      <c r="D1364" s="4" t="s">
        <v>94</v>
      </c>
      <c r="F1364" t="s">
        <v>3185</v>
      </c>
      <c r="G1364" t="s">
        <v>3187</v>
      </c>
    </row>
    <row r="1365" spans="1:7" x14ac:dyDescent="0.3">
      <c r="A1365" s="1" t="s">
        <v>3365</v>
      </c>
      <c r="B1365" s="1">
        <v>2.5</v>
      </c>
      <c r="C1365" s="1">
        <v>0.46</v>
      </c>
      <c r="D1365" s="4" t="s">
        <v>3364</v>
      </c>
      <c r="F1365" t="s">
        <v>3186</v>
      </c>
      <c r="G1365" t="s">
        <v>3188</v>
      </c>
    </row>
    <row r="1366" spans="1:7" x14ac:dyDescent="0.3">
      <c r="A1366" s="1" t="s">
        <v>3363</v>
      </c>
      <c r="B1366" s="1">
        <v>2.4</v>
      </c>
      <c r="C1366" s="1">
        <v>0.46</v>
      </c>
      <c r="D1366" s="4" t="s">
        <v>3362</v>
      </c>
      <c r="F1366" t="s">
        <v>3186</v>
      </c>
      <c r="G1366" t="s">
        <v>3188</v>
      </c>
    </row>
    <row r="1367" spans="1:7" x14ac:dyDescent="0.3">
      <c r="A1367" s="1" t="s">
        <v>2931</v>
      </c>
      <c r="B1367" s="1">
        <v>2.0699999999999998</v>
      </c>
      <c r="C1367" s="1">
        <v>0.46</v>
      </c>
      <c r="D1367" s="4" t="s">
        <v>2670</v>
      </c>
      <c r="F1367" t="s">
        <v>3186</v>
      </c>
      <c r="G1367" t="s">
        <v>3188</v>
      </c>
    </row>
    <row r="1368" spans="1:7" x14ac:dyDescent="0.3">
      <c r="A1368" s="1" t="s">
        <v>1857</v>
      </c>
      <c r="B1368" s="1">
        <v>2.87</v>
      </c>
      <c r="C1368" s="1">
        <v>0.46</v>
      </c>
      <c r="D1368" s="4" t="s">
        <v>1164</v>
      </c>
      <c r="F1368" t="s">
        <v>3185</v>
      </c>
      <c r="G1368" t="s">
        <v>3187</v>
      </c>
    </row>
    <row r="1369" spans="1:7" x14ac:dyDescent="0.3">
      <c r="A1369" s="1" t="s">
        <v>1673</v>
      </c>
      <c r="B1369" s="1">
        <v>2.48</v>
      </c>
      <c r="C1369" s="1">
        <v>0.46</v>
      </c>
      <c r="D1369" s="4" t="s">
        <v>984</v>
      </c>
      <c r="F1369" t="s">
        <v>3186</v>
      </c>
      <c r="G1369" t="s">
        <v>3188</v>
      </c>
    </row>
    <row r="1370" spans="1:7" x14ac:dyDescent="0.3">
      <c r="A1370" s="1" t="s">
        <v>237</v>
      </c>
      <c r="B1370" s="1">
        <v>3.02</v>
      </c>
      <c r="C1370" s="1">
        <v>0.46</v>
      </c>
      <c r="D1370" s="4" t="s">
        <v>100</v>
      </c>
      <c r="F1370" t="s">
        <v>3186</v>
      </c>
      <c r="G1370" t="s">
        <v>3188</v>
      </c>
    </row>
    <row r="1371" spans="1:7" x14ac:dyDescent="0.3">
      <c r="A1371" s="1" t="s">
        <v>3164</v>
      </c>
      <c r="B1371" s="1">
        <v>2.37</v>
      </c>
      <c r="C1371" s="1">
        <v>0.46</v>
      </c>
      <c r="D1371" s="4" t="s">
        <v>2901</v>
      </c>
      <c r="F1371" t="s">
        <v>3185</v>
      </c>
      <c r="G1371" t="s">
        <v>3188</v>
      </c>
    </row>
    <row r="1372" spans="1:7" x14ac:dyDescent="0.3">
      <c r="A1372" s="1" t="s">
        <v>2224</v>
      </c>
      <c r="B1372" s="1">
        <v>2.44</v>
      </c>
      <c r="C1372" s="1">
        <v>0.46</v>
      </c>
      <c r="D1372" s="4" t="s">
        <v>2015</v>
      </c>
      <c r="F1372" t="s">
        <v>3186</v>
      </c>
      <c r="G1372" t="s">
        <v>3188</v>
      </c>
    </row>
    <row r="1373" spans="1:7" x14ac:dyDescent="0.3">
      <c r="A1373" s="1" t="s">
        <v>1249</v>
      </c>
      <c r="B1373" s="1">
        <v>2.21</v>
      </c>
      <c r="C1373" s="1">
        <v>0.46</v>
      </c>
      <c r="D1373" s="4" t="s">
        <v>560</v>
      </c>
      <c r="F1373" t="s">
        <v>3186</v>
      </c>
      <c r="G1373" t="s">
        <v>3188</v>
      </c>
    </row>
    <row r="1374" spans="1:7" x14ac:dyDescent="0.3">
      <c r="A1374" s="1" t="s">
        <v>509</v>
      </c>
      <c r="B1374" s="1">
        <v>3.58</v>
      </c>
      <c r="C1374" s="1">
        <v>0.46</v>
      </c>
      <c r="D1374" s="4" t="s">
        <v>389</v>
      </c>
      <c r="F1374" t="s">
        <v>3185</v>
      </c>
      <c r="G1374" t="s">
        <v>3187</v>
      </c>
    </row>
    <row r="1375" spans="1:7" x14ac:dyDescent="0.3">
      <c r="A1375" s="1" t="s">
        <v>2542</v>
      </c>
      <c r="B1375" s="1">
        <v>3.26</v>
      </c>
      <c r="C1375" s="1">
        <v>0.46</v>
      </c>
      <c r="D1375" s="4" t="s">
        <v>2380</v>
      </c>
      <c r="F1375" t="s">
        <v>3185</v>
      </c>
      <c r="G1375" t="s">
        <v>3187</v>
      </c>
    </row>
    <row r="1376" spans="1:7" x14ac:dyDescent="0.3">
      <c r="A1376" s="1" t="s">
        <v>170</v>
      </c>
      <c r="B1376" s="1">
        <v>9.5</v>
      </c>
      <c r="C1376" s="1">
        <v>0.46</v>
      </c>
      <c r="D1376" s="4" t="s">
        <v>33</v>
      </c>
      <c r="F1376" t="s">
        <v>3185</v>
      </c>
      <c r="G1376" t="s">
        <v>3187</v>
      </c>
    </row>
    <row r="1377" spans="1:7" x14ac:dyDescent="0.3">
      <c r="A1377" s="1" t="s">
        <v>1367</v>
      </c>
      <c r="B1377" s="1">
        <v>9.5</v>
      </c>
      <c r="C1377" s="1">
        <v>0.46</v>
      </c>
      <c r="D1377" s="4" t="s">
        <v>678</v>
      </c>
      <c r="F1377" t="s">
        <v>3185</v>
      </c>
      <c r="G1377" t="s">
        <v>3187</v>
      </c>
    </row>
    <row r="1378" spans="1:7" x14ac:dyDescent="0.3">
      <c r="A1378" s="1" t="s">
        <v>3163</v>
      </c>
      <c r="B1378" s="1">
        <v>9.5</v>
      </c>
      <c r="C1378" s="1">
        <v>0.46</v>
      </c>
      <c r="D1378" s="4" t="s">
        <v>2900</v>
      </c>
      <c r="F1378" t="s">
        <v>3185</v>
      </c>
      <c r="G1378" t="s">
        <v>3188</v>
      </c>
    </row>
    <row r="1379" spans="1:7" x14ac:dyDescent="0.3">
      <c r="A1379" s="1" t="s">
        <v>1411</v>
      </c>
      <c r="B1379" s="1">
        <v>2.54</v>
      </c>
      <c r="C1379" s="1">
        <v>0.46</v>
      </c>
      <c r="D1379" s="4" t="s">
        <v>722</v>
      </c>
      <c r="E1379" t="s">
        <v>3190</v>
      </c>
      <c r="F1379" t="s">
        <v>3186</v>
      </c>
      <c r="G1379" t="s">
        <v>3187</v>
      </c>
    </row>
    <row r="1380" spans="1:7" x14ac:dyDescent="0.3">
      <c r="A1380" s="1" t="s">
        <v>1555</v>
      </c>
      <c r="B1380" s="1">
        <v>2.4700000000000002</v>
      </c>
      <c r="C1380" s="1">
        <v>0.45</v>
      </c>
      <c r="D1380" s="4" t="s">
        <v>866</v>
      </c>
      <c r="E1380" t="s">
        <v>3178</v>
      </c>
      <c r="F1380" t="s">
        <v>3186</v>
      </c>
      <c r="G1380" t="s">
        <v>3188</v>
      </c>
    </row>
    <row r="1381" spans="1:7" x14ac:dyDescent="0.3">
      <c r="A1381" s="1" t="s">
        <v>2208</v>
      </c>
      <c r="B1381" s="1">
        <v>3.29</v>
      </c>
      <c r="C1381" s="1">
        <v>0.45</v>
      </c>
      <c r="D1381" s="4" t="s">
        <v>2000</v>
      </c>
      <c r="E1381" t="s">
        <v>3178</v>
      </c>
      <c r="F1381" t="s">
        <v>3185</v>
      </c>
      <c r="G1381" t="s">
        <v>3187</v>
      </c>
    </row>
    <row r="1382" spans="1:7" x14ac:dyDescent="0.3">
      <c r="A1382" s="1" t="s">
        <v>3166</v>
      </c>
      <c r="B1382" s="1">
        <v>4.13</v>
      </c>
      <c r="C1382" s="1">
        <v>0.45</v>
      </c>
      <c r="D1382" s="4" t="s">
        <v>2903</v>
      </c>
      <c r="E1382" t="s">
        <v>3202</v>
      </c>
      <c r="F1382" t="s">
        <v>3185</v>
      </c>
      <c r="G1382" t="s">
        <v>3188</v>
      </c>
    </row>
    <row r="1383" spans="1:7" x14ac:dyDescent="0.3">
      <c r="A1383" s="1" t="s">
        <v>3659</v>
      </c>
      <c r="B1383" s="1">
        <v>2.92</v>
      </c>
      <c r="C1383" s="1">
        <v>0.45</v>
      </c>
      <c r="D1383" s="4" t="s">
        <v>3658</v>
      </c>
      <c r="E1383" t="s">
        <v>3202</v>
      </c>
      <c r="F1383" t="s">
        <v>3186</v>
      </c>
      <c r="G1383" t="s">
        <v>3187</v>
      </c>
    </row>
    <row r="1384" spans="1:7" x14ac:dyDescent="0.3">
      <c r="A1384" s="1" t="s">
        <v>3165</v>
      </c>
      <c r="B1384" s="1">
        <v>7.27</v>
      </c>
      <c r="C1384" s="1">
        <v>0.45</v>
      </c>
      <c r="D1384" s="4" t="s">
        <v>2902</v>
      </c>
      <c r="E1384" t="s">
        <v>2322</v>
      </c>
      <c r="F1384" t="s">
        <v>3185</v>
      </c>
      <c r="G1384" t="s">
        <v>3188</v>
      </c>
    </row>
    <row r="1385" spans="1:7" x14ac:dyDescent="0.3">
      <c r="A1385" s="1" t="s">
        <v>1500</v>
      </c>
      <c r="B1385" s="1">
        <v>9.5</v>
      </c>
      <c r="C1385" s="1">
        <v>0.45</v>
      </c>
      <c r="D1385" s="4" t="s">
        <v>811</v>
      </c>
      <c r="E1385" t="s">
        <v>2328</v>
      </c>
      <c r="F1385" t="s">
        <v>3186</v>
      </c>
      <c r="G1385" t="s">
        <v>3187</v>
      </c>
    </row>
    <row r="1386" spans="1:7" x14ac:dyDescent="0.3">
      <c r="A1386" s="1" t="s">
        <v>1867</v>
      </c>
      <c r="B1386" s="1">
        <v>3.75</v>
      </c>
      <c r="C1386" s="1">
        <v>0.45</v>
      </c>
      <c r="D1386" s="4" t="s">
        <v>1174</v>
      </c>
      <c r="E1386" t="s">
        <v>3617</v>
      </c>
      <c r="F1386" t="s">
        <v>3185</v>
      </c>
      <c r="G1386" t="s">
        <v>3187</v>
      </c>
    </row>
    <row r="1387" spans="1:7" x14ac:dyDescent="0.3">
      <c r="A1387" s="1" t="s">
        <v>1575</v>
      </c>
      <c r="B1387" s="1">
        <v>3.47</v>
      </c>
      <c r="C1387" s="1">
        <v>0.45</v>
      </c>
      <c r="D1387" s="4" t="s">
        <v>886</v>
      </c>
      <c r="E1387" t="s">
        <v>2321</v>
      </c>
      <c r="F1387" t="s">
        <v>3186</v>
      </c>
      <c r="G1387" t="s">
        <v>3188</v>
      </c>
    </row>
    <row r="1388" spans="1:7" x14ac:dyDescent="0.3">
      <c r="A1388" s="1" t="s">
        <v>243</v>
      </c>
      <c r="B1388" s="1">
        <v>3.07</v>
      </c>
      <c r="C1388" s="1">
        <v>0.45</v>
      </c>
      <c r="D1388" s="4" t="s">
        <v>106</v>
      </c>
      <c r="E1388" t="s">
        <v>3181</v>
      </c>
      <c r="F1388" t="s">
        <v>3186</v>
      </c>
      <c r="G1388" t="s">
        <v>3187</v>
      </c>
    </row>
    <row r="1389" spans="1:7" x14ac:dyDescent="0.3">
      <c r="A1389" s="1" t="s">
        <v>2261</v>
      </c>
      <c r="B1389" s="1">
        <v>2.31</v>
      </c>
      <c r="C1389" s="1">
        <v>0.45</v>
      </c>
      <c r="D1389" s="4" t="s">
        <v>2052</v>
      </c>
      <c r="F1389" t="s">
        <v>3186</v>
      </c>
      <c r="G1389" t="s">
        <v>3188</v>
      </c>
    </row>
    <row r="1390" spans="1:7" x14ac:dyDescent="0.3">
      <c r="A1390" s="1" t="s">
        <v>1446</v>
      </c>
      <c r="B1390" s="1">
        <v>2.25</v>
      </c>
      <c r="C1390" s="1">
        <v>0.45</v>
      </c>
      <c r="D1390" s="4" t="s">
        <v>757</v>
      </c>
      <c r="F1390" t="s">
        <v>3185</v>
      </c>
      <c r="G1390" t="s">
        <v>3188</v>
      </c>
    </row>
    <row r="1391" spans="1:7" x14ac:dyDescent="0.3">
      <c r="A1391" s="1" t="s">
        <v>1399</v>
      </c>
      <c r="B1391" s="1">
        <v>2.29</v>
      </c>
      <c r="C1391" s="1">
        <v>0.45</v>
      </c>
      <c r="D1391" s="4" t="s">
        <v>710</v>
      </c>
      <c r="F1391" t="s">
        <v>3186</v>
      </c>
      <c r="G1391" t="s">
        <v>3187</v>
      </c>
    </row>
    <row r="1392" spans="1:7" x14ac:dyDescent="0.3">
      <c r="A1392" s="1" t="s">
        <v>1246</v>
      </c>
      <c r="B1392" s="1">
        <v>2.2999999999999998</v>
      </c>
      <c r="C1392" s="1">
        <v>0.45</v>
      </c>
      <c r="D1392" s="4" t="s">
        <v>557</v>
      </c>
      <c r="F1392" t="s">
        <v>3186</v>
      </c>
      <c r="G1392" t="s">
        <v>3187</v>
      </c>
    </row>
    <row r="1393" spans="1:7" x14ac:dyDescent="0.3">
      <c r="A1393" s="1" t="s">
        <v>1478</v>
      </c>
      <c r="B1393" s="1">
        <v>2.96</v>
      </c>
      <c r="C1393" s="1">
        <v>0.45</v>
      </c>
      <c r="D1393" s="4" t="s">
        <v>789</v>
      </c>
      <c r="F1393" t="s">
        <v>3186</v>
      </c>
      <c r="G1393" t="s">
        <v>3187</v>
      </c>
    </row>
    <row r="1394" spans="1:7" x14ac:dyDescent="0.3">
      <c r="A1394" s="1" t="s">
        <v>1510</v>
      </c>
      <c r="B1394" s="1">
        <v>3.36</v>
      </c>
      <c r="C1394" s="1">
        <v>0.45</v>
      </c>
      <c r="D1394" s="4" t="s">
        <v>821</v>
      </c>
      <c r="F1394" t="s">
        <v>3186</v>
      </c>
      <c r="G1394" t="s">
        <v>3187</v>
      </c>
    </row>
    <row r="1395" spans="1:7" x14ac:dyDescent="0.3">
      <c r="A1395" s="1" t="s">
        <v>1688</v>
      </c>
      <c r="B1395" s="1">
        <v>2.5</v>
      </c>
      <c r="C1395" s="1">
        <v>0.45</v>
      </c>
      <c r="D1395" s="4" t="s">
        <v>999</v>
      </c>
      <c r="F1395" t="s">
        <v>3186</v>
      </c>
      <c r="G1395" t="s">
        <v>3187</v>
      </c>
    </row>
    <row r="1396" spans="1:7" x14ac:dyDescent="0.3">
      <c r="A1396" s="1" t="s">
        <v>1713</v>
      </c>
      <c r="B1396" s="1">
        <v>3.46</v>
      </c>
      <c r="C1396" s="1">
        <v>0.45</v>
      </c>
      <c r="D1396" s="4" t="s">
        <v>1023</v>
      </c>
      <c r="F1396" t="s">
        <v>3186</v>
      </c>
      <c r="G1396" t="s">
        <v>3187</v>
      </c>
    </row>
    <row r="1397" spans="1:7" x14ac:dyDescent="0.3">
      <c r="A1397" s="1" t="s">
        <v>1449</v>
      </c>
      <c r="B1397" s="1">
        <v>3.02</v>
      </c>
      <c r="C1397" s="1">
        <v>0.45</v>
      </c>
      <c r="D1397" s="4" t="s">
        <v>760</v>
      </c>
      <c r="F1397" t="s">
        <v>3186</v>
      </c>
      <c r="G1397" t="s">
        <v>3187</v>
      </c>
    </row>
    <row r="1398" spans="1:7" x14ac:dyDescent="0.3">
      <c r="A1398" s="1" t="s">
        <v>1455</v>
      </c>
      <c r="B1398" s="1">
        <v>2.33</v>
      </c>
      <c r="C1398" s="1">
        <v>0.45</v>
      </c>
      <c r="D1398" s="4" t="s">
        <v>766</v>
      </c>
      <c r="F1398" t="s">
        <v>3186</v>
      </c>
      <c r="G1398" t="s">
        <v>3187</v>
      </c>
    </row>
    <row r="1399" spans="1:7" x14ac:dyDescent="0.3">
      <c r="A1399" s="1" t="s">
        <v>1361</v>
      </c>
      <c r="B1399" s="1">
        <v>2.36</v>
      </c>
      <c r="C1399" s="1">
        <v>0.45</v>
      </c>
      <c r="D1399" s="4" t="s">
        <v>672</v>
      </c>
      <c r="F1399" t="s">
        <v>3186</v>
      </c>
      <c r="G1399" t="s">
        <v>3187</v>
      </c>
    </row>
    <row r="1400" spans="1:7" x14ac:dyDescent="0.3">
      <c r="A1400" s="1" t="s">
        <v>1680</v>
      </c>
      <c r="B1400" s="1">
        <v>9.5</v>
      </c>
      <c r="C1400" s="1">
        <v>0.45</v>
      </c>
      <c r="D1400" s="4" t="s">
        <v>991</v>
      </c>
      <c r="F1400" t="s">
        <v>3186</v>
      </c>
      <c r="G1400" t="s">
        <v>3187</v>
      </c>
    </row>
    <row r="1401" spans="1:7" x14ac:dyDescent="0.3">
      <c r="A1401" s="1" t="s">
        <v>1452</v>
      </c>
      <c r="B1401" s="1">
        <v>2.66</v>
      </c>
      <c r="C1401" s="1">
        <v>0.45</v>
      </c>
      <c r="D1401" s="4" t="s">
        <v>763</v>
      </c>
      <c r="F1401" t="s">
        <v>3186</v>
      </c>
      <c r="G1401" t="s">
        <v>3188</v>
      </c>
    </row>
    <row r="1402" spans="1:7" x14ac:dyDescent="0.3">
      <c r="A1402" s="1" t="s">
        <v>1566</v>
      </c>
      <c r="B1402" s="1">
        <v>2.76</v>
      </c>
      <c r="C1402" s="1">
        <v>0.45</v>
      </c>
      <c r="D1402" s="4" t="s">
        <v>877</v>
      </c>
      <c r="F1402" t="s">
        <v>3186</v>
      </c>
      <c r="G1402" t="s">
        <v>3188</v>
      </c>
    </row>
    <row r="1403" spans="1:7" x14ac:dyDescent="0.3">
      <c r="A1403" s="1" t="s">
        <v>229</v>
      </c>
      <c r="B1403" s="1">
        <v>3.42</v>
      </c>
      <c r="C1403" s="1">
        <v>0.45</v>
      </c>
      <c r="D1403" s="4" t="s">
        <v>92</v>
      </c>
      <c r="F1403" t="s">
        <v>3186</v>
      </c>
      <c r="G1403" t="s">
        <v>3188</v>
      </c>
    </row>
    <row r="1404" spans="1:7" x14ac:dyDescent="0.3">
      <c r="A1404" s="1" t="s">
        <v>3361</v>
      </c>
      <c r="B1404" s="1">
        <v>2.59</v>
      </c>
      <c r="C1404" s="1">
        <v>0.45</v>
      </c>
      <c r="D1404" s="4" t="s">
        <v>3360</v>
      </c>
      <c r="F1404" t="s">
        <v>3186</v>
      </c>
      <c r="G1404" t="s">
        <v>3188</v>
      </c>
    </row>
    <row r="1405" spans="1:7" x14ac:dyDescent="0.3">
      <c r="A1405" s="1" t="s">
        <v>1558</v>
      </c>
      <c r="B1405" s="1">
        <v>2.82</v>
      </c>
      <c r="C1405" s="1">
        <v>0.45</v>
      </c>
      <c r="D1405" s="4" t="s">
        <v>869</v>
      </c>
      <c r="F1405" t="s">
        <v>3186</v>
      </c>
      <c r="G1405" t="s">
        <v>3188</v>
      </c>
    </row>
    <row r="1406" spans="1:7" x14ac:dyDescent="0.3">
      <c r="A1406" s="1" t="s">
        <v>1320</v>
      </c>
      <c r="B1406" s="1">
        <v>2.83</v>
      </c>
      <c r="C1406" s="1">
        <v>0.45</v>
      </c>
      <c r="D1406" s="4" t="s">
        <v>631</v>
      </c>
      <c r="F1406" t="s">
        <v>3186</v>
      </c>
      <c r="G1406" t="s">
        <v>3188</v>
      </c>
    </row>
    <row r="1407" spans="1:7" x14ac:dyDescent="0.3">
      <c r="A1407" s="1" t="s">
        <v>1733</v>
      </c>
      <c r="B1407" s="1">
        <v>3.12</v>
      </c>
      <c r="C1407" s="1">
        <v>0.45</v>
      </c>
      <c r="D1407" s="4" t="s">
        <v>1043</v>
      </c>
      <c r="F1407" t="s">
        <v>3185</v>
      </c>
      <c r="G1407" t="s">
        <v>3187</v>
      </c>
    </row>
    <row r="1408" spans="1:7" x14ac:dyDescent="0.3">
      <c r="A1408" s="1" t="s">
        <v>244</v>
      </c>
      <c r="B1408" s="1">
        <v>5.24</v>
      </c>
      <c r="C1408" s="1">
        <v>0.45</v>
      </c>
      <c r="D1408" s="4" t="s">
        <v>107</v>
      </c>
      <c r="F1408" t="s">
        <v>3185</v>
      </c>
      <c r="G1408" t="s">
        <v>3188</v>
      </c>
    </row>
    <row r="1409" spans="1:7" x14ac:dyDescent="0.3">
      <c r="A1409" s="1" t="s">
        <v>1677</v>
      </c>
      <c r="B1409" s="1">
        <v>8.06</v>
      </c>
      <c r="C1409" s="1">
        <v>0.45</v>
      </c>
      <c r="D1409" s="4" t="s">
        <v>988</v>
      </c>
      <c r="F1409" t="s">
        <v>3185</v>
      </c>
      <c r="G1409" t="s">
        <v>3187</v>
      </c>
    </row>
    <row r="1410" spans="1:7" x14ac:dyDescent="0.3">
      <c r="A1410" s="1" t="s">
        <v>3359</v>
      </c>
      <c r="B1410" s="1">
        <v>2.0699999999999998</v>
      </c>
      <c r="C1410" s="1">
        <v>0.45</v>
      </c>
      <c r="D1410" s="4" t="s">
        <v>3358</v>
      </c>
      <c r="F1410" t="s">
        <v>3186</v>
      </c>
      <c r="G1410" t="s">
        <v>3188</v>
      </c>
    </row>
    <row r="1411" spans="1:7" x14ac:dyDescent="0.3">
      <c r="A1411" s="1" t="s">
        <v>2545</v>
      </c>
      <c r="B1411" s="1">
        <v>3.15</v>
      </c>
      <c r="C1411" s="1">
        <v>0.45</v>
      </c>
      <c r="D1411" s="4" t="s">
        <v>2383</v>
      </c>
      <c r="F1411" t="s">
        <v>3185</v>
      </c>
      <c r="G1411" t="s">
        <v>3187</v>
      </c>
    </row>
    <row r="1412" spans="1:7" x14ac:dyDescent="0.3">
      <c r="A1412" s="1" t="s">
        <v>221</v>
      </c>
      <c r="B1412" s="1">
        <v>2.38</v>
      </c>
      <c r="C1412" s="1">
        <v>0.45</v>
      </c>
      <c r="D1412" s="4" t="s">
        <v>84</v>
      </c>
      <c r="F1412" t="s">
        <v>3186</v>
      </c>
      <c r="G1412" t="s">
        <v>3188</v>
      </c>
    </row>
    <row r="1413" spans="1:7" x14ac:dyDescent="0.3">
      <c r="A1413" s="1" t="s">
        <v>156</v>
      </c>
      <c r="B1413" s="1">
        <v>3.45</v>
      </c>
      <c r="C1413" s="1">
        <v>0.45</v>
      </c>
      <c r="D1413" s="4" t="s">
        <v>19</v>
      </c>
      <c r="F1413" t="s">
        <v>3185</v>
      </c>
      <c r="G1413" t="s">
        <v>3187</v>
      </c>
    </row>
    <row r="1414" spans="1:7" x14ac:dyDescent="0.3">
      <c r="A1414" s="1" t="s">
        <v>2282</v>
      </c>
      <c r="B1414" s="1">
        <v>2.5099999999999998</v>
      </c>
      <c r="C1414" s="1">
        <v>0.45</v>
      </c>
      <c r="D1414" s="4" t="s">
        <v>2073</v>
      </c>
      <c r="F1414" t="s">
        <v>3186</v>
      </c>
      <c r="G1414" t="s">
        <v>3188</v>
      </c>
    </row>
    <row r="1415" spans="1:7" x14ac:dyDescent="0.3">
      <c r="A1415" s="1" t="s">
        <v>2981</v>
      </c>
      <c r="B1415" s="1">
        <v>2.38</v>
      </c>
      <c r="C1415" s="1">
        <v>0.45</v>
      </c>
      <c r="D1415" s="4" t="s">
        <v>2718</v>
      </c>
      <c r="F1415" t="s">
        <v>3186</v>
      </c>
      <c r="G1415" t="s">
        <v>3188</v>
      </c>
    </row>
    <row r="1416" spans="1:7" x14ac:dyDescent="0.3">
      <c r="A1416" s="1" t="s">
        <v>1301</v>
      </c>
      <c r="B1416" s="1">
        <v>2.67</v>
      </c>
      <c r="C1416" s="1">
        <v>0.45</v>
      </c>
      <c r="D1416" s="4" t="s">
        <v>612</v>
      </c>
      <c r="F1416" t="s">
        <v>3186</v>
      </c>
      <c r="G1416" t="s">
        <v>3188</v>
      </c>
    </row>
    <row r="1417" spans="1:7" x14ac:dyDescent="0.3">
      <c r="A1417" s="1" t="s">
        <v>182</v>
      </c>
      <c r="B1417" s="1">
        <v>2.13</v>
      </c>
      <c r="C1417" s="1">
        <v>0.45</v>
      </c>
      <c r="D1417" s="4" t="s">
        <v>45</v>
      </c>
      <c r="F1417" t="s">
        <v>3185</v>
      </c>
      <c r="G1417" t="s">
        <v>3187</v>
      </c>
    </row>
    <row r="1418" spans="1:7" x14ac:dyDescent="0.3">
      <c r="A1418" s="1" t="s">
        <v>2546</v>
      </c>
      <c r="B1418" s="1">
        <v>3.11</v>
      </c>
      <c r="C1418" s="1">
        <v>0.45</v>
      </c>
      <c r="D1418" s="4" t="s">
        <v>2384</v>
      </c>
      <c r="F1418" t="s">
        <v>3185</v>
      </c>
      <c r="G1418" t="s">
        <v>3187</v>
      </c>
    </row>
    <row r="1419" spans="1:7" x14ac:dyDescent="0.3">
      <c r="A1419" s="1" t="s">
        <v>429</v>
      </c>
      <c r="B1419" s="1">
        <v>2.72</v>
      </c>
      <c r="C1419" s="1">
        <v>0.44</v>
      </c>
      <c r="D1419" s="4" t="s">
        <v>309</v>
      </c>
      <c r="F1419" t="s">
        <v>3186</v>
      </c>
      <c r="G1419" t="s">
        <v>3188</v>
      </c>
    </row>
    <row r="1420" spans="1:7" x14ac:dyDescent="0.3">
      <c r="A1420" s="1" t="s">
        <v>1652</v>
      </c>
      <c r="B1420" s="1">
        <v>3.18</v>
      </c>
      <c r="C1420" s="1">
        <v>0.44</v>
      </c>
      <c r="D1420" s="4" t="s">
        <v>963</v>
      </c>
      <c r="E1420" t="s">
        <v>3178</v>
      </c>
      <c r="F1420" t="s">
        <v>3186</v>
      </c>
      <c r="G1420" t="s">
        <v>3188</v>
      </c>
    </row>
    <row r="1421" spans="1:7" x14ac:dyDescent="0.3">
      <c r="A1421" s="1" t="s">
        <v>1419</v>
      </c>
      <c r="B1421" s="1">
        <v>9.5</v>
      </c>
      <c r="C1421" s="1">
        <v>0.44</v>
      </c>
      <c r="D1421" s="4" t="s">
        <v>730</v>
      </c>
      <c r="E1421" t="s">
        <v>3202</v>
      </c>
      <c r="F1421" t="s">
        <v>3186</v>
      </c>
      <c r="G1421" t="s">
        <v>3187</v>
      </c>
    </row>
    <row r="1422" spans="1:7" x14ac:dyDescent="0.3">
      <c r="A1422" s="1" t="s">
        <v>1616</v>
      </c>
      <c r="B1422" s="1">
        <v>3.14</v>
      </c>
      <c r="C1422" s="1">
        <v>0.44</v>
      </c>
      <c r="D1422" s="4" t="s">
        <v>927</v>
      </c>
      <c r="E1422" t="s">
        <v>3200</v>
      </c>
      <c r="F1422" t="s">
        <v>3186</v>
      </c>
      <c r="G1422" t="s">
        <v>3187</v>
      </c>
    </row>
    <row r="1423" spans="1:7" x14ac:dyDescent="0.3">
      <c r="A1423" s="1" t="s">
        <v>464</v>
      </c>
      <c r="B1423" s="1">
        <v>9.5</v>
      </c>
      <c r="C1423" s="1">
        <v>0.44</v>
      </c>
      <c r="D1423" s="4" t="s">
        <v>344</v>
      </c>
      <c r="E1423" t="s">
        <v>2322</v>
      </c>
      <c r="F1423" t="s">
        <v>3186</v>
      </c>
      <c r="G1423" t="s">
        <v>3187</v>
      </c>
    </row>
    <row r="1424" spans="1:7" x14ac:dyDescent="0.3">
      <c r="A1424" s="1" t="s">
        <v>1368</v>
      </c>
      <c r="B1424" s="1">
        <v>2.2799999999999998</v>
      </c>
      <c r="C1424" s="1">
        <v>0.44</v>
      </c>
      <c r="D1424" s="4" t="s">
        <v>679</v>
      </c>
      <c r="E1424" t="s">
        <v>3613</v>
      </c>
      <c r="F1424" t="s">
        <v>3186</v>
      </c>
      <c r="G1424" t="s">
        <v>3187</v>
      </c>
    </row>
    <row r="1425" spans="1:7" x14ac:dyDescent="0.3">
      <c r="A1425" s="1" t="s">
        <v>2549</v>
      </c>
      <c r="B1425" s="1">
        <v>9.5</v>
      </c>
      <c r="C1425" s="1">
        <v>0.44</v>
      </c>
      <c r="D1425" s="4" t="s">
        <v>2387</v>
      </c>
      <c r="E1425" t="s">
        <v>2321</v>
      </c>
      <c r="F1425" t="s">
        <v>3185</v>
      </c>
      <c r="G1425" t="s">
        <v>3187</v>
      </c>
    </row>
    <row r="1426" spans="1:7" x14ac:dyDescent="0.3">
      <c r="A1426" s="1" t="s">
        <v>2548</v>
      </c>
      <c r="B1426" s="1">
        <v>3.28</v>
      </c>
      <c r="C1426" s="1">
        <v>0.44</v>
      </c>
      <c r="D1426" s="4" t="s">
        <v>2386</v>
      </c>
      <c r="E1426" t="s">
        <v>3179</v>
      </c>
      <c r="F1426" t="s">
        <v>3185</v>
      </c>
      <c r="G1426" t="s">
        <v>3187</v>
      </c>
    </row>
    <row r="1427" spans="1:7" x14ac:dyDescent="0.3">
      <c r="A1427" s="1" t="s">
        <v>2222</v>
      </c>
      <c r="B1427" s="1">
        <v>2.21</v>
      </c>
      <c r="C1427" s="1">
        <v>0.44</v>
      </c>
      <c r="D1427" s="4" t="s">
        <v>2013</v>
      </c>
      <c r="E1427" t="s">
        <v>3568</v>
      </c>
      <c r="F1427" t="s">
        <v>3186</v>
      </c>
      <c r="G1427" t="s">
        <v>3188</v>
      </c>
    </row>
    <row r="1428" spans="1:7" x14ac:dyDescent="0.3">
      <c r="A1428" s="1" t="s">
        <v>191</v>
      </c>
      <c r="B1428" s="1">
        <v>3.16</v>
      </c>
      <c r="C1428" s="1">
        <v>0.44</v>
      </c>
      <c r="D1428" s="4" t="s">
        <v>54</v>
      </c>
      <c r="F1428" t="s">
        <v>3185</v>
      </c>
      <c r="G1428" t="s">
        <v>3187</v>
      </c>
    </row>
    <row r="1429" spans="1:7" x14ac:dyDescent="0.3">
      <c r="A1429" s="1" t="s">
        <v>2550</v>
      </c>
      <c r="B1429" s="1">
        <v>2.27</v>
      </c>
      <c r="C1429" s="1">
        <v>0.44</v>
      </c>
      <c r="D1429" s="4" t="s">
        <v>2388</v>
      </c>
      <c r="F1429" t="s">
        <v>3185</v>
      </c>
      <c r="G1429" t="s">
        <v>3187</v>
      </c>
    </row>
    <row r="1430" spans="1:7" x14ac:dyDescent="0.3">
      <c r="A1430" s="1" t="s">
        <v>2554</v>
      </c>
      <c r="B1430" s="1">
        <v>95.53</v>
      </c>
      <c r="C1430" s="1">
        <v>0.44</v>
      </c>
      <c r="D1430" s="4" t="s">
        <v>2392</v>
      </c>
      <c r="F1430" t="s">
        <v>3185</v>
      </c>
      <c r="G1430" t="s">
        <v>3188</v>
      </c>
    </row>
    <row r="1431" spans="1:7" x14ac:dyDescent="0.3">
      <c r="A1431" s="1" t="s">
        <v>1686</v>
      </c>
      <c r="B1431" s="1">
        <v>3.1</v>
      </c>
      <c r="C1431" s="1">
        <v>0.44</v>
      </c>
      <c r="D1431" s="4" t="s">
        <v>997</v>
      </c>
      <c r="F1431" t="s">
        <v>3186</v>
      </c>
      <c r="G1431" t="s">
        <v>3188</v>
      </c>
    </row>
    <row r="1432" spans="1:7" x14ac:dyDescent="0.3">
      <c r="A1432" s="1" t="s">
        <v>1855</v>
      </c>
      <c r="B1432" s="1">
        <v>2.5299999999999998</v>
      </c>
      <c r="C1432" s="1">
        <v>0.44</v>
      </c>
      <c r="D1432" s="4" t="s">
        <v>1162</v>
      </c>
      <c r="F1432" t="s">
        <v>3186</v>
      </c>
      <c r="G1432" t="s">
        <v>3188</v>
      </c>
    </row>
    <row r="1433" spans="1:7" x14ac:dyDescent="0.3">
      <c r="A1433" s="1" t="s">
        <v>2930</v>
      </c>
      <c r="B1433" s="1">
        <v>2.87</v>
      </c>
      <c r="C1433" s="1">
        <v>0.44</v>
      </c>
      <c r="D1433" s="4" t="s">
        <v>2669</v>
      </c>
      <c r="F1433" t="s">
        <v>3186</v>
      </c>
      <c r="G1433" t="s">
        <v>3188</v>
      </c>
    </row>
    <row r="1434" spans="1:7" x14ac:dyDescent="0.3">
      <c r="A1434" s="1" t="s">
        <v>1546</v>
      </c>
      <c r="B1434" s="1">
        <v>2.15</v>
      </c>
      <c r="C1434" s="1">
        <v>0.44</v>
      </c>
      <c r="D1434" s="4" t="s">
        <v>857</v>
      </c>
      <c r="F1434" t="s">
        <v>3186</v>
      </c>
      <c r="G1434" t="s">
        <v>3187</v>
      </c>
    </row>
    <row r="1435" spans="1:7" x14ac:dyDescent="0.3">
      <c r="A1435" s="1" t="s">
        <v>1488</v>
      </c>
      <c r="B1435" s="1">
        <v>2.89</v>
      </c>
      <c r="C1435" s="1">
        <v>0.44</v>
      </c>
      <c r="D1435" s="4" t="s">
        <v>799</v>
      </c>
      <c r="F1435" t="s">
        <v>3186</v>
      </c>
      <c r="G1435" t="s">
        <v>3187</v>
      </c>
    </row>
    <row r="1436" spans="1:7" x14ac:dyDescent="0.3">
      <c r="A1436" s="1" t="s">
        <v>1269</v>
      </c>
      <c r="B1436" s="1">
        <v>2.86</v>
      </c>
      <c r="C1436" s="1">
        <v>0.44</v>
      </c>
      <c r="D1436" s="4" t="s">
        <v>580</v>
      </c>
      <c r="F1436" t="s">
        <v>3185</v>
      </c>
      <c r="G1436" t="s">
        <v>3187</v>
      </c>
    </row>
    <row r="1437" spans="1:7" x14ac:dyDescent="0.3">
      <c r="A1437" s="1" t="s">
        <v>1583</v>
      </c>
      <c r="B1437" s="1">
        <v>2.62</v>
      </c>
      <c r="C1437" s="1">
        <v>0.44</v>
      </c>
      <c r="D1437" s="4" t="s">
        <v>894</v>
      </c>
      <c r="F1437" t="s">
        <v>3186</v>
      </c>
      <c r="G1437" t="s">
        <v>3187</v>
      </c>
    </row>
    <row r="1438" spans="1:7" x14ac:dyDescent="0.3">
      <c r="A1438" s="1" t="s">
        <v>3335</v>
      </c>
      <c r="B1438" s="1">
        <v>3.37</v>
      </c>
      <c r="C1438" s="1">
        <v>0.44</v>
      </c>
      <c r="D1438" s="4" t="s">
        <v>3334</v>
      </c>
      <c r="F1438" t="s">
        <v>3186</v>
      </c>
      <c r="G1438" t="s">
        <v>3187</v>
      </c>
    </row>
    <row r="1439" spans="1:7" x14ac:dyDescent="0.3">
      <c r="A1439" s="1" t="s">
        <v>1678</v>
      </c>
      <c r="B1439" s="1">
        <v>3.35</v>
      </c>
      <c r="C1439" s="1">
        <v>0.44</v>
      </c>
      <c r="D1439" s="4" t="s">
        <v>989</v>
      </c>
      <c r="F1439" t="s">
        <v>3186</v>
      </c>
      <c r="G1439" t="s">
        <v>3187</v>
      </c>
    </row>
    <row r="1440" spans="1:7" x14ac:dyDescent="0.3">
      <c r="A1440" s="1" t="s">
        <v>162</v>
      </c>
      <c r="B1440" s="1">
        <v>2.13</v>
      </c>
      <c r="C1440" s="1">
        <v>0.44</v>
      </c>
      <c r="D1440" s="4" t="s">
        <v>25</v>
      </c>
      <c r="F1440" t="s">
        <v>3186</v>
      </c>
      <c r="G1440" t="s">
        <v>3187</v>
      </c>
    </row>
    <row r="1441" spans="1:7" x14ac:dyDescent="0.3">
      <c r="A1441" s="1" t="s">
        <v>1334</v>
      </c>
      <c r="B1441" s="1">
        <v>2.67</v>
      </c>
      <c r="C1441" s="1">
        <v>0.44</v>
      </c>
      <c r="D1441" s="4" t="s">
        <v>645</v>
      </c>
      <c r="F1441" t="s">
        <v>3186</v>
      </c>
      <c r="G1441" t="s">
        <v>3188</v>
      </c>
    </row>
    <row r="1442" spans="1:7" x14ac:dyDescent="0.3">
      <c r="A1442" s="1" t="s">
        <v>1586</v>
      </c>
      <c r="B1442" s="1">
        <v>2.19</v>
      </c>
      <c r="C1442" s="1">
        <v>0.44</v>
      </c>
      <c r="D1442" s="4" t="s">
        <v>897</v>
      </c>
      <c r="F1442" t="s">
        <v>3186</v>
      </c>
      <c r="G1442" t="s">
        <v>3187</v>
      </c>
    </row>
    <row r="1443" spans="1:7" x14ac:dyDescent="0.3">
      <c r="A1443" s="1" t="s">
        <v>448</v>
      </c>
      <c r="B1443" s="1">
        <v>9.5</v>
      </c>
      <c r="C1443" s="1">
        <v>0.44</v>
      </c>
      <c r="D1443" s="4" t="s">
        <v>328</v>
      </c>
      <c r="F1443" t="s">
        <v>3186</v>
      </c>
      <c r="G1443" t="s">
        <v>3187</v>
      </c>
    </row>
    <row r="1444" spans="1:7" x14ac:dyDescent="0.3">
      <c r="A1444" s="1" t="s">
        <v>3357</v>
      </c>
      <c r="B1444" s="1">
        <v>2.87</v>
      </c>
      <c r="C1444" s="1">
        <v>0.44</v>
      </c>
      <c r="D1444" s="4" t="s">
        <v>3356</v>
      </c>
      <c r="F1444" t="s">
        <v>3186</v>
      </c>
      <c r="G1444" t="s">
        <v>3188</v>
      </c>
    </row>
    <row r="1445" spans="1:7" x14ac:dyDescent="0.3">
      <c r="A1445" s="1" t="s">
        <v>1704</v>
      </c>
      <c r="B1445" s="1">
        <v>2.88</v>
      </c>
      <c r="C1445" s="1">
        <v>0.44</v>
      </c>
      <c r="D1445" s="4" t="s">
        <v>1014</v>
      </c>
      <c r="F1445" t="s">
        <v>3186</v>
      </c>
      <c r="G1445" t="s">
        <v>3188</v>
      </c>
    </row>
    <row r="1446" spans="1:7" x14ac:dyDescent="0.3">
      <c r="A1446" s="1" t="s">
        <v>1695</v>
      </c>
      <c r="B1446" s="1">
        <v>3.64</v>
      </c>
      <c r="C1446" s="1">
        <v>0.44</v>
      </c>
      <c r="D1446" s="4" t="s">
        <v>1005</v>
      </c>
      <c r="F1446" t="s">
        <v>3185</v>
      </c>
      <c r="G1446" t="s">
        <v>3187</v>
      </c>
    </row>
    <row r="1447" spans="1:7" x14ac:dyDescent="0.3">
      <c r="A1447" s="1" t="s">
        <v>3059</v>
      </c>
      <c r="B1447" s="1">
        <v>2.69</v>
      </c>
      <c r="C1447" s="1">
        <v>0.44</v>
      </c>
      <c r="D1447" s="4" t="s">
        <v>2796</v>
      </c>
      <c r="F1447" t="s">
        <v>3186</v>
      </c>
      <c r="G1447" t="s">
        <v>3188</v>
      </c>
    </row>
    <row r="1448" spans="1:7" x14ac:dyDescent="0.3">
      <c r="A1448" s="1" t="s">
        <v>2547</v>
      </c>
      <c r="B1448" s="1">
        <v>4.0599999999999996</v>
      </c>
      <c r="C1448" s="1">
        <v>0.44</v>
      </c>
      <c r="D1448" s="4" t="s">
        <v>2385</v>
      </c>
      <c r="F1448" t="s">
        <v>3185</v>
      </c>
      <c r="G1448" t="s">
        <v>3187</v>
      </c>
    </row>
    <row r="1449" spans="1:7" x14ac:dyDescent="0.3">
      <c r="A1449" s="1" t="s">
        <v>2226</v>
      </c>
      <c r="B1449" s="1">
        <v>2.93</v>
      </c>
      <c r="C1449" s="1">
        <v>0.44</v>
      </c>
      <c r="D1449" s="4" t="s">
        <v>2017</v>
      </c>
      <c r="F1449" t="s">
        <v>3186</v>
      </c>
      <c r="G1449" t="s">
        <v>3188</v>
      </c>
    </row>
    <row r="1450" spans="1:7" x14ac:dyDescent="0.3">
      <c r="A1450" s="1" t="s">
        <v>2219</v>
      </c>
      <c r="B1450" s="1">
        <v>2.73</v>
      </c>
      <c r="C1450" s="1">
        <v>0.44</v>
      </c>
      <c r="D1450" s="4" t="s">
        <v>2010</v>
      </c>
      <c r="F1450" t="s">
        <v>3186</v>
      </c>
      <c r="G1450" t="s">
        <v>3188</v>
      </c>
    </row>
    <row r="1451" spans="1:7" x14ac:dyDescent="0.3">
      <c r="A1451" s="1" t="s">
        <v>1469</v>
      </c>
      <c r="B1451" s="1">
        <v>3.1</v>
      </c>
      <c r="C1451" s="1">
        <v>0.44</v>
      </c>
      <c r="D1451" s="4" t="s">
        <v>780</v>
      </c>
      <c r="F1451" t="s">
        <v>3185</v>
      </c>
      <c r="G1451" t="s">
        <v>3187</v>
      </c>
    </row>
    <row r="1452" spans="1:7" x14ac:dyDescent="0.3">
      <c r="A1452" s="1" t="s">
        <v>1884</v>
      </c>
      <c r="B1452" s="1">
        <v>9.5</v>
      </c>
      <c r="C1452" s="1">
        <v>0.44</v>
      </c>
      <c r="D1452" s="4" t="s">
        <v>1191</v>
      </c>
      <c r="F1452" t="s">
        <v>3186</v>
      </c>
      <c r="G1452" t="s">
        <v>3188</v>
      </c>
    </row>
    <row r="1453" spans="1:7" x14ac:dyDescent="0.3">
      <c r="A1453" s="1" t="s">
        <v>1367</v>
      </c>
      <c r="B1453" s="1">
        <v>9.5</v>
      </c>
      <c r="C1453" s="1">
        <v>0.44</v>
      </c>
      <c r="D1453" s="4" t="s">
        <v>678</v>
      </c>
      <c r="F1453" t="s">
        <v>3186</v>
      </c>
      <c r="G1453" t="s">
        <v>3188</v>
      </c>
    </row>
    <row r="1454" spans="1:7" x14ac:dyDescent="0.3">
      <c r="A1454" s="1" t="s">
        <v>477</v>
      </c>
      <c r="B1454" s="1">
        <v>9.5</v>
      </c>
      <c r="C1454" s="1">
        <v>0.44</v>
      </c>
      <c r="D1454" s="4" t="s">
        <v>357</v>
      </c>
      <c r="F1454" t="s">
        <v>3185</v>
      </c>
      <c r="G1454" t="s">
        <v>3187</v>
      </c>
    </row>
    <row r="1455" spans="1:7" x14ac:dyDescent="0.3">
      <c r="A1455" s="1" t="s">
        <v>2604</v>
      </c>
      <c r="B1455" s="1">
        <v>9.5</v>
      </c>
      <c r="C1455" s="1">
        <v>0.44</v>
      </c>
      <c r="D1455" s="4" t="s">
        <v>2442</v>
      </c>
      <c r="F1455" t="s">
        <v>3186</v>
      </c>
      <c r="G1455" t="s">
        <v>3188</v>
      </c>
    </row>
    <row r="1456" spans="1:7" x14ac:dyDescent="0.3">
      <c r="A1456" s="1" t="s">
        <v>1302</v>
      </c>
      <c r="B1456" s="1">
        <v>3.29</v>
      </c>
      <c r="C1456" s="1">
        <v>0.43</v>
      </c>
      <c r="D1456" s="4" t="s">
        <v>613</v>
      </c>
      <c r="E1456" t="s">
        <v>3200</v>
      </c>
      <c r="F1456" t="s">
        <v>3186</v>
      </c>
      <c r="G1456" t="s">
        <v>3188</v>
      </c>
    </row>
    <row r="1457" spans="1:7" x14ac:dyDescent="0.3">
      <c r="A1457" s="1" t="s">
        <v>1616</v>
      </c>
      <c r="B1457" s="1">
        <v>3.11</v>
      </c>
      <c r="C1457" s="1">
        <v>0.43</v>
      </c>
      <c r="D1457" s="4" t="s">
        <v>927</v>
      </c>
      <c r="E1457" t="s">
        <v>3200</v>
      </c>
      <c r="F1457" t="s">
        <v>3186</v>
      </c>
      <c r="G1457" t="s">
        <v>3188</v>
      </c>
    </row>
    <row r="1458" spans="1:7" x14ac:dyDescent="0.3">
      <c r="A1458" s="1" t="s">
        <v>2551</v>
      </c>
      <c r="B1458" s="1">
        <v>3.29</v>
      </c>
      <c r="C1458" s="1">
        <v>0.43</v>
      </c>
      <c r="D1458" s="4" t="s">
        <v>2389</v>
      </c>
      <c r="E1458" t="s">
        <v>3200</v>
      </c>
      <c r="F1458" t="s">
        <v>3185</v>
      </c>
      <c r="G1458" t="s">
        <v>3187</v>
      </c>
    </row>
    <row r="1459" spans="1:7" x14ac:dyDescent="0.3">
      <c r="A1459" s="1" t="s">
        <v>1501</v>
      </c>
      <c r="B1459" s="1">
        <v>9.5</v>
      </c>
      <c r="C1459" s="1">
        <v>0.43</v>
      </c>
      <c r="D1459" s="4" t="s">
        <v>812</v>
      </c>
      <c r="E1459" t="s">
        <v>2318</v>
      </c>
      <c r="F1459" t="s">
        <v>3186</v>
      </c>
      <c r="G1459" t="s">
        <v>3187</v>
      </c>
    </row>
    <row r="1460" spans="1:7" x14ac:dyDescent="0.3">
      <c r="A1460" s="1" t="s">
        <v>1637</v>
      </c>
      <c r="B1460" s="1">
        <v>3.06</v>
      </c>
      <c r="C1460" s="1">
        <v>0.43</v>
      </c>
      <c r="D1460" s="4" t="s">
        <v>948</v>
      </c>
      <c r="E1460" t="s">
        <v>2329</v>
      </c>
      <c r="F1460" t="s">
        <v>3186</v>
      </c>
      <c r="G1460" t="s">
        <v>3188</v>
      </c>
    </row>
    <row r="1461" spans="1:7" x14ac:dyDescent="0.3">
      <c r="A1461" s="1" t="s">
        <v>207</v>
      </c>
      <c r="B1461" s="1">
        <v>6.02</v>
      </c>
      <c r="C1461" s="1">
        <v>0.43</v>
      </c>
      <c r="D1461" s="4" t="s">
        <v>70</v>
      </c>
      <c r="F1461" t="s">
        <v>3185</v>
      </c>
      <c r="G1461" t="s">
        <v>3187</v>
      </c>
    </row>
    <row r="1462" spans="1:7" x14ac:dyDescent="0.3">
      <c r="A1462" s="1" t="s">
        <v>1286</v>
      </c>
      <c r="B1462" s="1">
        <v>2.35</v>
      </c>
      <c r="C1462" s="1">
        <v>0.43</v>
      </c>
      <c r="D1462" s="4" t="s">
        <v>597</v>
      </c>
      <c r="F1462" t="s">
        <v>3185</v>
      </c>
      <c r="G1462" t="s">
        <v>3187</v>
      </c>
    </row>
    <row r="1463" spans="1:7" x14ac:dyDescent="0.3">
      <c r="A1463" s="1" t="s">
        <v>3355</v>
      </c>
      <c r="B1463" s="1">
        <v>2.99</v>
      </c>
      <c r="C1463" s="1">
        <v>0.43</v>
      </c>
      <c r="D1463" s="4" t="s">
        <v>3354</v>
      </c>
      <c r="F1463" t="s">
        <v>3186</v>
      </c>
      <c r="G1463" t="s">
        <v>3188</v>
      </c>
    </row>
    <row r="1464" spans="1:7" x14ac:dyDescent="0.3">
      <c r="A1464" s="1" t="s">
        <v>3353</v>
      </c>
      <c r="B1464" s="1">
        <v>2.8</v>
      </c>
      <c r="C1464" s="1">
        <v>0.43</v>
      </c>
      <c r="D1464" s="4" t="s">
        <v>3352</v>
      </c>
      <c r="F1464" t="s">
        <v>3186</v>
      </c>
      <c r="G1464" t="s">
        <v>3188</v>
      </c>
    </row>
    <row r="1465" spans="1:7" x14ac:dyDescent="0.3">
      <c r="A1465" s="1" t="s">
        <v>1423</v>
      </c>
      <c r="B1465" s="1">
        <v>3.65</v>
      </c>
      <c r="C1465" s="1">
        <v>0.43</v>
      </c>
      <c r="D1465" s="4" t="s">
        <v>734</v>
      </c>
      <c r="F1465" t="s">
        <v>3185</v>
      </c>
      <c r="G1465" t="s">
        <v>3187</v>
      </c>
    </row>
    <row r="1466" spans="1:7" x14ac:dyDescent="0.3">
      <c r="A1466" s="1" t="s">
        <v>1448</v>
      </c>
      <c r="B1466" s="1">
        <v>2.17</v>
      </c>
      <c r="C1466" s="1">
        <v>0.43</v>
      </c>
      <c r="D1466" s="4" t="s">
        <v>759</v>
      </c>
      <c r="F1466" t="s">
        <v>3186</v>
      </c>
      <c r="G1466" t="s">
        <v>3187</v>
      </c>
    </row>
    <row r="1467" spans="1:7" x14ac:dyDescent="0.3">
      <c r="A1467" s="1" t="s">
        <v>1503</v>
      </c>
      <c r="B1467" s="1">
        <v>2.67</v>
      </c>
      <c r="C1467" s="1">
        <v>0.43</v>
      </c>
      <c r="D1467" s="4" t="s">
        <v>814</v>
      </c>
      <c r="F1467" t="s">
        <v>3186</v>
      </c>
      <c r="G1467" t="s">
        <v>3187</v>
      </c>
    </row>
    <row r="1468" spans="1:7" x14ac:dyDescent="0.3">
      <c r="A1468" s="1" t="s">
        <v>1508</v>
      </c>
      <c r="B1468" s="1">
        <v>2.62</v>
      </c>
      <c r="C1468" s="1">
        <v>0.43</v>
      </c>
      <c r="D1468" s="4" t="s">
        <v>819</v>
      </c>
      <c r="F1468" t="s">
        <v>3186</v>
      </c>
      <c r="G1468" t="s">
        <v>3187</v>
      </c>
    </row>
    <row r="1469" spans="1:7" x14ac:dyDescent="0.3">
      <c r="A1469" s="1" t="s">
        <v>1541</v>
      </c>
      <c r="B1469" s="1">
        <v>2.44</v>
      </c>
      <c r="C1469" s="1">
        <v>0.43</v>
      </c>
      <c r="D1469" s="4" t="s">
        <v>852</v>
      </c>
      <c r="F1469" t="s">
        <v>3186</v>
      </c>
      <c r="G1469" t="s">
        <v>3187</v>
      </c>
    </row>
    <row r="1470" spans="1:7" x14ac:dyDescent="0.3">
      <c r="A1470" s="1" t="s">
        <v>1409</v>
      </c>
      <c r="B1470" s="1">
        <v>2.5499999999999998</v>
      </c>
      <c r="C1470" s="1">
        <v>0.43</v>
      </c>
      <c r="D1470" s="4" t="s">
        <v>720</v>
      </c>
      <c r="F1470" t="s">
        <v>3186</v>
      </c>
      <c r="G1470" t="s">
        <v>3187</v>
      </c>
    </row>
    <row r="1471" spans="1:7" x14ac:dyDescent="0.3">
      <c r="A1471" s="1" t="s">
        <v>1267</v>
      </c>
      <c r="B1471" s="1">
        <v>2.1800000000000002</v>
      </c>
      <c r="C1471" s="1">
        <v>0.43</v>
      </c>
      <c r="D1471" s="4" t="s">
        <v>578</v>
      </c>
      <c r="F1471" t="s">
        <v>3186</v>
      </c>
      <c r="G1471" t="s">
        <v>3187</v>
      </c>
    </row>
    <row r="1472" spans="1:7" x14ac:dyDescent="0.3">
      <c r="A1472" s="1" t="s">
        <v>1470</v>
      </c>
      <c r="B1472" s="1">
        <v>2.4500000000000002</v>
      </c>
      <c r="C1472" s="1">
        <v>0.43</v>
      </c>
      <c r="D1472" s="4" t="s">
        <v>781</v>
      </c>
      <c r="F1472" t="s">
        <v>3186</v>
      </c>
      <c r="G1472" t="s">
        <v>3187</v>
      </c>
    </row>
    <row r="1473" spans="1:7" x14ac:dyDescent="0.3">
      <c r="A1473" s="1" t="s">
        <v>172</v>
      </c>
      <c r="B1473" s="1">
        <v>3.07</v>
      </c>
      <c r="C1473" s="1">
        <v>0.43</v>
      </c>
      <c r="D1473" s="4" t="s">
        <v>35</v>
      </c>
      <c r="F1473" t="s">
        <v>3186</v>
      </c>
      <c r="G1473" t="s">
        <v>3187</v>
      </c>
    </row>
    <row r="1474" spans="1:7" x14ac:dyDescent="0.3">
      <c r="A1474" s="1" t="s">
        <v>1532</v>
      </c>
      <c r="B1474" s="1">
        <v>2.1800000000000002</v>
      </c>
      <c r="C1474" s="1">
        <v>0.43</v>
      </c>
      <c r="D1474" s="4" t="s">
        <v>843</v>
      </c>
      <c r="F1474" t="s">
        <v>3186</v>
      </c>
      <c r="G1474" t="s">
        <v>3187</v>
      </c>
    </row>
    <row r="1475" spans="1:7" x14ac:dyDescent="0.3">
      <c r="A1475" s="1" t="s">
        <v>1328</v>
      </c>
      <c r="B1475" s="1">
        <v>2.0499999999999998</v>
      </c>
      <c r="C1475" s="1">
        <v>0.43</v>
      </c>
      <c r="D1475" s="4" t="s">
        <v>639</v>
      </c>
      <c r="F1475" t="s">
        <v>3186</v>
      </c>
      <c r="G1475" t="s">
        <v>3187</v>
      </c>
    </row>
    <row r="1476" spans="1:7" x14ac:dyDescent="0.3">
      <c r="A1476" s="1" t="s">
        <v>1416</v>
      </c>
      <c r="B1476" s="1">
        <v>2.72</v>
      </c>
      <c r="C1476" s="1">
        <v>0.43</v>
      </c>
      <c r="D1476" s="4" t="s">
        <v>727</v>
      </c>
      <c r="F1476" t="s">
        <v>3186</v>
      </c>
      <c r="G1476" t="s">
        <v>3187</v>
      </c>
    </row>
    <row r="1477" spans="1:7" x14ac:dyDescent="0.3">
      <c r="A1477" s="1" t="s">
        <v>1551</v>
      </c>
      <c r="B1477" s="1">
        <v>9.5</v>
      </c>
      <c r="C1477" s="1">
        <v>0.43</v>
      </c>
      <c r="D1477" s="4" t="s">
        <v>862</v>
      </c>
      <c r="F1477" t="s">
        <v>3186</v>
      </c>
      <c r="G1477" t="s">
        <v>3187</v>
      </c>
    </row>
    <row r="1478" spans="1:7" x14ac:dyDescent="0.3">
      <c r="A1478" s="1" t="s">
        <v>3351</v>
      </c>
      <c r="B1478" s="1">
        <v>2.83</v>
      </c>
      <c r="C1478" s="1">
        <v>0.43</v>
      </c>
      <c r="D1478" s="4" t="s">
        <v>3350</v>
      </c>
      <c r="F1478" t="s">
        <v>3186</v>
      </c>
      <c r="G1478" t="s">
        <v>3188</v>
      </c>
    </row>
    <row r="1479" spans="1:7" x14ac:dyDescent="0.3">
      <c r="A1479" s="1" t="s">
        <v>1608</v>
      </c>
      <c r="B1479" s="1">
        <v>3.21</v>
      </c>
      <c r="C1479" s="1">
        <v>0.43</v>
      </c>
      <c r="D1479" s="4" t="s">
        <v>919</v>
      </c>
      <c r="F1479" t="s">
        <v>3186</v>
      </c>
      <c r="G1479" t="s">
        <v>3188</v>
      </c>
    </row>
    <row r="1480" spans="1:7" x14ac:dyDescent="0.3">
      <c r="A1480" s="1" t="s">
        <v>3349</v>
      </c>
      <c r="B1480" s="1">
        <v>2.06</v>
      </c>
      <c r="C1480" s="1">
        <v>0.43</v>
      </c>
      <c r="D1480" s="4" t="s">
        <v>3348</v>
      </c>
      <c r="F1480" t="s">
        <v>3186</v>
      </c>
      <c r="G1480" t="s">
        <v>3188</v>
      </c>
    </row>
    <row r="1481" spans="1:7" x14ac:dyDescent="0.3">
      <c r="A1481" s="1" t="s">
        <v>3167</v>
      </c>
      <c r="B1481" s="1">
        <v>2.6</v>
      </c>
      <c r="C1481" s="1">
        <v>0.43</v>
      </c>
      <c r="D1481" s="4" t="s">
        <v>2904</v>
      </c>
      <c r="F1481" t="s">
        <v>3185</v>
      </c>
      <c r="G1481" t="s">
        <v>3188</v>
      </c>
    </row>
    <row r="1482" spans="1:7" x14ac:dyDescent="0.3">
      <c r="A1482" s="1" t="s">
        <v>2552</v>
      </c>
      <c r="B1482" s="1">
        <v>2.4900000000000002</v>
      </c>
      <c r="C1482" s="1">
        <v>0.43</v>
      </c>
      <c r="D1482" s="4" t="s">
        <v>2390</v>
      </c>
      <c r="F1482" t="s">
        <v>3185</v>
      </c>
      <c r="G1482" t="s">
        <v>3187</v>
      </c>
    </row>
    <row r="1483" spans="1:7" x14ac:dyDescent="0.3">
      <c r="A1483" s="1" t="s">
        <v>2553</v>
      </c>
      <c r="B1483" s="1">
        <v>2.0499999999999998</v>
      </c>
      <c r="C1483" s="1">
        <v>0.43</v>
      </c>
      <c r="D1483" s="4" t="s">
        <v>2391</v>
      </c>
      <c r="F1483" t="s">
        <v>3185</v>
      </c>
      <c r="G1483" t="s">
        <v>3187</v>
      </c>
    </row>
    <row r="1484" spans="1:7" x14ac:dyDescent="0.3">
      <c r="A1484" s="1" t="s">
        <v>3347</v>
      </c>
      <c r="B1484" s="1">
        <v>3.6</v>
      </c>
      <c r="C1484" s="1">
        <v>0.43</v>
      </c>
      <c r="D1484" s="4" t="s">
        <v>3346</v>
      </c>
      <c r="F1484" t="s">
        <v>3186</v>
      </c>
      <c r="G1484" t="s">
        <v>3188</v>
      </c>
    </row>
    <row r="1485" spans="1:7" x14ac:dyDescent="0.3">
      <c r="A1485" s="1" t="s">
        <v>1823</v>
      </c>
      <c r="B1485" s="1">
        <v>2.88</v>
      </c>
      <c r="C1485" s="1">
        <v>0.43</v>
      </c>
      <c r="D1485" s="4" t="s">
        <v>1131</v>
      </c>
      <c r="F1485" t="s">
        <v>3185</v>
      </c>
      <c r="G1485" t="s">
        <v>3188</v>
      </c>
    </row>
    <row r="1486" spans="1:7" x14ac:dyDescent="0.3">
      <c r="A1486" s="1" t="s">
        <v>1318</v>
      </c>
      <c r="B1486" s="1">
        <v>4.0599999999999996</v>
      </c>
      <c r="C1486" s="1">
        <v>0.43</v>
      </c>
      <c r="D1486" s="4" t="s">
        <v>629</v>
      </c>
      <c r="F1486" t="s">
        <v>3185</v>
      </c>
      <c r="G1486" t="s">
        <v>3187</v>
      </c>
    </row>
    <row r="1487" spans="1:7" x14ac:dyDescent="0.3">
      <c r="A1487" s="1" t="s">
        <v>1262</v>
      </c>
      <c r="B1487" s="1">
        <v>2.6</v>
      </c>
      <c r="C1487" s="1">
        <v>0.43</v>
      </c>
      <c r="D1487" s="4" t="s">
        <v>573</v>
      </c>
      <c r="F1487" t="s">
        <v>3186</v>
      </c>
      <c r="G1487" t="s">
        <v>3188</v>
      </c>
    </row>
    <row r="1488" spans="1:7" x14ac:dyDescent="0.3">
      <c r="A1488" s="1" t="s">
        <v>1635</v>
      </c>
      <c r="B1488" s="1">
        <v>2.33</v>
      </c>
      <c r="C1488" s="1">
        <v>0.43</v>
      </c>
      <c r="D1488" s="4" t="s">
        <v>946</v>
      </c>
      <c r="F1488" t="s">
        <v>3185</v>
      </c>
      <c r="G1488" t="s">
        <v>3187</v>
      </c>
    </row>
    <row r="1489" spans="1:7" x14ac:dyDescent="0.3">
      <c r="A1489" s="1" t="s">
        <v>1721</v>
      </c>
      <c r="B1489" s="1">
        <v>3.28</v>
      </c>
      <c r="C1489" s="1">
        <v>0.43</v>
      </c>
      <c r="D1489" s="4" t="s">
        <v>1031</v>
      </c>
      <c r="F1489" t="s">
        <v>3185</v>
      </c>
      <c r="G1489" t="s">
        <v>3187</v>
      </c>
    </row>
    <row r="1490" spans="1:7" x14ac:dyDescent="0.3">
      <c r="A1490" s="1" t="s">
        <v>211</v>
      </c>
      <c r="B1490" s="1">
        <v>2.88</v>
      </c>
      <c r="C1490" s="1">
        <v>0.43</v>
      </c>
      <c r="D1490" s="4" t="s">
        <v>74</v>
      </c>
      <c r="F1490" t="s">
        <v>3186</v>
      </c>
      <c r="G1490" t="s">
        <v>3188</v>
      </c>
    </row>
    <row r="1491" spans="1:7" x14ac:dyDescent="0.3">
      <c r="A1491" s="1" t="s">
        <v>1865</v>
      </c>
      <c r="B1491" s="1">
        <v>9.5</v>
      </c>
      <c r="C1491" s="1">
        <v>0.43</v>
      </c>
      <c r="D1491" s="4" t="s">
        <v>1172</v>
      </c>
      <c r="F1491" t="s">
        <v>3185</v>
      </c>
      <c r="G1491" t="s">
        <v>3187</v>
      </c>
    </row>
    <row r="1492" spans="1:7" x14ac:dyDescent="0.3">
      <c r="A1492" s="1" t="s">
        <v>1884</v>
      </c>
      <c r="B1492" s="1">
        <v>9.5</v>
      </c>
      <c r="C1492" s="1">
        <v>0.43</v>
      </c>
      <c r="D1492" s="4" t="s">
        <v>1191</v>
      </c>
      <c r="F1492" t="s">
        <v>3185</v>
      </c>
      <c r="G1492" t="s">
        <v>3187</v>
      </c>
    </row>
    <row r="1493" spans="1:7" x14ac:dyDescent="0.3">
      <c r="A1493" s="1" t="s">
        <v>491</v>
      </c>
      <c r="B1493" s="1">
        <v>9.5</v>
      </c>
      <c r="C1493" s="1">
        <v>0.43</v>
      </c>
      <c r="D1493" s="4" t="s">
        <v>371</v>
      </c>
      <c r="F1493" t="s">
        <v>3185</v>
      </c>
      <c r="G1493" t="s">
        <v>3187</v>
      </c>
    </row>
    <row r="1494" spans="1:7" x14ac:dyDescent="0.3">
      <c r="A1494" s="1" t="s">
        <v>160</v>
      </c>
      <c r="B1494" s="1">
        <v>9.5</v>
      </c>
      <c r="C1494" s="1">
        <v>0.43</v>
      </c>
      <c r="D1494" s="4" t="s">
        <v>23</v>
      </c>
      <c r="F1494" t="s">
        <v>3186</v>
      </c>
      <c r="G1494" t="s">
        <v>3188</v>
      </c>
    </row>
    <row r="1495" spans="1:7" x14ac:dyDescent="0.3">
      <c r="A1495" s="1" t="s">
        <v>455</v>
      </c>
      <c r="B1495" s="1">
        <v>9.5</v>
      </c>
      <c r="C1495" s="1">
        <v>0.43</v>
      </c>
      <c r="D1495" s="4" t="s">
        <v>335</v>
      </c>
      <c r="F1495" t="s">
        <v>3186</v>
      </c>
      <c r="G1495" t="s">
        <v>3188</v>
      </c>
    </row>
    <row r="1496" spans="1:7" x14ac:dyDescent="0.3">
      <c r="A1496" s="1" t="s">
        <v>1479</v>
      </c>
      <c r="B1496" s="1">
        <v>2.4300000000000002</v>
      </c>
      <c r="C1496" s="1">
        <v>0.43</v>
      </c>
      <c r="D1496" s="4" t="s">
        <v>790</v>
      </c>
      <c r="E1496" t="s">
        <v>3190</v>
      </c>
      <c r="F1496" t="s">
        <v>3186</v>
      </c>
      <c r="G1496" t="s">
        <v>3187</v>
      </c>
    </row>
    <row r="1497" spans="1:7" x14ac:dyDescent="0.3">
      <c r="A1497" s="1" t="s">
        <v>409</v>
      </c>
      <c r="B1497" s="1">
        <v>9.5</v>
      </c>
      <c r="C1497" s="1">
        <v>0.42</v>
      </c>
      <c r="D1497" s="4" t="s">
        <v>290</v>
      </c>
      <c r="F1497" t="s">
        <v>3186</v>
      </c>
      <c r="G1497" t="s">
        <v>3187</v>
      </c>
    </row>
    <row r="1498" spans="1:7" x14ac:dyDescent="0.3">
      <c r="A1498" s="1" t="s">
        <v>1385</v>
      </c>
      <c r="B1498" s="1">
        <v>2.35</v>
      </c>
      <c r="C1498" s="1">
        <v>0.42</v>
      </c>
      <c r="D1498" s="4" t="s">
        <v>696</v>
      </c>
      <c r="E1498" t="s">
        <v>3178</v>
      </c>
      <c r="F1498" t="s">
        <v>3186</v>
      </c>
      <c r="G1498" t="s">
        <v>3187</v>
      </c>
    </row>
    <row r="1499" spans="1:7" x14ac:dyDescent="0.3">
      <c r="A1499" s="1" t="s">
        <v>1782</v>
      </c>
      <c r="B1499" s="1">
        <v>2.96</v>
      </c>
      <c r="C1499" s="1">
        <v>0.42</v>
      </c>
      <c r="D1499" s="4" t="s">
        <v>1090</v>
      </c>
      <c r="E1499" t="s">
        <v>3178</v>
      </c>
      <c r="F1499" t="s">
        <v>3186</v>
      </c>
      <c r="G1499" t="s">
        <v>3187</v>
      </c>
    </row>
    <row r="1500" spans="1:7" x14ac:dyDescent="0.3">
      <c r="A1500" s="1" t="s">
        <v>3663</v>
      </c>
      <c r="B1500" s="1">
        <v>3.21</v>
      </c>
      <c r="C1500" s="1">
        <v>0.42</v>
      </c>
      <c r="D1500" s="4" t="s">
        <v>3662</v>
      </c>
      <c r="E1500" t="s">
        <v>3202</v>
      </c>
      <c r="F1500" t="s">
        <v>3186</v>
      </c>
      <c r="G1500" t="s">
        <v>3188</v>
      </c>
    </row>
    <row r="1501" spans="1:7" x14ac:dyDescent="0.3">
      <c r="A1501" s="1" t="s">
        <v>418</v>
      </c>
      <c r="B1501" s="1">
        <v>3.42</v>
      </c>
      <c r="C1501" s="1">
        <v>0.42</v>
      </c>
      <c r="D1501" s="4" t="s">
        <v>299</v>
      </c>
      <c r="E1501" t="s">
        <v>3649</v>
      </c>
      <c r="F1501" t="s">
        <v>3185</v>
      </c>
      <c r="G1501" t="s">
        <v>3187</v>
      </c>
    </row>
    <row r="1502" spans="1:7" x14ac:dyDescent="0.3">
      <c r="A1502" s="1" t="s">
        <v>145</v>
      </c>
      <c r="B1502" s="1">
        <v>3.37</v>
      </c>
      <c r="C1502" s="1">
        <v>0.42</v>
      </c>
      <c r="D1502" s="4" t="s">
        <v>8</v>
      </c>
      <c r="E1502" t="s">
        <v>3616</v>
      </c>
      <c r="F1502" t="s">
        <v>3186</v>
      </c>
      <c r="G1502" t="s">
        <v>3188</v>
      </c>
    </row>
    <row r="1503" spans="1:7" x14ac:dyDescent="0.3">
      <c r="A1503" s="1" t="s">
        <v>1549</v>
      </c>
      <c r="B1503" s="1">
        <v>2.4900000000000002</v>
      </c>
      <c r="C1503" s="1">
        <v>0.42</v>
      </c>
      <c r="D1503" s="4" t="s">
        <v>860</v>
      </c>
      <c r="E1503" t="s">
        <v>2325</v>
      </c>
      <c r="F1503" t="s">
        <v>3186</v>
      </c>
      <c r="G1503" t="s">
        <v>3187</v>
      </c>
    </row>
    <row r="1504" spans="1:7" x14ac:dyDescent="0.3">
      <c r="A1504" s="1" t="s">
        <v>1581</v>
      </c>
      <c r="B1504" s="1">
        <v>2.4300000000000002</v>
      </c>
      <c r="C1504" s="1">
        <v>0.42</v>
      </c>
      <c r="D1504" s="4" t="s">
        <v>892</v>
      </c>
      <c r="E1504" t="s">
        <v>3179</v>
      </c>
      <c r="F1504" t="s">
        <v>3186</v>
      </c>
      <c r="G1504" t="s">
        <v>3187</v>
      </c>
    </row>
    <row r="1505" spans="1:7" x14ac:dyDescent="0.3">
      <c r="A1505" s="1" t="s">
        <v>1571</v>
      </c>
      <c r="B1505" s="1">
        <v>3.73</v>
      </c>
      <c r="C1505" s="1">
        <v>0.42</v>
      </c>
      <c r="D1505" s="4" t="s">
        <v>882</v>
      </c>
      <c r="E1505" t="s">
        <v>3190</v>
      </c>
      <c r="F1505" t="s">
        <v>3186</v>
      </c>
      <c r="G1505" t="s">
        <v>3188</v>
      </c>
    </row>
    <row r="1506" spans="1:7" x14ac:dyDescent="0.3">
      <c r="A1506" s="1" t="s">
        <v>1373</v>
      </c>
      <c r="B1506" s="1">
        <v>2.87</v>
      </c>
      <c r="C1506" s="1">
        <v>0.42</v>
      </c>
      <c r="D1506" s="4" t="s">
        <v>684</v>
      </c>
      <c r="E1506" t="s">
        <v>3190</v>
      </c>
      <c r="F1506" t="s">
        <v>3186</v>
      </c>
      <c r="G1506" t="s">
        <v>3188</v>
      </c>
    </row>
    <row r="1507" spans="1:7" x14ac:dyDescent="0.3">
      <c r="A1507" s="1" t="s">
        <v>2554</v>
      </c>
      <c r="B1507" s="1">
        <v>4.21</v>
      </c>
      <c r="C1507" s="1">
        <v>0.42</v>
      </c>
      <c r="D1507" s="4" t="s">
        <v>2392</v>
      </c>
      <c r="F1507" t="s">
        <v>3185</v>
      </c>
      <c r="G1507" t="s">
        <v>3187</v>
      </c>
    </row>
    <row r="1508" spans="1:7" x14ac:dyDescent="0.3">
      <c r="A1508" s="1" t="s">
        <v>3040</v>
      </c>
      <c r="B1508" s="1">
        <v>3.2</v>
      </c>
      <c r="C1508" s="1">
        <v>0.42</v>
      </c>
      <c r="D1508" s="4" t="s">
        <v>2777</v>
      </c>
      <c r="F1508" t="s">
        <v>3186</v>
      </c>
      <c r="G1508" t="s">
        <v>3188</v>
      </c>
    </row>
    <row r="1509" spans="1:7" x14ac:dyDescent="0.3">
      <c r="A1509" s="1" t="s">
        <v>3169</v>
      </c>
      <c r="B1509" s="1">
        <v>3.77</v>
      </c>
      <c r="C1509" s="1">
        <v>0.42</v>
      </c>
      <c r="D1509" s="4" t="s">
        <v>2906</v>
      </c>
      <c r="F1509" t="s">
        <v>3185</v>
      </c>
      <c r="G1509" t="s">
        <v>3188</v>
      </c>
    </row>
    <row r="1510" spans="1:7" x14ac:dyDescent="0.3">
      <c r="A1510" s="1" t="s">
        <v>3345</v>
      </c>
      <c r="B1510" s="1">
        <v>2.38</v>
      </c>
      <c r="C1510" s="1">
        <v>0.42</v>
      </c>
      <c r="D1510" s="4" t="s">
        <v>3344</v>
      </c>
      <c r="F1510" t="s">
        <v>3186</v>
      </c>
      <c r="G1510" t="s">
        <v>3188</v>
      </c>
    </row>
    <row r="1511" spans="1:7" x14ac:dyDescent="0.3">
      <c r="A1511" s="1" t="s">
        <v>3041</v>
      </c>
      <c r="B1511" s="1">
        <v>3.73</v>
      </c>
      <c r="C1511" s="1">
        <v>0.42</v>
      </c>
      <c r="D1511" s="4" t="s">
        <v>2778</v>
      </c>
      <c r="F1511" t="s">
        <v>3186</v>
      </c>
      <c r="G1511" t="s">
        <v>3188</v>
      </c>
    </row>
    <row r="1512" spans="1:7" x14ac:dyDescent="0.3">
      <c r="A1512" s="1" t="s">
        <v>2214</v>
      </c>
      <c r="B1512" s="1">
        <v>3.97</v>
      </c>
      <c r="C1512" s="1">
        <v>0.42</v>
      </c>
      <c r="D1512" s="4" t="s">
        <v>2005</v>
      </c>
      <c r="F1512" t="s">
        <v>3186</v>
      </c>
      <c r="G1512" t="s">
        <v>3188</v>
      </c>
    </row>
    <row r="1513" spans="1:7" x14ac:dyDescent="0.3">
      <c r="A1513" s="1" t="s">
        <v>1458</v>
      </c>
      <c r="B1513" s="1">
        <v>2.36</v>
      </c>
      <c r="C1513" s="1">
        <v>0.42</v>
      </c>
      <c r="D1513" s="4" t="s">
        <v>769</v>
      </c>
      <c r="F1513" t="s">
        <v>3186</v>
      </c>
      <c r="G1513" t="s">
        <v>3187</v>
      </c>
    </row>
    <row r="1514" spans="1:7" x14ac:dyDescent="0.3">
      <c r="A1514" s="1" t="s">
        <v>1557</v>
      </c>
      <c r="B1514" s="1">
        <v>3.42</v>
      </c>
      <c r="C1514" s="1">
        <v>0.42</v>
      </c>
      <c r="D1514" s="4" t="s">
        <v>868</v>
      </c>
      <c r="F1514" t="s">
        <v>3186</v>
      </c>
      <c r="G1514" t="s">
        <v>3187</v>
      </c>
    </row>
    <row r="1515" spans="1:7" x14ac:dyDescent="0.3">
      <c r="A1515" s="1" t="s">
        <v>444</v>
      </c>
      <c r="B1515" s="1">
        <v>2.8</v>
      </c>
      <c r="C1515" s="1">
        <v>0.42</v>
      </c>
      <c r="D1515" s="4" t="s">
        <v>324</v>
      </c>
      <c r="F1515" t="s">
        <v>3186</v>
      </c>
      <c r="G1515" t="s">
        <v>3187</v>
      </c>
    </row>
    <row r="1516" spans="1:7" x14ac:dyDescent="0.3">
      <c r="A1516" s="1" t="s">
        <v>1625</v>
      </c>
      <c r="B1516" s="1">
        <v>4.37</v>
      </c>
      <c r="C1516" s="1">
        <v>0.42</v>
      </c>
      <c r="D1516" s="4" t="s">
        <v>936</v>
      </c>
      <c r="F1516" t="s">
        <v>3186</v>
      </c>
      <c r="G1516" t="s">
        <v>3187</v>
      </c>
    </row>
    <row r="1517" spans="1:7" x14ac:dyDescent="0.3">
      <c r="A1517" s="1" t="s">
        <v>1717</v>
      </c>
      <c r="B1517" s="1">
        <v>2.06</v>
      </c>
      <c r="C1517" s="1">
        <v>0.42</v>
      </c>
      <c r="D1517" s="4" t="s">
        <v>1027</v>
      </c>
      <c r="F1517" t="s">
        <v>3186</v>
      </c>
      <c r="G1517" t="s">
        <v>3187</v>
      </c>
    </row>
    <row r="1518" spans="1:7" x14ac:dyDescent="0.3">
      <c r="A1518" s="1" t="s">
        <v>1559</v>
      </c>
      <c r="B1518" s="1">
        <v>2.1800000000000002</v>
      </c>
      <c r="C1518" s="1">
        <v>0.42</v>
      </c>
      <c r="D1518" s="4" t="s">
        <v>870</v>
      </c>
      <c r="F1518" t="s">
        <v>3186</v>
      </c>
      <c r="G1518" t="s">
        <v>3187</v>
      </c>
    </row>
    <row r="1519" spans="1:7" x14ac:dyDescent="0.3">
      <c r="A1519" s="1" t="s">
        <v>1505</v>
      </c>
      <c r="B1519" s="1">
        <v>3.32</v>
      </c>
      <c r="C1519" s="1">
        <v>0.42</v>
      </c>
      <c r="D1519" s="4" t="s">
        <v>816</v>
      </c>
      <c r="F1519" t="s">
        <v>3186</v>
      </c>
      <c r="G1519" t="s">
        <v>3187</v>
      </c>
    </row>
    <row r="1520" spans="1:7" x14ac:dyDescent="0.3">
      <c r="A1520" s="1" t="s">
        <v>1331</v>
      </c>
      <c r="B1520" s="1">
        <v>2.83</v>
      </c>
      <c r="C1520" s="1">
        <v>0.42</v>
      </c>
      <c r="D1520" s="4" t="s">
        <v>642</v>
      </c>
      <c r="F1520" t="s">
        <v>3186</v>
      </c>
      <c r="G1520" t="s">
        <v>3187</v>
      </c>
    </row>
    <row r="1521" spans="1:7" x14ac:dyDescent="0.3">
      <c r="A1521" s="1" t="s">
        <v>463</v>
      </c>
      <c r="B1521" s="1">
        <v>3.99</v>
      </c>
      <c r="C1521" s="1">
        <v>0.42</v>
      </c>
      <c r="D1521" s="4" t="s">
        <v>343</v>
      </c>
      <c r="F1521" t="s">
        <v>3185</v>
      </c>
      <c r="G1521" t="s">
        <v>3187</v>
      </c>
    </row>
    <row r="1522" spans="1:7" x14ac:dyDescent="0.3">
      <c r="A1522" s="1" t="s">
        <v>1390</v>
      </c>
      <c r="B1522" s="1">
        <v>2</v>
      </c>
      <c r="C1522" s="1">
        <v>0.42</v>
      </c>
      <c r="D1522" s="4" t="s">
        <v>701</v>
      </c>
      <c r="F1522" t="s">
        <v>3186</v>
      </c>
      <c r="G1522" t="s">
        <v>3187</v>
      </c>
    </row>
    <row r="1523" spans="1:7" x14ac:dyDescent="0.3">
      <c r="A1523" s="1" t="s">
        <v>1578</v>
      </c>
      <c r="B1523" s="1">
        <v>9.5</v>
      </c>
      <c r="C1523" s="1">
        <v>0.42</v>
      </c>
      <c r="D1523" s="4" t="s">
        <v>889</v>
      </c>
      <c r="F1523" t="s">
        <v>3186</v>
      </c>
      <c r="G1523" t="s">
        <v>3187</v>
      </c>
    </row>
    <row r="1524" spans="1:7" x14ac:dyDescent="0.3">
      <c r="A1524" s="1" t="s">
        <v>247</v>
      </c>
      <c r="B1524" s="1">
        <v>9.5</v>
      </c>
      <c r="C1524" s="1">
        <v>0.42</v>
      </c>
      <c r="D1524" s="4" t="s">
        <v>110</v>
      </c>
      <c r="F1524" t="s">
        <v>3186</v>
      </c>
      <c r="G1524" t="s">
        <v>3187</v>
      </c>
    </row>
    <row r="1525" spans="1:7" x14ac:dyDescent="0.3">
      <c r="A1525" s="1" t="s">
        <v>3343</v>
      </c>
      <c r="B1525" s="1">
        <v>2.15</v>
      </c>
      <c r="C1525" s="1">
        <v>0.42</v>
      </c>
      <c r="D1525" s="4" t="s">
        <v>3342</v>
      </c>
      <c r="F1525" t="s">
        <v>3186</v>
      </c>
      <c r="G1525" t="s">
        <v>3188</v>
      </c>
    </row>
    <row r="1526" spans="1:7" x14ac:dyDescent="0.3">
      <c r="A1526" s="1" t="s">
        <v>3137</v>
      </c>
      <c r="B1526" s="1">
        <v>2.83</v>
      </c>
      <c r="C1526" s="1">
        <v>0.42</v>
      </c>
      <c r="D1526" s="4" t="s">
        <v>2874</v>
      </c>
      <c r="F1526" t="s">
        <v>3186</v>
      </c>
      <c r="G1526" t="s">
        <v>3188</v>
      </c>
    </row>
    <row r="1527" spans="1:7" x14ac:dyDescent="0.3">
      <c r="A1527" s="1" t="s">
        <v>1772</v>
      </c>
      <c r="B1527" s="1">
        <v>2.15</v>
      </c>
      <c r="C1527" s="1">
        <v>0.42</v>
      </c>
      <c r="D1527" s="4" t="s">
        <v>1080</v>
      </c>
      <c r="F1527" t="s">
        <v>3185</v>
      </c>
      <c r="G1527" t="s">
        <v>3187</v>
      </c>
    </row>
    <row r="1528" spans="1:7" x14ac:dyDescent="0.3">
      <c r="A1528" s="1" t="s">
        <v>2556</v>
      </c>
      <c r="B1528" s="1">
        <v>3.94</v>
      </c>
      <c r="C1528" s="1">
        <v>0.42</v>
      </c>
      <c r="D1528" s="4" t="s">
        <v>2394</v>
      </c>
      <c r="F1528" t="s">
        <v>3185</v>
      </c>
      <c r="G1528" t="s">
        <v>3187</v>
      </c>
    </row>
    <row r="1529" spans="1:7" x14ac:dyDescent="0.3">
      <c r="A1529" s="1" t="s">
        <v>2247</v>
      </c>
      <c r="B1529" s="1">
        <v>2.91</v>
      </c>
      <c r="C1529" s="1">
        <v>0.42</v>
      </c>
      <c r="D1529" s="4" t="s">
        <v>2038</v>
      </c>
      <c r="F1529" t="s">
        <v>3186</v>
      </c>
      <c r="G1529" t="s">
        <v>3188</v>
      </c>
    </row>
    <row r="1530" spans="1:7" x14ac:dyDescent="0.3">
      <c r="A1530" s="1" t="s">
        <v>3341</v>
      </c>
      <c r="B1530" s="1">
        <v>2.97</v>
      </c>
      <c r="C1530" s="1">
        <v>0.42</v>
      </c>
      <c r="D1530" s="4" t="s">
        <v>3340</v>
      </c>
      <c r="F1530" t="s">
        <v>3186</v>
      </c>
      <c r="G1530" t="s">
        <v>3188</v>
      </c>
    </row>
    <row r="1531" spans="1:7" x14ac:dyDescent="0.3">
      <c r="A1531" s="1" t="s">
        <v>3170</v>
      </c>
      <c r="B1531" s="1">
        <v>2.71</v>
      </c>
      <c r="C1531" s="1">
        <v>0.42</v>
      </c>
      <c r="D1531" s="4" t="s">
        <v>2907</v>
      </c>
      <c r="F1531" t="s">
        <v>3185</v>
      </c>
      <c r="G1531" t="s">
        <v>3188</v>
      </c>
    </row>
    <row r="1532" spans="1:7" x14ac:dyDescent="0.3">
      <c r="A1532" s="1" t="s">
        <v>1345</v>
      </c>
      <c r="B1532" s="1">
        <v>3.63</v>
      </c>
      <c r="C1532" s="1">
        <v>0.42</v>
      </c>
      <c r="D1532" s="4" t="s">
        <v>656</v>
      </c>
      <c r="F1532" t="s">
        <v>3185</v>
      </c>
      <c r="G1532" t="s">
        <v>3187</v>
      </c>
    </row>
    <row r="1533" spans="1:7" x14ac:dyDescent="0.3">
      <c r="A1533" s="1" t="s">
        <v>1417</v>
      </c>
      <c r="B1533" s="1">
        <v>3.17</v>
      </c>
      <c r="C1533" s="1">
        <v>0.42</v>
      </c>
      <c r="D1533" s="4" t="s">
        <v>728</v>
      </c>
      <c r="F1533" t="s">
        <v>3185</v>
      </c>
      <c r="G1533" t="s">
        <v>3187</v>
      </c>
    </row>
    <row r="1534" spans="1:7" x14ac:dyDescent="0.3">
      <c r="A1534" s="1" t="s">
        <v>3168</v>
      </c>
      <c r="B1534" s="1">
        <v>5.09</v>
      </c>
      <c r="C1534" s="1">
        <v>0.42</v>
      </c>
      <c r="D1534" s="4" t="s">
        <v>2905</v>
      </c>
      <c r="F1534" t="s">
        <v>3185</v>
      </c>
      <c r="G1534" t="s">
        <v>3188</v>
      </c>
    </row>
    <row r="1535" spans="1:7" x14ac:dyDescent="0.3">
      <c r="A1535" s="1" t="s">
        <v>2555</v>
      </c>
      <c r="B1535" s="1">
        <v>4.08</v>
      </c>
      <c r="C1535" s="1">
        <v>0.42</v>
      </c>
      <c r="D1535" s="4" t="s">
        <v>2393</v>
      </c>
      <c r="F1535" t="s">
        <v>3185</v>
      </c>
      <c r="G1535" t="s">
        <v>3187</v>
      </c>
    </row>
    <row r="1536" spans="1:7" x14ac:dyDescent="0.3">
      <c r="A1536" s="1" t="s">
        <v>1259</v>
      </c>
      <c r="B1536" s="1">
        <v>9.5</v>
      </c>
      <c r="C1536" s="1">
        <v>0.42</v>
      </c>
      <c r="D1536" s="4" t="s">
        <v>570</v>
      </c>
      <c r="F1536" t="s">
        <v>3186</v>
      </c>
      <c r="G1536" t="s">
        <v>3188</v>
      </c>
    </row>
    <row r="1537" spans="1:7" x14ac:dyDescent="0.3">
      <c r="A1537" s="1" t="s">
        <v>1430</v>
      </c>
      <c r="B1537" s="1">
        <v>9.5</v>
      </c>
      <c r="C1537" s="1">
        <v>0.42</v>
      </c>
      <c r="D1537" s="4" t="s">
        <v>741</v>
      </c>
      <c r="F1537" t="s">
        <v>3186</v>
      </c>
      <c r="G1537" t="s">
        <v>3188</v>
      </c>
    </row>
    <row r="1538" spans="1:7" x14ac:dyDescent="0.3">
      <c r="A1538" s="1" t="s">
        <v>1773</v>
      </c>
      <c r="B1538" s="1">
        <v>3.79</v>
      </c>
      <c r="C1538" s="1">
        <v>0.41</v>
      </c>
      <c r="D1538" s="4" t="s">
        <v>1081</v>
      </c>
      <c r="F1538" t="s">
        <v>3185</v>
      </c>
      <c r="G1538" t="s">
        <v>3187</v>
      </c>
    </row>
    <row r="1539" spans="1:7" x14ac:dyDescent="0.3">
      <c r="A1539" s="1" t="s">
        <v>151</v>
      </c>
      <c r="B1539" s="1">
        <v>3.36</v>
      </c>
      <c r="C1539" s="1">
        <v>0.41</v>
      </c>
      <c r="D1539" s="4" t="s">
        <v>14</v>
      </c>
      <c r="E1539" t="s">
        <v>3178</v>
      </c>
      <c r="F1539" t="s">
        <v>3186</v>
      </c>
      <c r="G1539" t="s">
        <v>3187</v>
      </c>
    </row>
    <row r="1540" spans="1:7" x14ac:dyDescent="0.3">
      <c r="A1540" s="1" t="s">
        <v>1555</v>
      </c>
      <c r="B1540" s="1">
        <v>2.31</v>
      </c>
      <c r="C1540" s="1">
        <v>0.41</v>
      </c>
      <c r="D1540" s="4" t="s">
        <v>866</v>
      </c>
      <c r="E1540" t="s">
        <v>3178</v>
      </c>
      <c r="F1540" t="s">
        <v>3186</v>
      </c>
      <c r="G1540" t="s">
        <v>3187</v>
      </c>
    </row>
    <row r="1541" spans="1:7" x14ac:dyDescent="0.3">
      <c r="A1541" s="1" t="s">
        <v>1743</v>
      </c>
      <c r="B1541" s="1">
        <v>4.22</v>
      </c>
      <c r="C1541" s="1">
        <v>0.41</v>
      </c>
      <c r="D1541" s="4" t="s">
        <v>1052</v>
      </c>
      <c r="E1541" t="s">
        <v>3626</v>
      </c>
      <c r="F1541" t="s">
        <v>3185</v>
      </c>
      <c r="G1541" t="s">
        <v>3187</v>
      </c>
    </row>
    <row r="1542" spans="1:7" x14ac:dyDescent="0.3">
      <c r="A1542" s="1" t="s">
        <v>1392</v>
      </c>
      <c r="B1542" s="1">
        <v>2.8</v>
      </c>
      <c r="C1542" s="1">
        <v>0.41</v>
      </c>
      <c r="D1542" s="4" t="s">
        <v>703</v>
      </c>
      <c r="E1542" t="s">
        <v>2322</v>
      </c>
      <c r="F1542" t="s">
        <v>3186</v>
      </c>
      <c r="G1542" t="s">
        <v>3187</v>
      </c>
    </row>
    <row r="1543" spans="1:7" x14ac:dyDescent="0.3">
      <c r="A1543" s="1" t="s">
        <v>3593</v>
      </c>
      <c r="B1543" s="1">
        <v>9.5</v>
      </c>
      <c r="C1543" s="1">
        <v>0.41</v>
      </c>
      <c r="D1543" s="4" t="s">
        <v>3592</v>
      </c>
      <c r="E1543" t="s">
        <v>3591</v>
      </c>
      <c r="F1543" t="s">
        <v>3186</v>
      </c>
      <c r="G1543" t="s">
        <v>3188</v>
      </c>
    </row>
    <row r="1544" spans="1:7" x14ac:dyDescent="0.3">
      <c r="A1544" s="1" t="s">
        <v>1464</v>
      </c>
      <c r="B1544" s="1">
        <v>3.23</v>
      </c>
      <c r="C1544" s="1">
        <v>0.41</v>
      </c>
      <c r="D1544" s="4" t="s">
        <v>775</v>
      </c>
      <c r="E1544" t="s">
        <v>2321</v>
      </c>
      <c r="F1544" t="s">
        <v>3186</v>
      </c>
      <c r="G1544" t="s">
        <v>3188</v>
      </c>
    </row>
    <row r="1545" spans="1:7" x14ac:dyDescent="0.3">
      <c r="A1545" s="1" t="s">
        <v>1533</v>
      </c>
      <c r="B1545" s="1">
        <v>2.34</v>
      </c>
      <c r="C1545" s="1">
        <v>0.41</v>
      </c>
      <c r="D1545" s="4" t="s">
        <v>844</v>
      </c>
      <c r="E1545" t="s">
        <v>2321</v>
      </c>
      <c r="F1545" t="s">
        <v>3186</v>
      </c>
      <c r="G1545" t="s">
        <v>3187</v>
      </c>
    </row>
    <row r="1546" spans="1:7" x14ac:dyDescent="0.3">
      <c r="A1546" s="1" t="s">
        <v>1768</v>
      </c>
      <c r="B1546" s="1">
        <v>9.5</v>
      </c>
      <c r="C1546" s="1">
        <v>0.41</v>
      </c>
      <c r="D1546" s="4" t="s">
        <v>1076</v>
      </c>
      <c r="E1546" t="s">
        <v>2321</v>
      </c>
      <c r="F1546" t="s">
        <v>3186</v>
      </c>
      <c r="G1546" t="s">
        <v>3188</v>
      </c>
    </row>
    <row r="1547" spans="1:7" x14ac:dyDescent="0.3">
      <c r="A1547" s="1" t="s">
        <v>3339</v>
      </c>
      <c r="B1547" s="1">
        <v>2.06</v>
      </c>
      <c r="C1547" s="1">
        <v>0.41</v>
      </c>
      <c r="D1547" s="4" t="s">
        <v>3338</v>
      </c>
      <c r="F1547" t="s">
        <v>3186</v>
      </c>
      <c r="G1547" t="s">
        <v>3188</v>
      </c>
    </row>
    <row r="1548" spans="1:7" x14ac:dyDescent="0.3">
      <c r="A1548" s="1" t="s">
        <v>428</v>
      </c>
      <c r="B1548" s="1">
        <v>2.82</v>
      </c>
      <c r="C1548" s="1">
        <v>0.41</v>
      </c>
      <c r="D1548" s="4" t="s">
        <v>308</v>
      </c>
      <c r="F1548" t="s">
        <v>3186</v>
      </c>
      <c r="G1548" t="s">
        <v>3188</v>
      </c>
    </row>
    <row r="1549" spans="1:7" x14ac:dyDescent="0.3">
      <c r="A1549" s="1" t="s">
        <v>2277</v>
      </c>
      <c r="B1549" s="1">
        <v>3.42</v>
      </c>
      <c r="C1549" s="1">
        <v>0.41</v>
      </c>
      <c r="D1549" s="4" t="s">
        <v>2068</v>
      </c>
      <c r="F1549" t="s">
        <v>3185</v>
      </c>
      <c r="G1549" t="s">
        <v>3187</v>
      </c>
    </row>
    <row r="1550" spans="1:7" x14ac:dyDescent="0.3">
      <c r="A1550" s="1" t="s">
        <v>3337</v>
      </c>
      <c r="B1550" s="1">
        <v>2.96</v>
      </c>
      <c r="C1550" s="1">
        <v>0.41</v>
      </c>
      <c r="D1550" s="4" t="s">
        <v>3336</v>
      </c>
      <c r="F1550" t="s">
        <v>3186</v>
      </c>
      <c r="G1550" t="s">
        <v>3188</v>
      </c>
    </row>
    <row r="1551" spans="1:7" x14ac:dyDescent="0.3">
      <c r="A1551" s="1" t="s">
        <v>447</v>
      </c>
      <c r="B1551" s="1">
        <v>4.67</v>
      </c>
      <c r="C1551" s="1">
        <v>0.41</v>
      </c>
      <c r="D1551" s="4" t="s">
        <v>327</v>
      </c>
      <c r="F1551" t="s">
        <v>3185</v>
      </c>
      <c r="G1551" t="s">
        <v>3187</v>
      </c>
    </row>
    <row r="1552" spans="1:7" x14ac:dyDescent="0.3">
      <c r="A1552" s="1" t="s">
        <v>2235</v>
      </c>
      <c r="B1552" s="1">
        <v>2.8</v>
      </c>
      <c r="C1552" s="1">
        <v>0.41</v>
      </c>
      <c r="D1552" s="4" t="s">
        <v>2026</v>
      </c>
      <c r="F1552" t="s">
        <v>3186</v>
      </c>
      <c r="G1552" t="s">
        <v>3188</v>
      </c>
    </row>
    <row r="1553" spans="1:7" x14ac:dyDescent="0.3">
      <c r="A1553" s="1" t="s">
        <v>3034</v>
      </c>
      <c r="B1553" s="1">
        <v>3.31</v>
      </c>
      <c r="C1553" s="1">
        <v>0.41</v>
      </c>
      <c r="D1553" s="4" t="s">
        <v>2771</v>
      </c>
      <c r="F1553" t="s">
        <v>3186</v>
      </c>
      <c r="G1553" t="s">
        <v>3187</v>
      </c>
    </row>
    <row r="1554" spans="1:7" x14ac:dyDescent="0.3">
      <c r="A1554" s="1" t="s">
        <v>1570</v>
      </c>
      <c r="B1554" s="1">
        <v>2.21</v>
      </c>
      <c r="C1554" s="1">
        <v>0.41</v>
      </c>
      <c r="D1554" s="4" t="s">
        <v>881</v>
      </c>
      <c r="F1554" t="s">
        <v>3186</v>
      </c>
      <c r="G1554" t="s">
        <v>3187</v>
      </c>
    </row>
    <row r="1555" spans="1:7" x14ac:dyDescent="0.3">
      <c r="A1555" s="1" t="s">
        <v>1476</v>
      </c>
      <c r="B1555" s="1">
        <v>2.23</v>
      </c>
      <c r="C1555" s="1">
        <v>0.41</v>
      </c>
      <c r="D1555" s="4" t="s">
        <v>787</v>
      </c>
      <c r="F1555" t="s">
        <v>3186</v>
      </c>
      <c r="G1555" t="s">
        <v>3187</v>
      </c>
    </row>
    <row r="1556" spans="1:7" x14ac:dyDescent="0.3">
      <c r="A1556" s="1" t="s">
        <v>1304</v>
      </c>
      <c r="B1556" s="1">
        <v>2.56</v>
      </c>
      <c r="C1556" s="1">
        <v>0.41</v>
      </c>
      <c r="D1556" s="4" t="s">
        <v>615</v>
      </c>
      <c r="F1556" t="s">
        <v>3186</v>
      </c>
      <c r="G1556" t="s">
        <v>3187</v>
      </c>
    </row>
    <row r="1557" spans="1:7" x14ac:dyDescent="0.3">
      <c r="A1557" s="1" t="s">
        <v>1576</v>
      </c>
      <c r="B1557" s="1">
        <v>2.67</v>
      </c>
      <c r="C1557" s="1">
        <v>0.41</v>
      </c>
      <c r="D1557" s="4" t="s">
        <v>887</v>
      </c>
      <c r="F1557" t="s">
        <v>3186</v>
      </c>
      <c r="G1557" t="s">
        <v>3187</v>
      </c>
    </row>
    <row r="1558" spans="1:7" x14ac:dyDescent="0.3">
      <c r="A1558" s="1" t="s">
        <v>1520</v>
      </c>
      <c r="B1558" s="1">
        <v>2.5</v>
      </c>
      <c r="C1558" s="1">
        <v>0.41</v>
      </c>
      <c r="D1558" s="4" t="s">
        <v>831</v>
      </c>
      <c r="F1558" t="s">
        <v>3186</v>
      </c>
      <c r="G1558" t="s">
        <v>3187</v>
      </c>
    </row>
    <row r="1559" spans="1:7" x14ac:dyDescent="0.3">
      <c r="A1559" s="1" t="s">
        <v>1712</v>
      </c>
      <c r="B1559" s="1">
        <v>3.66</v>
      </c>
      <c r="C1559" s="1">
        <v>0.41</v>
      </c>
      <c r="D1559" s="4" t="s">
        <v>1022</v>
      </c>
      <c r="F1559" t="s">
        <v>3186</v>
      </c>
      <c r="G1559" t="s">
        <v>3187</v>
      </c>
    </row>
    <row r="1560" spans="1:7" x14ac:dyDescent="0.3">
      <c r="A1560" s="1" t="s">
        <v>1587</v>
      </c>
      <c r="B1560" s="1">
        <v>2.69</v>
      </c>
      <c r="C1560" s="1">
        <v>0.41</v>
      </c>
      <c r="D1560" s="4" t="s">
        <v>898</v>
      </c>
      <c r="F1560" t="s">
        <v>3186</v>
      </c>
      <c r="G1560" t="s">
        <v>3187</v>
      </c>
    </row>
    <row r="1561" spans="1:7" x14ac:dyDescent="0.3">
      <c r="A1561" s="1" t="s">
        <v>1644</v>
      </c>
      <c r="B1561" s="1">
        <v>2.27</v>
      </c>
      <c r="C1561" s="1">
        <v>0.41</v>
      </c>
      <c r="D1561" s="4" t="s">
        <v>955</v>
      </c>
      <c r="F1561" t="s">
        <v>3186</v>
      </c>
      <c r="G1561" t="s">
        <v>3187</v>
      </c>
    </row>
    <row r="1562" spans="1:7" x14ac:dyDescent="0.3">
      <c r="A1562" s="1" t="s">
        <v>1750</v>
      </c>
      <c r="B1562" s="1">
        <v>3.14</v>
      </c>
      <c r="C1562" s="1">
        <v>0.41</v>
      </c>
      <c r="D1562" s="4" t="s">
        <v>1059</v>
      </c>
      <c r="F1562" t="s">
        <v>3186</v>
      </c>
      <c r="G1562" t="s">
        <v>3187</v>
      </c>
    </row>
    <row r="1563" spans="1:7" x14ac:dyDescent="0.3">
      <c r="A1563" s="1" t="s">
        <v>255</v>
      </c>
      <c r="B1563" s="1">
        <v>3.6</v>
      </c>
      <c r="C1563" s="1">
        <v>0.41</v>
      </c>
      <c r="D1563" s="4" t="s">
        <v>117</v>
      </c>
      <c r="F1563" t="s">
        <v>3185</v>
      </c>
      <c r="G1563" t="s">
        <v>3187</v>
      </c>
    </row>
    <row r="1564" spans="1:7" x14ac:dyDescent="0.3">
      <c r="A1564" s="1" t="s">
        <v>230</v>
      </c>
      <c r="B1564" s="1">
        <v>3.56</v>
      </c>
      <c r="C1564" s="1">
        <v>0.41</v>
      </c>
      <c r="D1564" s="4" t="s">
        <v>93</v>
      </c>
      <c r="F1564" t="s">
        <v>3185</v>
      </c>
      <c r="G1564" t="s">
        <v>3187</v>
      </c>
    </row>
    <row r="1565" spans="1:7" x14ac:dyDescent="0.3">
      <c r="A1565" s="1" t="s">
        <v>1609</v>
      </c>
      <c r="B1565" s="1">
        <v>3.66</v>
      </c>
      <c r="C1565" s="1">
        <v>0.41</v>
      </c>
      <c r="D1565" s="4" t="s">
        <v>920</v>
      </c>
      <c r="F1565" t="s">
        <v>3185</v>
      </c>
      <c r="G1565" t="s">
        <v>3187</v>
      </c>
    </row>
    <row r="1566" spans="1:7" x14ac:dyDescent="0.3">
      <c r="A1566" s="1" t="s">
        <v>1408</v>
      </c>
      <c r="B1566" s="1">
        <v>3.55</v>
      </c>
      <c r="C1566" s="1">
        <v>0.41</v>
      </c>
      <c r="D1566" s="4" t="s">
        <v>719</v>
      </c>
      <c r="F1566" t="s">
        <v>3185</v>
      </c>
      <c r="G1566" t="s">
        <v>3187</v>
      </c>
    </row>
    <row r="1567" spans="1:7" x14ac:dyDescent="0.3">
      <c r="A1567" s="1" t="s">
        <v>3335</v>
      </c>
      <c r="B1567" s="1">
        <v>2.73</v>
      </c>
      <c r="C1567" s="1">
        <v>0.41</v>
      </c>
      <c r="D1567" s="4" t="s">
        <v>3334</v>
      </c>
      <c r="F1567" t="s">
        <v>3186</v>
      </c>
      <c r="G1567" t="s">
        <v>3188</v>
      </c>
    </row>
    <row r="1568" spans="1:7" x14ac:dyDescent="0.3">
      <c r="A1568" s="1" t="s">
        <v>432</v>
      </c>
      <c r="B1568" s="1">
        <v>5.38</v>
      </c>
      <c r="C1568" s="1">
        <v>0.41</v>
      </c>
      <c r="D1568" s="4" t="s">
        <v>312</v>
      </c>
      <c r="F1568" t="s">
        <v>3185</v>
      </c>
      <c r="G1568" t="s">
        <v>3187</v>
      </c>
    </row>
    <row r="1569" spans="1:7" x14ac:dyDescent="0.3">
      <c r="A1569" s="1" t="s">
        <v>1459</v>
      </c>
      <c r="B1569" s="1">
        <v>3.77</v>
      </c>
      <c r="C1569" s="1">
        <v>0.41</v>
      </c>
      <c r="D1569" s="4" t="s">
        <v>770</v>
      </c>
      <c r="F1569" t="s">
        <v>3186</v>
      </c>
      <c r="G1569" t="s">
        <v>3188</v>
      </c>
    </row>
    <row r="1570" spans="1:7" x14ac:dyDescent="0.3">
      <c r="A1570" s="1" t="s">
        <v>221</v>
      </c>
      <c r="B1570" s="1">
        <v>3.05</v>
      </c>
      <c r="C1570" s="1">
        <v>0.41</v>
      </c>
      <c r="D1570" s="4" t="s">
        <v>84</v>
      </c>
      <c r="F1570" t="s">
        <v>3185</v>
      </c>
      <c r="G1570" t="s">
        <v>3187</v>
      </c>
    </row>
    <row r="1571" spans="1:7" x14ac:dyDescent="0.3">
      <c r="A1571" s="1" t="s">
        <v>1787</v>
      </c>
      <c r="B1571" s="1">
        <v>6</v>
      </c>
      <c r="C1571" s="1">
        <v>0.41</v>
      </c>
      <c r="D1571" s="4" t="s">
        <v>1095</v>
      </c>
      <c r="F1571" t="s">
        <v>3185</v>
      </c>
      <c r="G1571" t="s">
        <v>3187</v>
      </c>
    </row>
    <row r="1572" spans="1:7" x14ac:dyDescent="0.3">
      <c r="A1572" s="1" t="s">
        <v>414</v>
      </c>
      <c r="B1572" s="1">
        <v>3.86</v>
      </c>
      <c r="C1572" s="1">
        <v>0.41</v>
      </c>
      <c r="D1572" s="4" t="s">
        <v>295</v>
      </c>
      <c r="F1572" t="s">
        <v>3185</v>
      </c>
      <c r="G1572" t="s">
        <v>3187</v>
      </c>
    </row>
    <row r="1573" spans="1:7" x14ac:dyDescent="0.3">
      <c r="A1573" s="1" t="s">
        <v>184</v>
      </c>
      <c r="B1573" s="1">
        <v>3.43</v>
      </c>
      <c r="C1573" s="1">
        <v>0.41</v>
      </c>
      <c r="D1573" s="4" t="s">
        <v>47</v>
      </c>
      <c r="F1573" t="s">
        <v>3185</v>
      </c>
      <c r="G1573" t="s">
        <v>3187</v>
      </c>
    </row>
    <row r="1574" spans="1:7" x14ac:dyDescent="0.3">
      <c r="A1574" s="1" t="s">
        <v>2189</v>
      </c>
      <c r="B1574" s="1">
        <v>2.35</v>
      </c>
      <c r="C1574" s="1">
        <v>0.41</v>
      </c>
      <c r="D1574" s="4" t="s">
        <v>1981</v>
      </c>
      <c r="F1574" t="s">
        <v>3185</v>
      </c>
      <c r="G1574" t="s">
        <v>3187</v>
      </c>
    </row>
    <row r="1575" spans="1:7" x14ac:dyDescent="0.3">
      <c r="A1575" s="1" t="s">
        <v>2190</v>
      </c>
      <c r="B1575" s="1">
        <v>3.82</v>
      </c>
      <c r="C1575" s="1">
        <v>0.41</v>
      </c>
      <c r="D1575" s="4" t="s">
        <v>1982</v>
      </c>
      <c r="F1575" t="s">
        <v>3185</v>
      </c>
      <c r="G1575" t="s">
        <v>3187</v>
      </c>
    </row>
    <row r="1576" spans="1:7" x14ac:dyDescent="0.3">
      <c r="A1576" s="1" t="s">
        <v>515</v>
      </c>
      <c r="B1576" s="1">
        <v>3.29</v>
      </c>
      <c r="C1576" s="1">
        <v>0.41</v>
      </c>
      <c r="D1576" s="4" t="s">
        <v>395</v>
      </c>
      <c r="F1576" t="s">
        <v>3185</v>
      </c>
      <c r="G1576" t="s">
        <v>3187</v>
      </c>
    </row>
    <row r="1577" spans="1:7" x14ac:dyDescent="0.3">
      <c r="A1577" s="1" t="s">
        <v>1432</v>
      </c>
      <c r="B1577" s="1">
        <v>9.5</v>
      </c>
      <c r="C1577" s="1">
        <v>0.41</v>
      </c>
      <c r="D1577" s="4" t="s">
        <v>743</v>
      </c>
      <c r="F1577" t="s">
        <v>3186</v>
      </c>
      <c r="G1577" t="s">
        <v>3188</v>
      </c>
    </row>
    <row r="1578" spans="1:7" x14ac:dyDescent="0.3">
      <c r="A1578" s="1" t="s">
        <v>1578</v>
      </c>
      <c r="B1578" s="1">
        <v>9.5</v>
      </c>
      <c r="C1578" s="1">
        <v>0.41</v>
      </c>
      <c r="D1578" s="4" t="s">
        <v>889</v>
      </c>
      <c r="F1578" t="s">
        <v>3186</v>
      </c>
      <c r="G1578" t="s">
        <v>3188</v>
      </c>
    </row>
    <row r="1579" spans="1:7" x14ac:dyDescent="0.3">
      <c r="A1579" s="1" t="s">
        <v>1404</v>
      </c>
      <c r="B1579" s="1">
        <v>9.5</v>
      </c>
      <c r="C1579" s="1">
        <v>0.41</v>
      </c>
      <c r="D1579" s="4" t="s">
        <v>715</v>
      </c>
      <c r="F1579" t="s">
        <v>3186</v>
      </c>
      <c r="G1579" t="s">
        <v>3188</v>
      </c>
    </row>
    <row r="1580" spans="1:7" x14ac:dyDescent="0.3">
      <c r="A1580" s="1" t="s">
        <v>2557</v>
      </c>
      <c r="B1580" s="1">
        <v>9.5</v>
      </c>
      <c r="C1580" s="1">
        <v>0.41</v>
      </c>
      <c r="D1580" s="4" t="s">
        <v>2395</v>
      </c>
      <c r="F1580" t="s">
        <v>3185</v>
      </c>
      <c r="G1580" t="s">
        <v>3187</v>
      </c>
    </row>
    <row r="1581" spans="1:7" x14ac:dyDescent="0.3">
      <c r="A1581" s="1" t="s">
        <v>427</v>
      </c>
      <c r="B1581" s="1">
        <v>9.5</v>
      </c>
      <c r="C1581" s="1">
        <v>0.41</v>
      </c>
      <c r="D1581" s="4" t="s">
        <v>307</v>
      </c>
      <c r="F1581" t="s">
        <v>3186</v>
      </c>
      <c r="G1581" t="s">
        <v>3188</v>
      </c>
    </row>
    <row r="1582" spans="1:7" x14ac:dyDescent="0.3">
      <c r="A1582" s="1" t="s">
        <v>2559</v>
      </c>
      <c r="B1582" s="1">
        <v>3.04</v>
      </c>
      <c r="C1582" s="1">
        <v>0.4</v>
      </c>
      <c r="D1582" s="4" t="s">
        <v>2397</v>
      </c>
      <c r="E1582" t="s">
        <v>3178</v>
      </c>
      <c r="F1582" t="s">
        <v>3185</v>
      </c>
      <c r="G1582" t="s">
        <v>3187</v>
      </c>
    </row>
    <row r="1583" spans="1:7" x14ac:dyDescent="0.3">
      <c r="A1583" s="1" t="s">
        <v>1574</v>
      </c>
      <c r="B1583" s="1">
        <v>2.4500000000000002</v>
      </c>
      <c r="C1583" s="1">
        <v>0.4</v>
      </c>
      <c r="D1583" s="4" t="s">
        <v>885</v>
      </c>
      <c r="E1583" t="s">
        <v>3178</v>
      </c>
      <c r="F1583" t="s">
        <v>3186</v>
      </c>
      <c r="G1583" t="s">
        <v>3187</v>
      </c>
    </row>
    <row r="1584" spans="1:7" x14ac:dyDescent="0.3">
      <c r="A1584" s="1" t="s">
        <v>1350</v>
      </c>
      <c r="B1584" s="1">
        <v>2.2400000000000002</v>
      </c>
      <c r="C1584" s="1">
        <v>0.4</v>
      </c>
      <c r="D1584" s="4" t="s">
        <v>661</v>
      </c>
      <c r="E1584" t="s">
        <v>3199</v>
      </c>
      <c r="F1584" t="s">
        <v>3186</v>
      </c>
      <c r="G1584" t="s">
        <v>3187</v>
      </c>
    </row>
    <row r="1585" spans="1:7" x14ac:dyDescent="0.3">
      <c r="A1585" s="1" t="s">
        <v>1808</v>
      </c>
      <c r="B1585" s="1">
        <v>3.48</v>
      </c>
      <c r="C1585" s="1">
        <v>0.4</v>
      </c>
      <c r="D1585" s="4" t="s">
        <v>1116</v>
      </c>
      <c r="E1585" t="s">
        <v>2322</v>
      </c>
      <c r="F1585" t="s">
        <v>3185</v>
      </c>
      <c r="G1585" t="s">
        <v>3187</v>
      </c>
    </row>
    <row r="1586" spans="1:7" x14ac:dyDescent="0.3">
      <c r="A1586" s="1" t="s">
        <v>163</v>
      </c>
      <c r="B1586" s="1">
        <v>3.74</v>
      </c>
      <c r="C1586" s="1">
        <v>0.4</v>
      </c>
      <c r="D1586" s="4" t="s">
        <v>26</v>
      </c>
      <c r="E1586" t="s">
        <v>2329</v>
      </c>
      <c r="F1586" t="s">
        <v>3185</v>
      </c>
      <c r="G1586" t="s">
        <v>3187</v>
      </c>
    </row>
    <row r="1587" spans="1:7" x14ac:dyDescent="0.3">
      <c r="A1587" s="1" t="s">
        <v>3609</v>
      </c>
      <c r="B1587" s="1">
        <v>3.18</v>
      </c>
      <c r="C1587" s="1">
        <v>0.4</v>
      </c>
      <c r="D1587" s="4" t="s">
        <v>3608</v>
      </c>
      <c r="E1587" t="s">
        <v>3607</v>
      </c>
      <c r="F1587" t="s">
        <v>3186</v>
      </c>
      <c r="G1587" t="s">
        <v>3188</v>
      </c>
    </row>
    <row r="1588" spans="1:7" x14ac:dyDescent="0.3">
      <c r="A1588" s="1" t="s">
        <v>190</v>
      </c>
      <c r="B1588" s="1">
        <v>4.92</v>
      </c>
      <c r="C1588" s="1">
        <v>0.4</v>
      </c>
      <c r="D1588" s="4" t="s">
        <v>53</v>
      </c>
      <c r="E1588" t="s">
        <v>2326</v>
      </c>
      <c r="F1588" t="s">
        <v>3185</v>
      </c>
      <c r="G1588" t="s">
        <v>3187</v>
      </c>
    </row>
    <row r="1589" spans="1:7" x14ac:dyDescent="0.3">
      <c r="A1589" s="1" t="s">
        <v>176</v>
      </c>
      <c r="B1589" s="1">
        <v>3.52</v>
      </c>
      <c r="C1589" s="1">
        <v>0.4</v>
      </c>
      <c r="D1589" s="4" t="s">
        <v>39</v>
      </c>
      <c r="E1589" t="s">
        <v>2325</v>
      </c>
      <c r="F1589" t="s">
        <v>3186</v>
      </c>
      <c r="G1589" t="s">
        <v>3187</v>
      </c>
    </row>
    <row r="1590" spans="1:7" x14ac:dyDescent="0.3">
      <c r="A1590" s="1" t="s">
        <v>1464</v>
      </c>
      <c r="B1590" s="1">
        <v>2.36</v>
      </c>
      <c r="C1590" s="1">
        <v>0.4</v>
      </c>
      <c r="D1590" s="4" t="s">
        <v>775</v>
      </c>
      <c r="E1590" t="s">
        <v>2321</v>
      </c>
      <c r="F1590" t="s">
        <v>3186</v>
      </c>
      <c r="G1590" t="s">
        <v>3187</v>
      </c>
    </row>
    <row r="1591" spans="1:7" x14ac:dyDescent="0.3">
      <c r="A1591" s="1" t="s">
        <v>1795</v>
      </c>
      <c r="B1591" s="1">
        <v>2.31</v>
      </c>
      <c r="C1591" s="1">
        <v>0.4</v>
      </c>
      <c r="D1591" s="4" t="s">
        <v>1103</v>
      </c>
      <c r="E1591" t="s">
        <v>3195</v>
      </c>
      <c r="F1591" t="s">
        <v>3186</v>
      </c>
      <c r="G1591" t="s">
        <v>3187</v>
      </c>
    </row>
    <row r="1592" spans="1:7" x14ac:dyDescent="0.3">
      <c r="A1592" s="1" t="s">
        <v>1603</v>
      </c>
      <c r="B1592" s="1">
        <v>9.5</v>
      </c>
      <c r="C1592" s="1">
        <v>0.4</v>
      </c>
      <c r="D1592" s="4" t="s">
        <v>914</v>
      </c>
      <c r="E1592" t="s">
        <v>3179</v>
      </c>
      <c r="F1592" t="s">
        <v>3186</v>
      </c>
      <c r="G1592" t="s">
        <v>3188</v>
      </c>
    </row>
    <row r="1593" spans="1:7" x14ac:dyDescent="0.3">
      <c r="A1593" s="1" t="s">
        <v>142</v>
      </c>
      <c r="B1593" s="1">
        <v>9.5</v>
      </c>
      <c r="C1593" s="1">
        <v>0.4</v>
      </c>
      <c r="D1593" s="4" t="s">
        <v>5</v>
      </c>
      <c r="E1593" t="s">
        <v>3179</v>
      </c>
      <c r="F1593" t="s">
        <v>3185</v>
      </c>
      <c r="G1593" t="s">
        <v>3187</v>
      </c>
    </row>
    <row r="1594" spans="1:7" x14ac:dyDescent="0.3">
      <c r="A1594" s="1" t="s">
        <v>1736</v>
      </c>
      <c r="B1594" s="1">
        <v>2.9</v>
      </c>
      <c r="C1594" s="1">
        <v>0.4</v>
      </c>
      <c r="D1594" s="4" t="s">
        <v>1046</v>
      </c>
      <c r="E1594" t="s">
        <v>3190</v>
      </c>
      <c r="F1594" t="s">
        <v>3186</v>
      </c>
      <c r="G1594" t="s">
        <v>3188</v>
      </c>
    </row>
    <row r="1595" spans="1:7" x14ac:dyDescent="0.3">
      <c r="A1595" s="1" t="s">
        <v>1633</v>
      </c>
      <c r="B1595" s="1">
        <v>2.97</v>
      </c>
      <c r="C1595" s="1">
        <v>0.4</v>
      </c>
      <c r="D1595" s="4" t="s">
        <v>944</v>
      </c>
      <c r="F1595" t="s">
        <v>3186</v>
      </c>
      <c r="G1595" t="s">
        <v>3188</v>
      </c>
    </row>
    <row r="1596" spans="1:7" x14ac:dyDescent="0.3">
      <c r="A1596" s="1" t="s">
        <v>3333</v>
      </c>
      <c r="B1596" s="1">
        <v>2.83</v>
      </c>
      <c r="C1596" s="1">
        <v>0.4</v>
      </c>
      <c r="D1596" s="4" t="s">
        <v>3332</v>
      </c>
      <c r="F1596" t="s">
        <v>3186</v>
      </c>
      <c r="G1596" t="s">
        <v>3188</v>
      </c>
    </row>
    <row r="1597" spans="1:7" x14ac:dyDescent="0.3">
      <c r="A1597" s="1" t="s">
        <v>1800</v>
      </c>
      <c r="B1597" s="1">
        <v>3.34</v>
      </c>
      <c r="C1597" s="1">
        <v>0.4</v>
      </c>
      <c r="D1597" s="4" t="s">
        <v>1108</v>
      </c>
      <c r="F1597" t="s">
        <v>3185</v>
      </c>
      <c r="G1597" t="s">
        <v>3187</v>
      </c>
    </row>
    <row r="1598" spans="1:7" x14ac:dyDescent="0.3">
      <c r="A1598" s="1" t="s">
        <v>1686</v>
      </c>
      <c r="B1598" s="1">
        <v>3.98</v>
      </c>
      <c r="C1598" s="1">
        <v>0.4</v>
      </c>
      <c r="D1598" s="4" t="s">
        <v>997</v>
      </c>
      <c r="F1598" t="s">
        <v>3185</v>
      </c>
      <c r="G1598" t="s">
        <v>3187</v>
      </c>
    </row>
    <row r="1599" spans="1:7" x14ac:dyDescent="0.3">
      <c r="A1599" s="1" t="s">
        <v>1290</v>
      </c>
      <c r="B1599" s="1">
        <v>3.37</v>
      </c>
      <c r="C1599" s="1">
        <v>0.4</v>
      </c>
      <c r="D1599" s="4" t="s">
        <v>601</v>
      </c>
      <c r="F1599" t="s">
        <v>3186</v>
      </c>
      <c r="G1599" t="s">
        <v>3188</v>
      </c>
    </row>
    <row r="1600" spans="1:7" x14ac:dyDescent="0.3">
      <c r="A1600" s="1" t="s">
        <v>1294</v>
      </c>
      <c r="B1600" s="1">
        <v>2.84</v>
      </c>
      <c r="C1600" s="1">
        <v>0.4</v>
      </c>
      <c r="D1600" s="4" t="s">
        <v>605</v>
      </c>
      <c r="F1600" t="s">
        <v>3186</v>
      </c>
      <c r="G1600" t="s">
        <v>3188</v>
      </c>
    </row>
    <row r="1601" spans="1:7" x14ac:dyDescent="0.3">
      <c r="A1601" s="1" t="s">
        <v>450</v>
      </c>
      <c r="B1601" s="1">
        <v>3.29</v>
      </c>
      <c r="C1601" s="1">
        <v>0.4</v>
      </c>
      <c r="D1601" s="4" t="s">
        <v>330</v>
      </c>
      <c r="F1601" t="s">
        <v>3186</v>
      </c>
      <c r="G1601" t="s">
        <v>3187</v>
      </c>
    </row>
    <row r="1602" spans="1:7" x14ac:dyDescent="0.3">
      <c r="A1602" s="1" t="s">
        <v>1325</v>
      </c>
      <c r="B1602" s="1">
        <v>3.23</v>
      </c>
      <c r="C1602" s="1">
        <v>0.4</v>
      </c>
      <c r="D1602" s="4" t="s">
        <v>636</v>
      </c>
      <c r="F1602" t="s">
        <v>3186</v>
      </c>
      <c r="G1602" t="s">
        <v>3187</v>
      </c>
    </row>
    <row r="1603" spans="1:7" x14ac:dyDescent="0.3">
      <c r="A1603" s="1" t="s">
        <v>1792</v>
      </c>
      <c r="B1603" s="1">
        <v>2.83</v>
      </c>
      <c r="C1603" s="1">
        <v>0.4</v>
      </c>
      <c r="D1603" s="4" t="s">
        <v>1100</v>
      </c>
      <c r="F1603" t="s">
        <v>3186</v>
      </c>
      <c r="G1603" t="s">
        <v>3187</v>
      </c>
    </row>
    <row r="1604" spans="1:7" x14ac:dyDescent="0.3">
      <c r="A1604" s="1" t="s">
        <v>3331</v>
      </c>
      <c r="B1604" s="1">
        <v>5.43</v>
      </c>
      <c r="C1604" s="1">
        <v>0.4</v>
      </c>
      <c r="D1604" s="4" t="s">
        <v>3330</v>
      </c>
      <c r="F1604" t="s">
        <v>3186</v>
      </c>
      <c r="G1604" t="s">
        <v>3187</v>
      </c>
    </row>
    <row r="1605" spans="1:7" x14ac:dyDescent="0.3">
      <c r="A1605" s="1" t="s">
        <v>3329</v>
      </c>
      <c r="B1605" s="1">
        <v>2.14</v>
      </c>
      <c r="C1605" s="1">
        <v>0.4</v>
      </c>
      <c r="D1605" s="4" t="s">
        <v>3328</v>
      </c>
      <c r="F1605" t="s">
        <v>3186</v>
      </c>
      <c r="G1605" t="s">
        <v>3188</v>
      </c>
    </row>
    <row r="1606" spans="1:7" x14ac:dyDescent="0.3">
      <c r="A1606" s="1" t="s">
        <v>2558</v>
      </c>
      <c r="B1606" s="1">
        <v>3.44</v>
      </c>
      <c r="C1606" s="1">
        <v>0.4</v>
      </c>
      <c r="D1606" s="4" t="s">
        <v>2396</v>
      </c>
      <c r="F1606" t="s">
        <v>3185</v>
      </c>
      <c r="G1606" t="s">
        <v>3187</v>
      </c>
    </row>
    <row r="1607" spans="1:7" x14ac:dyDescent="0.3">
      <c r="A1607" s="1" t="s">
        <v>1564</v>
      </c>
      <c r="B1607" s="1">
        <v>3.25</v>
      </c>
      <c r="C1607" s="1">
        <v>0.4</v>
      </c>
      <c r="D1607" s="4" t="s">
        <v>875</v>
      </c>
      <c r="F1607" t="s">
        <v>3186</v>
      </c>
      <c r="G1607" t="s">
        <v>3188</v>
      </c>
    </row>
    <row r="1608" spans="1:7" x14ac:dyDescent="0.3">
      <c r="A1608" s="1" t="s">
        <v>2290</v>
      </c>
      <c r="B1608" s="1">
        <v>2.74</v>
      </c>
      <c r="C1608" s="1">
        <v>0.4</v>
      </c>
      <c r="D1608" s="4" t="s">
        <v>2081</v>
      </c>
      <c r="F1608" t="s">
        <v>3186</v>
      </c>
      <c r="G1608" t="s">
        <v>3188</v>
      </c>
    </row>
    <row r="1609" spans="1:7" x14ac:dyDescent="0.3">
      <c r="A1609" s="1" t="s">
        <v>3172</v>
      </c>
      <c r="B1609" s="1">
        <v>2.54</v>
      </c>
      <c r="C1609" s="1">
        <v>0.4</v>
      </c>
      <c r="D1609" s="4" t="s">
        <v>2909</v>
      </c>
      <c r="F1609" t="s">
        <v>3185</v>
      </c>
      <c r="G1609" t="s">
        <v>3188</v>
      </c>
    </row>
    <row r="1610" spans="1:7" x14ac:dyDescent="0.3">
      <c r="A1610" s="1" t="s">
        <v>3171</v>
      </c>
      <c r="B1610" s="1">
        <v>2.89</v>
      </c>
      <c r="C1610" s="1">
        <v>0.4</v>
      </c>
      <c r="D1610" s="4" t="s">
        <v>2908</v>
      </c>
      <c r="F1610" t="s">
        <v>3185</v>
      </c>
      <c r="G1610" t="s">
        <v>3188</v>
      </c>
    </row>
    <row r="1611" spans="1:7" x14ac:dyDescent="0.3">
      <c r="A1611" s="1" t="s">
        <v>454</v>
      </c>
      <c r="B1611" s="1">
        <v>6.28</v>
      </c>
      <c r="C1611" s="1">
        <v>0.4</v>
      </c>
      <c r="D1611" s="4" t="s">
        <v>334</v>
      </c>
      <c r="F1611" t="s">
        <v>3185</v>
      </c>
      <c r="G1611" t="s">
        <v>3187</v>
      </c>
    </row>
    <row r="1612" spans="1:7" x14ac:dyDescent="0.3">
      <c r="A1612" s="1" t="s">
        <v>2189</v>
      </c>
      <c r="B1612" s="1">
        <v>2.58</v>
      </c>
      <c r="C1612" s="1">
        <v>0.4</v>
      </c>
      <c r="D1612" s="4" t="s">
        <v>1981</v>
      </c>
      <c r="F1612" t="s">
        <v>3185</v>
      </c>
      <c r="G1612" t="s">
        <v>3188</v>
      </c>
    </row>
    <row r="1613" spans="1:7" x14ac:dyDescent="0.3">
      <c r="A1613" s="1" t="s">
        <v>2560</v>
      </c>
      <c r="B1613" s="1">
        <v>2.52</v>
      </c>
      <c r="C1613" s="1">
        <v>0.4</v>
      </c>
      <c r="D1613" s="4" t="s">
        <v>2398</v>
      </c>
      <c r="F1613" t="s">
        <v>3185</v>
      </c>
      <c r="G1613" t="s">
        <v>3187</v>
      </c>
    </row>
    <row r="1614" spans="1:7" x14ac:dyDescent="0.3">
      <c r="A1614" s="1" t="s">
        <v>1734</v>
      </c>
      <c r="B1614" s="1">
        <v>3.86</v>
      </c>
      <c r="C1614" s="1">
        <v>0.4</v>
      </c>
      <c r="D1614" s="4" t="s">
        <v>1044</v>
      </c>
      <c r="F1614" t="s">
        <v>3186</v>
      </c>
      <c r="G1614" t="s">
        <v>3188</v>
      </c>
    </row>
    <row r="1615" spans="1:7" x14ac:dyDescent="0.3">
      <c r="A1615" s="1" t="s">
        <v>1238</v>
      </c>
      <c r="B1615" s="1">
        <v>2.86</v>
      </c>
      <c r="C1615" s="1">
        <v>0.4</v>
      </c>
      <c r="D1615" s="4" t="s">
        <v>549</v>
      </c>
      <c r="F1615" t="s">
        <v>3186</v>
      </c>
      <c r="G1615" t="s">
        <v>3188</v>
      </c>
    </row>
    <row r="1616" spans="1:7" x14ac:dyDescent="0.3">
      <c r="A1616" s="1" t="s">
        <v>1514</v>
      </c>
      <c r="B1616" s="1">
        <v>9.5</v>
      </c>
      <c r="C1616" s="1">
        <v>0.4</v>
      </c>
      <c r="D1616" s="4" t="s">
        <v>825</v>
      </c>
      <c r="F1616" t="s">
        <v>3186</v>
      </c>
      <c r="G1616" t="s">
        <v>3188</v>
      </c>
    </row>
    <row r="1617" spans="1:7" x14ac:dyDescent="0.3">
      <c r="A1617" s="1" t="s">
        <v>2251</v>
      </c>
      <c r="B1617" s="1">
        <v>9.5</v>
      </c>
      <c r="C1617" s="1">
        <v>0.4</v>
      </c>
      <c r="D1617" s="4" t="s">
        <v>2042</v>
      </c>
      <c r="F1617" t="s">
        <v>3185</v>
      </c>
      <c r="G1617" t="s">
        <v>3187</v>
      </c>
    </row>
    <row r="1618" spans="1:7" x14ac:dyDescent="0.3">
      <c r="A1618" s="1" t="s">
        <v>3327</v>
      </c>
      <c r="B1618" s="1">
        <v>9.5</v>
      </c>
      <c r="C1618" s="1">
        <v>0.4</v>
      </c>
      <c r="D1618" s="4" t="s">
        <v>3326</v>
      </c>
      <c r="F1618" t="s">
        <v>3186</v>
      </c>
      <c r="G1618" t="s">
        <v>3188</v>
      </c>
    </row>
    <row r="1619" spans="1:7" x14ac:dyDescent="0.3">
      <c r="A1619" s="1" t="s">
        <v>1524</v>
      </c>
      <c r="B1619" s="1">
        <v>2.72</v>
      </c>
      <c r="C1619" s="1">
        <v>0.39</v>
      </c>
      <c r="D1619" s="4" t="s">
        <v>835</v>
      </c>
      <c r="E1619" t="s">
        <v>3200</v>
      </c>
      <c r="F1619" t="s">
        <v>3186</v>
      </c>
      <c r="G1619" t="s">
        <v>3187</v>
      </c>
    </row>
    <row r="1620" spans="1:7" x14ac:dyDescent="0.3">
      <c r="A1620" s="1" t="s">
        <v>1485</v>
      </c>
      <c r="B1620" s="1">
        <v>4.05</v>
      </c>
      <c r="C1620" s="1">
        <v>0.39</v>
      </c>
      <c r="D1620" s="4" t="s">
        <v>796</v>
      </c>
      <c r="E1620" t="s">
        <v>2327</v>
      </c>
      <c r="F1620" t="s">
        <v>3185</v>
      </c>
      <c r="G1620" t="s">
        <v>3187</v>
      </c>
    </row>
    <row r="1621" spans="1:7" x14ac:dyDescent="0.3">
      <c r="A1621" s="1" t="s">
        <v>398</v>
      </c>
      <c r="B1621" s="1">
        <v>2.95</v>
      </c>
      <c r="C1621" s="1">
        <v>0.39</v>
      </c>
      <c r="D1621" s="4" t="s">
        <v>279</v>
      </c>
      <c r="E1621" t="s">
        <v>3189</v>
      </c>
      <c r="F1621" t="s">
        <v>3185</v>
      </c>
      <c r="G1621" t="s">
        <v>3188</v>
      </c>
    </row>
    <row r="1622" spans="1:7" x14ac:dyDescent="0.3">
      <c r="A1622" s="1" t="s">
        <v>185</v>
      </c>
      <c r="B1622" s="1">
        <v>3.72</v>
      </c>
      <c r="C1622" s="1">
        <v>0.39</v>
      </c>
      <c r="D1622" s="4" t="s">
        <v>48</v>
      </c>
      <c r="E1622" t="s">
        <v>3183</v>
      </c>
      <c r="F1622" t="s">
        <v>3186</v>
      </c>
      <c r="G1622" t="s">
        <v>3188</v>
      </c>
    </row>
    <row r="1623" spans="1:7" x14ac:dyDescent="0.3">
      <c r="A1623" s="1" t="s">
        <v>1305</v>
      </c>
      <c r="B1623" s="1">
        <v>9.5</v>
      </c>
      <c r="C1623" s="1">
        <v>0.39</v>
      </c>
      <c r="D1623" s="4" t="s">
        <v>616</v>
      </c>
      <c r="E1623" t="s">
        <v>2321</v>
      </c>
      <c r="F1623" t="s">
        <v>3186</v>
      </c>
      <c r="G1623" t="s">
        <v>3188</v>
      </c>
    </row>
    <row r="1624" spans="1:7" x14ac:dyDescent="0.3">
      <c r="A1624" s="1" t="s">
        <v>157</v>
      </c>
      <c r="B1624" s="1">
        <v>9.5</v>
      </c>
      <c r="C1624" s="1">
        <v>0.39</v>
      </c>
      <c r="D1624" s="4" t="s">
        <v>20</v>
      </c>
      <c r="E1624" t="s">
        <v>2321</v>
      </c>
      <c r="F1624" t="s">
        <v>3185</v>
      </c>
      <c r="G1624" t="s">
        <v>3187</v>
      </c>
    </row>
    <row r="1625" spans="1:7" x14ac:dyDescent="0.3">
      <c r="A1625" s="1" t="s">
        <v>1603</v>
      </c>
      <c r="B1625" s="1">
        <v>9.5</v>
      </c>
      <c r="C1625" s="1">
        <v>0.39</v>
      </c>
      <c r="D1625" s="4" t="s">
        <v>914</v>
      </c>
      <c r="E1625" t="s">
        <v>3179</v>
      </c>
      <c r="F1625" t="s">
        <v>3186</v>
      </c>
      <c r="G1625" t="s">
        <v>3187</v>
      </c>
    </row>
    <row r="1626" spans="1:7" x14ac:dyDescent="0.3">
      <c r="A1626" s="1" t="s">
        <v>1504</v>
      </c>
      <c r="B1626" s="1">
        <v>3.76</v>
      </c>
      <c r="C1626" s="1">
        <v>0.39</v>
      </c>
      <c r="D1626" s="4" t="s">
        <v>815</v>
      </c>
      <c r="E1626" t="s">
        <v>3179</v>
      </c>
      <c r="F1626" t="s">
        <v>3186</v>
      </c>
      <c r="G1626" t="s">
        <v>3188</v>
      </c>
    </row>
    <row r="1627" spans="1:7" x14ac:dyDescent="0.3">
      <c r="A1627" s="1" t="s">
        <v>507</v>
      </c>
      <c r="B1627" s="1">
        <v>9.5</v>
      </c>
      <c r="C1627" s="1">
        <v>0.39</v>
      </c>
      <c r="D1627" s="4" t="s">
        <v>387</v>
      </c>
      <c r="E1627" t="s">
        <v>3192</v>
      </c>
      <c r="F1627" t="s">
        <v>3186</v>
      </c>
      <c r="G1627" t="s">
        <v>3187</v>
      </c>
    </row>
    <row r="1628" spans="1:7" x14ac:dyDescent="0.3">
      <c r="A1628" s="1" t="s">
        <v>1351</v>
      </c>
      <c r="B1628" s="1">
        <v>3.19</v>
      </c>
      <c r="C1628" s="1">
        <v>0.39</v>
      </c>
      <c r="D1628" s="4" t="s">
        <v>662</v>
      </c>
      <c r="F1628" t="s">
        <v>3185</v>
      </c>
      <c r="G1628" t="s">
        <v>3187</v>
      </c>
    </row>
    <row r="1629" spans="1:7" x14ac:dyDescent="0.3">
      <c r="A1629" s="1" t="s">
        <v>1288</v>
      </c>
      <c r="B1629" s="1">
        <v>3.54</v>
      </c>
      <c r="C1629" s="1">
        <v>0.39</v>
      </c>
      <c r="D1629" s="4" t="s">
        <v>599</v>
      </c>
      <c r="F1629" t="s">
        <v>3186</v>
      </c>
      <c r="G1629" t="s">
        <v>3188</v>
      </c>
    </row>
    <row r="1630" spans="1:7" x14ac:dyDescent="0.3">
      <c r="A1630" s="1" t="s">
        <v>516</v>
      </c>
      <c r="B1630" s="1">
        <v>2.81</v>
      </c>
      <c r="C1630" s="1">
        <v>0.39</v>
      </c>
      <c r="D1630" s="4" t="s">
        <v>396</v>
      </c>
      <c r="F1630" t="s">
        <v>3186</v>
      </c>
      <c r="G1630" t="s">
        <v>3188</v>
      </c>
    </row>
    <row r="1631" spans="1:7" x14ac:dyDescent="0.3">
      <c r="A1631" s="1" t="s">
        <v>508</v>
      </c>
      <c r="B1631" s="1">
        <v>3.88</v>
      </c>
      <c r="C1631" s="1">
        <v>0.39</v>
      </c>
      <c r="D1631" s="4" t="s">
        <v>388</v>
      </c>
      <c r="F1631" t="s">
        <v>3186</v>
      </c>
      <c r="G1631" t="s">
        <v>3188</v>
      </c>
    </row>
    <row r="1632" spans="1:7" x14ac:dyDescent="0.3">
      <c r="A1632" s="1" t="s">
        <v>1508</v>
      </c>
      <c r="B1632" s="1">
        <v>3.66</v>
      </c>
      <c r="C1632" s="1">
        <v>0.39</v>
      </c>
      <c r="D1632" s="4" t="s">
        <v>819</v>
      </c>
      <c r="F1632" t="s">
        <v>3185</v>
      </c>
      <c r="G1632" t="s">
        <v>3187</v>
      </c>
    </row>
    <row r="1633" spans="1:7" x14ac:dyDescent="0.3">
      <c r="A1633" s="1" t="s">
        <v>1278</v>
      </c>
      <c r="B1633" s="1">
        <v>2.38</v>
      </c>
      <c r="C1633" s="1">
        <v>0.39</v>
      </c>
      <c r="D1633" s="4" t="s">
        <v>589</v>
      </c>
      <c r="F1633" t="s">
        <v>3185</v>
      </c>
      <c r="G1633" t="s">
        <v>3187</v>
      </c>
    </row>
    <row r="1634" spans="1:7" x14ac:dyDescent="0.3">
      <c r="A1634" s="1" t="s">
        <v>1489</v>
      </c>
      <c r="B1634" s="1">
        <v>3.54</v>
      </c>
      <c r="C1634" s="1">
        <v>0.39</v>
      </c>
      <c r="D1634" s="4" t="s">
        <v>800</v>
      </c>
      <c r="F1634" t="s">
        <v>3185</v>
      </c>
      <c r="G1634" t="s">
        <v>3187</v>
      </c>
    </row>
    <row r="1635" spans="1:7" x14ac:dyDescent="0.3">
      <c r="A1635" s="1" t="s">
        <v>1452</v>
      </c>
      <c r="B1635" s="1">
        <v>3.91</v>
      </c>
      <c r="C1635" s="1">
        <v>0.39</v>
      </c>
      <c r="D1635" s="4" t="s">
        <v>763</v>
      </c>
      <c r="F1635" t="s">
        <v>3185</v>
      </c>
      <c r="G1635" t="s">
        <v>3187</v>
      </c>
    </row>
    <row r="1636" spans="1:7" x14ac:dyDescent="0.3">
      <c r="A1636" s="1" t="s">
        <v>3325</v>
      </c>
      <c r="B1636" s="1">
        <v>3.68</v>
      </c>
      <c r="C1636" s="1">
        <v>0.39</v>
      </c>
      <c r="D1636" s="4" t="s">
        <v>3324</v>
      </c>
      <c r="F1636" t="s">
        <v>3186</v>
      </c>
      <c r="G1636" t="s">
        <v>3188</v>
      </c>
    </row>
    <row r="1637" spans="1:7" x14ac:dyDescent="0.3">
      <c r="A1637" s="1" t="s">
        <v>1875</v>
      </c>
      <c r="B1637" s="1">
        <v>3.68</v>
      </c>
      <c r="C1637" s="1">
        <v>0.39</v>
      </c>
      <c r="D1637" s="4" t="s">
        <v>1182</v>
      </c>
      <c r="F1637" t="s">
        <v>3186</v>
      </c>
      <c r="G1637" t="s">
        <v>3187</v>
      </c>
    </row>
    <row r="1638" spans="1:7" x14ac:dyDescent="0.3">
      <c r="A1638" s="1" t="s">
        <v>1596</v>
      </c>
      <c r="B1638" s="1">
        <v>2.5</v>
      </c>
      <c r="C1638" s="1">
        <v>0.39</v>
      </c>
      <c r="D1638" s="4" t="s">
        <v>907</v>
      </c>
      <c r="F1638" t="s">
        <v>3186</v>
      </c>
      <c r="G1638" t="s">
        <v>3187</v>
      </c>
    </row>
    <row r="1639" spans="1:7" x14ac:dyDescent="0.3">
      <c r="A1639" s="1" t="s">
        <v>1405</v>
      </c>
      <c r="B1639" s="1">
        <v>2.33</v>
      </c>
      <c r="C1639" s="1">
        <v>0.39</v>
      </c>
      <c r="D1639" s="4" t="s">
        <v>716</v>
      </c>
      <c r="F1639" t="s">
        <v>3186</v>
      </c>
      <c r="G1639" t="s">
        <v>3187</v>
      </c>
    </row>
    <row r="1640" spans="1:7" x14ac:dyDescent="0.3">
      <c r="A1640" s="1" t="s">
        <v>1384</v>
      </c>
      <c r="B1640" s="1">
        <v>2.59</v>
      </c>
      <c r="C1640" s="1">
        <v>0.39</v>
      </c>
      <c r="D1640" s="4" t="s">
        <v>695</v>
      </c>
      <c r="F1640" t="s">
        <v>3186</v>
      </c>
      <c r="G1640" t="s">
        <v>3187</v>
      </c>
    </row>
    <row r="1641" spans="1:7" x14ac:dyDescent="0.3">
      <c r="A1641" s="1" t="s">
        <v>220</v>
      </c>
      <c r="B1641" s="1">
        <v>2.4300000000000002</v>
      </c>
      <c r="C1641" s="1">
        <v>0.39</v>
      </c>
      <c r="D1641" s="4" t="s">
        <v>83</v>
      </c>
      <c r="F1641" t="s">
        <v>3186</v>
      </c>
      <c r="G1641" t="s">
        <v>3187</v>
      </c>
    </row>
    <row r="1642" spans="1:7" x14ac:dyDescent="0.3">
      <c r="A1642" s="1" t="s">
        <v>1371</v>
      </c>
      <c r="B1642" s="1">
        <v>2.42</v>
      </c>
      <c r="C1642" s="1">
        <v>0.39</v>
      </c>
      <c r="D1642" s="4" t="s">
        <v>682</v>
      </c>
      <c r="F1642" t="s">
        <v>3186</v>
      </c>
      <c r="G1642" t="s">
        <v>3187</v>
      </c>
    </row>
    <row r="1643" spans="1:7" x14ac:dyDescent="0.3">
      <c r="A1643" s="1" t="s">
        <v>1271</v>
      </c>
      <c r="B1643" s="1">
        <v>3.23</v>
      </c>
      <c r="C1643" s="1">
        <v>0.39</v>
      </c>
      <c r="D1643" s="4" t="s">
        <v>582</v>
      </c>
      <c r="F1643" t="s">
        <v>3186</v>
      </c>
      <c r="G1643" t="s">
        <v>3187</v>
      </c>
    </row>
    <row r="1644" spans="1:7" x14ac:dyDescent="0.3">
      <c r="A1644" s="1" t="s">
        <v>3323</v>
      </c>
      <c r="B1644" s="1">
        <v>3.87</v>
      </c>
      <c r="C1644" s="1">
        <v>0.39</v>
      </c>
      <c r="D1644" s="4" t="s">
        <v>3322</v>
      </c>
      <c r="F1644" t="s">
        <v>3186</v>
      </c>
      <c r="G1644" t="s">
        <v>3187</v>
      </c>
    </row>
    <row r="1645" spans="1:7" x14ac:dyDescent="0.3">
      <c r="A1645" s="1" t="s">
        <v>1601</v>
      </c>
      <c r="B1645" s="1">
        <v>2.81</v>
      </c>
      <c r="C1645" s="1">
        <v>0.39</v>
      </c>
      <c r="D1645" s="4" t="s">
        <v>912</v>
      </c>
      <c r="F1645" t="s">
        <v>3186</v>
      </c>
      <c r="G1645" t="s">
        <v>3187</v>
      </c>
    </row>
    <row r="1646" spans="1:7" x14ac:dyDescent="0.3">
      <c r="A1646" s="1" t="s">
        <v>1314</v>
      </c>
      <c r="B1646" s="1">
        <v>2.54</v>
      </c>
      <c r="C1646" s="1">
        <v>0.39</v>
      </c>
      <c r="D1646" s="4" t="s">
        <v>625</v>
      </c>
      <c r="F1646" t="s">
        <v>3186</v>
      </c>
      <c r="G1646" t="s">
        <v>3187</v>
      </c>
    </row>
    <row r="1647" spans="1:7" x14ac:dyDescent="0.3">
      <c r="A1647" s="1" t="s">
        <v>1534</v>
      </c>
      <c r="B1647" s="1">
        <v>9.5</v>
      </c>
      <c r="C1647" s="1">
        <v>0.39</v>
      </c>
      <c r="D1647" s="4" t="s">
        <v>845</v>
      </c>
      <c r="F1647" t="s">
        <v>3186</v>
      </c>
      <c r="G1647" t="s">
        <v>3187</v>
      </c>
    </row>
    <row r="1648" spans="1:7" x14ac:dyDescent="0.3">
      <c r="A1648" s="1" t="s">
        <v>1523</v>
      </c>
      <c r="B1648" s="1">
        <v>9.5</v>
      </c>
      <c r="C1648" s="1">
        <v>0.39</v>
      </c>
      <c r="D1648" s="4" t="s">
        <v>834</v>
      </c>
      <c r="F1648" t="s">
        <v>3186</v>
      </c>
      <c r="G1648" t="s">
        <v>3187</v>
      </c>
    </row>
    <row r="1649" spans="1:7" x14ac:dyDescent="0.3">
      <c r="A1649" s="1" t="s">
        <v>1456</v>
      </c>
      <c r="B1649" s="1">
        <v>2.42</v>
      </c>
      <c r="C1649" s="1">
        <v>0.39</v>
      </c>
      <c r="D1649" s="4" t="s">
        <v>767</v>
      </c>
      <c r="F1649" t="s">
        <v>3185</v>
      </c>
      <c r="G1649" t="s">
        <v>3187</v>
      </c>
    </row>
    <row r="1650" spans="1:7" x14ac:dyDescent="0.3">
      <c r="A1650" s="1" t="s">
        <v>1318</v>
      </c>
      <c r="B1650" s="1">
        <v>3.42</v>
      </c>
      <c r="C1650" s="1">
        <v>0.39</v>
      </c>
      <c r="D1650" s="4" t="s">
        <v>629</v>
      </c>
      <c r="F1650" t="s">
        <v>3186</v>
      </c>
      <c r="G1650" t="s">
        <v>3188</v>
      </c>
    </row>
    <row r="1651" spans="1:7" x14ac:dyDescent="0.3">
      <c r="A1651" s="1" t="s">
        <v>222</v>
      </c>
      <c r="B1651" s="1">
        <v>2.92</v>
      </c>
      <c r="C1651" s="1">
        <v>0.39</v>
      </c>
      <c r="D1651" s="4" t="s">
        <v>85</v>
      </c>
      <c r="F1651" t="s">
        <v>3185</v>
      </c>
      <c r="G1651" t="s">
        <v>3187</v>
      </c>
    </row>
    <row r="1652" spans="1:7" x14ac:dyDescent="0.3">
      <c r="A1652" s="1" t="s">
        <v>2255</v>
      </c>
      <c r="B1652" s="1">
        <v>3.86</v>
      </c>
      <c r="C1652" s="1">
        <v>0.39</v>
      </c>
      <c r="D1652" s="4" t="s">
        <v>2046</v>
      </c>
      <c r="F1652" t="s">
        <v>3185</v>
      </c>
      <c r="G1652" t="s">
        <v>3187</v>
      </c>
    </row>
    <row r="1653" spans="1:7" x14ac:dyDescent="0.3">
      <c r="A1653" s="1" t="s">
        <v>1329</v>
      </c>
      <c r="B1653" s="1">
        <v>3.86</v>
      </c>
      <c r="C1653" s="1">
        <v>0.39</v>
      </c>
      <c r="D1653" s="4" t="s">
        <v>640</v>
      </c>
      <c r="F1653" t="s">
        <v>3186</v>
      </c>
      <c r="G1653" t="s">
        <v>3188</v>
      </c>
    </row>
    <row r="1654" spans="1:7" x14ac:dyDescent="0.3">
      <c r="A1654" s="1" t="s">
        <v>1850</v>
      </c>
      <c r="B1654" s="1">
        <v>2.35</v>
      </c>
      <c r="C1654" s="1">
        <v>0.39</v>
      </c>
      <c r="D1654" s="4" t="s">
        <v>1157</v>
      </c>
      <c r="F1654" t="s">
        <v>3185</v>
      </c>
      <c r="G1654" t="s">
        <v>3187</v>
      </c>
    </row>
    <row r="1655" spans="1:7" x14ac:dyDescent="0.3">
      <c r="A1655" s="1" t="s">
        <v>187</v>
      </c>
      <c r="B1655" s="1">
        <v>4.28</v>
      </c>
      <c r="C1655" s="1">
        <v>0.39</v>
      </c>
      <c r="D1655" s="4" t="s">
        <v>50</v>
      </c>
      <c r="F1655" t="s">
        <v>3185</v>
      </c>
      <c r="G1655" t="s">
        <v>3187</v>
      </c>
    </row>
    <row r="1656" spans="1:7" x14ac:dyDescent="0.3">
      <c r="A1656" s="1" t="s">
        <v>162</v>
      </c>
      <c r="B1656" s="1">
        <v>4.09</v>
      </c>
      <c r="C1656" s="1">
        <v>0.39</v>
      </c>
      <c r="D1656" s="4" t="s">
        <v>25</v>
      </c>
      <c r="F1656" t="s">
        <v>3185</v>
      </c>
      <c r="G1656" t="s">
        <v>3187</v>
      </c>
    </row>
    <row r="1657" spans="1:7" x14ac:dyDescent="0.3">
      <c r="A1657" s="1" t="s">
        <v>3321</v>
      </c>
      <c r="B1657" s="1">
        <v>2.8</v>
      </c>
      <c r="C1657" s="1">
        <v>0.39</v>
      </c>
      <c r="D1657" s="4" t="s">
        <v>3320</v>
      </c>
      <c r="F1657" t="s">
        <v>3186</v>
      </c>
      <c r="G1657" t="s">
        <v>3188</v>
      </c>
    </row>
    <row r="1658" spans="1:7" x14ac:dyDescent="0.3">
      <c r="A1658" s="1" t="s">
        <v>1361</v>
      </c>
      <c r="B1658" s="1">
        <v>3.81</v>
      </c>
      <c r="C1658" s="1">
        <v>0.39</v>
      </c>
      <c r="D1658" s="4" t="s">
        <v>672</v>
      </c>
      <c r="F1658" t="s">
        <v>3185</v>
      </c>
      <c r="G1658" t="s">
        <v>3187</v>
      </c>
    </row>
    <row r="1659" spans="1:7" x14ac:dyDescent="0.3">
      <c r="A1659" s="1" t="s">
        <v>449</v>
      </c>
      <c r="B1659" s="1">
        <v>3.49</v>
      </c>
      <c r="C1659" s="1">
        <v>0.39</v>
      </c>
      <c r="D1659" s="4" t="s">
        <v>329</v>
      </c>
      <c r="F1659" t="s">
        <v>3186</v>
      </c>
      <c r="G1659" t="s">
        <v>3188</v>
      </c>
    </row>
    <row r="1660" spans="1:7" x14ac:dyDescent="0.3">
      <c r="A1660" s="1" t="s">
        <v>208</v>
      </c>
      <c r="B1660" s="1">
        <v>3.95</v>
      </c>
      <c r="C1660" s="1">
        <v>0.39</v>
      </c>
      <c r="D1660" s="4" t="s">
        <v>71</v>
      </c>
      <c r="F1660" t="s">
        <v>3185</v>
      </c>
      <c r="G1660" t="s">
        <v>3187</v>
      </c>
    </row>
    <row r="1661" spans="1:7" x14ac:dyDescent="0.3">
      <c r="A1661" s="1" t="s">
        <v>3319</v>
      </c>
      <c r="B1661" s="1">
        <v>9.5</v>
      </c>
      <c r="C1661" s="1">
        <v>0.39</v>
      </c>
      <c r="D1661" s="4" t="s">
        <v>3318</v>
      </c>
      <c r="F1661" t="s">
        <v>3186</v>
      </c>
      <c r="G1661" t="s">
        <v>3188</v>
      </c>
    </row>
    <row r="1662" spans="1:7" x14ac:dyDescent="0.3">
      <c r="A1662" s="1" t="s">
        <v>492</v>
      </c>
      <c r="B1662" s="1">
        <v>9.5</v>
      </c>
      <c r="C1662" s="1">
        <v>0.39</v>
      </c>
      <c r="D1662" s="4" t="s">
        <v>372</v>
      </c>
      <c r="F1662" t="s">
        <v>3186</v>
      </c>
      <c r="G1662" t="s">
        <v>3188</v>
      </c>
    </row>
    <row r="1663" spans="1:7" x14ac:dyDescent="0.3">
      <c r="A1663" s="1" t="s">
        <v>1660</v>
      </c>
      <c r="B1663" s="1">
        <v>9.5</v>
      </c>
      <c r="C1663" s="1">
        <v>0.39</v>
      </c>
      <c r="D1663" s="4" t="s">
        <v>971</v>
      </c>
      <c r="E1663" t="s">
        <v>3190</v>
      </c>
      <c r="F1663" t="s">
        <v>3186</v>
      </c>
      <c r="G1663" t="s">
        <v>3187</v>
      </c>
    </row>
    <row r="1664" spans="1:7" x14ac:dyDescent="0.3">
      <c r="A1664" s="1" t="s">
        <v>1651</v>
      </c>
      <c r="B1664" s="1">
        <v>9.5</v>
      </c>
      <c r="C1664" s="1">
        <v>0.38</v>
      </c>
      <c r="D1664" s="4" t="s">
        <v>962</v>
      </c>
      <c r="F1664" t="s">
        <v>3186</v>
      </c>
      <c r="G1664" t="s">
        <v>3187</v>
      </c>
    </row>
    <row r="1665" spans="1:7" x14ac:dyDescent="0.3">
      <c r="A1665" s="1" t="s">
        <v>3644</v>
      </c>
      <c r="B1665" s="1">
        <v>2.8</v>
      </c>
      <c r="C1665" s="1">
        <v>0.38</v>
      </c>
      <c r="D1665" s="4" t="s">
        <v>3643</v>
      </c>
      <c r="E1665" t="s">
        <v>2318</v>
      </c>
      <c r="F1665" t="s">
        <v>3186</v>
      </c>
      <c r="G1665" t="s">
        <v>3188</v>
      </c>
    </row>
    <row r="1666" spans="1:7" x14ac:dyDescent="0.3">
      <c r="A1666" s="1" t="s">
        <v>1403</v>
      </c>
      <c r="B1666" s="1">
        <v>2.52</v>
      </c>
      <c r="C1666" s="1">
        <v>0.38</v>
      </c>
      <c r="D1666" s="4" t="s">
        <v>714</v>
      </c>
      <c r="E1666" t="s">
        <v>3189</v>
      </c>
      <c r="F1666" t="s">
        <v>3186</v>
      </c>
      <c r="G1666" t="s">
        <v>3187</v>
      </c>
    </row>
    <row r="1667" spans="1:7" x14ac:dyDescent="0.3">
      <c r="A1667" s="1" t="s">
        <v>1496</v>
      </c>
      <c r="B1667" s="1">
        <v>2.59</v>
      </c>
      <c r="C1667" s="1">
        <v>0.38</v>
      </c>
      <c r="D1667" s="4" t="s">
        <v>807</v>
      </c>
      <c r="E1667" t="s">
        <v>2322</v>
      </c>
      <c r="F1667" t="s">
        <v>3186</v>
      </c>
      <c r="G1667" t="s">
        <v>3187</v>
      </c>
    </row>
    <row r="1668" spans="1:7" x14ac:dyDescent="0.3">
      <c r="A1668" s="1" t="s">
        <v>3580</v>
      </c>
      <c r="B1668" s="1">
        <v>4.53</v>
      </c>
      <c r="C1668" s="1">
        <v>0.38</v>
      </c>
      <c r="D1668" s="4" t="s">
        <v>3579</v>
      </c>
      <c r="E1668" t="s">
        <v>2321</v>
      </c>
      <c r="F1668" t="s">
        <v>3186</v>
      </c>
      <c r="G1668" t="s">
        <v>3188</v>
      </c>
    </row>
    <row r="1669" spans="1:7" x14ac:dyDescent="0.3">
      <c r="A1669" s="1" t="s">
        <v>2236</v>
      </c>
      <c r="B1669" s="1">
        <v>3.66</v>
      </c>
      <c r="C1669" s="1">
        <v>0.38</v>
      </c>
      <c r="D1669" s="4" t="s">
        <v>2027</v>
      </c>
      <c r="E1669" t="s">
        <v>2321</v>
      </c>
      <c r="F1669" t="s">
        <v>3186</v>
      </c>
      <c r="G1669" t="s">
        <v>3188</v>
      </c>
    </row>
    <row r="1670" spans="1:7" x14ac:dyDescent="0.3">
      <c r="A1670" s="1" t="s">
        <v>1565</v>
      </c>
      <c r="B1670" s="1">
        <v>9.5</v>
      </c>
      <c r="C1670" s="1">
        <v>0.38</v>
      </c>
      <c r="D1670" s="4" t="s">
        <v>876</v>
      </c>
      <c r="E1670" t="s">
        <v>2321</v>
      </c>
      <c r="F1670" t="s">
        <v>3186</v>
      </c>
      <c r="G1670" t="s">
        <v>3187</v>
      </c>
    </row>
    <row r="1671" spans="1:7" x14ac:dyDescent="0.3">
      <c r="A1671" s="1" t="s">
        <v>1565</v>
      </c>
      <c r="B1671" s="1">
        <v>9.5</v>
      </c>
      <c r="C1671" s="1">
        <v>0.38</v>
      </c>
      <c r="D1671" s="4" t="s">
        <v>876</v>
      </c>
      <c r="E1671" t="s">
        <v>2321</v>
      </c>
      <c r="F1671" t="s">
        <v>3186</v>
      </c>
      <c r="G1671" t="s">
        <v>3188</v>
      </c>
    </row>
    <row r="1672" spans="1:7" x14ac:dyDescent="0.3">
      <c r="A1672" s="1" t="s">
        <v>2299</v>
      </c>
      <c r="B1672" s="1">
        <v>9.5</v>
      </c>
      <c r="C1672" s="1">
        <v>0.38</v>
      </c>
      <c r="D1672" s="4" t="s">
        <v>2090</v>
      </c>
      <c r="E1672" t="s">
        <v>3569</v>
      </c>
      <c r="F1672" t="s">
        <v>3186</v>
      </c>
      <c r="G1672" t="s">
        <v>3188</v>
      </c>
    </row>
    <row r="1673" spans="1:7" x14ac:dyDescent="0.3">
      <c r="A1673" s="1" t="s">
        <v>3173</v>
      </c>
      <c r="B1673" s="1">
        <v>3.03</v>
      </c>
      <c r="C1673" s="1">
        <v>0.38</v>
      </c>
      <c r="D1673" s="4" t="s">
        <v>2910</v>
      </c>
      <c r="F1673" t="s">
        <v>3185</v>
      </c>
      <c r="G1673" t="s">
        <v>3188</v>
      </c>
    </row>
    <row r="1674" spans="1:7" x14ac:dyDescent="0.3">
      <c r="A1674" s="1" t="s">
        <v>1234</v>
      </c>
      <c r="B1674" s="1">
        <v>2.67</v>
      </c>
      <c r="C1674" s="1">
        <v>0.38</v>
      </c>
      <c r="D1674" s="4" t="s">
        <v>545</v>
      </c>
      <c r="F1674" t="s">
        <v>3186</v>
      </c>
      <c r="G1674" t="s">
        <v>3188</v>
      </c>
    </row>
    <row r="1675" spans="1:7" x14ac:dyDescent="0.3">
      <c r="A1675" s="1" t="s">
        <v>3169</v>
      </c>
      <c r="B1675" s="1">
        <v>2.93</v>
      </c>
      <c r="C1675" s="1">
        <v>0.38</v>
      </c>
      <c r="D1675" s="4" t="s">
        <v>2906</v>
      </c>
      <c r="F1675" t="s">
        <v>3186</v>
      </c>
      <c r="G1675" t="s">
        <v>3188</v>
      </c>
    </row>
    <row r="1676" spans="1:7" x14ac:dyDescent="0.3">
      <c r="A1676" s="1" t="s">
        <v>3317</v>
      </c>
      <c r="B1676" s="1">
        <v>3.75</v>
      </c>
      <c r="C1676" s="1">
        <v>0.38</v>
      </c>
      <c r="D1676" s="4" t="s">
        <v>3316</v>
      </c>
      <c r="F1676" t="s">
        <v>3186</v>
      </c>
      <c r="G1676" t="s">
        <v>3188</v>
      </c>
    </row>
    <row r="1677" spans="1:7" x14ac:dyDescent="0.3">
      <c r="A1677" s="1" t="s">
        <v>1686</v>
      </c>
      <c r="B1677" s="1">
        <v>2.44</v>
      </c>
      <c r="C1677" s="1">
        <v>0.38</v>
      </c>
      <c r="D1677" s="4" t="s">
        <v>997</v>
      </c>
      <c r="F1677" t="s">
        <v>3186</v>
      </c>
      <c r="G1677" t="s">
        <v>3187</v>
      </c>
    </row>
    <row r="1678" spans="1:7" x14ac:dyDescent="0.3">
      <c r="A1678" s="1" t="s">
        <v>1483</v>
      </c>
      <c r="B1678" s="1">
        <v>3.08</v>
      </c>
      <c r="C1678" s="1">
        <v>0.38</v>
      </c>
      <c r="D1678" s="4" t="s">
        <v>794</v>
      </c>
      <c r="F1678" t="s">
        <v>3186</v>
      </c>
      <c r="G1678" t="s">
        <v>3187</v>
      </c>
    </row>
    <row r="1679" spans="1:7" x14ac:dyDescent="0.3">
      <c r="A1679" s="1" t="s">
        <v>1597</v>
      </c>
      <c r="B1679" s="1">
        <v>2.5</v>
      </c>
      <c r="C1679" s="1">
        <v>0.38</v>
      </c>
      <c r="D1679" s="4" t="s">
        <v>908</v>
      </c>
      <c r="F1679" t="s">
        <v>3186</v>
      </c>
      <c r="G1679" t="s">
        <v>3187</v>
      </c>
    </row>
    <row r="1680" spans="1:7" x14ac:dyDescent="0.3">
      <c r="A1680" s="1" t="s">
        <v>1590</v>
      </c>
      <c r="B1680" s="1">
        <v>2.0499999999999998</v>
      </c>
      <c r="C1680" s="1">
        <v>0.38</v>
      </c>
      <c r="D1680" s="4" t="s">
        <v>901</v>
      </c>
      <c r="F1680" t="s">
        <v>3186</v>
      </c>
      <c r="G1680" t="s">
        <v>3187</v>
      </c>
    </row>
    <row r="1681" spans="1:7" x14ac:dyDescent="0.3">
      <c r="A1681" s="1" t="s">
        <v>1410</v>
      </c>
      <c r="B1681" s="1">
        <v>2.9</v>
      </c>
      <c r="C1681" s="1">
        <v>0.38</v>
      </c>
      <c r="D1681" s="4" t="s">
        <v>721</v>
      </c>
      <c r="F1681" t="s">
        <v>3186</v>
      </c>
      <c r="G1681" t="s">
        <v>3187</v>
      </c>
    </row>
    <row r="1682" spans="1:7" x14ac:dyDescent="0.3">
      <c r="A1682" s="1" t="s">
        <v>1506</v>
      </c>
      <c r="B1682" s="1">
        <v>2.33</v>
      </c>
      <c r="C1682" s="1">
        <v>0.38</v>
      </c>
      <c r="D1682" s="4" t="s">
        <v>817</v>
      </c>
      <c r="F1682" t="s">
        <v>3186</v>
      </c>
      <c r="G1682" t="s">
        <v>3187</v>
      </c>
    </row>
    <row r="1683" spans="1:7" x14ac:dyDescent="0.3">
      <c r="A1683" s="1" t="s">
        <v>175</v>
      </c>
      <c r="B1683" s="1">
        <v>2.5499999999999998</v>
      </c>
      <c r="C1683" s="1">
        <v>0.38</v>
      </c>
      <c r="D1683" s="4" t="s">
        <v>38</v>
      </c>
      <c r="F1683" t="s">
        <v>3186</v>
      </c>
      <c r="G1683" t="s">
        <v>3187</v>
      </c>
    </row>
    <row r="1684" spans="1:7" x14ac:dyDescent="0.3">
      <c r="A1684" s="1" t="s">
        <v>1677</v>
      </c>
      <c r="B1684" s="1">
        <v>2.5099999999999998</v>
      </c>
      <c r="C1684" s="1">
        <v>0.38</v>
      </c>
      <c r="D1684" s="4" t="s">
        <v>988</v>
      </c>
      <c r="F1684" t="s">
        <v>3186</v>
      </c>
      <c r="G1684" t="s">
        <v>3187</v>
      </c>
    </row>
    <row r="1685" spans="1:7" x14ac:dyDescent="0.3">
      <c r="A1685" s="1" t="s">
        <v>1420</v>
      </c>
      <c r="B1685" s="1">
        <v>3.8</v>
      </c>
      <c r="C1685" s="1">
        <v>0.38</v>
      </c>
      <c r="D1685" s="4" t="s">
        <v>731</v>
      </c>
      <c r="F1685" t="s">
        <v>3186</v>
      </c>
      <c r="G1685" t="s">
        <v>3187</v>
      </c>
    </row>
    <row r="1686" spans="1:7" x14ac:dyDescent="0.3">
      <c r="A1686" s="1" t="s">
        <v>1787</v>
      </c>
      <c r="B1686" s="1">
        <v>6.19</v>
      </c>
      <c r="C1686" s="1">
        <v>0.38</v>
      </c>
      <c r="D1686" s="4" t="s">
        <v>1095</v>
      </c>
      <c r="F1686" t="s">
        <v>3186</v>
      </c>
      <c r="G1686" t="s">
        <v>3187</v>
      </c>
    </row>
    <row r="1687" spans="1:7" x14ac:dyDescent="0.3">
      <c r="A1687" s="1" t="s">
        <v>1643</v>
      </c>
      <c r="B1687" s="1">
        <v>2.96</v>
      </c>
      <c r="C1687" s="1">
        <v>0.38</v>
      </c>
      <c r="D1687" s="4" t="s">
        <v>954</v>
      </c>
      <c r="F1687" t="s">
        <v>3186</v>
      </c>
      <c r="G1687" t="s">
        <v>3187</v>
      </c>
    </row>
    <row r="1688" spans="1:7" x14ac:dyDescent="0.3">
      <c r="A1688" s="1" t="s">
        <v>1469</v>
      </c>
      <c r="B1688" s="1">
        <v>2.5499999999999998</v>
      </c>
      <c r="C1688" s="1">
        <v>0.38</v>
      </c>
      <c r="D1688" s="4" t="s">
        <v>780</v>
      </c>
      <c r="F1688" t="s">
        <v>3186</v>
      </c>
      <c r="G1688" t="s">
        <v>3187</v>
      </c>
    </row>
    <row r="1689" spans="1:7" x14ac:dyDescent="0.3">
      <c r="A1689" s="1" t="s">
        <v>1821</v>
      </c>
      <c r="B1689" s="1">
        <v>3.51</v>
      </c>
      <c r="C1689" s="1">
        <v>0.38</v>
      </c>
      <c r="D1689" s="4" t="s">
        <v>1129</v>
      </c>
      <c r="F1689" t="s">
        <v>3186</v>
      </c>
      <c r="G1689" t="s">
        <v>3188</v>
      </c>
    </row>
    <row r="1690" spans="1:7" x14ac:dyDescent="0.3">
      <c r="A1690" s="1" t="s">
        <v>220</v>
      </c>
      <c r="B1690" s="1">
        <v>4.43</v>
      </c>
      <c r="C1690" s="1">
        <v>0.38</v>
      </c>
      <c r="D1690" s="4" t="s">
        <v>83</v>
      </c>
      <c r="F1690" t="s">
        <v>3185</v>
      </c>
      <c r="G1690" t="s">
        <v>3187</v>
      </c>
    </row>
    <row r="1691" spans="1:7" x14ac:dyDescent="0.3">
      <c r="A1691" s="1" t="s">
        <v>3176</v>
      </c>
      <c r="B1691" s="1">
        <v>3.42</v>
      </c>
      <c r="C1691" s="1">
        <v>0.38</v>
      </c>
      <c r="D1691" s="4" t="s">
        <v>2913</v>
      </c>
      <c r="F1691" t="s">
        <v>3186</v>
      </c>
      <c r="G1691" t="s">
        <v>3188</v>
      </c>
    </row>
    <row r="1692" spans="1:7" x14ac:dyDescent="0.3">
      <c r="A1692" s="1" t="s">
        <v>2589</v>
      </c>
      <c r="B1692" s="1">
        <v>4.17</v>
      </c>
      <c r="C1692" s="1">
        <v>0.38</v>
      </c>
      <c r="D1692" s="4" t="s">
        <v>2427</v>
      </c>
      <c r="F1692" t="s">
        <v>3186</v>
      </c>
      <c r="G1692" t="s">
        <v>3188</v>
      </c>
    </row>
    <row r="1693" spans="1:7" x14ac:dyDescent="0.3">
      <c r="A1693" s="1" t="s">
        <v>3315</v>
      </c>
      <c r="B1693" s="1">
        <v>3.49</v>
      </c>
      <c r="C1693" s="1">
        <v>0.38</v>
      </c>
      <c r="D1693" s="4" t="s">
        <v>3314</v>
      </c>
      <c r="F1693" t="s">
        <v>3186</v>
      </c>
      <c r="G1693" t="s">
        <v>3188</v>
      </c>
    </row>
    <row r="1694" spans="1:7" x14ac:dyDescent="0.3">
      <c r="A1694" s="1" t="s">
        <v>1415</v>
      </c>
      <c r="B1694" s="1">
        <v>2.75</v>
      </c>
      <c r="C1694" s="1">
        <v>0.38</v>
      </c>
      <c r="D1694" s="4" t="s">
        <v>726</v>
      </c>
      <c r="F1694" t="s">
        <v>3186</v>
      </c>
      <c r="G1694" t="s">
        <v>3188</v>
      </c>
    </row>
    <row r="1695" spans="1:7" x14ac:dyDescent="0.3">
      <c r="A1695" s="1" t="s">
        <v>242</v>
      </c>
      <c r="B1695" s="1">
        <v>5.17</v>
      </c>
      <c r="C1695" s="1">
        <v>0.38</v>
      </c>
      <c r="D1695" s="4" t="s">
        <v>105</v>
      </c>
      <c r="F1695" t="s">
        <v>3185</v>
      </c>
      <c r="G1695" t="s">
        <v>3187</v>
      </c>
    </row>
    <row r="1696" spans="1:7" x14ac:dyDescent="0.3">
      <c r="A1696" s="1" t="s">
        <v>1865</v>
      </c>
      <c r="B1696" s="1">
        <v>9.5</v>
      </c>
      <c r="C1696" s="1">
        <v>0.38</v>
      </c>
      <c r="D1696" s="4" t="s">
        <v>1172</v>
      </c>
      <c r="F1696" t="s">
        <v>3186</v>
      </c>
      <c r="G1696" t="s">
        <v>3188</v>
      </c>
    </row>
    <row r="1697" spans="1:7" x14ac:dyDescent="0.3">
      <c r="A1697" s="1" t="s">
        <v>2561</v>
      </c>
      <c r="B1697" s="1">
        <v>9.5</v>
      </c>
      <c r="C1697" s="1">
        <v>0.38</v>
      </c>
      <c r="D1697" s="4" t="s">
        <v>2399</v>
      </c>
      <c r="F1697" t="s">
        <v>3185</v>
      </c>
      <c r="G1697" t="s">
        <v>3187</v>
      </c>
    </row>
    <row r="1698" spans="1:7" x14ac:dyDescent="0.3">
      <c r="A1698" s="1" t="s">
        <v>3004</v>
      </c>
      <c r="B1698" s="1">
        <v>9.5</v>
      </c>
      <c r="C1698" s="1">
        <v>0.38</v>
      </c>
      <c r="D1698" s="4" t="s">
        <v>2741</v>
      </c>
      <c r="F1698" t="s">
        <v>3186</v>
      </c>
      <c r="G1698" t="s">
        <v>3188</v>
      </c>
    </row>
    <row r="1699" spans="1:7" x14ac:dyDescent="0.3">
      <c r="A1699" s="1" t="s">
        <v>3313</v>
      </c>
      <c r="B1699" s="1">
        <v>9.5</v>
      </c>
      <c r="C1699" s="1">
        <v>0.38</v>
      </c>
      <c r="D1699" s="4" t="s">
        <v>3312</v>
      </c>
      <c r="F1699" t="s">
        <v>3186</v>
      </c>
      <c r="G1699" t="s">
        <v>3188</v>
      </c>
    </row>
    <row r="1700" spans="1:7" x14ac:dyDescent="0.3">
      <c r="A1700" s="1" t="s">
        <v>3311</v>
      </c>
      <c r="B1700" s="1">
        <v>9.5</v>
      </c>
      <c r="C1700" s="1">
        <v>0.38</v>
      </c>
      <c r="D1700" s="4" t="s">
        <v>3310</v>
      </c>
      <c r="F1700" t="s">
        <v>3186</v>
      </c>
      <c r="G1700" t="s">
        <v>3188</v>
      </c>
    </row>
    <row r="1701" spans="1:7" x14ac:dyDescent="0.3">
      <c r="A1701" s="1" t="s">
        <v>2510</v>
      </c>
      <c r="B1701" s="1">
        <v>4.51</v>
      </c>
      <c r="C1701" s="1">
        <v>0.37</v>
      </c>
      <c r="D1701" s="4" t="s">
        <v>2348</v>
      </c>
      <c r="E1701" t="s">
        <v>3178</v>
      </c>
      <c r="F1701" t="s">
        <v>3185</v>
      </c>
      <c r="G1701" t="s">
        <v>3188</v>
      </c>
    </row>
    <row r="1702" spans="1:7" x14ac:dyDescent="0.3">
      <c r="A1702" s="1" t="s">
        <v>2497</v>
      </c>
      <c r="B1702" s="1">
        <v>3.14</v>
      </c>
      <c r="C1702" s="1">
        <v>0.37</v>
      </c>
      <c r="D1702" s="4" t="s">
        <v>2335</v>
      </c>
      <c r="E1702" t="s">
        <v>3178</v>
      </c>
      <c r="F1702" t="s">
        <v>3186</v>
      </c>
      <c r="G1702" t="s">
        <v>3188</v>
      </c>
    </row>
    <row r="1703" spans="1:7" x14ac:dyDescent="0.3">
      <c r="A1703" s="1" t="s">
        <v>1621</v>
      </c>
      <c r="B1703" s="1">
        <v>3.31</v>
      </c>
      <c r="C1703" s="1">
        <v>0.37</v>
      </c>
      <c r="D1703" s="4" t="s">
        <v>932</v>
      </c>
      <c r="E1703" t="s">
        <v>3178</v>
      </c>
      <c r="F1703" t="s">
        <v>3186</v>
      </c>
      <c r="G1703" t="s">
        <v>3187</v>
      </c>
    </row>
    <row r="1704" spans="1:7" x14ac:dyDescent="0.3">
      <c r="A1704" s="1" t="s">
        <v>1482</v>
      </c>
      <c r="B1704" s="1">
        <v>9.5</v>
      </c>
      <c r="C1704" s="1">
        <v>0.37</v>
      </c>
      <c r="D1704" s="4" t="s">
        <v>793</v>
      </c>
      <c r="E1704" t="s">
        <v>3178</v>
      </c>
      <c r="F1704" t="s">
        <v>3186</v>
      </c>
      <c r="G1704" t="s">
        <v>3187</v>
      </c>
    </row>
    <row r="1705" spans="1:7" x14ac:dyDescent="0.3">
      <c r="A1705" s="1" t="s">
        <v>402</v>
      </c>
      <c r="B1705" s="1">
        <v>2.38</v>
      </c>
      <c r="C1705" s="1">
        <v>0.37</v>
      </c>
      <c r="D1705" s="4" t="s">
        <v>283</v>
      </c>
      <c r="E1705" t="s">
        <v>3201</v>
      </c>
      <c r="F1705" t="s">
        <v>3185</v>
      </c>
      <c r="G1705" t="s">
        <v>3187</v>
      </c>
    </row>
    <row r="1706" spans="1:7" x14ac:dyDescent="0.3">
      <c r="A1706" s="1" t="s">
        <v>253</v>
      </c>
      <c r="B1706" s="1">
        <v>9.5</v>
      </c>
      <c r="C1706" s="1">
        <v>0.37</v>
      </c>
      <c r="D1706" s="4" t="s">
        <v>115</v>
      </c>
      <c r="E1706" t="s">
        <v>2320</v>
      </c>
      <c r="F1706" t="s">
        <v>3186</v>
      </c>
      <c r="G1706" t="s">
        <v>3187</v>
      </c>
    </row>
    <row r="1707" spans="1:7" x14ac:dyDescent="0.3">
      <c r="A1707" s="1" t="s">
        <v>3620</v>
      </c>
      <c r="B1707" s="1">
        <v>9.5</v>
      </c>
      <c r="C1707" s="1">
        <v>0.37</v>
      </c>
      <c r="D1707" s="4" t="s">
        <v>3619</v>
      </c>
      <c r="E1707" t="s">
        <v>3618</v>
      </c>
      <c r="F1707" t="s">
        <v>3186</v>
      </c>
      <c r="G1707" t="s">
        <v>3187</v>
      </c>
    </row>
    <row r="1708" spans="1:7" x14ac:dyDescent="0.3">
      <c r="A1708" s="1" t="s">
        <v>1877</v>
      </c>
      <c r="B1708" s="1">
        <v>3.95</v>
      </c>
      <c r="C1708" s="1">
        <v>0.37</v>
      </c>
      <c r="D1708" s="4" t="s">
        <v>1184</v>
      </c>
      <c r="E1708" t="s">
        <v>2325</v>
      </c>
      <c r="F1708" t="s">
        <v>3186</v>
      </c>
      <c r="G1708" t="s">
        <v>3187</v>
      </c>
    </row>
    <row r="1709" spans="1:7" x14ac:dyDescent="0.3">
      <c r="A1709" s="1" t="s">
        <v>1837</v>
      </c>
      <c r="B1709" s="1">
        <v>3.48</v>
      </c>
      <c r="C1709" s="1">
        <v>0.37</v>
      </c>
      <c r="D1709" s="4" t="s">
        <v>1144</v>
      </c>
      <c r="E1709" t="s">
        <v>2325</v>
      </c>
      <c r="F1709" t="s">
        <v>3186</v>
      </c>
      <c r="G1709" t="s">
        <v>3187</v>
      </c>
    </row>
    <row r="1710" spans="1:7" x14ac:dyDescent="0.3">
      <c r="A1710" s="1" t="s">
        <v>1272</v>
      </c>
      <c r="B1710" s="1">
        <v>6.3</v>
      </c>
      <c r="C1710" s="1">
        <v>0.37</v>
      </c>
      <c r="D1710" s="4" t="s">
        <v>583</v>
      </c>
      <c r="E1710" t="s">
        <v>2321</v>
      </c>
      <c r="F1710" t="s">
        <v>3186</v>
      </c>
      <c r="G1710" t="s">
        <v>3188</v>
      </c>
    </row>
    <row r="1711" spans="1:7" x14ac:dyDescent="0.3">
      <c r="A1711" s="1" t="s">
        <v>1658</v>
      </c>
      <c r="B1711" s="1">
        <v>9.5</v>
      </c>
      <c r="C1711" s="1">
        <v>0.37</v>
      </c>
      <c r="D1711" s="4" t="s">
        <v>969</v>
      </c>
      <c r="E1711" t="s">
        <v>2321</v>
      </c>
      <c r="F1711" t="s">
        <v>3186</v>
      </c>
      <c r="G1711" t="s">
        <v>3187</v>
      </c>
    </row>
    <row r="1712" spans="1:7" x14ac:dyDescent="0.3">
      <c r="A1712" s="1" t="s">
        <v>1883</v>
      </c>
      <c r="B1712" s="1">
        <v>9.5</v>
      </c>
      <c r="C1712" s="1">
        <v>0.37</v>
      </c>
      <c r="D1712" s="4" t="s">
        <v>1190</v>
      </c>
      <c r="E1712" t="s">
        <v>2321</v>
      </c>
      <c r="F1712" t="s">
        <v>3186</v>
      </c>
      <c r="G1712" t="s">
        <v>3188</v>
      </c>
    </row>
    <row r="1713" spans="1:7" x14ac:dyDescent="0.3">
      <c r="A1713" s="1" t="s">
        <v>484</v>
      </c>
      <c r="B1713" s="1">
        <v>4.8600000000000003</v>
      </c>
      <c r="C1713" s="1">
        <v>0.37</v>
      </c>
      <c r="D1713" s="4" t="s">
        <v>364</v>
      </c>
      <c r="E1713" t="s">
        <v>3570</v>
      </c>
      <c r="F1713" t="s">
        <v>3185</v>
      </c>
      <c r="G1713" t="s">
        <v>3187</v>
      </c>
    </row>
    <row r="1714" spans="1:7" x14ac:dyDescent="0.3">
      <c r="A1714" s="1" t="s">
        <v>1473</v>
      </c>
      <c r="B1714" s="1">
        <v>9.5</v>
      </c>
      <c r="C1714" s="1">
        <v>0.37</v>
      </c>
      <c r="D1714" s="4" t="s">
        <v>784</v>
      </c>
      <c r="E1714" t="s">
        <v>3567</v>
      </c>
      <c r="F1714" t="s">
        <v>3186</v>
      </c>
      <c r="G1714" t="s">
        <v>3187</v>
      </c>
    </row>
    <row r="1715" spans="1:7" x14ac:dyDescent="0.3">
      <c r="A1715" s="1" t="s">
        <v>3309</v>
      </c>
      <c r="B1715" s="1">
        <v>3.63</v>
      </c>
      <c r="C1715" s="1">
        <v>0.37</v>
      </c>
      <c r="D1715" s="4" t="s">
        <v>3308</v>
      </c>
      <c r="F1715" t="s">
        <v>3186</v>
      </c>
      <c r="G1715" t="s">
        <v>3188</v>
      </c>
    </row>
    <row r="1716" spans="1:7" x14ac:dyDescent="0.3">
      <c r="A1716" s="1" t="s">
        <v>2274</v>
      </c>
      <c r="B1716" s="1">
        <v>3.5</v>
      </c>
      <c r="C1716" s="1">
        <v>0.37</v>
      </c>
      <c r="D1716" s="4" t="s">
        <v>2065</v>
      </c>
      <c r="F1716" t="s">
        <v>3186</v>
      </c>
      <c r="G1716" t="s">
        <v>3188</v>
      </c>
    </row>
    <row r="1717" spans="1:7" x14ac:dyDescent="0.3">
      <c r="A1717" s="1" t="s">
        <v>174</v>
      </c>
      <c r="B1717" s="1">
        <v>2.0699999999999998</v>
      </c>
      <c r="C1717" s="1">
        <v>0.37</v>
      </c>
      <c r="D1717" s="4" t="s">
        <v>37</v>
      </c>
      <c r="F1717" t="s">
        <v>3185</v>
      </c>
      <c r="G1717" t="s">
        <v>3187</v>
      </c>
    </row>
    <row r="1718" spans="1:7" x14ac:dyDescent="0.3">
      <c r="A1718" s="1" t="s">
        <v>2564</v>
      </c>
      <c r="B1718" s="1">
        <v>3.43</v>
      </c>
      <c r="C1718" s="1">
        <v>0.37</v>
      </c>
      <c r="D1718" s="4" t="s">
        <v>2402</v>
      </c>
      <c r="F1718" t="s">
        <v>3186</v>
      </c>
      <c r="G1718" t="s">
        <v>3188</v>
      </c>
    </row>
    <row r="1719" spans="1:7" x14ac:dyDescent="0.3">
      <c r="A1719" s="1" t="s">
        <v>2564</v>
      </c>
      <c r="B1719" s="1">
        <v>2.4500000000000002</v>
      </c>
      <c r="C1719" s="1">
        <v>0.37</v>
      </c>
      <c r="D1719" s="4" t="s">
        <v>2402</v>
      </c>
      <c r="F1719" t="s">
        <v>3185</v>
      </c>
      <c r="G1719" t="s">
        <v>3187</v>
      </c>
    </row>
    <row r="1720" spans="1:7" x14ac:dyDescent="0.3">
      <c r="A1720" s="1" t="s">
        <v>2562</v>
      </c>
      <c r="B1720" s="1">
        <v>8.6999999999999993</v>
      </c>
      <c r="C1720" s="1">
        <v>0.37</v>
      </c>
      <c r="D1720" s="4" t="s">
        <v>2400</v>
      </c>
      <c r="F1720" t="s">
        <v>3185</v>
      </c>
      <c r="G1720" t="s">
        <v>3187</v>
      </c>
    </row>
    <row r="1721" spans="1:7" x14ac:dyDescent="0.3">
      <c r="A1721" s="1" t="s">
        <v>2270</v>
      </c>
      <c r="B1721" s="1">
        <v>2.72</v>
      </c>
      <c r="C1721" s="1">
        <v>0.37</v>
      </c>
      <c r="D1721" s="4" t="s">
        <v>2061</v>
      </c>
      <c r="F1721" t="s">
        <v>3186</v>
      </c>
      <c r="G1721" t="s">
        <v>3188</v>
      </c>
    </row>
    <row r="1722" spans="1:7" x14ac:dyDescent="0.3">
      <c r="A1722" s="1" t="s">
        <v>1556</v>
      </c>
      <c r="B1722" s="1">
        <v>3.8</v>
      </c>
      <c r="C1722" s="1">
        <v>0.37</v>
      </c>
      <c r="D1722" s="4" t="s">
        <v>867</v>
      </c>
      <c r="F1722" t="s">
        <v>3185</v>
      </c>
      <c r="G1722" t="s">
        <v>3187</v>
      </c>
    </row>
    <row r="1723" spans="1:7" x14ac:dyDescent="0.3">
      <c r="A1723" s="1" t="s">
        <v>1519</v>
      </c>
      <c r="B1723" s="1">
        <v>4.9000000000000004</v>
      </c>
      <c r="C1723" s="1">
        <v>0.37</v>
      </c>
      <c r="D1723" s="4" t="s">
        <v>830</v>
      </c>
      <c r="F1723" t="s">
        <v>3186</v>
      </c>
      <c r="G1723" t="s">
        <v>3188</v>
      </c>
    </row>
    <row r="1724" spans="1:7" x14ac:dyDescent="0.3">
      <c r="A1724" s="1" t="s">
        <v>1629</v>
      </c>
      <c r="B1724" s="1">
        <v>2.48</v>
      </c>
      <c r="C1724" s="1">
        <v>0.37</v>
      </c>
      <c r="D1724" s="4" t="s">
        <v>940</v>
      </c>
      <c r="F1724" t="s">
        <v>3186</v>
      </c>
      <c r="G1724" t="s">
        <v>3187</v>
      </c>
    </row>
    <row r="1725" spans="1:7" x14ac:dyDescent="0.3">
      <c r="A1725" s="1" t="s">
        <v>1730</v>
      </c>
      <c r="B1725" s="1">
        <v>3.32</v>
      </c>
      <c r="C1725" s="1">
        <v>0.37</v>
      </c>
      <c r="D1725" s="4" t="s">
        <v>1040</v>
      </c>
      <c r="F1725" t="s">
        <v>3186</v>
      </c>
      <c r="G1725" t="s">
        <v>3187</v>
      </c>
    </row>
    <row r="1726" spans="1:7" x14ac:dyDescent="0.3">
      <c r="A1726" s="1" t="s">
        <v>1498</v>
      </c>
      <c r="B1726" s="1">
        <v>2.89</v>
      </c>
      <c r="C1726" s="1">
        <v>0.37</v>
      </c>
      <c r="D1726" s="4" t="s">
        <v>809</v>
      </c>
      <c r="F1726" t="s">
        <v>3186</v>
      </c>
      <c r="G1726" t="s">
        <v>3187</v>
      </c>
    </row>
    <row r="1727" spans="1:7" x14ac:dyDescent="0.3">
      <c r="A1727" s="1" t="s">
        <v>475</v>
      </c>
      <c r="B1727" s="1">
        <v>3.39</v>
      </c>
      <c r="C1727" s="1">
        <v>0.37</v>
      </c>
      <c r="D1727" s="4" t="s">
        <v>355</v>
      </c>
      <c r="F1727" t="s">
        <v>3186</v>
      </c>
      <c r="G1727" t="s">
        <v>3187</v>
      </c>
    </row>
    <row r="1728" spans="1:7" x14ac:dyDescent="0.3">
      <c r="A1728" s="1" t="s">
        <v>1247</v>
      </c>
      <c r="B1728" s="1">
        <v>2.6</v>
      </c>
      <c r="C1728" s="1">
        <v>0.37</v>
      </c>
      <c r="D1728" s="4" t="s">
        <v>558</v>
      </c>
      <c r="F1728" t="s">
        <v>3186</v>
      </c>
      <c r="G1728" t="s">
        <v>3187</v>
      </c>
    </row>
    <row r="1729" spans="1:7" x14ac:dyDescent="0.3">
      <c r="A1729" s="1" t="s">
        <v>156</v>
      </c>
      <c r="B1729" s="1">
        <v>2.65</v>
      </c>
      <c r="C1729" s="1">
        <v>0.37</v>
      </c>
      <c r="D1729" s="4" t="s">
        <v>19</v>
      </c>
      <c r="F1729" t="s">
        <v>3186</v>
      </c>
      <c r="G1729" t="s">
        <v>3187</v>
      </c>
    </row>
    <row r="1730" spans="1:7" x14ac:dyDescent="0.3">
      <c r="A1730" s="1" t="s">
        <v>1687</v>
      </c>
      <c r="B1730" s="1">
        <v>3.89</v>
      </c>
      <c r="C1730" s="1">
        <v>0.37</v>
      </c>
      <c r="D1730" s="4" t="s">
        <v>998</v>
      </c>
      <c r="F1730" t="s">
        <v>3186</v>
      </c>
      <c r="G1730" t="s">
        <v>3187</v>
      </c>
    </row>
    <row r="1731" spans="1:7" x14ac:dyDescent="0.3">
      <c r="A1731" s="1" t="s">
        <v>1516</v>
      </c>
      <c r="B1731" s="1">
        <v>2.64</v>
      </c>
      <c r="C1731" s="1">
        <v>0.37</v>
      </c>
      <c r="D1731" s="4" t="s">
        <v>827</v>
      </c>
      <c r="F1731" t="s">
        <v>3186</v>
      </c>
      <c r="G1731" t="s">
        <v>3187</v>
      </c>
    </row>
    <row r="1732" spans="1:7" x14ac:dyDescent="0.3">
      <c r="A1732" s="1" t="s">
        <v>1605</v>
      </c>
      <c r="B1732" s="1">
        <v>2.5</v>
      </c>
      <c r="C1732" s="1">
        <v>0.37</v>
      </c>
      <c r="D1732" s="4" t="s">
        <v>916</v>
      </c>
      <c r="F1732" t="s">
        <v>3186</v>
      </c>
      <c r="G1732" t="s">
        <v>3187</v>
      </c>
    </row>
    <row r="1733" spans="1:7" x14ac:dyDescent="0.3">
      <c r="A1733" s="1" t="s">
        <v>150</v>
      </c>
      <c r="B1733" s="1">
        <v>9.5</v>
      </c>
      <c r="C1733" s="1">
        <v>0.37</v>
      </c>
      <c r="D1733" s="4" t="s">
        <v>13</v>
      </c>
      <c r="F1733" t="s">
        <v>3186</v>
      </c>
      <c r="G1733" t="s">
        <v>3187</v>
      </c>
    </row>
    <row r="1734" spans="1:7" x14ac:dyDescent="0.3">
      <c r="A1734" s="1" t="s">
        <v>2227</v>
      </c>
      <c r="B1734" s="1">
        <v>3.08</v>
      </c>
      <c r="C1734" s="1">
        <v>0.37</v>
      </c>
      <c r="D1734" s="4" t="s">
        <v>2018</v>
      </c>
      <c r="F1734" t="s">
        <v>3186</v>
      </c>
      <c r="G1734" t="s">
        <v>3188</v>
      </c>
    </row>
    <row r="1735" spans="1:7" x14ac:dyDescent="0.3">
      <c r="A1735" s="1" t="s">
        <v>3307</v>
      </c>
      <c r="B1735" s="1">
        <v>2.92</v>
      </c>
      <c r="C1735" s="1">
        <v>0.37</v>
      </c>
      <c r="D1735" s="4" t="s">
        <v>3306</v>
      </c>
      <c r="F1735" t="s">
        <v>3186</v>
      </c>
      <c r="G1735" t="s">
        <v>3188</v>
      </c>
    </row>
    <row r="1736" spans="1:7" x14ac:dyDescent="0.3">
      <c r="A1736" s="1" t="s">
        <v>3075</v>
      </c>
      <c r="B1736" s="1">
        <v>2.97</v>
      </c>
      <c r="C1736" s="1">
        <v>0.37</v>
      </c>
      <c r="D1736" s="4" t="s">
        <v>2812</v>
      </c>
      <c r="F1736" t="s">
        <v>3186</v>
      </c>
      <c r="G1736" t="s">
        <v>3188</v>
      </c>
    </row>
    <row r="1737" spans="1:7" x14ac:dyDescent="0.3">
      <c r="A1737" s="1" t="s">
        <v>2531</v>
      </c>
      <c r="B1737" s="1">
        <v>3.56</v>
      </c>
      <c r="C1737" s="1">
        <v>0.37</v>
      </c>
      <c r="D1737" s="4" t="s">
        <v>2369</v>
      </c>
      <c r="F1737" t="s">
        <v>3186</v>
      </c>
      <c r="G1737" t="s">
        <v>3188</v>
      </c>
    </row>
    <row r="1738" spans="1:7" x14ac:dyDescent="0.3">
      <c r="A1738" s="1" t="s">
        <v>1561</v>
      </c>
      <c r="B1738" s="1">
        <v>4.5</v>
      </c>
      <c r="C1738" s="1">
        <v>0.37</v>
      </c>
      <c r="D1738" s="4" t="s">
        <v>872</v>
      </c>
      <c r="F1738" t="s">
        <v>3186</v>
      </c>
      <c r="G1738" t="s">
        <v>3188</v>
      </c>
    </row>
    <row r="1739" spans="1:7" x14ac:dyDescent="0.3">
      <c r="A1739" s="1" t="s">
        <v>1889</v>
      </c>
      <c r="B1739" s="1">
        <v>2.84</v>
      </c>
      <c r="C1739" s="1">
        <v>0.37</v>
      </c>
      <c r="D1739" s="4" t="s">
        <v>1196</v>
      </c>
      <c r="F1739" t="s">
        <v>3186</v>
      </c>
      <c r="G1739" t="s">
        <v>3188</v>
      </c>
    </row>
    <row r="1740" spans="1:7" x14ac:dyDescent="0.3">
      <c r="A1740" s="1" t="s">
        <v>2302</v>
      </c>
      <c r="B1740" s="1">
        <v>2.16</v>
      </c>
      <c r="C1740" s="1">
        <v>0.37</v>
      </c>
      <c r="D1740" s="4" t="s">
        <v>2093</v>
      </c>
      <c r="F1740" t="s">
        <v>3186</v>
      </c>
      <c r="G1740" t="s">
        <v>3188</v>
      </c>
    </row>
    <row r="1741" spans="1:7" x14ac:dyDescent="0.3">
      <c r="A1741" s="1" t="s">
        <v>2563</v>
      </c>
      <c r="B1741" s="1">
        <v>4.5</v>
      </c>
      <c r="C1741" s="1">
        <v>0.37</v>
      </c>
      <c r="D1741" s="4" t="s">
        <v>2401</v>
      </c>
      <c r="F1741" t="s">
        <v>3185</v>
      </c>
      <c r="G1741" t="s">
        <v>3187</v>
      </c>
    </row>
    <row r="1742" spans="1:7" x14ac:dyDescent="0.3">
      <c r="A1742" s="1" t="s">
        <v>2209</v>
      </c>
      <c r="B1742" s="1">
        <v>2.89</v>
      </c>
      <c r="C1742" s="1">
        <v>0.37</v>
      </c>
      <c r="D1742" s="4" t="s">
        <v>2001</v>
      </c>
      <c r="F1742" t="s">
        <v>3185</v>
      </c>
      <c r="G1742" t="s">
        <v>3187</v>
      </c>
    </row>
    <row r="1743" spans="1:7" x14ac:dyDescent="0.3">
      <c r="A1743" s="1" t="s">
        <v>247</v>
      </c>
      <c r="B1743" s="1">
        <v>9.5</v>
      </c>
      <c r="C1743" s="1">
        <v>0.37</v>
      </c>
      <c r="D1743" s="4" t="s">
        <v>110</v>
      </c>
      <c r="F1743" t="s">
        <v>3185</v>
      </c>
      <c r="G1743" t="s">
        <v>3187</v>
      </c>
    </row>
    <row r="1744" spans="1:7" x14ac:dyDescent="0.3">
      <c r="A1744" s="1" t="s">
        <v>429</v>
      </c>
      <c r="B1744" s="1">
        <v>3.05</v>
      </c>
      <c r="C1744" s="1">
        <v>0.36</v>
      </c>
      <c r="D1744" s="4" t="s">
        <v>309</v>
      </c>
      <c r="F1744" t="s">
        <v>3185</v>
      </c>
      <c r="G1744" t="s">
        <v>3187</v>
      </c>
    </row>
    <row r="1745" spans="1:7" x14ac:dyDescent="0.3">
      <c r="A1745" s="1" t="s">
        <v>1212</v>
      </c>
      <c r="B1745" s="1">
        <v>3.83</v>
      </c>
      <c r="C1745" s="1">
        <v>0.36</v>
      </c>
      <c r="D1745" s="4" t="s">
        <v>523</v>
      </c>
      <c r="E1745" t="s">
        <v>3178</v>
      </c>
      <c r="F1745" t="s">
        <v>3186</v>
      </c>
      <c r="G1745" t="s">
        <v>3188</v>
      </c>
    </row>
    <row r="1746" spans="1:7" x14ac:dyDescent="0.3">
      <c r="A1746" s="1" t="s">
        <v>1435</v>
      </c>
      <c r="B1746" s="1">
        <v>2.39</v>
      </c>
      <c r="C1746" s="1">
        <v>0.36</v>
      </c>
      <c r="D1746" s="4" t="s">
        <v>746</v>
      </c>
      <c r="E1746" t="s">
        <v>3178</v>
      </c>
      <c r="F1746" t="s">
        <v>3186</v>
      </c>
      <c r="G1746" t="s">
        <v>3187</v>
      </c>
    </row>
    <row r="1747" spans="1:7" x14ac:dyDescent="0.3">
      <c r="A1747" s="1" t="s">
        <v>1543</v>
      </c>
      <c r="B1747" s="1">
        <v>9.5</v>
      </c>
      <c r="C1747" s="1">
        <v>0.36</v>
      </c>
      <c r="D1747" s="4" t="s">
        <v>854</v>
      </c>
      <c r="E1747" t="s">
        <v>3639</v>
      </c>
      <c r="F1747" t="s">
        <v>3186</v>
      </c>
      <c r="G1747" t="s">
        <v>3187</v>
      </c>
    </row>
    <row r="1748" spans="1:7" x14ac:dyDescent="0.3">
      <c r="A1748" s="1" t="s">
        <v>1808</v>
      </c>
      <c r="B1748" s="1">
        <v>4.17</v>
      </c>
      <c r="C1748" s="1">
        <v>0.36</v>
      </c>
      <c r="D1748" s="4" t="s">
        <v>1116</v>
      </c>
      <c r="E1748" t="s">
        <v>2322</v>
      </c>
      <c r="F1748" t="s">
        <v>3186</v>
      </c>
      <c r="G1748" t="s">
        <v>3187</v>
      </c>
    </row>
    <row r="1749" spans="1:7" x14ac:dyDescent="0.3">
      <c r="A1749" s="1" t="s">
        <v>1363</v>
      </c>
      <c r="B1749" s="1">
        <v>2.11</v>
      </c>
      <c r="C1749" s="1">
        <v>0.36</v>
      </c>
      <c r="D1749" s="4" t="s">
        <v>674</v>
      </c>
      <c r="E1749" t="s">
        <v>2321</v>
      </c>
      <c r="F1749" t="s">
        <v>3186</v>
      </c>
      <c r="G1749" t="s">
        <v>3187</v>
      </c>
    </row>
    <row r="1750" spans="1:7" x14ac:dyDescent="0.3">
      <c r="A1750" s="1" t="s">
        <v>1502</v>
      </c>
      <c r="B1750" s="1">
        <v>3.65</v>
      </c>
      <c r="C1750" s="1">
        <v>0.36</v>
      </c>
      <c r="D1750" s="4" t="s">
        <v>813</v>
      </c>
      <c r="E1750" t="s">
        <v>2321</v>
      </c>
      <c r="F1750" t="s">
        <v>3186</v>
      </c>
      <c r="G1750" t="s">
        <v>3187</v>
      </c>
    </row>
    <row r="1751" spans="1:7" x14ac:dyDescent="0.3">
      <c r="A1751" s="1" t="s">
        <v>3578</v>
      </c>
      <c r="B1751" s="1">
        <v>4.4800000000000004</v>
      </c>
      <c r="C1751" s="1">
        <v>0.36</v>
      </c>
      <c r="D1751" s="4" t="s">
        <v>3577</v>
      </c>
      <c r="E1751" t="s">
        <v>2321</v>
      </c>
      <c r="F1751" t="s">
        <v>3186</v>
      </c>
      <c r="G1751" t="s">
        <v>3188</v>
      </c>
    </row>
    <row r="1752" spans="1:7" x14ac:dyDescent="0.3">
      <c r="A1752" s="1" t="s">
        <v>243</v>
      </c>
      <c r="B1752" s="1">
        <v>3.98</v>
      </c>
      <c r="C1752" s="1">
        <v>0.36</v>
      </c>
      <c r="D1752" s="4" t="s">
        <v>106</v>
      </c>
      <c r="E1752" t="s">
        <v>3181</v>
      </c>
      <c r="F1752" t="s">
        <v>3186</v>
      </c>
      <c r="G1752" t="s">
        <v>3188</v>
      </c>
    </row>
    <row r="1753" spans="1:7" x14ac:dyDescent="0.3">
      <c r="A1753" s="1" t="s">
        <v>1490</v>
      </c>
      <c r="B1753" s="1">
        <v>9.5</v>
      </c>
      <c r="C1753" s="1">
        <v>0.36</v>
      </c>
      <c r="D1753" s="4" t="s">
        <v>801</v>
      </c>
      <c r="E1753" t="s">
        <v>3566</v>
      </c>
      <c r="F1753" t="s">
        <v>3186</v>
      </c>
      <c r="G1753" t="s">
        <v>3188</v>
      </c>
    </row>
    <row r="1754" spans="1:7" x14ac:dyDescent="0.3">
      <c r="A1754" s="1" t="s">
        <v>2565</v>
      </c>
      <c r="B1754" s="1">
        <v>5.83</v>
      </c>
      <c r="C1754" s="1">
        <v>0.36</v>
      </c>
      <c r="D1754" s="4" t="s">
        <v>2403</v>
      </c>
      <c r="F1754" t="s">
        <v>3185</v>
      </c>
      <c r="G1754" t="s">
        <v>3187</v>
      </c>
    </row>
    <row r="1755" spans="1:7" x14ac:dyDescent="0.3">
      <c r="A1755" s="1" t="s">
        <v>1393</v>
      </c>
      <c r="B1755" s="1">
        <v>4.43</v>
      </c>
      <c r="C1755" s="1">
        <v>0.36</v>
      </c>
      <c r="D1755" s="4" t="s">
        <v>704</v>
      </c>
      <c r="F1755" t="s">
        <v>3185</v>
      </c>
      <c r="G1755" t="s">
        <v>3187</v>
      </c>
    </row>
    <row r="1756" spans="1:7" x14ac:dyDescent="0.3">
      <c r="A1756" s="1" t="s">
        <v>1409</v>
      </c>
      <c r="B1756" s="1">
        <v>3.78</v>
      </c>
      <c r="C1756" s="1">
        <v>0.36</v>
      </c>
      <c r="D1756" s="4" t="s">
        <v>720</v>
      </c>
      <c r="F1756" t="s">
        <v>3185</v>
      </c>
      <c r="G1756" t="s">
        <v>3187</v>
      </c>
    </row>
    <row r="1757" spans="1:7" x14ac:dyDescent="0.3">
      <c r="A1757" s="1" t="s">
        <v>2567</v>
      </c>
      <c r="B1757" s="1">
        <v>4.1900000000000004</v>
      </c>
      <c r="C1757" s="1">
        <v>0.36</v>
      </c>
      <c r="D1757" s="4" t="s">
        <v>2405</v>
      </c>
      <c r="F1757" t="s">
        <v>3185</v>
      </c>
      <c r="G1757" t="s">
        <v>3187</v>
      </c>
    </row>
    <row r="1758" spans="1:7" x14ac:dyDescent="0.3">
      <c r="A1758" s="1" t="s">
        <v>444</v>
      </c>
      <c r="B1758" s="1">
        <v>4.24</v>
      </c>
      <c r="C1758" s="1">
        <v>0.36</v>
      </c>
      <c r="D1758" s="4" t="s">
        <v>324</v>
      </c>
      <c r="F1758" t="s">
        <v>3186</v>
      </c>
      <c r="G1758" t="s">
        <v>3188</v>
      </c>
    </row>
    <row r="1759" spans="1:7" x14ac:dyDescent="0.3">
      <c r="A1759" s="1" t="s">
        <v>3305</v>
      </c>
      <c r="B1759" s="1">
        <v>3.84</v>
      </c>
      <c r="C1759" s="1">
        <v>0.36</v>
      </c>
      <c r="D1759" s="4" t="s">
        <v>3304</v>
      </c>
      <c r="F1759" t="s">
        <v>3186</v>
      </c>
      <c r="G1759" t="s">
        <v>3188</v>
      </c>
    </row>
    <row r="1760" spans="1:7" x14ac:dyDescent="0.3">
      <c r="A1760" s="1" t="s">
        <v>3303</v>
      </c>
      <c r="B1760" s="1">
        <v>3.37</v>
      </c>
      <c r="C1760" s="1">
        <v>0.36</v>
      </c>
      <c r="D1760" s="4" t="s">
        <v>3302</v>
      </c>
      <c r="F1760" t="s">
        <v>3186</v>
      </c>
      <c r="G1760" t="s">
        <v>3188</v>
      </c>
    </row>
    <row r="1761" spans="1:7" x14ac:dyDescent="0.3">
      <c r="A1761" s="1" t="s">
        <v>3301</v>
      </c>
      <c r="B1761" s="1">
        <v>2.1800000000000002</v>
      </c>
      <c r="C1761" s="1">
        <v>0.36</v>
      </c>
      <c r="D1761" s="4" t="s">
        <v>3300</v>
      </c>
      <c r="F1761" t="s">
        <v>3186</v>
      </c>
      <c r="G1761" t="s">
        <v>3188</v>
      </c>
    </row>
    <row r="1762" spans="1:7" x14ac:dyDescent="0.3">
      <c r="A1762" s="1" t="s">
        <v>1633</v>
      </c>
      <c r="B1762" s="1">
        <v>3.5</v>
      </c>
      <c r="C1762" s="1">
        <v>0.36</v>
      </c>
      <c r="D1762" s="4" t="s">
        <v>944</v>
      </c>
      <c r="F1762" t="s">
        <v>3186</v>
      </c>
      <c r="G1762" t="s">
        <v>3187</v>
      </c>
    </row>
    <row r="1763" spans="1:7" x14ac:dyDescent="0.3">
      <c r="A1763" s="1" t="s">
        <v>1799</v>
      </c>
      <c r="B1763" s="1">
        <v>2.4300000000000002</v>
      </c>
      <c r="C1763" s="1">
        <v>0.36</v>
      </c>
      <c r="D1763" s="4" t="s">
        <v>1107</v>
      </c>
      <c r="F1763" t="s">
        <v>3186</v>
      </c>
      <c r="G1763" t="s">
        <v>3187</v>
      </c>
    </row>
    <row r="1764" spans="1:7" x14ac:dyDescent="0.3">
      <c r="A1764" s="1" t="s">
        <v>1492</v>
      </c>
      <c r="B1764" s="1">
        <v>3.27</v>
      </c>
      <c r="C1764" s="1">
        <v>0.36</v>
      </c>
      <c r="D1764" s="4" t="s">
        <v>803</v>
      </c>
      <c r="F1764" t="s">
        <v>3186</v>
      </c>
      <c r="G1764" t="s">
        <v>3187</v>
      </c>
    </row>
    <row r="1765" spans="1:7" x14ac:dyDescent="0.3">
      <c r="A1765" s="1" t="s">
        <v>1650</v>
      </c>
      <c r="B1765" s="1">
        <v>2.0299999999999998</v>
      </c>
      <c r="C1765" s="1">
        <v>0.36</v>
      </c>
      <c r="D1765" s="4" t="s">
        <v>961</v>
      </c>
      <c r="F1765" t="s">
        <v>3186</v>
      </c>
      <c r="G1765" t="s">
        <v>3187</v>
      </c>
    </row>
    <row r="1766" spans="1:7" x14ac:dyDescent="0.3">
      <c r="A1766" s="1" t="s">
        <v>1558</v>
      </c>
      <c r="B1766" s="1">
        <v>2.2200000000000002</v>
      </c>
      <c r="C1766" s="1">
        <v>0.36</v>
      </c>
      <c r="D1766" s="4" t="s">
        <v>869</v>
      </c>
      <c r="F1766" t="s">
        <v>3186</v>
      </c>
      <c r="G1766" t="s">
        <v>3187</v>
      </c>
    </row>
    <row r="1767" spans="1:7" x14ac:dyDescent="0.3">
      <c r="A1767" s="1" t="s">
        <v>1352</v>
      </c>
      <c r="B1767" s="1">
        <v>2.21</v>
      </c>
      <c r="C1767" s="1">
        <v>0.36</v>
      </c>
      <c r="D1767" s="4" t="s">
        <v>663</v>
      </c>
      <c r="F1767" t="s">
        <v>3186</v>
      </c>
      <c r="G1767" t="s">
        <v>3187</v>
      </c>
    </row>
    <row r="1768" spans="1:7" x14ac:dyDescent="0.3">
      <c r="A1768" s="1" t="s">
        <v>1735</v>
      </c>
      <c r="B1768" s="1">
        <v>2.71</v>
      </c>
      <c r="C1768" s="1">
        <v>0.36</v>
      </c>
      <c r="D1768" s="4" t="s">
        <v>1045</v>
      </c>
      <c r="F1768" t="s">
        <v>3186</v>
      </c>
      <c r="G1768" t="s">
        <v>3187</v>
      </c>
    </row>
    <row r="1769" spans="1:7" x14ac:dyDescent="0.3">
      <c r="A1769" s="1" t="s">
        <v>1673</v>
      </c>
      <c r="B1769" s="1">
        <v>2.19</v>
      </c>
      <c r="C1769" s="1">
        <v>0.36</v>
      </c>
      <c r="D1769" s="4" t="s">
        <v>984</v>
      </c>
      <c r="F1769" t="s">
        <v>3186</v>
      </c>
      <c r="G1769" t="s">
        <v>3187</v>
      </c>
    </row>
    <row r="1770" spans="1:7" x14ac:dyDescent="0.3">
      <c r="A1770" s="1" t="s">
        <v>1381</v>
      </c>
      <c r="B1770" s="1">
        <v>2.74</v>
      </c>
      <c r="C1770" s="1">
        <v>0.36</v>
      </c>
      <c r="D1770" s="4" t="s">
        <v>692</v>
      </c>
      <c r="F1770" t="s">
        <v>3186</v>
      </c>
      <c r="G1770" t="s">
        <v>3187</v>
      </c>
    </row>
    <row r="1771" spans="1:7" x14ac:dyDescent="0.3">
      <c r="A1771" s="1" t="s">
        <v>1525</v>
      </c>
      <c r="B1771" s="1">
        <v>2.21</v>
      </c>
      <c r="C1771" s="1">
        <v>0.36</v>
      </c>
      <c r="D1771" s="4" t="s">
        <v>836</v>
      </c>
      <c r="F1771" t="s">
        <v>3186</v>
      </c>
      <c r="G1771" t="s">
        <v>3187</v>
      </c>
    </row>
    <row r="1772" spans="1:7" x14ac:dyDescent="0.3">
      <c r="A1772" s="1" t="s">
        <v>1577</v>
      </c>
      <c r="B1772" s="1">
        <v>2.65</v>
      </c>
      <c r="C1772" s="1">
        <v>0.36</v>
      </c>
      <c r="D1772" s="4" t="s">
        <v>888</v>
      </c>
      <c r="F1772" t="s">
        <v>3186</v>
      </c>
      <c r="G1772" t="s">
        <v>3187</v>
      </c>
    </row>
    <row r="1773" spans="1:7" x14ac:dyDescent="0.3">
      <c r="A1773" s="1" t="s">
        <v>1670</v>
      </c>
      <c r="B1773" s="1">
        <v>9.5</v>
      </c>
      <c r="C1773" s="1">
        <v>0.36</v>
      </c>
      <c r="D1773" s="4" t="s">
        <v>981</v>
      </c>
      <c r="F1773" t="s">
        <v>3186</v>
      </c>
      <c r="G1773" t="s">
        <v>3187</v>
      </c>
    </row>
    <row r="1774" spans="1:7" x14ac:dyDescent="0.3">
      <c r="A1774" s="1" t="s">
        <v>256</v>
      </c>
      <c r="B1774" s="1">
        <v>2.5299999999999998</v>
      </c>
      <c r="C1774" s="1">
        <v>0.36</v>
      </c>
      <c r="D1774" s="4" t="s">
        <v>118</v>
      </c>
      <c r="F1774" t="s">
        <v>3186</v>
      </c>
      <c r="G1774" t="s">
        <v>3188</v>
      </c>
    </row>
    <row r="1775" spans="1:7" x14ac:dyDescent="0.3">
      <c r="A1775" s="1" t="s">
        <v>1398</v>
      </c>
      <c r="B1775" s="1">
        <v>4.95</v>
      </c>
      <c r="C1775" s="1">
        <v>0.36</v>
      </c>
      <c r="D1775" s="4" t="s">
        <v>709</v>
      </c>
      <c r="F1775" t="s">
        <v>3185</v>
      </c>
      <c r="G1775" t="s">
        <v>3187</v>
      </c>
    </row>
    <row r="1776" spans="1:7" x14ac:dyDescent="0.3">
      <c r="A1776" s="1" t="s">
        <v>514</v>
      </c>
      <c r="B1776" s="1">
        <v>5.88</v>
      </c>
      <c r="C1776" s="1">
        <v>0.36</v>
      </c>
      <c r="D1776" s="4" t="s">
        <v>394</v>
      </c>
      <c r="F1776" t="s">
        <v>3185</v>
      </c>
      <c r="G1776" t="s">
        <v>3187</v>
      </c>
    </row>
    <row r="1777" spans="1:7" x14ac:dyDescent="0.3">
      <c r="A1777" s="1" t="s">
        <v>1418</v>
      </c>
      <c r="B1777" s="1">
        <v>2.2200000000000002</v>
      </c>
      <c r="C1777" s="1">
        <v>0.36</v>
      </c>
      <c r="D1777" s="4" t="s">
        <v>729</v>
      </c>
      <c r="F1777" t="s">
        <v>3185</v>
      </c>
      <c r="G1777" t="s">
        <v>3187</v>
      </c>
    </row>
    <row r="1778" spans="1:7" x14ac:dyDescent="0.3">
      <c r="A1778" s="1" t="s">
        <v>1642</v>
      </c>
      <c r="B1778" s="1">
        <v>4.4000000000000004</v>
      </c>
      <c r="C1778" s="1">
        <v>0.36</v>
      </c>
      <c r="D1778" s="4" t="s">
        <v>953</v>
      </c>
      <c r="F1778" t="s">
        <v>3185</v>
      </c>
      <c r="G1778" t="s">
        <v>3187</v>
      </c>
    </row>
    <row r="1779" spans="1:7" x14ac:dyDescent="0.3">
      <c r="A1779" s="1" t="s">
        <v>2568</v>
      </c>
      <c r="B1779" s="1">
        <v>3.77</v>
      </c>
      <c r="C1779" s="1">
        <v>0.36</v>
      </c>
      <c r="D1779" s="4" t="s">
        <v>2406</v>
      </c>
      <c r="F1779" t="s">
        <v>3185</v>
      </c>
      <c r="G1779" t="s">
        <v>3187</v>
      </c>
    </row>
    <row r="1780" spans="1:7" x14ac:dyDescent="0.3">
      <c r="A1780" s="1" t="s">
        <v>3299</v>
      </c>
      <c r="B1780" s="1">
        <v>3.29</v>
      </c>
      <c r="C1780" s="1">
        <v>0.36</v>
      </c>
      <c r="D1780" s="4" t="s">
        <v>3298</v>
      </c>
      <c r="F1780" t="s">
        <v>3186</v>
      </c>
      <c r="G1780" t="s">
        <v>3188</v>
      </c>
    </row>
    <row r="1781" spans="1:7" x14ac:dyDescent="0.3">
      <c r="A1781" s="1" t="s">
        <v>2566</v>
      </c>
      <c r="B1781" s="1">
        <v>5.3</v>
      </c>
      <c r="C1781" s="1">
        <v>0.36</v>
      </c>
      <c r="D1781" s="4" t="s">
        <v>2404</v>
      </c>
      <c r="F1781" t="s">
        <v>3185</v>
      </c>
      <c r="G1781" t="s">
        <v>3187</v>
      </c>
    </row>
    <row r="1782" spans="1:7" x14ac:dyDescent="0.3">
      <c r="A1782" s="1" t="s">
        <v>245</v>
      </c>
      <c r="B1782" s="1">
        <v>4.53</v>
      </c>
      <c r="C1782" s="1">
        <v>0.36</v>
      </c>
      <c r="D1782" s="4" t="s">
        <v>108</v>
      </c>
      <c r="F1782" t="s">
        <v>3185</v>
      </c>
      <c r="G1782" t="s">
        <v>3187</v>
      </c>
    </row>
    <row r="1783" spans="1:7" x14ac:dyDescent="0.3">
      <c r="A1783" s="1" t="s">
        <v>501</v>
      </c>
      <c r="B1783" s="1">
        <v>9.5</v>
      </c>
      <c r="C1783" s="1">
        <v>0.36</v>
      </c>
      <c r="D1783" s="4" t="s">
        <v>381</v>
      </c>
      <c r="F1783" t="s">
        <v>3185</v>
      </c>
      <c r="G1783" t="s">
        <v>3187</v>
      </c>
    </row>
    <row r="1784" spans="1:7" x14ac:dyDescent="0.3">
      <c r="A1784" s="1" t="s">
        <v>2263</v>
      </c>
      <c r="B1784" s="1">
        <v>9.5</v>
      </c>
      <c r="C1784" s="1">
        <v>0.36</v>
      </c>
      <c r="D1784" s="4" t="s">
        <v>2054</v>
      </c>
      <c r="F1784" t="s">
        <v>3185</v>
      </c>
      <c r="G1784" t="s">
        <v>3187</v>
      </c>
    </row>
    <row r="1785" spans="1:7" x14ac:dyDescent="0.3">
      <c r="A1785" s="1" t="s">
        <v>1890</v>
      </c>
      <c r="B1785" s="1">
        <v>9.5</v>
      </c>
      <c r="C1785" s="1">
        <v>0.36</v>
      </c>
      <c r="D1785" s="4" t="s">
        <v>1197</v>
      </c>
      <c r="F1785" t="s">
        <v>3186</v>
      </c>
      <c r="G1785" t="s">
        <v>3188</v>
      </c>
    </row>
    <row r="1786" spans="1:7" x14ac:dyDescent="0.3">
      <c r="A1786" s="1" t="s">
        <v>3297</v>
      </c>
      <c r="B1786" s="1">
        <v>9.5</v>
      </c>
      <c r="C1786" s="1">
        <v>0.36</v>
      </c>
      <c r="D1786" s="4" t="s">
        <v>3296</v>
      </c>
      <c r="F1786" t="s">
        <v>3186</v>
      </c>
      <c r="G1786" t="s">
        <v>3188</v>
      </c>
    </row>
    <row r="1787" spans="1:7" x14ac:dyDescent="0.3">
      <c r="A1787" s="1" t="s">
        <v>1254</v>
      </c>
      <c r="B1787" s="1">
        <v>4.91</v>
      </c>
      <c r="C1787" s="1">
        <v>0.35</v>
      </c>
      <c r="D1787" s="4" t="s">
        <v>565</v>
      </c>
      <c r="E1787" t="s">
        <v>3202</v>
      </c>
      <c r="F1787" t="s">
        <v>3185</v>
      </c>
      <c r="G1787" t="s">
        <v>3187</v>
      </c>
    </row>
    <row r="1788" spans="1:7" x14ac:dyDescent="0.3">
      <c r="A1788" s="1" t="s">
        <v>3130</v>
      </c>
      <c r="B1788" s="1">
        <v>3.32</v>
      </c>
      <c r="C1788" s="1">
        <v>0.35</v>
      </c>
      <c r="D1788" s="4" t="s">
        <v>2867</v>
      </c>
      <c r="E1788" t="s">
        <v>3650</v>
      </c>
      <c r="F1788" t="s">
        <v>3186</v>
      </c>
      <c r="G1788" t="s">
        <v>3187</v>
      </c>
    </row>
    <row r="1789" spans="1:7" x14ac:dyDescent="0.3">
      <c r="A1789" s="1" t="s">
        <v>1743</v>
      </c>
      <c r="B1789" s="1">
        <v>5.16</v>
      </c>
      <c r="C1789" s="1">
        <v>0.35</v>
      </c>
      <c r="D1789" s="4" t="s">
        <v>1052</v>
      </c>
      <c r="E1789" t="s">
        <v>3626</v>
      </c>
      <c r="F1789" t="s">
        <v>3186</v>
      </c>
      <c r="G1789" t="s">
        <v>3187</v>
      </c>
    </row>
    <row r="1790" spans="1:7" x14ac:dyDescent="0.3">
      <c r="A1790" s="1" t="s">
        <v>3142</v>
      </c>
      <c r="B1790" s="1">
        <v>9.5</v>
      </c>
      <c r="C1790" s="1">
        <v>0.35</v>
      </c>
      <c r="D1790" s="4" t="s">
        <v>2879</v>
      </c>
      <c r="E1790" t="s">
        <v>2322</v>
      </c>
      <c r="F1790" t="s">
        <v>3186</v>
      </c>
      <c r="G1790" t="s">
        <v>3187</v>
      </c>
    </row>
    <row r="1791" spans="1:7" x14ac:dyDescent="0.3">
      <c r="A1791" s="1" t="s">
        <v>1806</v>
      </c>
      <c r="B1791" s="1">
        <v>5.48</v>
      </c>
      <c r="C1791" s="1">
        <v>0.35</v>
      </c>
      <c r="D1791" s="4" t="s">
        <v>1114</v>
      </c>
      <c r="E1791" t="s">
        <v>2328</v>
      </c>
      <c r="F1791" t="s">
        <v>3185</v>
      </c>
      <c r="G1791" t="s">
        <v>3187</v>
      </c>
    </row>
    <row r="1792" spans="1:7" x14ac:dyDescent="0.3">
      <c r="A1792" s="1" t="s">
        <v>1676</v>
      </c>
      <c r="B1792" s="1">
        <v>3.91</v>
      </c>
      <c r="C1792" s="1">
        <v>0.35</v>
      </c>
      <c r="D1792" s="4" t="s">
        <v>987</v>
      </c>
      <c r="E1792" t="s">
        <v>2325</v>
      </c>
      <c r="F1792" t="s">
        <v>3186</v>
      </c>
      <c r="G1792" t="s">
        <v>3187</v>
      </c>
    </row>
    <row r="1793" spans="1:7" x14ac:dyDescent="0.3">
      <c r="A1793" s="1" t="s">
        <v>1622</v>
      </c>
      <c r="B1793" s="1">
        <v>4.1500000000000004</v>
      </c>
      <c r="C1793" s="1">
        <v>0.35</v>
      </c>
      <c r="D1793" s="4" t="s">
        <v>933</v>
      </c>
      <c r="E1793" t="s">
        <v>2325</v>
      </c>
      <c r="F1793" t="s">
        <v>3186</v>
      </c>
      <c r="G1793" t="s">
        <v>3187</v>
      </c>
    </row>
    <row r="1794" spans="1:7" x14ac:dyDescent="0.3">
      <c r="A1794" s="1" t="s">
        <v>1794</v>
      </c>
      <c r="B1794" s="1">
        <v>4.8</v>
      </c>
      <c r="C1794" s="1">
        <v>0.35</v>
      </c>
      <c r="D1794" s="4" t="s">
        <v>1102</v>
      </c>
      <c r="E1794" t="s">
        <v>2321</v>
      </c>
      <c r="F1794" t="s">
        <v>3186</v>
      </c>
      <c r="G1794" t="s">
        <v>3188</v>
      </c>
    </row>
    <row r="1795" spans="1:7" x14ac:dyDescent="0.3">
      <c r="A1795" s="1" t="s">
        <v>1575</v>
      </c>
      <c r="B1795" s="1">
        <v>2.4700000000000002</v>
      </c>
      <c r="C1795" s="1">
        <v>0.35</v>
      </c>
      <c r="D1795" s="4" t="s">
        <v>886</v>
      </c>
      <c r="E1795" t="s">
        <v>2321</v>
      </c>
      <c r="F1795" t="s">
        <v>3186</v>
      </c>
      <c r="G1795" t="s">
        <v>3187</v>
      </c>
    </row>
    <row r="1796" spans="1:7" x14ac:dyDescent="0.3">
      <c r="A1796" s="1" t="s">
        <v>1718</v>
      </c>
      <c r="B1796" s="1">
        <v>3.76</v>
      </c>
      <c r="C1796" s="1">
        <v>0.35</v>
      </c>
      <c r="D1796" s="4" t="s">
        <v>1028</v>
      </c>
      <c r="E1796" t="s">
        <v>2321</v>
      </c>
      <c r="F1796" t="s">
        <v>3186</v>
      </c>
      <c r="G1796" t="s">
        <v>3188</v>
      </c>
    </row>
    <row r="1797" spans="1:7" x14ac:dyDescent="0.3">
      <c r="A1797" s="1" t="s">
        <v>1527</v>
      </c>
      <c r="B1797" s="1">
        <v>9.5</v>
      </c>
      <c r="C1797" s="1">
        <v>0.35</v>
      </c>
      <c r="D1797" s="4" t="s">
        <v>838</v>
      </c>
      <c r="E1797" t="s">
        <v>3179</v>
      </c>
      <c r="F1797" t="s">
        <v>3186</v>
      </c>
      <c r="G1797" t="s">
        <v>3187</v>
      </c>
    </row>
    <row r="1798" spans="1:7" x14ac:dyDescent="0.3">
      <c r="A1798" s="1" t="s">
        <v>1875</v>
      </c>
      <c r="B1798" s="1">
        <v>6.11</v>
      </c>
      <c r="C1798" s="1">
        <v>0.35</v>
      </c>
      <c r="D1798" s="4" t="s">
        <v>1182</v>
      </c>
      <c r="F1798" t="s">
        <v>3185</v>
      </c>
      <c r="G1798" t="s">
        <v>3187</v>
      </c>
    </row>
    <row r="1799" spans="1:7" x14ac:dyDescent="0.3">
      <c r="A1799" s="1" t="s">
        <v>2570</v>
      </c>
      <c r="B1799" s="1">
        <v>4.47</v>
      </c>
      <c r="C1799" s="1">
        <v>0.35</v>
      </c>
      <c r="D1799" s="4" t="s">
        <v>2408</v>
      </c>
      <c r="F1799" t="s">
        <v>3185</v>
      </c>
      <c r="G1799" t="s">
        <v>3187</v>
      </c>
    </row>
    <row r="1800" spans="1:7" x14ac:dyDescent="0.3">
      <c r="A1800" s="1" t="s">
        <v>2165</v>
      </c>
      <c r="B1800" s="1">
        <v>3.34</v>
      </c>
      <c r="C1800" s="1">
        <v>0.35</v>
      </c>
      <c r="D1800" s="4" t="s">
        <v>1957</v>
      </c>
      <c r="F1800" t="s">
        <v>3185</v>
      </c>
      <c r="G1800" t="s">
        <v>3187</v>
      </c>
    </row>
    <row r="1801" spans="1:7" x14ac:dyDescent="0.3">
      <c r="A1801" s="1" t="s">
        <v>408</v>
      </c>
      <c r="B1801" s="1">
        <v>4.6500000000000004</v>
      </c>
      <c r="C1801" s="1">
        <v>0.35</v>
      </c>
      <c r="D1801" s="4" t="s">
        <v>289</v>
      </c>
      <c r="F1801" t="s">
        <v>3185</v>
      </c>
      <c r="G1801" t="s">
        <v>3187</v>
      </c>
    </row>
    <row r="1802" spans="1:7" x14ac:dyDescent="0.3">
      <c r="A1802" s="1" t="s">
        <v>3174</v>
      </c>
      <c r="B1802" s="1">
        <v>17.46</v>
      </c>
      <c r="C1802" s="1">
        <v>0.35</v>
      </c>
      <c r="D1802" s="4" t="s">
        <v>2911</v>
      </c>
      <c r="F1802" t="s">
        <v>3185</v>
      </c>
      <c r="G1802" t="s">
        <v>3188</v>
      </c>
    </row>
    <row r="1803" spans="1:7" x14ac:dyDescent="0.3">
      <c r="A1803" s="1" t="s">
        <v>2569</v>
      </c>
      <c r="B1803" s="1">
        <v>4.9000000000000004</v>
      </c>
      <c r="C1803" s="1">
        <v>0.35</v>
      </c>
      <c r="D1803" s="4" t="s">
        <v>2407</v>
      </c>
      <c r="F1803" t="s">
        <v>3185</v>
      </c>
      <c r="G1803" t="s">
        <v>3187</v>
      </c>
    </row>
    <row r="1804" spans="1:7" x14ac:dyDescent="0.3">
      <c r="A1804" s="1" t="s">
        <v>2241</v>
      </c>
      <c r="B1804" s="1">
        <v>2.2799999999999998</v>
      </c>
      <c r="C1804" s="1">
        <v>0.35</v>
      </c>
      <c r="D1804" s="4" t="s">
        <v>2032</v>
      </c>
      <c r="F1804" t="s">
        <v>3186</v>
      </c>
      <c r="G1804" t="s">
        <v>3188</v>
      </c>
    </row>
    <row r="1805" spans="1:7" x14ac:dyDescent="0.3">
      <c r="A1805" s="1" t="s">
        <v>194</v>
      </c>
      <c r="B1805" s="1">
        <v>2.81</v>
      </c>
      <c r="C1805" s="1">
        <v>0.35</v>
      </c>
      <c r="D1805" s="4" t="s">
        <v>57</v>
      </c>
      <c r="F1805" t="s">
        <v>3186</v>
      </c>
      <c r="G1805" t="s">
        <v>3188</v>
      </c>
    </row>
    <row r="1806" spans="1:7" x14ac:dyDescent="0.3">
      <c r="A1806" s="1" t="s">
        <v>1358</v>
      </c>
      <c r="B1806" s="1">
        <v>4.38</v>
      </c>
      <c r="C1806" s="1">
        <v>0.35</v>
      </c>
      <c r="D1806" s="4" t="s">
        <v>669</v>
      </c>
      <c r="F1806" t="s">
        <v>3185</v>
      </c>
      <c r="G1806" t="s">
        <v>3187</v>
      </c>
    </row>
    <row r="1807" spans="1:7" x14ac:dyDescent="0.3">
      <c r="A1807" s="1" t="s">
        <v>1669</v>
      </c>
      <c r="B1807" s="1">
        <v>3.71</v>
      </c>
      <c r="C1807" s="1">
        <v>0.35</v>
      </c>
      <c r="D1807" s="4" t="s">
        <v>980</v>
      </c>
      <c r="F1807" t="s">
        <v>3186</v>
      </c>
      <c r="G1807" t="s">
        <v>3187</v>
      </c>
    </row>
    <row r="1808" spans="1:7" x14ac:dyDescent="0.3">
      <c r="A1808" s="1" t="s">
        <v>1624</v>
      </c>
      <c r="B1808" s="1">
        <v>2.78</v>
      </c>
      <c r="C1808" s="1">
        <v>0.35</v>
      </c>
      <c r="D1808" s="4" t="s">
        <v>935</v>
      </c>
      <c r="F1808" t="s">
        <v>3186</v>
      </c>
      <c r="G1808" t="s">
        <v>3187</v>
      </c>
    </row>
    <row r="1809" spans="1:7" x14ac:dyDescent="0.3">
      <c r="A1809" s="1" t="s">
        <v>265</v>
      </c>
      <c r="B1809" s="1">
        <v>2.4</v>
      </c>
      <c r="C1809" s="1">
        <v>0.35</v>
      </c>
      <c r="D1809" s="4" t="s">
        <v>127</v>
      </c>
      <c r="F1809" t="s">
        <v>3186</v>
      </c>
      <c r="G1809" t="s">
        <v>3187</v>
      </c>
    </row>
    <row r="1810" spans="1:7" x14ac:dyDescent="0.3">
      <c r="A1810" s="1" t="s">
        <v>2571</v>
      </c>
      <c r="B1810" s="1">
        <v>3.17</v>
      </c>
      <c r="C1810" s="1">
        <v>0.35</v>
      </c>
      <c r="D1810" s="4" t="s">
        <v>2409</v>
      </c>
      <c r="F1810" t="s">
        <v>3185</v>
      </c>
      <c r="G1810" t="s">
        <v>3187</v>
      </c>
    </row>
    <row r="1811" spans="1:7" x14ac:dyDescent="0.3">
      <c r="A1811" s="1" t="s">
        <v>1556</v>
      </c>
      <c r="B1811" s="1">
        <v>3.89</v>
      </c>
      <c r="C1811" s="1">
        <v>0.35</v>
      </c>
      <c r="D1811" s="4" t="s">
        <v>867</v>
      </c>
      <c r="F1811" t="s">
        <v>3186</v>
      </c>
      <c r="G1811" t="s">
        <v>3187</v>
      </c>
    </row>
    <row r="1812" spans="1:7" x14ac:dyDescent="0.3">
      <c r="A1812" s="1" t="s">
        <v>1218</v>
      </c>
      <c r="B1812" s="1">
        <v>2.19</v>
      </c>
      <c r="C1812" s="1">
        <v>0.35</v>
      </c>
      <c r="D1812" s="4" t="s">
        <v>529</v>
      </c>
      <c r="F1812" t="s">
        <v>3185</v>
      </c>
      <c r="G1812" t="s">
        <v>3187</v>
      </c>
    </row>
    <row r="1813" spans="1:7" x14ac:dyDescent="0.3">
      <c r="A1813" s="1" t="s">
        <v>1567</v>
      </c>
      <c r="B1813" s="1">
        <v>3.06</v>
      </c>
      <c r="C1813" s="1">
        <v>0.35</v>
      </c>
      <c r="D1813" s="4" t="s">
        <v>878</v>
      </c>
      <c r="F1813" t="s">
        <v>3186</v>
      </c>
      <c r="G1813" t="s">
        <v>3187</v>
      </c>
    </row>
    <row r="1814" spans="1:7" x14ac:dyDescent="0.3">
      <c r="A1814" s="1" t="s">
        <v>1700</v>
      </c>
      <c r="B1814" s="1">
        <v>3.12</v>
      </c>
      <c r="C1814" s="1">
        <v>0.35</v>
      </c>
      <c r="D1814" s="4" t="s">
        <v>1010</v>
      </c>
      <c r="F1814" t="s">
        <v>3186</v>
      </c>
      <c r="G1814" t="s">
        <v>3187</v>
      </c>
    </row>
    <row r="1815" spans="1:7" x14ac:dyDescent="0.3">
      <c r="A1815" s="1" t="s">
        <v>202</v>
      </c>
      <c r="B1815" s="1">
        <v>2.69</v>
      </c>
      <c r="C1815" s="1">
        <v>0.35</v>
      </c>
      <c r="D1815" s="4" t="s">
        <v>65</v>
      </c>
      <c r="F1815" t="s">
        <v>3186</v>
      </c>
      <c r="G1815" t="s">
        <v>3187</v>
      </c>
    </row>
    <row r="1816" spans="1:7" x14ac:dyDescent="0.3">
      <c r="A1816" s="1" t="s">
        <v>1494</v>
      </c>
      <c r="B1816" s="1">
        <v>2.75</v>
      </c>
      <c r="C1816" s="1">
        <v>0.35</v>
      </c>
      <c r="D1816" s="4" t="s">
        <v>805</v>
      </c>
      <c r="F1816" t="s">
        <v>3186</v>
      </c>
      <c r="G1816" t="s">
        <v>3187</v>
      </c>
    </row>
    <row r="1817" spans="1:7" x14ac:dyDescent="0.3">
      <c r="A1817" s="1" t="s">
        <v>1760</v>
      </c>
      <c r="B1817" s="1">
        <v>2.16</v>
      </c>
      <c r="C1817" s="1">
        <v>0.35</v>
      </c>
      <c r="D1817" s="4" t="s">
        <v>1068</v>
      </c>
      <c r="F1817" t="s">
        <v>3186</v>
      </c>
      <c r="G1817" t="s">
        <v>3187</v>
      </c>
    </row>
    <row r="1818" spans="1:7" x14ac:dyDescent="0.3">
      <c r="A1818" s="1" t="s">
        <v>1432</v>
      </c>
      <c r="B1818" s="1">
        <v>9.5</v>
      </c>
      <c r="C1818" s="1">
        <v>0.35</v>
      </c>
      <c r="D1818" s="4" t="s">
        <v>743</v>
      </c>
      <c r="F1818" t="s">
        <v>3186</v>
      </c>
      <c r="G1818" t="s">
        <v>3187</v>
      </c>
    </row>
    <row r="1819" spans="1:7" x14ac:dyDescent="0.3">
      <c r="A1819" s="1" t="s">
        <v>1491</v>
      </c>
      <c r="B1819" s="1">
        <v>9.5</v>
      </c>
      <c r="C1819" s="1">
        <v>0.35</v>
      </c>
      <c r="D1819" s="4" t="s">
        <v>802</v>
      </c>
      <c r="F1819" t="s">
        <v>3186</v>
      </c>
      <c r="G1819" t="s">
        <v>3187</v>
      </c>
    </row>
    <row r="1820" spans="1:7" x14ac:dyDescent="0.3">
      <c r="A1820" s="1" t="s">
        <v>1641</v>
      </c>
      <c r="B1820" s="1">
        <v>9.5</v>
      </c>
      <c r="C1820" s="1">
        <v>0.35</v>
      </c>
      <c r="D1820" s="4" t="s">
        <v>952</v>
      </c>
      <c r="F1820" t="s">
        <v>3186</v>
      </c>
      <c r="G1820" t="s">
        <v>3187</v>
      </c>
    </row>
    <row r="1821" spans="1:7" x14ac:dyDescent="0.3">
      <c r="A1821" s="1" t="s">
        <v>160</v>
      </c>
      <c r="B1821" s="1">
        <v>9.5</v>
      </c>
      <c r="C1821" s="1">
        <v>0.35</v>
      </c>
      <c r="D1821" s="4" t="s">
        <v>23</v>
      </c>
      <c r="F1821" t="s">
        <v>3186</v>
      </c>
      <c r="G1821" t="s">
        <v>3187</v>
      </c>
    </row>
    <row r="1822" spans="1:7" x14ac:dyDescent="0.3">
      <c r="A1822" s="1" t="s">
        <v>1753</v>
      </c>
      <c r="B1822" s="1">
        <v>9.5</v>
      </c>
      <c r="C1822" s="1">
        <v>0.35</v>
      </c>
      <c r="D1822" s="4" t="s">
        <v>1062</v>
      </c>
      <c r="F1822" t="s">
        <v>3186</v>
      </c>
      <c r="G1822" t="s">
        <v>3187</v>
      </c>
    </row>
    <row r="1823" spans="1:7" x14ac:dyDescent="0.3">
      <c r="A1823" s="1" t="s">
        <v>1415</v>
      </c>
      <c r="B1823" s="1">
        <v>4</v>
      </c>
      <c r="C1823" s="1">
        <v>0.35</v>
      </c>
      <c r="D1823" s="4" t="s">
        <v>726</v>
      </c>
      <c r="F1823" t="s">
        <v>3185</v>
      </c>
      <c r="G1823" t="s">
        <v>3187</v>
      </c>
    </row>
    <row r="1824" spans="1:7" x14ac:dyDescent="0.3">
      <c r="A1824" s="1" t="s">
        <v>475</v>
      </c>
      <c r="B1824" s="1">
        <v>3.86</v>
      </c>
      <c r="C1824" s="1">
        <v>0.35</v>
      </c>
      <c r="D1824" s="4" t="s">
        <v>355</v>
      </c>
      <c r="F1824" t="s">
        <v>3186</v>
      </c>
      <c r="G1824" t="s">
        <v>3188</v>
      </c>
    </row>
    <row r="1825" spans="1:7" x14ac:dyDescent="0.3">
      <c r="A1825" s="1" t="s">
        <v>1512</v>
      </c>
      <c r="B1825" s="1">
        <v>2.83</v>
      </c>
      <c r="C1825" s="1">
        <v>0.35</v>
      </c>
      <c r="D1825" s="4" t="s">
        <v>823</v>
      </c>
      <c r="F1825" t="s">
        <v>3185</v>
      </c>
      <c r="G1825" t="s">
        <v>3187</v>
      </c>
    </row>
    <row r="1826" spans="1:7" x14ac:dyDescent="0.3">
      <c r="A1826" s="1" t="s">
        <v>1515</v>
      </c>
      <c r="B1826" s="1">
        <v>9.5</v>
      </c>
      <c r="C1826" s="1">
        <v>0.35</v>
      </c>
      <c r="D1826" s="4" t="s">
        <v>826</v>
      </c>
      <c r="F1826" t="s">
        <v>3186</v>
      </c>
      <c r="G1826" t="s">
        <v>3188</v>
      </c>
    </row>
    <row r="1827" spans="1:7" x14ac:dyDescent="0.3">
      <c r="A1827" s="1" t="s">
        <v>1515</v>
      </c>
      <c r="B1827" s="1">
        <v>9.5</v>
      </c>
      <c r="C1827" s="1">
        <v>0.35</v>
      </c>
      <c r="D1827" s="4" t="s">
        <v>826</v>
      </c>
      <c r="F1827" t="s">
        <v>3185</v>
      </c>
      <c r="G1827" t="s">
        <v>3187</v>
      </c>
    </row>
    <row r="1828" spans="1:7" x14ac:dyDescent="0.3">
      <c r="A1828" s="1" t="s">
        <v>1840</v>
      </c>
      <c r="B1828" s="1">
        <v>9.5</v>
      </c>
      <c r="C1828" s="1">
        <v>0.35</v>
      </c>
      <c r="D1828" s="4" t="s">
        <v>1147</v>
      </c>
      <c r="F1828" t="s">
        <v>3186</v>
      </c>
      <c r="G1828" t="s">
        <v>3188</v>
      </c>
    </row>
    <row r="1829" spans="1:7" x14ac:dyDescent="0.3">
      <c r="A1829" s="1" t="s">
        <v>3679</v>
      </c>
      <c r="B1829" s="1">
        <v>9.5</v>
      </c>
      <c r="C1829" s="1">
        <v>0.34</v>
      </c>
      <c r="D1829" s="4" t="s">
        <v>3678</v>
      </c>
      <c r="F1829" t="s">
        <v>3186</v>
      </c>
      <c r="G1829" t="s">
        <v>3188</v>
      </c>
    </row>
    <row r="1830" spans="1:7" x14ac:dyDescent="0.3">
      <c r="A1830" s="1" t="s">
        <v>2208</v>
      </c>
      <c r="B1830" s="1">
        <v>7.46</v>
      </c>
      <c r="C1830" s="1">
        <v>0.34</v>
      </c>
      <c r="D1830" s="4" t="s">
        <v>2000</v>
      </c>
      <c r="E1830" t="s">
        <v>3178</v>
      </c>
      <c r="F1830" t="s">
        <v>3185</v>
      </c>
      <c r="G1830" t="s">
        <v>3188</v>
      </c>
    </row>
    <row r="1831" spans="1:7" x14ac:dyDescent="0.3">
      <c r="A1831" s="1" t="s">
        <v>1553</v>
      </c>
      <c r="B1831" s="1">
        <v>3.21</v>
      </c>
      <c r="C1831" s="1">
        <v>0.34</v>
      </c>
      <c r="D1831" s="4" t="s">
        <v>864</v>
      </c>
      <c r="E1831" t="s">
        <v>3178</v>
      </c>
      <c r="F1831" t="s">
        <v>3186</v>
      </c>
      <c r="G1831" t="s">
        <v>3188</v>
      </c>
    </row>
    <row r="1832" spans="1:7" x14ac:dyDescent="0.3">
      <c r="A1832" s="1" t="s">
        <v>1591</v>
      </c>
      <c r="B1832" s="1">
        <v>2.6</v>
      </c>
      <c r="C1832" s="1">
        <v>0.34</v>
      </c>
      <c r="D1832" s="4" t="s">
        <v>902</v>
      </c>
      <c r="E1832" t="s">
        <v>3178</v>
      </c>
      <c r="F1832" t="s">
        <v>3186</v>
      </c>
      <c r="G1832" t="s">
        <v>3187</v>
      </c>
    </row>
    <row r="1833" spans="1:7" x14ac:dyDescent="0.3">
      <c r="A1833" s="1" t="s">
        <v>1640</v>
      </c>
      <c r="B1833" s="1">
        <v>9.5</v>
      </c>
      <c r="C1833" s="1">
        <v>0.34</v>
      </c>
      <c r="D1833" s="4" t="s">
        <v>951</v>
      </c>
      <c r="E1833" t="s">
        <v>3202</v>
      </c>
      <c r="F1833" t="s">
        <v>3186</v>
      </c>
      <c r="G1833" t="s">
        <v>3187</v>
      </c>
    </row>
    <row r="1834" spans="1:7" x14ac:dyDescent="0.3">
      <c r="A1834" s="1" t="s">
        <v>418</v>
      </c>
      <c r="B1834" s="1">
        <v>3.52</v>
      </c>
      <c r="C1834" s="1">
        <v>0.34</v>
      </c>
      <c r="D1834" s="4" t="s">
        <v>299</v>
      </c>
      <c r="E1834" t="s">
        <v>3649</v>
      </c>
      <c r="F1834" t="s">
        <v>3186</v>
      </c>
      <c r="G1834" t="s">
        <v>3188</v>
      </c>
    </row>
    <row r="1835" spans="1:7" x14ac:dyDescent="0.3">
      <c r="A1835" s="1" t="s">
        <v>1573</v>
      </c>
      <c r="B1835" s="1">
        <v>2.91</v>
      </c>
      <c r="C1835" s="1">
        <v>0.34</v>
      </c>
      <c r="D1835" s="4" t="s">
        <v>884</v>
      </c>
      <c r="E1835" t="s">
        <v>3200</v>
      </c>
      <c r="F1835" t="s">
        <v>3186</v>
      </c>
      <c r="G1835" t="s">
        <v>3187</v>
      </c>
    </row>
    <row r="1836" spans="1:7" x14ac:dyDescent="0.3">
      <c r="A1836" s="1" t="s">
        <v>169</v>
      </c>
      <c r="B1836" s="1">
        <v>9.5</v>
      </c>
      <c r="C1836" s="1">
        <v>0.34</v>
      </c>
      <c r="D1836" s="4" t="s">
        <v>32</v>
      </c>
      <c r="E1836" t="s">
        <v>2322</v>
      </c>
      <c r="F1836" t="s">
        <v>3185</v>
      </c>
      <c r="G1836" t="s">
        <v>3187</v>
      </c>
    </row>
    <row r="1837" spans="1:7" x14ac:dyDescent="0.3">
      <c r="A1837" s="2" t="s">
        <v>2573</v>
      </c>
      <c r="B1837" s="2">
        <v>4.12</v>
      </c>
      <c r="C1837" s="2">
        <v>0.34</v>
      </c>
      <c r="D1837" s="3" t="s">
        <v>2411</v>
      </c>
      <c r="E1837" t="s">
        <v>3611</v>
      </c>
      <c r="F1837" t="s">
        <v>3185</v>
      </c>
      <c r="G1837" t="s">
        <v>3187</v>
      </c>
    </row>
    <row r="1838" spans="1:7" x14ac:dyDescent="0.3">
      <c r="A1838" s="1" t="s">
        <v>2579</v>
      </c>
      <c r="B1838" s="1">
        <v>2.33</v>
      </c>
      <c r="C1838" s="1">
        <v>0.34</v>
      </c>
      <c r="D1838" s="4" t="s">
        <v>2417</v>
      </c>
      <c r="E1838" t="s">
        <v>3196</v>
      </c>
      <c r="F1838" t="s">
        <v>3185</v>
      </c>
      <c r="G1838" t="s">
        <v>3187</v>
      </c>
    </row>
    <row r="1839" spans="1:7" x14ac:dyDescent="0.3">
      <c r="A1839" s="1" t="s">
        <v>2575</v>
      </c>
      <c r="B1839" s="1">
        <v>3.46</v>
      </c>
      <c r="C1839" s="1">
        <v>0.34</v>
      </c>
      <c r="D1839" s="4" t="s">
        <v>2413</v>
      </c>
      <c r="E1839" t="s">
        <v>2325</v>
      </c>
      <c r="F1839" t="s">
        <v>3185</v>
      </c>
      <c r="G1839" t="s">
        <v>3187</v>
      </c>
    </row>
    <row r="1840" spans="1:7" x14ac:dyDescent="0.3">
      <c r="A1840" s="1" t="s">
        <v>1829</v>
      </c>
      <c r="B1840" s="1">
        <v>4.84</v>
      </c>
      <c r="C1840" s="1">
        <v>0.34</v>
      </c>
      <c r="D1840" s="4" t="s">
        <v>1137</v>
      </c>
      <c r="E1840" t="s">
        <v>2321</v>
      </c>
      <c r="F1840" t="s">
        <v>3185</v>
      </c>
      <c r="G1840" t="s">
        <v>3187</v>
      </c>
    </row>
    <row r="1841" spans="1:7" x14ac:dyDescent="0.3">
      <c r="A1841" s="1" t="s">
        <v>1531</v>
      </c>
      <c r="B1841" s="1">
        <v>2.5499999999999998</v>
      </c>
      <c r="C1841" s="1">
        <v>0.34</v>
      </c>
      <c r="D1841" s="4" t="s">
        <v>842</v>
      </c>
      <c r="E1841" t="s">
        <v>2321</v>
      </c>
      <c r="F1841" t="s">
        <v>3186</v>
      </c>
      <c r="G1841" t="s">
        <v>3187</v>
      </c>
    </row>
    <row r="1842" spans="1:7" x14ac:dyDescent="0.3">
      <c r="A1842" s="1" t="s">
        <v>1548</v>
      </c>
      <c r="B1842" s="1">
        <v>9.5</v>
      </c>
      <c r="C1842" s="1">
        <v>0.34</v>
      </c>
      <c r="D1842" s="4" t="s">
        <v>859</v>
      </c>
      <c r="E1842" t="s">
        <v>2321</v>
      </c>
      <c r="F1842" t="s">
        <v>3186</v>
      </c>
      <c r="G1842" t="s">
        <v>3187</v>
      </c>
    </row>
    <row r="1843" spans="1:7" x14ac:dyDescent="0.3">
      <c r="A1843" s="1" t="s">
        <v>1775</v>
      </c>
      <c r="B1843" s="1">
        <v>4.3899999999999997</v>
      </c>
      <c r="C1843" s="1">
        <v>0.34</v>
      </c>
      <c r="D1843" s="4" t="s">
        <v>1083</v>
      </c>
      <c r="E1843" t="s">
        <v>3179</v>
      </c>
      <c r="F1843" t="s">
        <v>3186</v>
      </c>
      <c r="G1843" t="s">
        <v>3187</v>
      </c>
    </row>
    <row r="1844" spans="1:7" x14ac:dyDescent="0.3">
      <c r="A1844" s="1" t="s">
        <v>1628</v>
      </c>
      <c r="B1844" s="1">
        <v>9.5</v>
      </c>
      <c r="C1844" s="1">
        <v>0.34</v>
      </c>
      <c r="D1844" s="4" t="s">
        <v>939</v>
      </c>
      <c r="E1844" t="s">
        <v>3179</v>
      </c>
      <c r="F1844" t="s">
        <v>3186</v>
      </c>
      <c r="G1844" t="s">
        <v>3187</v>
      </c>
    </row>
    <row r="1845" spans="1:7" x14ac:dyDescent="0.3">
      <c r="A1845" s="1" t="s">
        <v>3295</v>
      </c>
      <c r="B1845" s="1">
        <v>3.08</v>
      </c>
      <c r="C1845" s="1">
        <v>0.34</v>
      </c>
      <c r="D1845" s="4" t="s">
        <v>3294</v>
      </c>
      <c r="F1845" t="s">
        <v>3186</v>
      </c>
      <c r="G1845" t="s">
        <v>3188</v>
      </c>
    </row>
    <row r="1846" spans="1:7" x14ac:dyDescent="0.3">
      <c r="A1846" s="1" t="s">
        <v>272</v>
      </c>
      <c r="B1846" s="1">
        <v>4.95</v>
      </c>
      <c r="C1846" s="1">
        <v>0.34</v>
      </c>
      <c r="D1846" s="4" t="s">
        <v>134</v>
      </c>
      <c r="F1846" t="s">
        <v>3185</v>
      </c>
      <c r="G1846" t="s">
        <v>3187</v>
      </c>
    </row>
    <row r="1847" spans="1:7" x14ac:dyDescent="0.3">
      <c r="A1847" s="1" t="s">
        <v>2577</v>
      </c>
      <c r="B1847" s="1">
        <v>2.91</v>
      </c>
      <c r="C1847" s="1">
        <v>0.34</v>
      </c>
      <c r="D1847" s="4" t="s">
        <v>2415</v>
      </c>
      <c r="F1847" t="s">
        <v>3185</v>
      </c>
      <c r="G1847" t="s">
        <v>3187</v>
      </c>
    </row>
    <row r="1848" spans="1:7" x14ac:dyDescent="0.3">
      <c r="A1848" s="1" t="s">
        <v>452</v>
      </c>
      <c r="B1848" s="1">
        <v>5.23</v>
      </c>
      <c r="C1848" s="1">
        <v>0.34</v>
      </c>
      <c r="D1848" s="4" t="s">
        <v>332</v>
      </c>
      <c r="F1848" t="s">
        <v>3185</v>
      </c>
      <c r="G1848" t="s">
        <v>3187</v>
      </c>
    </row>
    <row r="1849" spans="1:7" x14ac:dyDescent="0.3">
      <c r="A1849" s="1" t="s">
        <v>1705</v>
      </c>
      <c r="B1849" s="1">
        <v>3.1</v>
      </c>
      <c r="C1849" s="1">
        <v>0.34</v>
      </c>
      <c r="D1849" s="4" t="s">
        <v>1015</v>
      </c>
      <c r="F1849" t="s">
        <v>3186</v>
      </c>
      <c r="G1849" t="s">
        <v>3187</v>
      </c>
    </row>
    <row r="1850" spans="1:7" x14ac:dyDescent="0.3">
      <c r="A1850" s="1" t="s">
        <v>225</v>
      </c>
      <c r="B1850" s="1">
        <v>2.99</v>
      </c>
      <c r="C1850" s="1">
        <v>0.34</v>
      </c>
      <c r="D1850" s="4" t="s">
        <v>88</v>
      </c>
      <c r="F1850" t="s">
        <v>3186</v>
      </c>
      <c r="G1850" t="s">
        <v>3187</v>
      </c>
    </row>
    <row r="1851" spans="1:7" x14ac:dyDescent="0.3">
      <c r="A1851" s="1" t="s">
        <v>1772</v>
      </c>
      <c r="B1851" s="1">
        <v>3.34</v>
      </c>
      <c r="C1851" s="1">
        <v>0.34</v>
      </c>
      <c r="D1851" s="4" t="s">
        <v>1080</v>
      </c>
      <c r="F1851" t="s">
        <v>3186</v>
      </c>
      <c r="G1851" t="s">
        <v>3187</v>
      </c>
    </row>
    <row r="1852" spans="1:7" x14ac:dyDescent="0.3">
      <c r="A1852" s="1" t="s">
        <v>1683</v>
      </c>
      <c r="B1852" s="1">
        <v>2.69</v>
      </c>
      <c r="C1852" s="1">
        <v>0.34</v>
      </c>
      <c r="D1852" s="4" t="s">
        <v>994</v>
      </c>
      <c r="F1852" t="s">
        <v>3186</v>
      </c>
      <c r="G1852" t="s">
        <v>3187</v>
      </c>
    </row>
    <row r="1853" spans="1:7" x14ac:dyDescent="0.3">
      <c r="A1853" s="1" t="s">
        <v>1642</v>
      </c>
      <c r="B1853" s="1">
        <v>4.21</v>
      </c>
      <c r="C1853" s="1">
        <v>0.34</v>
      </c>
      <c r="D1853" s="4" t="s">
        <v>953</v>
      </c>
      <c r="F1853" t="s">
        <v>3186</v>
      </c>
      <c r="G1853" t="s">
        <v>3187</v>
      </c>
    </row>
    <row r="1854" spans="1:7" x14ac:dyDescent="0.3">
      <c r="A1854" s="1" t="s">
        <v>1645</v>
      </c>
      <c r="B1854" s="1">
        <v>2.06</v>
      </c>
      <c r="C1854" s="1">
        <v>0.34</v>
      </c>
      <c r="D1854" s="4" t="s">
        <v>956</v>
      </c>
      <c r="F1854" t="s">
        <v>3186</v>
      </c>
      <c r="G1854" t="s">
        <v>3187</v>
      </c>
    </row>
    <row r="1855" spans="1:7" x14ac:dyDescent="0.3">
      <c r="A1855" s="1" t="s">
        <v>1647</v>
      </c>
      <c r="B1855" s="1">
        <v>2.9</v>
      </c>
      <c r="C1855" s="1">
        <v>0.34</v>
      </c>
      <c r="D1855" s="4" t="s">
        <v>958</v>
      </c>
      <c r="F1855" t="s">
        <v>3186</v>
      </c>
      <c r="G1855" t="s">
        <v>3187</v>
      </c>
    </row>
    <row r="1856" spans="1:7" x14ac:dyDescent="0.3">
      <c r="A1856" s="1" t="s">
        <v>211</v>
      </c>
      <c r="B1856" s="1">
        <v>3.8</v>
      </c>
      <c r="C1856" s="1">
        <v>0.34</v>
      </c>
      <c r="D1856" s="4" t="s">
        <v>74</v>
      </c>
      <c r="F1856" t="s">
        <v>3186</v>
      </c>
      <c r="G1856" t="s">
        <v>3187</v>
      </c>
    </row>
    <row r="1857" spans="1:7" x14ac:dyDescent="0.3">
      <c r="A1857" s="1" t="s">
        <v>1716</v>
      </c>
      <c r="B1857" s="1">
        <v>3.18</v>
      </c>
      <c r="C1857" s="1">
        <v>0.34</v>
      </c>
      <c r="D1857" s="4" t="s">
        <v>1026</v>
      </c>
      <c r="F1857" t="s">
        <v>3186</v>
      </c>
      <c r="G1857" t="s">
        <v>3187</v>
      </c>
    </row>
    <row r="1858" spans="1:7" x14ac:dyDescent="0.3">
      <c r="A1858" s="1" t="s">
        <v>1745</v>
      </c>
      <c r="B1858" s="1">
        <v>9.5</v>
      </c>
      <c r="C1858" s="1">
        <v>0.34</v>
      </c>
      <c r="D1858" s="4" t="s">
        <v>1054</v>
      </c>
      <c r="F1858" t="s">
        <v>3186</v>
      </c>
      <c r="G1858" t="s">
        <v>3187</v>
      </c>
    </row>
    <row r="1859" spans="1:7" x14ac:dyDescent="0.3">
      <c r="A1859" s="1" t="s">
        <v>1529</v>
      </c>
      <c r="B1859" s="1">
        <v>9.5</v>
      </c>
      <c r="C1859" s="1">
        <v>0.34</v>
      </c>
      <c r="D1859" s="4" t="s">
        <v>840</v>
      </c>
      <c r="F1859" t="s">
        <v>3186</v>
      </c>
      <c r="G1859" t="s">
        <v>3187</v>
      </c>
    </row>
    <row r="1860" spans="1:7" x14ac:dyDescent="0.3">
      <c r="A1860" s="1" t="s">
        <v>165</v>
      </c>
      <c r="B1860" s="1">
        <v>6.52</v>
      </c>
      <c r="C1860" s="1">
        <v>0.34</v>
      </c>
      <c r="D1860" s="4" t="s">
        <v>28</v>
      </c>
      <c r="F1860" t="s">
        <v>3185</v>
      </c>
      <c r="G1860" t="s">
        <v>3187</v>
      </c>
    </row>
    <row r="1861" spans="1:7" x14ac:dyDescent="0.3">
      <c r="A1861" s="1" t="s">
        <v>2572</v>
      </c>
      <c r="B1861" s="1">
        <v>5.36</v>
      </c>
      <c r="C1861" s="1">
        <v>0.34</v>
      </c>
      <c r="D1861" s="4" t="s">
        <v>2410</v>
      </c>
      <c r="F1861" t="s">
        <v>3185</v>
      </c>
      <c r="G1861" t="s">
        <v>3187</v>
      </c>
    </row>
    <row r="1862" spans="1:7" x14ac:dyDescent="0.3">
      <c r="A1862" s="1" t="s">
        <v>2228</v>
      </c>
      <c r="B1862" s="1">
        <v>4.5999999999999996</v>
      </c>
      <c r="C1862" s="1">
        <v>0.34</v>
      </c>
      <c r="D1862" s="4" t="s">
        <v>2019</v>
      </c>
      <c r="F1862" t="s">
        <v>3186</v>
      </c>
      <c r="G1862" t="s">
        <v>3188</v>
      </c>
    </row>
    <row r="1863" spans="1:7" x14ac:dyDescent="0.3">
      <c r="A1863" s="1" t="s">
        <v>2576</v>
      </c>
      <c r="B1863" s="1">
        <v>3.26</v>
      </c>
      <c r="C1863" s="1">
        <v>0.34</v>
      </c>
      <c r="D1863" s="4" t="s">
        <v>2414</v>
      </c>
      <c r="F1863" t="s">
        <v>3185</v>
      </c>
      <c r="G1863" t="s">
        <v>3187</v>
      </c>
    </row>
    <row r="1864" spans="1:7" x14ac:dyDescent="0.3">
      <c r="A1864" s="1" t="s">
        <v>1666</v>
      </c>
      <c r="B1864" s="1">
        <v>3.11</v>
      </c>
      <c r="C1864" s="1">
        <v>0.34</v>
      </c>
      <c r="D1864" s="4" t="s">
        <v>977</v>
      </c>
      <c r="F1864" t="s">
        <v>3185</v>
      </c>
      <c r="G1864" t="s">
        <v>3187</v>
      </c>
    </row>
    <row r="1865" spans="1:7" x14ac:dyDescent="0.3">
      <c r="A1865" s="1" t="s">
        <v>164</v>
      </c>
      <c r="B1865" s="1">
        <v>4.7300000000000004</v>
      </c>
      <c r="C1865" s="1">
        <v>0.34</v>
      </c>
      <c r="D1865" s="4" t="s">
        <v>27</v>
      </c>
      <c r="F1865" t="s">
        <v>3185</v>
      </c>
      <c r="G1865" t="s">
        <v>3187</v>
      </c>
    </row>
    <row r="1866" spans="1:7" x14ac:dyDescent="0.3">
      <c r="A1866" s="1" t="s">
        <v>1521</v>
      </c>
      <c r="B1866" s="1">
        <v>9.5</v>
      </c>
      <c r="C1866" s="1">
        <v>0.34</v>
      </c>
      <c r="D1866" s="4" t="s">
        <v>832</v>
      </c>
      <c r="F1866" t="s">
        <v>3185</v>
      </c>
      <c r="G1866" t="s">
        <v>3187</v>
      </c>
    </row>
    <row r="1867" spans="1:7" x14ac:dyDescent="0.3">
      <c r="A1867" s="1" t="s">
        <v>2574</v>
      </c>
      <c r="B1867" s="1">
        <v>9.5</v>
      </c>
      <c r="C1867" s="1">
        <v>0.34</v>
      </c>
      <c r="D1867" s="4" t="s">
        <v>2412</v>
      </c>
      <c r="F1867" t="s">
        <v>3185</v>
      </c>
      <c r="G1867" t="s">
        <v>3187</v>
      </c>
    </row>
    <row r="1868" spans="1:7" x14ac:dyDescent="0.3">
      <c r="A1868" s="1" t="s">
        <v>2578</v>
      </c>
      <c r="B1868" s="1">
        <v>9.5</v>
      </c>
      <c r="C1868" s="1">
        <v>0.34</v>
      </c>
      <c r="D1868" s="4" t="s">
        <v>2416</v>
      </c>
      <c r="F1868" t="s">
        <v>3185</v>
      </c>
      <c r="G1868" t="s">
        <v>3187</v>
      </c>
    </row>
    <row r="1869" spans="1:7" x14ac:dyDescent="0.3">
      <c r="A1869" s="1" t="s">
        <v>2239</v>
      </c>
      <c r="B1869" s="1">
        <v>2.19</v>
      </c>
      <c r="C1869" s="1">
        <v>0.33</v>
      </c>
      <c r="D1869" s="4" t="s">
        <v>2030</v>
      </c>
      <c r="E1869" t="s">
        <v>3202</v>
      </c>
      <c r="F1869" t="s">
        <v>3186</v>
      </c>
      <c r="G1869" t="s">
        <v>3188</v>
      </c>
    </row>
    <row r="1870" spans="1:7" x14ac:dyDescent="0.3">
      <c r="A1870" s="1" t="s">
        <v>2580</v>
      </c>
      <c r="B1870" s="1">
        <v>5.42</v>
      </c>
      <c r="C1870" s="1">
        <v>0.33</v>
      </c>
      <c r="D1870" s="4" t="s">
        <v>2418</v>
      </c>
      <c r="E1870" t="s">
        <v>3202</v>
      </c>
      <c r="F1870" t="s">
        <v>3185</v>
      </c>
      <c r="G1870" t="s">
        <v>3187</v>
      </c>
    </row>
    <row r="1871" spans="1:7" x14ac:dyDescent="0.3">
      <c r="A1871" s="1" t="s">
        <v>269</v>
      </c>
      <c r="B1871" s="1">
        <v>4.1100000000000003</v>
      </c>
      <c r="C1871" s="1">
        <v>0.33</v>
      </c>
      <c r="D1871" s="4" t="s">
        <v>131</v>
      </c>
      <c r="E1871" t="s">
        <v>3189</v>
      </c>
      <c r="F1871" t="s">
        <v>3186</v>
      </c>
      <c r="G1871" t="s">
        <v>3188</v>
      </c>
    </row>
    <row r="1872" spans="1:7" x14ac:dyDescent="0.3">
      <c r="A1872" s="1" t="s">
        <v>238</v>
      </c>
      <c r="B1872" s="1">
        <v>4.26</v>
      </c>
      <c r="C1872" s="1">
        <v>0.33</v>
      </c>
      <c r="D1872" s="4" t="s">
        <v>101</v>
      </c>
      <c r="E1872" t="s">
        <v>2322</v>
      </c>
      <c r="F1872" t="s">
        <v>3185</v>
      </c>
      <c r="G1872" t="s">
        <v>3187</v>
      </c>
    </row>
    <row r="1873" spans="1:7" x14ac:dyDescent="0.3">
      <c r="A1873" s="1" t="s">
        <v>1701</v>
      </c>
      <c r="B1873" s="1">
        <v>2.78</v>
      </c>
      <c r="C1873" s="1">
        <v>0.33</v>
      </c>
      <c r="D1873" s="4" t="s">
        <v>1011</v>
      </c>
      <c r="E1873" t="s">
        <v>2325</v>
      </c>
      <c r="F1873" t="s">
        <v>3186</v>
      </c>
      <c r="G1873" t="s">
        <v>3187</v>
      </c>
    </row>
    <row r="1874" spans="1:7" x14ac:dyDescent="0.3">
      <c r="A1874" s="1" t="s">
        <v>1870</v>
      </c>
      <c r="B1874" s="1">
        <v>2.65</v>
      </c>
      <c r="C1874" s="1">
        <v>0.33</v>
      </c>
      <c r="D1874" s="4" t="s">
        <v>1177</v>
      </c>
      <c r="E1874" t="s">
        <v>2321</v>
      </c>
      <c r="F1874" t="s">
        <v>3185</v>
      </c>
      <c r="G1874" t="s">
        <v>3187</v>
      </c>
    </row>
    <row r="1875" spans="1:7" x14ac:dyDescent="0.3">
      <c r="A1875" s="1" t="s">
        <v>1720</v>
      </c>
      <c r="B1875" s="1">
        <v>3.98</v>
      </c>
      <c r="C1875" s="1">
        <v>0.33</v>
      </c>
      <c r="D1875" s="4" t="s">
        <v>1030</v>
      </c>
      <c r="E1875" t="s">
        <v>2321</v>
      </c>
      <c r="F1875" t="s">
        <v>3186</v>
      </c>
      <c r="G1875" t="s">
        <v>3188</v>
      </c>
    </row>
    <row r="1876" spans="1:7" x14ac:dyDescent="0.3">
      <c r="A1876" s="1" t="s">
        <v>1536</v>
      </c>
      <c r="B1876" s="1">
        <v>2.9</v>
      </c>
      <c r="C1876" s="1">
        <v>0.33</v>
      </c>
      <c r="D1876" s="4" t="s">
        <v>847</v>
      </c>
      <c r="E1876" t="s">
        <v>2321</v>
      </c>
      <c r="F1876" t="s">
        <v>3186</v>
      </c>
      <c r="G1876" t="s">
        <v>3187</v>
      </c>
    </row>
    <row r="1877" spans="1:7" x14ac:dyDescent="0.3">
      <c r="A1877" s="1" t="s">
        <v>2585</v>
      </c>
      <c r="B1877" s="1">
        <v>2.57</v>
      </c>
      <c r="C1877" s="1">
        <v>0.33</v>
      </c>
      <c r="D1877" s="4" t="s">
        <v>2423</v>
      </c>
      <c r="F1877" t="s">
        <v>3185</v>
      </c>
      <c r="G1877" t="s">
        <v>3187</v>
      </c>
    </row>
    <row r="1878" spans="1:7" x14ac:dyDescent="0.3">
      <c r="A1878" s="1" t="s">
        <v>1875</v>
      </c>
      <c r="B1878" s="1">
        <v>4.45</v>
      </c>
      <c r="C1878" s="1">
        <v>0.33</v>
      </c>
      <c r="D1878" s="4" t="s">
        <v>1182</v>
      </c>
      <c r="F1878" t="s">
        <v>3186</v>
      </c>
      <c r="G1878" t="s">
        <v>3188</v>
      </c>
    </row>
    <row r="1879" spans="1:7" x14ac:dyDescent="0.3">
      <c r="A1879" s="1" t="s">
        <v>2296</v>
      </c>
      <c r="B1879" s="1">
        <v>4.47</v>
      </c>
      <c r="C1879" s="1">
        <v>0.33</v>
      </c>
      <c r="D1879" s="4" t="s">
        <v>2087</v>
      </c>
      <c r="F1879" t="s">
        <v>3186</v>
      </c>
      <c r="G1879" t="s">
        <v>3188</v>
      </c>
    </row>
    <row r="1880" spans="1:7" x14ac:dyDescent="0.3">
      <c r="A1880" s="1" t="s">
        <v>1481</v>
      </c>
      <c r="B1880" s="1">
        <v>5.42</v>
      </c>
      <c r="C1880" s="1">
        <v>0.33</v>
      </c>
      <c r="D1880" s="4" t="s">
        <v>792</v>
      </c>
      <c r="F1880" t="s">
        <v>3185</v>
      </c>
      <c r="G1880" t="s">
        <v>3187</v>
      </c>
    </row>
    <row r="1881" spans="1:7" x14ac:dyDescent="0.3">
      <c r="A1881" s="1" t="s">
        <v>3293</v>
      </c>
      <c r="B1881" s="1">
        <v>5.27</v>
      </c>
      <c r="C1881" s="1">
        <v>0.33</v>
      </c>
      <c r="D1881" s="4" t="s">
        <v>3292</v>
      </c>
      <c r="F1881" t="s">
        <v>3186</v>
      </c>
      <c r="G1881" t="s">
        <v>3188</v>
      </c>
    </row>
    <row r="1882" spans="1:7" x14ac:dyDescent="0.3">
      <c r="A1882" s="1" t="s">
        <v>2581</v>
      </c>
      <c r="B1882" s="1">
        <v>4.8099999999999996</v>
      </c>
      <c r="C1882" s="1">
        <v>0.33</v>
      </c>
      <c r="D1882" s="4" t="s">
        <v>2419</v>
      </c>
      <c r="F1882" t="s">
        <v>3185</v>
      </c>
      <c r="G1882" t="s">
        <v>3187</v>
      </c>
    </row>
    <row r="1883" spans="1:7" x14ac:dyDescent="0.3">
      <c r="A1883" s="1" t="s">
        <v>1888</v>
      </c>
      <c r="B1883" s="1">
        <v>4.8099999999999996</v>
      </c>
      <c r="C1883" s="1">
        <v>0.33</v>
      </c>
      <c r="D1883" s="4" t="s">
        <v>1195</v>
      </c>
      <c r="F1883" t="s">
        <v>3186</v>
      </c>
      <c r="G1883" t="s">
        <v>3188</v>
      </c>
    </row>
    <row r="1884" spans="1:7" x14ac:dyDescent="0.3">
      <c r="A1884" s="1" t="s">
        <v>2584</v>
      </c>
      <c r="B1884" s="1">
        <v>2.58</v>
      </c>
      <c r="C1884" s="1">
        <v>0.33</v>
      </c>
      <c r="D1884" s="4" t="s">
        <v>2422</v>
      </c>
      <c r="F1884" t="s">
        <v>3185</v>
      </c>
      <c r="G1884" t="s">
        <v>3187</v>
      </c>
    </row>
    <row r="1885" spans="1:7" x14ac:dyDescent="0.3">
      <c r="A1885" s="1" t="s">
        <v>2583</v>
      </c>
      <c r="B1885" s="1">
        <v>2.66</v>
      </c>
      <c r="C1885" s="1">
        <v>0.33</v>
      </c>
      <c r="D1885" s="4" t="s">
        <v>2421</v>
      </c>
      <c r="F1885" t="s">
        <v>3185</v>
      </c>
      <c r="G1885" t="s">
        <v>3187</v>
      </c>
    </row>
    <row r="1886" spans="1:7" x14ac:dyDescent="0.3">
      <c r="A1886" s="1" t="s">
        <v>1800</v>
      </c>
      <c r="B1886" s="1">
        <v>2.62</v>
      </c>
      <c r="C1886" s="1">
        <v>0.33</v>
      </c>
      <c r="D1886" s="4" t="s">
        <v>1108</v>
      </c>
      <c r="F1886" t="s">
        <v>3186</v>
      </c>
      <c r="G1886" t="s">
        <v>3187</v>
      </c>
    </row>
    <row r="1887" spans="1:7" x14ac:dyDescent="0.3">
      <c r="A1887" s="1" t="s">
        <v>2552</v>
      </c>
      <c r="B1887" s="1">
        <v>2.94</v>
      </c>
      <c r="C1887" s="1">
        <v>0.33</v>
      </c>
      <c r="D1887" s="4" t="s">
        <v>2390</v>
      </c>
      <c r="F1887" t="s">
        <v>3186</v>
      </c>
      <c r="G1887" t="s">
        <v>3187</v>
      </c>
    </row>
    <row r="1888" spans="1:7" x14ac:dyDescent="0.3">
      <c r="A1888" s="1" t="s">
        <v>1517</v>
      </c>
      <c r="B1888" s="1">
        <v>3.2</v>
      </c>
      <c r="C1888" s="1">
        <v>0.33</v>
      </c>
      <c r="D1888" s="4" t="s">
        <v>828</v>
      </c>
      <c r="F1888" t="s">
        <v>3186</v>
      </c>
      <c r="G1888" t="s">
        <v>3187</v>
      </c>
    </row>
    <row r="1889" spans="1:7" x14ac:dyDescent="0.3">
      <c r="A1889" s="1" t="s">
        <v>218</v>
      </c>
      <c r="B1889" s="1">
        <v>2.13</v>
      </c>
      <c r="C1889" s="1">
        <v>0.33</v>
      </c>
      <c r="D1889" s="4" t="s">
        <v>81</v>
      </c>
      <c r="F1889" t="s">
        <v>3186</v>
      </c>
      <c r="G1889" t="s">
        <v>3187</v>
      </c>
    </row>
    <row r="1890" spans="1:7" x14ac:dyDescent="0.3">
      <c r="A1890" s="1" t="s">
        <v>1453</v>
      </c>
      <c r="B1890" s="1">
        <v>5.81</v>
      </c>
      <c r="C1890" s="1">
        <v>0.33</v>
      </c>
      <c r="D1890" s="4" t="s">
        <v>764</v>
      </c>
      <c r="F1890" t="s">
        <v>3186</v>
      </c>
      <c r="G1890" t="s">
        <v>3187</v>
      </c>
    </row>
    <row r="1891" spans="1:7" x14ac:dyDescent="0.3">
      <c r="A1891" s="1" t="s">
        <v>1767</v>
      </c>
      <c r="B1891" s="1">
        <v>5.31</v>
      </c>
      <c r="C1891" s="1">
        <v>0.33</v>
      </c>
      <c r="D1891" s="4" t="s">
        <v>1075</v>
      </c>
      <c r="F1891" t="s">
        <v>3186</v>
      </c>
      <c r="G1891" t="s">
        <v>3187</v>
      </c>
    </row>
    <row r="1892" spans="1:7" x14ac:dyDescent="0.3">
      <c r="A1892" s="1" t="s">
        <v>1299</v>
      </c>
      <c r="B1892" s="1">
        <v>9.5</v>
      </c>
      <c r="C1892" s="1">
        <v>0.33</v>
      </c>
      <c r="D1892" s="4" t="s">
        <v>610</v>
      </c>
      <c r="F1892" t="s">
        <v>3186</v>
      </c>
      <c r="G1892" t="s">
        <v>3187</v>
      </c>
    </row>
    <row r="1893" spans="1:7" x14ac:dyDescent="0.3">
      <c r="A1893" s="1" t="s">
        <v>2582</v>
      </c>
      <c r="B1893" s="1">
        <v>2.9</v>
      </c>
      <c r="C1893" s="1">
        <v>0.33</v>
      </c>
      <c r="D1893" s="4" t="s">
        <v>2420</v>
      </c>
      <c r="F1893" t="s">
        <v>3185</v>
      </c>
      <c r="G1893" t="s">
        <v>3187</v>
      </c>
    </row>
    <row r="1894" spans="1:7" x14ac:dyDescent="0.3">
      <c r="A1894" s="1" t="s">
        <v>1584</v>
      </c>
      <c r="B1894" s="1">
        <v>9.5</v>
      </c>
      <c r="C1894" s="1">
        <v>0.33</v>
      </c>
      <c r="D1894" s="4" t="s">
        <v>895</v>
      </c>
      <c r="F1894" t="s">
        <v>3186</v>
      </c>
      <c r="G1894" t="s">
        <v>3187</v>
      </c>
    </row>
    <row r="1895" spans="1:7" x14ac:dyDescent="0.3">
      <c r="A1895" s="1" t="s">
        <v>1559</v>
      </c>
      <c r="B1895" s="1">
        <v>4.58</v>
      </c>
      <c r="C1895" s="1">
        <v>0.33</v>
      </c>
      <c r="D1895" s="4" t="s">
        <v>870</v>
      </c>
      <c r="F1895" t="s">
        <v>3185</v>
      </c>
      <c r="G1895" t="s">
        <v>3187</v>
      </c>
    </row>
    <row r="1896" spans="1:7" x14ac:dyDescent="0.3">
      <c r="A1896" s="1" t="s">
        <v>473</v>
      </c>
      <c r="B1896" s="1">
        <v>5.95</v>
      </c>
      <c r="C1896" s="1">
        <v>0.33</v>
      </c>
      <c r="D1896" s="4" t="s">
        <v>353</v>
      </c>
      <c r="F1896" t="s">
        <v>3185</v>
      </c>
      <c r="G1896" t="s">
        <v>3187</v>
      </c>
    </row>
    <row r="1897" spans="1:7" x14ac:dyDescent="0.3">
      <c r="A1897" s="1" t="s">
        <v>454</v>
      </c>
      <c r="B1897" s="1">
        <v>2.5499999999999998</v>
      </c>
      <c r="C1897" s="1">
        <v>0.33</v>
      </c>
      <c r="D1897" s="4" t="s">
        <v>334</v>
      </c>
      <c r="F1897" t="s">
        <v>3186</v>
      </c>
      <c r="G1897" t="s">
        <v>3188</v>
      </c>
    </row>
    <row r="1898" spans="1:7" x14ac:dyDescent="0.3">
      <c r="A1898" s="1" t="s">
        <v>2576</v>
      </c>
      <c r="B1898" s="1">
        <v>3.67</v>
      </c>
      <c r="C1898" s="1">
        <v>0.33</v>
      </c>
      <c r="D1898" s="4" t="s">
        <v>2414</v>
      </c>
      <c r="F1898" t="s">
        <v>3186</v>
      </c>
      <c r="G1898" t="s">
        <v>3188</v>
      </c>
    </row>
    <row r="1899" spans="1:7" x14ac:dyDescent="0.3">
      <c r="A1899" s="1" t="s">
        <v>494</v>
      </c>
      <c r="B1899" s="1">
        <v>2.82</v>
      </c>
      <c r="C1899" s="1">
        <v>0.33</v>
      </c>
      <c r="D1899" s="4" t="s">
        <v>374</v>
      </c>
      <c r="F1899" t="s">
        <v>3186</v>
      </c>
      <c r="G1899" t="s">
        <v>3188</v>
      </c>
    </row>
    <row r="1900" spans="1:7" x14ac:dyDescent="0.3">
      <c r="A1900" s="1" t="s">
        <v>217</v>
      </c>
      <c r="B1900" s="1">
        <v>9.5</v>
      </c>
      <c r="C1900" s="1">
        <v>0.33</v>
      </c>
      <c r="D1900" s="4" t="s">
        <v>80</v>
      </c>
      <c r="F1900" t="s">
        <v>3185</v>
      </c>
      <c r="G1900" t="s">
        <v>3187</v>
      </c>
    </row>
    <row r="1901" spans="1:7" x14ac:dyDescent="0.3">
      <c r="A1901" s="1" t="s">
        <v>2949</v>
      </c>
      <c r="B1901" s="1">
        <v>9.5</v>
      </c>
      <c r="C1901" s="1">
        <v>0.33</v>
      </c>
      <c r="D1901" s="4" t="s">
        <v>2687</v>
      </c>
      <c r="F1901" t="s">
        <v>3186</v>
      </c>
      <c r="G1901" t="s">
        <v>3188</v>
      </c>
    </row>
    <row r="1902" spans="1:7" x14ac:dyDescent="0.3">
      <c r="A1902" s="1" t="s">
        <v>488</v>
      </c>
      <c r="B1902" s="1">
        <v>9.5</v>
      </c>
      <c r="C1902" s="1">
        <v>0.33</v>
      </c>
      <c r="D1902" s="4" t="s">
        <v>368</v>
      </c>
      <c r="F1902" t="s">
        <v>3185</v>
      </c>
      <c r="G1902" t="s">
        <v>3187</v>
      </c>
    </row>
    <row r="1903" spans="1:7" x14ac:dyDescent="0.3">
      <c r="A1903" s="1" t="s">
        <v>1736</v>
      </c>
      <c r="B1903" s="1">
        <v>3.82</v>
      </c>
      <c r="C1903" s="1">
        <v>0.33</v>
      </c>
      <c r="D1903" s="4" t="s">
        <v>1046</v>
      </c>
      <c r="E1903" t="s">
        <v>3190</v>
      </c>
      <c r="F1903" t="s">
        <v>3186</v>
      </c>
      <c r="G1903" t="s">
        <v>3187</v>
      </c>
    </row>
    <row r="1904" spans="1:7" x14ac:dyDescent="0.3">
      <c r="A1904" s="1" t="s">
        <v>1773</v>
      </c>
      <c r="B1904" s="1">
        <v>3.35</v>
      </c>
      <c r="C1904" s="1">
        <v>0.32</v>
      </c>
      <c r="D1904" s="4" t="s">
        <v>1081</v>
      </c>
      <c r="F1904" t="s">
        <v>3186</v>
      </c>
      <c r="G1904" t="s">
        <v>3187</v>
      </c>
    </row>
    <row r="1905" spans="1:7" x14ac:dyDescent="0.3">
      <c r="A1905" s="1" t="s">
        <v>1679</v>
      </c>
      <c r="B1905" s="1">
        <v>3.14</v>
      </c>
      <c r="C1905" s="1">
        <v>0.32</v>
      </c>
      <c r="D1905" s="4" t="s">
        <v>990</v>
      </c>
      <c r="E1905" t="s">
        <v>3178</v>
      </c>
      <c r="F1905" t="s">
        <v>3186</v>
      </c>
      <c r="G1905" t="s">
        <v>3187</v>
      </c>
    </row>
    <row r="1906" spans="1:7" x14ac:dyDescent="0.3">
      <c r="A1906" s="1" t="s">
        <v>1631</v>
      </c>
      <c r="B1906" s="1">
        <v>2.31</v>
      </c>
      <c r="C1906" s="1">
        <v>0.32</v>
      </c>
      <c r="D1906" s="4" t="s">
        <v>942</v>
      </c>
      <c r="E1906" t="s">
        <v>3178</v>
      </c>
      <c r="F1906" t="s">
        <v>3186</v>
      </c>
      <c r="G1906" t="s">
        <v>3187</v>
      </c>
    </row>
    <row r="1907" spans="1:7" x14ac:dyDescent="0.3">
      <c r="A1907" s="1" t="s">
        <v>1818</v>
      </c>
      <c r="B1907" s="1">
        <v>3.22</v>
      </c>
      <c r="C1907" s="1">
        <v>0.32</v>
      </c>
      <c r="D1907" s="4" t="s">
        <v>1126</v>
      </c>
      <c r="E1907" t="s">
        <v>3649</v>
      </c>
      <c r="F1907" t="s">
        <v>3186</v>
      </c>
      <c r="G1907" t="s">
        <v>3187</v>
      </c>
    </row>
    <row r="1908" spans="1:7" x14ac:dyDescent="0.3">
      <c r="A1908" s="1" t="s">
        <v>460</v>
      </c>
      <c r="B1908" s="1">
        <v>9.5</v>
      </c>
      <c r="C1908" s="1">
        <v>0.32</v>
      </c>
      <c r="D1908" s="4" t="s">
        <v>340</v>
      </c>
      <c r="E1908" t="s">
        <v>2322</v>
      </c>
      <c r="F1908" t="s">
        <v>3186</v>
      </c>
      <c r="G1908" t="s">
        <v>3188</v>
      </c>
    </row>
    <row r="1909" spans="1:7" x14ac:dyDescent="0.3">
      <c r="A1909" s="1" t="s">
        <v>1604</v>
      </c>
      <c r="B1909" s="1">
        <v>4.08</v>
      </c>
      <c r="C1909" s="1">
        <v>0.32</v>
      </c>
      <c r="D1909" s="4" t="s">
        <v>915</v>
      </c>
      <c r="E1909" t="s">
        <v>3600</v>
      </c>
      <c r="F1909" t="s">
        <v>3186</v>
      </c>
      <c r="G1909" t="s">
        <v>3187</v>
      </c>
    </row>
    <row r="1910" spans="1:7" x14ac:dyDescent="0.3">
      <c r="A1910" s="1" t="s">
        <v>1746</v>
      </c>
      <c r="B1910" s="1">
        <v>3.13</v>
      </c>
      <c r="C1910" s="1">
        <v>0.32</v>
      </c>
      <c r="D1910" s="4" t="s">
        <v>1055</v>
      </c>
      <c r="E1910" t="s">
        <v>2321</v>
      </c>
      <c r="F1910" t="s">
        <v>3186</v>
      </c>
      <c r="G1910" t="s">
        <v>3188</v>
      </c>
    </row>
    <row r="1911" spans="1:7" x14ac:dyDescent="0.3">
      <c r="A1911" s="1" t="s">
        <v>1386</v>
      </c>
      <c r="B1911" s="1">
        <v>4.8899999999999997</v>
      </c>
      <c r="C1911" s="1">
        <v>0.32</v>
      </c>
      <c r="D1911" s="4" t="s">
        <v>697</v>
      </c>
      <c r="E1911" t="s">
        <v>2321</v>
      </c>
      <c r="F1911" t="s">
        <v>3186</v>
      </c>
      <c r="G1911" t="s">
        <v>3188</v>
      </c>
    </row>
    <row r="1912" spans="1:7" x14ac:dyDescent="0.3">
      <c r="A1912" s="1" t="s">
        <v>1600</v>
      </c>
      <c r="B1912" s="1">
        <v>3.15</v>
      </c>
      <c r="C1912" s="1">
        <v>0.32</v>
      </c>
      <c r="D1912" s="4" t="s">
        <v>911</v>
      </c>
      <c r="E1912" t="s">
        <v>3182</v>
      </c>
      <c r="F1912" t="s">
        <v>3186</v>
      </c>
      <c r="G1912" t="s">
        <v>3187</v>
      </c>
    </row>
    <row r="1913" spans="1:7" x14ac:dyDescent="0.3">
      <c r="A1913" s="1" t="s">
        <v>1508</v>
      </c>
      <c r="B1913" s="1">
        <v>4.28</v>
      </c>
      <c r="C1913" s="1">
        <v>0.32</v>
      </c>
      <c r="D1913" s="4" t="s">
        <v>819</v>
      </c>
      <c r="F1913" t="s">
        <v>3186</v>
      </c>
      <c r="G1913" t="s">
        <v>3188</v>
      </c>
    </row>
    <row r="1914" spans="1:7" x14ac:dyDescent="0.3">
      <c r="A1914" s="1" t="s">
        <v>1811</v>
      </c>
      <c r="B1914" s="1">
        <v>5.81</v>
      </c>
      <c r="C1914" s="1">
        <v>0.32</v>
      </c>
      <c r="D1914" s="4" t="s">
        <v>1119</v>
      </c>
      <c r="F1914" t="s">
        <v>3186</v>
      </c>
      <c r="G1914" t="s">
        <v>3188</v>
      </c>
    </row>
    <row r="1915" spans="1:7" x14ac:dyDescent="0.3">
      <c r="A1915" s="1" t="s">
        <v>2587</v>
      </c>
      <c r="B1915" s="1">
        <v>2.68</v>
      </c>
      <c r="C1915" s="1">
        <v>0.32</v>
      </c>
      <c r="D1915" s="4" t="s">
        <v>2425</v>
      </c>
      <c r="F1915" t="s">
        <v>3185</v>
      </c>
      <c r="G1915" t="s">
        <v>3187</v>
      </c>
    </row>
    <row r="1916" spans="1:7" x14ac:dyDescent="0.3">
      <c r="A1916" s="1" t="s">
        <v>3291</v>
      </c>
      <c r="B1916" s="1">
        <v>3.75</v>
      </c>
      <c r="C1916" s="1">
        <v>0.32</v>
      </c>
      <c r="D1916" s="4" t="s">
        <v>3290</v>
      </c>
      <c r="F1916" t="s">
        <v>3186</v>
      </c>
      <c r="G1916" t="s">
        <v>3188</v>
      </c>
    </row>
    <row r="1917" spans="1:7" x14ac:dyDescent="0.3">
      <c r="A1917" s="1" t="s">
        <v>1365</v>
      </c>
      <c r="B1917" s="1">
        <v>7.76</v>
      </c>
      <c r="C1917" s="1">
        <v>0.32</v>
      </c>
      <c r="D1917" s="4" t="s">
        <v>676</v>
      </c>
      <c r="F1917" t="s">
        <v>3185</v>
      </c>
      <c r="G1917" t="s">
        <v>3187</v>
      </c>
    </row>
    <row r="1918" spans="1:7" x14ac:dyDescent="0.3">
      <c r="A1918" s="1" t="s">
        <v>1566</v>
      </c>
      <c r="B1918" s="1">
        <v>4.28</v>
      </c>
      <c r="C1918" s="1">
        <v>0.32</v>
      </c>
      <c r="D1918" s="4" t="s">
        <v>877</v>
      </c>
      <c r="F1918" t="s">
        <v>3186</v>
      </c>
      <c r="G1918" t="s">
        <v>3187</v>
      </c>
    </row>
    <row r="1919" spans="1:7" x14ac:dyDescent="0.3">
      <c r="A1919" s="1" t="s">
        <v>1740</v>
      </c>
      <c r="B1919" s="1">
        <v>2.95</v>
      </c>
      <c r="C1919" s="1">
        <v>0.32</v>
      </c>
      <c r="D1919" s="4" t="s">
        <v>1049</v>
      </c>
      <c r="F1919" t="s">
        <v>3186</v>
      </c>
      <c r="G1919" t="s">
        <v>3187</v>
      </c>
    </row>
    <row r="1920" spans="1:7" x14ac:dyDescent="0.3">
      <c r="A1920" s="1" t="s">
        <v>1611</v>
      </c>
      <c r="B1920" s="1">
        <v>3.28</v>
      </c>
      <c r="C1920" s="1">
        <v>0.32</v>
      </c>
      <c r="D1920" s="4" t="s">
        <v>922</v>
      </c>
      <c r="F1920" t="s">
        <v>3186</v>
      </c>
      <c r="G1920" t="s">
        <v>3187</v>
      </c>
    </row>
    <row r="1921" spans="1:7" x14ac:dyDescent="0.3">
      <c r="A1921" s="1" t="s">
        <v>2126</v>
      </c>
      <c r="B1921" s="1">
        <v>2.3199999999999998</v>
      </c>
      <c r="C1921" s="1">
        <v>0.32</v>
      </c>
      <c r="D1921" s="4" t="s">
        <v>1918</v>
      </c>
      <c r="F1921" t="s">
        <v>3186</v>
      </c>
      <c r="G1921" t="s">
        <v>3187</v>
      </c>
    </row>
    <row r="1922" spans="1:7" x14ac:dyDescent="0.3">
      <c r="A1922" s="1" t="s">
        <v>1675</v>
      </c>
      <c r="B1922" s="1">
        <v>2.34</v>
      </c>
      <c r="C1922" s="1">
        <v>0.32</v>
      </c>
      <c r="D1922" s="4" t="s">
        <v>986</v>
      </c>
      <c r="F1922" t="s">
        <v>3186</v>
      </c>
      <c r="G1922" t="s">
        <v>3187</v>
      </c>
    </row>
    <row r="1923" spans="1:7" x14ac:dyDescent="0.3">
      <c r="A1923" s="1" t="s">
        <v>1662</v>
      </c>
      <c r="B1923" s="1">
        <v>5.8</v>
      </c>
      <c r="C1923" s="1">
        <v>0.32</v>
      </c>
      <c r="D1923" s="4" t="s">
        <v>973</v>
      </c>
      <c r="F1923" t="s">
        <v>3186</v>
      </c>
      <c r="G1923" t="s">
        <v>3187</v>
      </c>
    </row>
    <row r="1924" spans="1:7" x14ac:dyDescent="0.3">
      <c r="A1924" s="1" t="s">
        <v>1710</v>
      </c>
      <c r="B1924" s="1">
        <v>3.99</v>
      </c>
      <c r="C1924" s="1">
        <v>0.32</v>
      </c>
      <c r="D1924" s="4" t="s">
        <v>1020</v>
      </c>
      <c r="F1924" t="s">
        <v>3186</v>
      </c>
      <c r="G1924" t="s">
        <v>3187</v>
      </c>
    </row>
    <row r="1925" spans="1:7" x14ac:dyDescent="0.3">
      <c r="A1925" s="1" t="s">
        <v>1785</v>
      </c>
      <c r="B1925" s="1">
        <v>2.36</v>
      </c>
      <c r="C1925" s="1">
        <v>0.32</v>
      </c>
      <c r="D1925" s="4" t="s">
        <v>1093</v>
      </c>
      <c r="F1925" t="s">
        <v>3186</v>
      </c>
      <c r="G1925" t="s">
        <v>3187</v>
      </c>
    </row>
    <row r="1926" spans="1:7" x14ac:dyDescent="0.3">
      <c r="A1926" s="1" t="s">
        <v>1786</v>
      </c>
      <c r="B1926" s="1">
        <v>2.36</v>
      </c>
      <c r="C1926" s="1">
        <v>0.32</v>
      </c>
      <c r="D1926" s="4" t="s">
        <v>1094</v>
      </c>
      <c r="F1926" t="s">
        <v>3186</v>
      </c>
      <c r="G1926" t="s">
        <v>3187</v>
      </c>
    </row>
    <row r="1927" spans="1:7" x14ac:dyDescent="0.3">
      <c r="A1927" s="1" t="s">
        <v>173</v>
      </c>
      <c r="B1927" s="1">
        <v>5.05</v>
      </c>
      <c r="C1927" s="1">
        <v>0.32</v>
      </c>
      <c r="D1927" s="4" t="s">
        <v>36</v>
      </c>
      <c r="F1927" t="s">
        <v>3185</v>
      </c>
      <c r="G1927" t="s">
        <v>3187</v>
      </c>
    </row>
    <row r="1928" spans="1:7" x14ac:dyDescent="0.3">
      <c r="A1928" s="1" t="s">
        <v>1784</v>
      </c>
      <c r="B1928" s="1">
        <v>2.36</v>
      </c>
      <c r="C1928" s="1">
        <v>0.32</v>
      </c>
      <c r="D1928" s="4" t="s">
        <v>1092</v>
      </c>
      <c r="F1928" t="s">
        <v>3186</v>
      </c>
      <c r="G1928" t="s">
        <v>3187</v>
      </c>
    </row>
    <row r="1929" spans="1:7" x14ac:dyDescent="0.3">
      <c r="A1929" s="1" t="s">
        <v>3025</v>
      </c>
      <c r="B1929" s="1">
        <v>6.06</v>
      </c>
      <c r="C1929" s="1">
        <v>0.32</v>
      </c>
      <c r="D1929" s="4" t="s">
        <v>2762</v>
      </c>
      <c r="F1929" t="s">
        <v>3186</v>
      </c>
      <c r="G1929" t="s">
        <v>3187</v>
      </c>
    </row>
    <row r="1930" spans="1:7" x14ac:dyDescent="0.3">
      <c r="A1930" s="1" t="s">
        <v>1630</v>
      </c>
      <c r="B1930" s="1">
        <v>3.27</v>
      </c>
      <c r="C1930" s="1">
        <v>0.32</v>
      </c>
      <c r="D1930" s="4" t="s">
        <v>941</v>
      </c>
      <c r="F1930" t="s">
        <v>3186</v>
      </c>
      <c r="G1930" t="s">
        <v>3187</v>
      </c>
    </row>
    <row r="1931" spans="1:7" x14ac:dyDescent="0.3">
      <c r="A1931" s="1" t="s">
        <v>1362</v>
      </c>
      <c r="B1931" s="1">
        <v>9.5</v>
      </c>
      <c r="C1931" s="1">
        <v>0.32</v>
      </c>
      <c r="D1931" s="4" t="s">
        <v>673</v>
      </c>
      <c r="F1931" t="s">
        <v>3186</v>
      </c>
      <c r="G1931" t="s">
        <v>3187</v>
      </c>
    </row>
    <row r="1932" spans="1:7" x14ac:dyDescent="0.3">
      <c r="A1932" s="1" t="s">
        <v>1690</v>
      </c>
      <c r="B1932" s="1">
        <v>9.5</v>
      </c>
      <c r="C1932" s="1">
        <v>0.32</v>
      </c>
      <c r="D1932" s="4" t="s">
        <v>1001</v>
      </c>
      <c r="F1932" t="s">
        <v>3186</v>
      </c>
      <c r="G1932" t="s">
        <v>3187</v>
      </c>
    </row>
    <row r="1933" spans="1:7" x14ac:dyDescent="0.3">
      <c r="A1933" s="1" t="s">
        <v>3289</v>
      </c>
      <c r="B1933" s="1">
        <v>4.6500000000000004</v>
      </c>
      <c r="C1933" s="1">
        <v>0.32</v>
      </c>
      <c r="D1933" s="4" t="s">
        <v>3288</v>
      </c>
      <c r="F1933" t="s">
        <v>3186</v>
      </c>
      <c r="G1933" t="s">
        <v>3188</v>
      </c>
    </row>
    <row r="1934" spans="1:7" x14ac:dyDescent="0.3">
      <c r="A1934" s="1" t="s">
        <v>1270</v>
      </c>
      <c r="B1934" s="1">
        <v>5.64</v>
      </c>
      <c r="C1934" s="1">
        <v>0.32</v>
      </c>
      <c r="D1934" s="4" t="s">
        <v>581</v>
      </c>
      <c r="F1934" t="s">
        <v>3185</v>
      </c>
      <c r="G1934" t="s">
        <v>3187</v>
      </c>
    </row>
    <row r="1935" spans="1:7" x14ac:dyDescent="0.3">
      <c r="A1935" s="1" t="s">
        <v>3287</v>
      </c>
      <c r="B1935" s="1">
        <v>3.51</v>
      </c>
      <c r="C1935" s="1">
        <v>0.32</v>
      </c>
      <c r="D1935" s="4" t="s">
        <v>3286</v>
      </c>
      <c r="F1935" t="s">
        <v>3186</v>
      </c>
      <c r="G1935" t="s">
        <v>3188</v>
      </c>
    </row>
    <row r="1936" spans="1:7" x14ac:dyDescent="0.3">
      <c r="A1936" s="1" t="s">
        <v>2244</v>
      </c>
      <c r="B1936" s="1">
        <v>9.5</v>
      </c>
      <c r="C1936" s="1">
        <v>0.32</v>
      </c>
      <c r="D1936" s="4" t="s">
        <v>2035</v>
      </c>
      <c r="F1936" t="s">
        <v>3186</v>
      </c>
      <c r="G1936" t="s">
        <v>3188</v>
      </c>
    </row>
    <row r="1937" spans="1:7" x14ac:dyDescent="0.3">
      <c r="A1937" s="1" t="s">
        <v>2244</v>
      </c>
      <c r="B1937" s="1">
        <v>9.5</v>
      </c>
      <c r="C1937" s="1">
        <v>0.32</v>
      </c>
      <c r="D1937" s="4" t="s">
        <v>2035</v>
      </c>
      <c r="F1937" t="s">
        <v>3185</v>
      </c>
      <c r="G1937" t="s">
        <v>3188</v>
      </c>
    </row>
    <row r="1938" spans="1:7" x14ac:dyDescent="0.3">
      <c r="A1938" s="1" t="s">
        <v>3285</v>
      </c>
      <c r="B1938" s="1">
        <v>9.5</v>
      </c>
      <c r="C1938" s="1">
        <v>0.32</v>
      </c>
      <c r="D1938" s="4" t="s">
        <v>3284</v>
      </c>
      <c r="F1938" t="s">
        <v>3186</v>
      </c>
      <c r="G1938" t="s">
        <v>3188</v>
      </c>
    </row>
    <row r="1939" spans="1:7" x14ac:dyDescent="0.3">
      <c r="A1939" s="1" t="s">
        <v>2586</v>
      </c>
      <c r="B1939" s="1">
        <v>9.5</v>
      </c>
      <c r="C1939" s="1">
        <v>0.32</v>
      </c>
      <c r="D1939" s="4" t="s">
        <v>2424</v>
      </c>
      <c r="F1939" t="s">
        <v>3185</v>
      </c>
      <c r="G1939" t="s">
        <v>3187</v>
      </c>
    </row>
    <row r="1940" spans="1:7" x14ac:dyDescent="0.3">
      <c r="A1940" s="1" t="s">
        <v>1615</v>
      </c>
      <c r="B1940" s="1">
        <v>3.1</v>
      </c>
      <c r="C1940" s="1">
        <v>0.31</v>
      </c>
      <c r="D1940" s="4" t="s">
        <v>926</v>
      </c>
      <c r="E1940" t="s">
        <v>3178</v>
      </c>
      <c r="F1940" t="s">
        <v>3186</v>
      </c>
      <c r="G1940" t="s">
        <v>3187</v>
      </c>
    </row>
    <row r="1941" spans="1:7" x14ac:dyDescent="0.3">
      <c r="A1941" s="1" t="s">
        <v>1698</v>
      </c>
      <c r="B1941" s="1">
        <v>9.5</v>
      </c>
      <c r="C1941" s="1">
        <v>0.31</v>
      </c>
      <c r="D1941" s="4" t="s">
        <v>1008</v>
      </c>
      <c r="E1941" t="s">
        <v>3178</v>
      </c>
      <c r="F1941" t="s">
        <v>3186</v>
      </c>
      <c r="G1941" t="s">
        <v>3187</v>
      </c>
    </row>
    <row r="1942" spans="1:7" x14ac:dyDescent="0.3">
      <c r="A1942" s="1" t="s">
        <v>2541</v>
      </c>
      <c r="B1942" s="1">
        <v>2.4500000000000002</v>
      </c>
      <c r="C1942" s="1">
        <v>0.31</v>
      </c>
      <c r="D1942" s="4" t="s">
        <v>2379</v>
      </c>
      <c r="E1942" t="s">
        <v>3202</v>
      </c>
      <c r="F1942" t="s">
        <v>3186</v>
      </c>
      <c r="G1942" t="s">
        <v>3188</v>
      </c>
    </row>
    <row r="1943" spans="1:7" x14ac:dyDescent="0.3">
      <c r="A1943" s="1" t="s">
        <v>1349</v>
      </c>
      <c r="B1943" s="1">
        <v>4.3</v>
      </c>
      <c r="C1943" s="1">
        <v>0.31</v>
      </c>
      <c r="D1943" s="4" t="s">
        <v>660</v>
      </c>
      <c r="E1943" t="s">
        <v>3202</v>
      </c>
      <c r="F1943" t="s">
        <v>3186</v>
      </c>
      <c r="G1943" t="s">
        <v>3187</v>
      </c>
    </row>
    <row r="1944" spans="1:7" x14ac:dyDescent="0.3">
      <c r="A1944" s="1" t="s">
        <v>1672</v>
      </c>
      <c r="B1944" s="1">
        <v>2.38</v>
      </c>
      <c r="C1944" s="1">
        <v>0.31</v>
      </c>
      <c r="D1944" s="4" t="s">
        <v>983</v>
      </c>
      <c r="E1944" t="s">
        <v>3202</v>
      </c>
      <c r="F1944" t="s">
        <v>3186</v>
      </c>
      <c r="G1944" t="s">
        <v>3187</v>
      </c>
    </row>
    <row r="1945" spans="1:7" x14ac:dyDescent="0.3">
      <c r="A1945" s="1" t="s">
        <v>1614</v>
      </c>
      <c r="B1945" s="1">
        <v>3.31</v>
      </c>
      <c r="C1945" s="1">
        <v>0.31</v>
      </c>
      <c r="D1945" s="4" t="s">
        <v>925</v>
      </c>
      <c r="E1945" t="s">
        <v>3200</v>
      </c>
      <c r="F1945" t="s">
        <v>3186</v>
      </c>
      <c r="G1945" t="s">
        <v>3187</v>
      </c>
    </row>
    <row r="1946" spans="1:7" x14ac:dyDescent="0.3">
      <c r="A1946" s="1" t="s">
        <v>186</v>
      </c>
      <c r="B1946" s="1">
        <v>2.34</v>
      </c>
      <c r="C1946" s="1">
        <v>0.31</v>
      </c>
      <c r="D1946" s="4" t="s">
        <v>49</v>
      </c>
      <c r="E1946" t="s">
        <v>3199</v>
      </c>
      <c r="F1946" t="s">
        <v>3186</v>
      </c>
      <c r="G1946" t="s">
        <v>3187</v>
      </c>
    </row>
    <row r="1947" spans="1:7" x14ac:dyDescent="0.3">
      <c r="A1947" s="1" t="s">
        <v>1877</v>
      </c>
      <c r="B1947" s="1">
        <v>5.56</v>
      </c>
      <c r="C1947" s="1">
        <v>0.31</v>
      </c>
      <c r="D1947" s="4" t="s">
        <v>1184</v>
      </c>
      <c r="E1947" t="s">
        <v>2325</v>
      </c>
      <c r="F1947" t="s">
        <v>3185</v>
      </c>
      <c r="G1947" t="s">
        <v>3187</v>
      </c>
    </row>
    <row r="1948" spans="1:7" x14ac:dyDescent="0.3">
      <c r="A1948" s="1" t="s">
        <v>1711</v>
      </c>
      <c r="B1948" s="1">
        <v>2.4300000000000002</v>
      </c>
      <c r="C1948" s="1">
        <v>0.31</v>
      </c>
      <c r="D1948" s="4" t="s">
        <v>1021</v>
      </c>
      <c r="E1948" t="s">
        <v>2325</v>
      </c>
      <c r="F1948" t="s">
        <v>3186</v>
      </c>
      <c r="G1948" t="s">
        <v>3187</v>
      </c>
    </row>
    <row r="1949" spans="1:7" x14ac:dyDescent="0.3">
      <c r="A1949" s="1" t="s">
        <v>1502</v>
      </c>
      <c r="B1949" s="1">
        <v>3.98</v>
      </c>
      <c r="C1949" s="1">
        <v>0.31</v>
      </c>
      <c r="D1949" s="4" t="s">
        <v>813</v>
      </c>
      <c r="E1949" t="s">
        <v>2321</v>
      </c>
      <c r="F1949" t="s">
        <v>3186</v>
      </c>
      <c r="G1949" t="s">
        <v>3188</v>
      </c>
    </row>
    <row r="1950" spans="1:7" x14ac:dyDescent="0.3">
      <c r="A1950" s="1" t="s">
        <v>1826</v>
      </c>
      <c r="B1950" s="1">
        <v>3.4</v>
      </c>
      <c r="C1950" s="1">
        <v>0.31</v>
      </c>
      <c r="D1950" s="4" t="s">
        <v>1134</v>
      </c>
      <c r="E1950" t="s">
        <v>2321</v>
      </c>
      <c r="F1950" t="s">
        <v>3186</v>
      </c>
      <c r="G1950" t="s">
        <v>3187</v>
      </c>
    </row>
    <row r="1951" spans="1:7" x14ac:dyDescent="0.3">
      <c r="A1951" s="1" t="s">
        <v>481</v>
      </c>
      <c r="B1951" s="1">
        <v>3.7</v>
      </c>
      <c r="C1951" s="1">
        <v>0.31</v>
      </c>
      <c r="D1951" s="4" t="s">
        <v>361</v>
      </c>
      <c r="E1951" t="s">
        <v>2321</v>
      </c>
      <c r="F1951" t="s">
        <v>3186</v>
      </c>
      <c r="G1951" t="s">
        <v>3187</v>
      </c>
    </row>
    <row r="1952" spans="1:7" x14ac:dyDescent="0.3">
      <c r="A1952" s="1" t="s">
        <v>1775</v>
      </c>
      <c r="B1952" s="1">
        <v>2.0299999999999998</v>
      </c>
      <c r="C1952" s="1">
        <v>0.31</v>
      </c>
      <c r="D1952" s="4" t="s">
        <v>1083</v>
      </c>
      <c r="E1952" t="s">
        <v>3179</v>
      </c>
      <c r="F1952" t="s">
        <v>3185</v>
      </c>
      <c r="G1952" t="s">
        <v>3187</v>
      </c>
    </row>
    <row r="1953" spans="1:7" x14ac:dyDescent="0.3">
      <c r="A1953" s="1" t="s">
        <v>485</v>
      </c>
      <c r="B1953" s="1">
        <v>3.37</v>
      </c>
      <c r="C1953" s="1">
        <v>0.31</v>
      </c>
      <c r="D1953" s="4" t="s">
        <v>365</v>
      </c>
      <c r="F1953" t="s">
        <v>3185</v>
      </c>
      <c r="G1953" t="s">
        <v>3187</v>
      </c>
    </row>
    <row r="1954" spans="1:7" x14ac:dyDescent="0.3">
      <c r="A1954" s="1" t="s">
        <v>431</v>
      </c>
      <c r="B1954" s="1">
        <v>4.6399999999999997</v>
      </c>
      <c r="C1954" s="1">
        <v>0.31</v>
      </c>
      <c r="D1954" s="4" t="s">
        <v>311</v>
      </c>
      <c r="F1954" t="s">
        <v>3185</v>
      </c>
      <c r="G1954" t="s">
        <v>3187</v>
      </c>
    </row>
    <row r="1955" spans="1:7" x14ac:dyDescent="0.3">
      <c r="A1955" s="1" t="s">
        <v>1570</v>
      </c>
      <c r="B1955" s="1">
        <v>4.4800000000000004</v>
      </c>
      <c r="C1955" s="1">
        <v>0.31</v>
      </c>
      <c r="D1955" s="4" t="s">
        <v>881</v>
      </c>
      <c r="F1955" t="s">
        <v>3186</v>
      </c>
      <c r="G1955" t="s">
        <v>3188</v>
      </c>
    </row>
    <row r="1956" spans="1:7" x14ac:dyDescent="0.3">
      <c r="A1956" s="1" t="s">
        <v>2232</v>
      </c>
      <c r="B1956" s="1">
        <v>7.01</v>
      </c>
      <c r="C1956" s="1">
        <v>0.31</v>
      </c>
      <c r="D1956" s="4" t="s">
        <v>2023</v>
      </c>
      <c r="F1956" t="s">
        <v>3186</v>
      </c>
      <c r="G1956" t="s">
        <v>3188</v>
      </c>
    </row>
    <row r="1957" spans="1:7" x14ac:dyDescent="0.3">
      <c r="A1957" s="1" t="s">
        <v>2588</v>
      </c>
      <c r="B1957" s="1">
        <v>4.6500000000000004</v>
      </c>
      <c r="C1957" s="1">
        <v>0.31</v>
      </c>
      <c r="D1957" s="4" t="s">
        <v>2426</v>
      </c>
      <c r="F1957" t="s">
        <v>3185</v>
      </c>
      <c r="G1957" t="s">
        <v>3187</v>
      </c>
    </row>
    <row r="1958" spans="1:7" x14ac:dyDescent="0.3">
      <c r="A1958" s="1" t="s">
        <v>225</v>
      </c>
      <c r="B1958" s="1">
        <v>2.96</v>
      </c>
      <c r="C1958" s="1">
        <v>0.31</v>
      </c>
      <c r="D1958" s="4" t="s">
        <v>88</v>
      </c>
      <c r="F1958" t="s">
        <v>3185</v>
      </c>
      <c r="G1958" t="s">
        <v>3187</v>
      </c>
    </row>
    <row r="1959" spans="1:7" x14ac:dyDescent="0.3">
      <c r="A1959" s="1" t="s">
        <v>1811</v>
      </c>
      <c r="B1959" s="1">
        <v>5.61</v>
      </c>
      <c r="C1959" s="1">
        <v>0.31</v>
      </c>
      <c r="D1959" s="4" t="s">
        <v>1119</v>
      </c>
      <c r="F1959" t="s">
        <v>3185</v>
      </c>
      <c r="G1959" t="s">
        <v>3187</v>
      </c>
    </row>
    <row r="1960" spans="1:7" x14ac:dyDescent="0.3">
      <c r="A1960" s="1" t="s">
        <v>3283</v>
      </c>
      <c r="B1960" s="1">
        <v>4.47</v>
      </c>
      <c r="C1960" s="1">
        <v>0.31</v>
      </c>
      <c r="D1960" s="4" t="s">
        <v>3282</v>
      </c>
      <c r="F1960" t="s">
        <v>3186</v>
      </c>
      <c r="G1960" t="s">
        <v>3188</v>
      </c>
    </row>
    <row r="1961" spans="1:7" x14ac:dyDescent="0.3">
      <c r="A1961" s="1" t="s">
        <v>266</v>
      </c>
      <c r="B1961" s="1">
        <v>4.74</v>
      </c>
      <c r="C1961" s="1">
        <v>0.31</v>
      </c>
      <c r="D1961" s="4" t="s">
        <v>128</v>
      </c>
      <c r="F1961" t="s">
        <v>3185</v>
      </c>
      <c r="G1961" t="s">
        <v>3187</v>
      </c>
    </row>
    <row r="1962" spans="1:7" x14ac:dyDescent="0.3">
      <c r="A1962" s="1" t="s">
        <v>3281</v>
      </c>
      <c r="B1962" s="1">
        <v>2.27</v>
      </c>
      <c r="C1962" s="1">
        <v>0.31</v>
      </c>
      <c r="D1962" s="4" t="s">
        <v>3280</v>
      </c>
      <c r="F1962" t="s">
        <v>3186</v>
      </c>
      <c r="G1962" t="s">
        <v>3188</v>
      </c>
    </row>
    <row r="1963" spans="1:7" x14ac:dyDescent="0.3">
      <c r="A1963" s="1" t="s">
        <v>2216</v>
      </c>
      <c r="B1963" s="1">
        <v>4.72</v>
      </c>
      <c r="C1963" s="1">
        <v>0.31</v>
      </c>
      <c r="D1963" s="4" t="s">
        <v>2007</v>
      </c>
      <c r="F1963" t="s">
        <v>3186</v>
      </c>
      <c r="G1963" t="s">
        <v>3188</v>
      </c>
    </row>
    <row r="1964" spans="1:7" x14ac:dyDescent="0.3">
      <c r="A1964" s="1" t="s">
        <v>2240</v>
      </c>
      <c r="B1964" s="1">
        <v>5.0599999999999996</v>
      </c>
      <c r="C1964" s="1">
        <v>0.31</v>
      </c>
      <c r="D1964" s="4" t="s">
        <v>2031</v>
      </c>
      <c r="F1964" t="s">
        <v>3186</v>
      </c>
      <c r="G1964" t="s">
        <v>3188</v>
      </c>
    </row>
    <row r="1965" spans="1:7" x14ac:dyDescent="0.3">
      <c r="A1965" s="1" t="s">
        <v>1539</v>
      </c>
      <c r="B1965" s="1">
        <v>4.7300000000000004</v>
      </c>
      <c r="C1965" s="1">
        <v>0.31</v>
      </c>
      <c r="D1965" s="4" t="s">
        <v>850</v>
      </c>
      <c r="F1965" t="s">
        <v>3186</v>
      </c>
      <c r="G1965" t="s">
        <v>3188</v>
      </c>
    </row>
    <row r="1966" spans="1:7" x14ac:dyDescent="0.3">
      <c r="A1966" s="1" t="s">
        <v>1814</v>
      </c>
      <c r="B1966" s="1">
        <v>5.07</v>
      </c>
      <c r="C1966" s="1">
        <v>0.31</v>
      </c>
      <c r="D1966" s="4" t="s">
        <v>1122</v>
      </c>
      <c r="F1966" t="s">
        <v>3186</v>
      </c>
      <c r="G1966" t="s">
        <v>3188</v>
      </c>
    </row>
    <row r="1967" spans="1:7" x14ac:dyDescent="0.3">
      <c r="A1967" s="1" t="s">
        <v>3279</v>
      </c>
      <c r="B1967" s="1">
        <v>4.0999999999999996</v>
      </c>
      <c r="C1967" s="1">
        <v>0.31</v>
      </c>
      <c r="D1967" s="4" t="s">
        <v>3278</v>
      </c>
      <c r="F1967" t="s">
        <v>3186</v>
      </c>
      <c r="G1967" t="s">
        <v>3188</v>
      </c>
    </row>
    <row r="1968" spans="1:7" x14ac:dyDescent="0.3">
      <c r="A1968" s="1" t="s">
        <v>3277</v>
      </c>
      <c r="B1968" s="1">
        <v>2.11</v>
      </c>
      <c r="C1968" s="1">
        <v>0.31</v>
      </c>
      <c r="D1968" s="4" t="s">
        <v>3276</v>
      </c>
      <c r="F1968" t="s">
        <v>3186</v>
      </c>
      <c r="G1968" t="s">
        <v>3188</v>
      </c>
    </row>
    <row r="1969" spans="1:7" x14ac:dyDescent="0.3">
      <c r="A1969" s="1" t="s">
        <v>2589</v>
      </c>
      <c r="B1969" s="1">
        <v>3.34</v>
      </c>
      <c r="C1969" s="1">
        <v>0.31</v>
      </c>
      <c r="D1969" s="4" t="s">
        <v>2427</v>
      </c>
      <c r="F1969" t="s">
        <v>3185</v>
      </c>
      <c r="G1969" t="s">
        <v>3187</v>
      </c>
    </row>
    <row r="1970" spans="1:7" x14ac:dyDescent="0.3">
      <c r="A1970" s="1" t="s">
        <v>2205</v>
      </c>
      <c r="B1970" s="1">
        <v>3.85</v>
      </c>
      <c r="C1970" s="1">
        <v>0.31</v>
      </c>
      <c r="D1970" s="4" t="s">
        <v>1997</v>
      </c>
      <c r="F1970" t="s">
        <v>3186</v>
      </c>
      <c r="G1970" t="s">
        <v>3187</v>
      </c>
    </row>
    <row r="1971" spans="1:7" x14ac:dyDescent="0.3">
      <c r="A1971" s="1" t="s">
        <v>1639</v>
      </c>
      <c r="B1971" s="1">
        <v>3.3</v>
      </c>
      <c r="C1971" s="1">
        <v>0.31</v>
      </c>
      <c r="D1971" s="4" t="s">
        <v>950</v>
      </c>
      <c r="F1971" t="s">
        <v>3186</v>
      </c>
      <c r="G1971" t="s">
        <v>3187</v>
      </c>
    </row>
    <row r="1972" spans="1:7" x14ac:dyDescent="0.3">
      <c r="A1972" s="1" t="s">
        <v>1692</v>
      </c>
      <c r="B1972" s="1">
        <v>4.18</v>
      </c>
      <c r="C1972" s="1">
        <v>0.31</v>
      </c>
      <c r="D1972" s="4" t="s">
        <v>1003</v>
      </c>
      <c r="F1972" t="s">
        <v>3186</v>
      </c>
      <c r="G1972" t="s">
        <v>3187</v>
      </c>
    </row>
    <row r="1973" spans="1:7" x14ac:dyDescent="0.3">
      <c r="A1973" s="1" t="s">
        <v>1588</v>
      </c>
      <c r="B1973" s="1">
        <v>4.74</v>
      </c>
      <c r="C1973" s="1">
        <v>0.31</v>
      </c>
      <c r="D1973" s="4" t="s">
        <v>899</v>
      </c>
      <c r="F1973" t="s">
        <v>3186</v>
      </c>
      <c r="G1973" t="s">
        <v>3187</v>
      </c>
    </row>
    <row r="1974" spans="1:7" x14ac:dyDescent="0.3">
      <c r="A1974" s="1" t="s">
        <v>271</v>
      </c>
      <c r="B1974" s="1">
        <v>3.58</v>
      </c>
      <c r="C1974" s="1">
        <v>0.31</v>
      </c>
      <c r="D1974" s="4" t="s">
        <v>133</v>
      </c>
      <c r="F1974" t="s">
        <v>3186</v>
      </c>
      <c r="G1974" t="s">
        <v>3187</v>
      </c>
    </row>
    <row r="1975" spans="1:7" x14ac:dyDescent="0.3">
      <c r="A1975" s="1" t="s">
        <v>1547</v>
      </c>
      <c r="B1975" s="1">
        <v>2.23</v>
      </c>
      <c r="C1975" s="1">
        <v>0.31</v>
      </c>
      <c r="D1975" s="4" t="s">
        <v>858</v>
      </c>
      <c r="F1975" t="s">
        <v>3186</v>
      </c>
      <c r="G1975" t="s">
        <v>3187</v>
      </c>
    </row>
    <row r="1976" spans="1:7" x14ac:dyDescent="0.3">
      <c r="A1976" s="1" t="s">
        <v>1741</v>
      </c>
      <c r="B1976" s="1">
        <v>3.44</v>
      </c>
      <c r="C1976" s="1">
        <v>0.31</v>
      </c>
      <c r="D1976" s="4" t="s">
        <v>1050</v>
      </c>
      <c r="F1976" t="s">
        <v>3186</v>
      </c>
      <c r="G1976" t="s">
        <v>3187</v>
      </c>
    </row>
    <row r="1977" spans="1:7" x14ac:dyDescent="0.3">
      <c r="A1977" s="1" t="s">
        <v>457</v>
      </c>
      <c r="B1977" s="1">
        <v>3.35</v>
      </c>
      <c r="C1977" s="1">
        <v>0.31</v>
      </c>
      <c r="D1977" s="4" t="s">
        <v>337</v>
      </c>
      <c r="F1977" t="s">
        <v>3186</v>
      </c>
      <c r="G1977" t="s">
        <v>3187</v>
      </c>
    </row>
    <row r="1978" spans="1:7" x14ac:dyDescent="0.3">
      <c r="A1978" s="1" t="s">
        <v>1777</v>
      </c>
      <c r="B1978" s="1">
        <v>3.84</v>
      </c>
      <c r="C1978" s="1">
        <v>0.31</v>
      </c>
      <c r="D1978" s="4" t="s">
        <v>1085</v>
      </c>
      <c r="F1978" t="s">
        <v>3186</v>
      </c>
      <c r="G1978" t="s">
        <v>3187</v>
      </c>
    </row>
    <row r="1979" spans="1:7" x14ac:dyDescent="0.3">
      <c r="A1979" s="1" t="s">
        <v>1780</v>
      </c>
      <c r="B1979" s="1">
        <v>3.84</v>
      </c>
      <c r="C1979" s="1">
        <v>0.31</v>
      </c>
      <c r="D1979" s="4" t="s">
        <v>1088</v>
      </c>
      <c r="F1979" t="s">
        <v>3186</v>
      </c>
      <c r="G1979" t="s">
        <v>3187</v>
      </c>
    </row>
    <row r="1980" spans="1:7" x14ac:dyDescent="0.3">
      <c r="A1980" s="1" t="s">
        <v>1779</v>
      </c>
      <c r="B1980" s="1">
        <v>3.84</v>
      </c>
      <c r="C1980" s="1">
        <v>0.31</v>
      </c>
      <c r="D1980" s="4" t="s">
        <v>1087</v>
      </c>
      <c r="F1980" t="s">
        <v>3186</v>
      </c>
      <c r="G1980" t="s">
        <v>3187</v>
      </c>
    </row>
    <row r="1981" spans="1:7" x14ac:dyDescent="0.3">
      <c r="A1981" s="1" t="s">
        <v>1778</v>
      </c>
      <c r="B1981" s="1">
        <v>3.84</v>
      </c>
      <c r="C1981" s="1">
        <v>0.31</v>
      </c>
      <c r="D1981" s="4" t="s">
        <v>1086</v>
      </c>
      <c r="F1981" t="s">
        <v>3186</v>
      </c>
      <c r="G1981" t="s">
        <v>3187</v>
      </c>
    </row>
    <row r="1982" spans="1:7" x14ac:dyDescent="0.3">
      <c r="A1982" s="1" t="s">
        <v>1761</v>
      </c>
      <c r="B1982" s="1">
        <v>3.33</v>
      </c>
      <c r="C1982" s="1">
        <v>0.31</v>
      </c>
      <c r="D1982" s="4" t="s">
        <v>1069</v>
      </c>
      <c r="F1982" t="s">
        <v>3186</v>
      </c>
      <c r="G1982" t="s">
        <v>3187</v>
      </c>
    </row>
    <row r="1983" spans="1:7" x14ac:dyDescent="0.3">
      <c r="A1983" s="1" t="s">
        <v>1595</v>
      </c>
      <c r="B1983" s="1">
        <v>2.7</v>
      </c>
      <c r="C1983" s="1">
        <v>0.31</v>
      </c>
      <c r="D1983" s="4" t="s">
        <v>906</v>
      </c>
      <c r="F1983" t="s">
        <v>3186</v>
      </c>
      <c r="G1983" t="s">
        <v>3187</v>
      </c>
    </row>
    <row r="1984" spans="1:7" x14ac:dyDescent="0.3">
      <c r="A1984" s="1" t="s">
        <v>1598</v>
      </c>
      <c r="B1984" s="1">
        <v>9.5</v>
      </c>
      <c r="C1984" s="1">
        <v>0.31</v>
      </c>
      <c r="D1984" s="4" t="s">
        <v>909</v>
      </c>
      <c r="F1984" t="s">
        <v>3186</v>
      </c>
      <c r="G1984" t="s">
        <v>3187</v>
      </c>
    </row>
    <row r="1985" spans="1:7" x14ac:dyDescent="0.3">
      <c r="A1985" s="1" t="s">
        <v>188</v>
      </c>
      <c r="B1985" s="1">
        <v>9.5</v>
      </c>
      <c r="C1985" s="1">
        <v>0.31</v>
      </c>
      <c r="D1985" s="4" t="s">
        <v>51</v>
      </c>
      <c r="F1985" t="s">
        <v>3186</v>
      </c>
      <c r="G1985" t="s">
        <v>3187</v>
      </c>
    </row>
    <row r="1986" spans="1:7" x14ac:dyDescent="0.3">
      <c r="A1986" s="1" t="s">
        <v>2217</v>
      </c>
      <c r="B1986" s="1">
        <v>2.4</v>
      </c>
      <c r="C1986" s="1">
        <v>0.31</v>
      </c>
      <c r="D1986" s="4" t="s">
        <v>2008</v>
      </c>
      <c r="F1986" t="s">
        <v>3186</v>
      </c>
      <c r="G1986" t="s">
        <v>3188</v>
      </c>
    </row>
    <row r="1987" spans="1:7" x14ac:dyDescent="0.3">
      <c r="A1987" s="1" t="s">
        <v>2563</v>
      </c>
      <c r="B1987" s="1">
        <v>3.82</v>
      </c>
      <c r="C1987" s="1">
        <v>0.31</v>
      </c>
      <c r="D1987" s="4" t="s">
        <v>2401</v>
      </c>
      <c r="F1987" t="s">
        <v>3186</v>
      </c>
      <c r="G1987" t="s">
        <v>3188</v>
      </c>
    </row>
    <row r="1988" spans="1:7" x14ac:dyDescent="0.3">
      <c r="A1988" s="1" t="s">
        <v>1369</v>
      </c>
      <c r="B1988" s="1">
        <v>9.5</v>
      </c>
      <c r="C1988" s="1">
        <v>0.31</v>
      </c>
      <c r="D1988" s="4" t="s">
        <v>680</v>
      </c>
      <c r="F1988" t="s">
        <v>3186</v>
      </c>
      <c r="G1988" t="s">
        <v>3188</v>
      </c>
    </row>
    <row r="1989" spans="1:7" x14ac:dyDescent="0.3">
      <c r="A1989" s="1" t="s">
        <v>1337</v>
      </c>
      <c r="B1989" s="1">
        <v>9.5</v>
      </c>
      <c r="C1989" s="1">
        <v>0.31</v>
      </c>
      <c r="D1989" s="4" t="s">
        <v>648</v>
      </c>
      <c r="F1989" t="s">
        <v>3185</v>
      </c>
      <c r="G1989" t="s">
        <v>3187</v>
      </c>
    </row>
    <row r="1990" spans="1:7" x14ac:dyDescent="0.3">
      <c r="A1990" s="1" t="s">
        <v>2533</v>
      </c>
      <c r="B1990" s="1">
        <v>9.5</v>
      </c>
      <c r="C1990" s="1">
        <v>0.31</v>
      </c>
      <c r="D1990" s="4" t="s">
        <v>2371</v>
      </c>
      <c r="F1990" t="s">
        <v>3186</v>
      </c>
      <c r="G1990" t="s">
        <v>3188</v>
      </c>
    </row>
    <row r="1991" spans="1:7" x14ac:dyDescent="0.3">
      <c r="A1991" s="1" t="s">
        <v>1287</v>
      </c>
      <c r="B1991" s="1">
        <v>9.5</v>
      </c>
      <c r="C1991" s="1">
        <v>0.31</v>
      </c>
      <c r="D1991" s="4" t="s">
        <v>598</v>
      </c>
      <c r="F1991" t="s">
        <v>3186</v>
      </c>
      <c r="G1991" t="s">
        <v>3188</v>
      </c>
    </row>
    <row r="1992" spans="1:7" x14ac:dyDescent="0.3">
      <c r="A1992" s="1" t="s">
        <v>1555</v>
      </c>
      <c r="B1992" s="1">
        <v>2.39</v>
      </c>
      <c r="C1992" s="1">
        <v>0.3</v>
      </c>
      <c r="D1992" s="4" t="s">
        <v>866</v>
      </c>
      <c r="E1992" t="s">
        <v>3178</v>
      </c>
      <c r="F1992" t="s">
        <v>3185</v>
      </c>
      <c r="G1992" t="s">
        <v>3187</v>
      </c>
    </row>
    <row r="1993" spans="1:7" x14ac:dyDescent="0.3">
      <c r="A1993" s="1" t="s">
        <v>2231</v>
      </c>
      <c r="B1993" s="1">
        <v>4.7699999999999996</v>
      </c>
      <c r="C1993" s="1">
        <v>0.3</v>
      </c>
      <c r="D1993" s="4" t="s">
        <v>2022</v>
      </c>
      <c r="E1993" t="s">
        <v>3653</v>
      </c>
      <c r="F1993" t="s">
        <v>3186</v>
      </c>
      <c r="G1993" t="s">
        <v>3188</v>
      </c>
    </row>
    <row r="1994" spans="1:7" x14ac:dyDescent="0.3">
      <c r="A1994" s="1" t="s">
        <v>1617</v>
      </c>
      <c r="B1994" s="1">
        <v>9.5</v>
      </c>
      <c r="C1994" s="1">
        <v>0.3</v>
      </c>
      <c r="D1994" s="4" t="s">
        <v>928</v>
      </c>
      <c r="E1994" t="s">
        <v>2326</v>
      </c>
      <c r="F1994" t="s">
        <v>3186</v>
      </c>
      <c r="G1994" t="s">
        <v>3187</v>
      </c>
    </row>
    <row r="1995" spans="1:7" x14ac:dyDescent="0.3">
      <c r="A1995" s="1" t="s">
        <v>1882</v>
      </c>
      <c r="B1995" s="1">
        <v>3.25</v>
      </c>
      <c r="C1995" s="1">
        <v>0.3</v>
      </c>
      <c r="D1995" s="4" t="s">
        <v>1189</v>
      </c>
      <c r="E1995" t="s">
        <v>2321</v>
      </c>
      <c r="F1995" t="s">
        <v>3186</v>
      </c>
      <c r="G1995" t="s">
        <v>3188</v>
      </c>
    </row>
    <row r="1996" spans="1:7" x14ac:dyDescent="0.3">
      <c r="A1996" s="1" t="s">
        <v>2272</v>
      </c>
      <c r="B1996" s="1">
        <v>4.3099999999999996</v>
      </c>
      <c r="C1996" s="1">
        <v>0.3</v>
      </c>
      <c r="D1996" s="4" t="s">
        <v>2063</v>
      </c>
      <c r="E1996" t="s">
        <v>2321</v>
      </c>
      <c r="F1996" t="s">
        <v>3186</v>
      </c>
      <c r="G1996" t="s">
        <v>3188</v>
      </c>
    </row>
    <row r="1997" spans="1:7" x14ac:dyDescent="0.3">
      <c r="A1997" s="1" t="s">
        <v>1689</v>
      </c>
      <c r="B1997" s="1">
        <v>3.16</v>
      </c>
      <c r="C1997" s="1">
        <v>0.3</v>
      </c>
      <c r="D1997" s="4" t="s">
        <v>1000</v>
      </c>
      <c r="E1997" t="s">
        <v>2321</v>
      </c>
      <c r="F1997" t="s">
        <v>3186</v>
      </c>
      <c r="G1997" t="s">
        <v>3187</v>
      </c>
    </row>
    <row r="1998" spans="1:7" x14ac:dyDescent="0.3">
      <c r="A1998" s="1" t="s">
        <v>1718</v>
      </c>
      <c r="B1998" s="1">
        <v>3.02</v>
      </c>
      <c r="C1998" s="1">
        <v>0.3</v>
      </c>
      <c r="D1998" s="4" t="s">
        <v>1028</v>
      </c>
      <c r="E1998" t="s">
        <v>2321</v>
      </c>
      <c r="F1998" t="s">
        <v>3186</v>
      </c>
      <c r="G1998" t="s">
        <v>3187</v>
      </c>
    </row>
    <row r="1999" spans="1:7" x14ac:dyDescent="0.3">
      <c r="A1999" s="1" t="s">
        <v>1445</v>
      </c>
      <c r="B1999" s="1">
        <v>4.6100000000000003</v>
      </c>
      <c r="C1999" s="1">
        <v>0.3</v>
      </c>
      <c r="D1999" s="4" t="s">
        <v>756</v>
      </c>
      <c r="E1999" t="s">
        <v>3190</v>
      </c>
      <c r="F1999" t="s">
        <v>3185</v>
      </c>
      <c r="G1999" t="s">
        <v>3188</v>
      </c>
    </row>
    <row r="2000" spans="1:7" x14ac:dyDescent="0.3">
      <c r="A2000" s="1" t="s">
        <v>3275</v>
      </c>
      <c r="B2000" s="1">
        <v>3.81</v>
      </c>
      <c r="C2000" s="1">
        <v>0.3</v>
      </c>
      <c r="D2000" s="4" t="s">
        <v>3274</v>
      </c>
      <c r="F2000" t="s">
        <v>3186</v>
      </c>
      <c r="G2000" t="s">
        <v>3188</v>
      </c>
    </row>
    <row r="2001" spans="1:7" x14ac:dyDescent="0.3">
      <c r="A2001" s="1" t="s">
        <v>2590</v>
      </c>
      <c r="B2001" s="1">
        <v>3.99</v>
      </c>
      <c r="C2001" s="1">
        <v>0.3</v>
      </c>
      <c r="D2001" s="4" t="s">
        <v>2428</v>
      </c>
      <c r="F2001" t="s">
        <v>3185</v>
      </c>
      <c r="G2001" t="s">
        <v>3187</v>
      </c>
    </row>
    <row r="2002" spans="1:7" x14ac:dyDescent="0.3">
      <c r="A2002" s="1" t="s">
        <v>1627</v>
      </c>
      <c r="B2002" s="1">
        <v>4.9000000000000004</v>
      </c>
      <c r="C2002" s="1">
        <v>0.3</v>
      </c>
      <c r="D2002" s="4" t="s">
        <v>938</v>
      </c>
      <c r="F2002" t="s">
        <v>3185</v>
      </c>
      <c r="G2002" t="s">
        <v>3187</v>
      </c>
    </row>
    <row r="2003" spans="1:7" x14ac:dyDescent="0.3">
      <c r="A2003" s="1" t="s">
        <v>404</v>
      </c>
      <c r="B2003" s="1">
        <v>5.22</v>
      </c>
      <c r="C2003" s="1">
        <v>0.3</v>
      </c>
      <c r="D2003" s="4" t="s">
        <v>285</v>
      </c>
      <c r="F2003" t="s">
        <v>3185</v>
      </c>
      <c r="G2003" t="s">
        <v>3187</v>
      </c>
    </row>
    <row r="2004" spans="1:7" x14ac:dyDescent="0.3">
      <c r="A2004" s="1" t="s">
        <v>2245</v>
      </c>
      <c r="B2004" s="1">
        <v>8.02</v>
      </c>
      <c r="C2004" s="1">
        <v>0.3</v>
      </c>
      <c r="D2004" s="4" t="s">
        <v>2036</v>
      </c>
      <c r="F2004" t="s">
        <v>3185</v>
      </c>
      <c r="G2004" t="s">
        <v>3187</v>
      </c>
    </row>
    <row r="2005" spans="1:7" x14ac:dyDescent="0.3">
      <c r="A2005" s="1" t="s">
        <v>2155</v>
      </c>
      <c r="B2005" s="1">
        <v>4.82</v>
      </c>
      <c r="C2005" s="1">
        <v>0.3</v>
      </c>
      <c r="D2005" s="4" t="s">
        <v>1947</v>
      </c>
      <c r="F2005" t="s">
        <v>3185</v>
      </c>
      <c r="G2005" t="s">
        <v>3187</v>
      </c>
    </row>
    <row r="2006" spans="1:7" x14ac:dyDescent="0.3">
      <c r="A2006" s="1" t="s">
        <v>1242</v>
      </c>
      <c r="B2006" s="1">
        <v>2.29</v>
      </c>
      <c r="C2006" s="1">
        <v>0.3</v>
      </c>
      <c r="D2006" s="4" t="s">
        <v>553</v>
      </c>
      <c r="F2006" t="s">
        <v>3185</v>
      </c>
      <c r="G2006" t="s">
        <v>3187</v>
      </c>
    </row>
    <row r="2007" spans="1:7" x14ac:dyDescent="0.3">
      <c r="A2007" s="1" t="s">
        <v>2592</v>
      </c>
      <c r="B2007" s="1">
        <v>2.97</v>
      </c>
      <c r="C2007" s="1">
        <v>0.3</v>
      </c>
      <c r="D2007" s="4" t="s">
        <v>2430</v>
      </c>
      <c r="F2007" t="s">
        <v>3185</v>
      </c>
      <c r="G2007" t="s">
        <v>3187</v>
      </c>
    </row>
    <row r="2008" spans="1:7" x14ac:dyDescent="0.3">
      <c r="A2008" s="1" t="s">
        <v>1892</v>
      </c>
      <c r="B2008" s="1">
        <v>3.5</v>
      </c>
      <c r="C2008" s="1">
        <v>0.3</v>
      </c>
      <c r="D2008" s="4" t="s">
        <v>1199</v>
      </c>
      <c r="F2008" t="s">
        <v>3186</v>
      </c>
      <c r="G2008" t="s">
        <v>3188</v>
      </c>
    </row>
    <row r="2009" spans="1:7" x14ac:dyDescent="0.3">
      <c r="A2009" s="1" t="s">
        <v>172</v>
      </c>
      <c r="B2009" s="1">
        <v>2.36</v>
      </c>
      <c r="C2009" s="1">
        <v>0.3</v>
      </c>
      <c r="D2009" s="4" t="s">
        <v>35</v>
      </c>
      <c r="F2009" t="s">
        <v>3185</v>
      </c>
      <c r="G2009" t="s">
        <v>3187</v>
      </c>
    </row>
    <row r="2010" spans="1:7" x14ac:dyDescent="0.3">
      <c r="A2010" s="1" t="s">
        <v>2591</v>
      </c>
      <c r="B2010" s="1">
        <v>3.16</v>
      </c>
      <c r="C2010" s="1">
        <v>0.3</v>
      </c>
      <c r="D2010" s="4" t="s">
        <v>2429</v>
      </c>
      <c r="F2010" t="s">
        <v>3185</v>
      </c>
      <c r="G2010" t="s">
        <v>3187</v>
      </c>
    </row>
    <row r="2011" spans="1:7" x14ac:dyDescent="0.3">
      <c r="A2011" s="1" t="s">
        <v>1538</v>
      </c>
      <c r="B2011" s="1">
        <v>4.74</v>
      </c>
      <c r="C2011" s="1">
        <v>0.3</v>
      </c>
      <c r="D2011" s="4" t="s">
        <v>849</v>
      </c>
      <c r="F2011" t="s">
        <v>3186</v>
      </c>
      <c r="G2011" t="s">
        <v>3187</v>
      </c>
    </row>
    <row r="2012" spans="1:7" x14ac:dyDescent="0.3">
      <c r="A2012" s="1" t="s">
        <v>1620</v>
      </c>
      <c r="B2012" s="1">
        <v>4.8</v>
      </c>
      <c r="C2012" s="1">
        <v>0.3</v>
      </c>
      <c r="D2012" s="4" t="s">
        <v>931</v>
      </c>
      <c r="F2012" t="s">
        <v>3186</v>
      </c>
      <c r="G2012" t="s">
        <v>3187</v>
      </c>
    </row>
    <row r="2013" spans="1:7" x14ac:dyDescent="0.3">
      <c r="A2013" s="1" t="s">
        <v>1539</v>
      </c>
      <c r="B2013" s="1">
        <v>2.89</v>
      </c>
      <c r="C2013" s="1">
        <v>0.3</v>
      </c>
      <c r="D2013" s="4" t="s">
        <v>850</v>
      </c>
      <c r="F2013" t="s">
        <v>3186</v>
      </c>
      <c r="G2013" t="s">
        <v>3187</v>
      </c>
    </row>
    <row r="2014" spans="1:7" x14ac:dyDescent="0.3">
      <c r="A2014" s="1" t="s">
        <v>1599</v>
      </c>
      <c r="B2014" s="1">
        <v>3.61</v>
      </c>
      <c r="C2014" s="1">
        <v>0.3</v>
      </c>
      <c r="D2014" s="4" t="s">
        <v>910</v>
      </c>
      <c r="F2014" t="s">
        <v>3186</v>
      </c>
      <c r="G2014" t="s">
        <v>3187</v>
      </c>
    </row>
    <row r="2015" spans="1:7" x14ac:dyDescent="0.3">
      <c r="A2015" s="1" t="s">
        <v>1770</v>
      </c>
      <c r="B2015" s="1">
        <v>4.18</v>
      </c>
      <c r="C2015" s="1">
        <v>0.3</v>
      </c>
      <c r="D2015" s="4" t="s">
        <v>1078</v>
      </c>
      <c r="F2015" t="s">
        <v>3186</v>
      </c>
      <c r="G2015" t="s">
        <v>3187</v>
      </c>
    </row>
    <row r="2016" spans="1:7" x14ac:dyDescent="0.3">
      <c r="A2016" s="1" t="s">
        <v>1602</v>
      </c>
      <c r="B2016" s="1">
        <v>2.88</v>
      </c>
      <c r="C2016" s="1">
        <v>0.3</v>
      </c>
      <c r="D2016" s="4" t="s">
        <v>913</v>
      </c>
      <c r="F2016" t="s">
        <v>3186</v>
      </c>
      <c r="G2016" t="s">
        <v>3187</v>
      </c>
    </row>
    <row r="2017" spans="1:7" x14ac:dyDescent="0.3">
      <c r="A2017" s="1" t="s">
        <v>1656</v>
      </c>
      <c r="B2017" s="1">
        <v>3.38</v>
      </c>
      <c r="C2017" s="1">
        <v>0.3</v>
      </c>
      <c r="D2017" s="4" t="s">
        <v>967</v>
      </c>
      <c r="F2017" t="s">
        <v>3186</v>
      </c>
      <c r="G2017" t="s">
        <v>3187</v>
      </c>
    </row>
    <row r="2018" spans="1:7" x14ac:dyDescent="0.3">
      <c r="A2018" s="1" t="s">
        <v>1849</v>
      </c>
      <c r="B2018" s="1">
        <v>3.08</v>
      </c>
      <c r="C2018" s="1">
        <v>0.3</v>
      </c>
      <c r="D2018" s="4" t="s">
        <v>1156</v>
      </c>
      <c r="F2018" t="s">
        <v>3186</v>
      </c>
      <c r="G2018" t="s">
        <v>3187</v>
      </c>
    </row>
    <row r="2019" spans="1:7" x14ac:dyDescent="0.3">
      <c r="A2019" s="1" t="s">
        <v>1697</v>
      </c>
      <c r="B2019" s="1">
        <v>9.5</v>
      </c>
      <c r="C2019" s="1">
        <v>0.3</v>
      </c>
      <c r="D2019" s="4" t="s">
        <v>1007</v>
      </c>
      <c r="F2019" t="s">
        <v>3186</v>
      </c>
      <c r="G2019" t="s">
        <v>3187</v>
      </c>
    </row>
    <row r="2020" spans="1:7" x14ac:dyDescent="0.3">
      <c r="A2020" s="1" t="s">
        <v>2593</v>
      </c>
      <c r="B2020" s="1">
        <v>2.95</v>
      </c>
      <c r="C2020" s="1">
        <v>0.3</v>
      </c>
      <c r="D2020" s="4" t="s">
        <v>2431</v>
      </c>
      <c r="F2020" t="s">
        <v>3185</v>
      </c>
      <c r="G2020" t="s">
        <v>3187</v>
      </c>
    </row>
    <row r="2021" spans="1:7" x14ac:dyDescent="0.3">
      <c r="A2021" s="1" t="s">
        <v>277</v>
      </c>
      <c r="B2021" s="1">
        <v>8.64</v>
      </c>
      <c r="C2021" s="1">
        <v>0.3</v>
      </c>
      <c r="D2021" s="4" t="s">
        <v>139</v>
      </c>
      <c r="F2021" t="s">
        <v>3185</v>
      </c>
      <c r="G2021" t="s">
        <v>3187</v>
      </c>
    </row>
    <row r="2022" spans="1:7" x14ac:dyDescent="0.3">
      <c r="A2022" s="1" t="s">
        <v>2646</v>
      </c>
      <c r="B2022" s="1">
        <v>2.83</v>
      </c>
      <c r="C2022" s="1">
        <v>0.3</v>
      </c>
      <c r="D2022" s="4" t="s">
        <v>2484</v>
      </c>
      <c r="F2022" t="s">
        <v>3186</v>
      </c>
      <c r="G2022" t="s">
        <v>3188</v>
      </c>
    </row>
    <row r="2023" spans="1:7" x14ac:dyDescent="0.3">
      <c r="A2023" s="1" t="s">
        <v>3053</v>
      </c>
      <c r="B2023" s="1">
        <v>9.5</v>
      </c>
      <c r="C2023" s="1">
        <v>0.3</v>
      </c>
      <c r="D2023" s="4" t="s">
        <v>2790</v>
      </c>
      <c r="F2023" t="s">
        <v>3186</v>
      </c>
      <c r="G2023" t="s">
        <v>3188</v>
      </c>
    </row>
    <row r="2024" spans="1:7" x14ac:dyDescent="0.3">
      <c r="A2024" s="1" t="s">
        <v>3273</v>
      </c>
      <c r="B2024" s="1">
        <v>9.5</v>
      </c>
      <c r="C2024" s="1">
        <v>0.3</v>
      </c>
      <c r="D2024" s="4" t="s">
        <v>3272</v>
      </c>
      <c r="F2024" t="s">
        <v>3186</v>
      </c>
      <c r="G2024" t="s">
        <v>3188</v>
      </c>
    </row>
    <row r="2025" spans="1:7" x14ac:dyDescent="0.3">
      <c r="A2025" s="1" t="s">
        <v>2301</v>
      </c>
      <c r="B2025" s="1">
        <v>9.5</v>
      </c>
      <c r="C2025" s="1">
        <v>0.3</v>
      </c>
      <c r="D2025" s="4" t="s">
        <v>2092</v>
      </c>
      <c r="F2025" t="s">
        <v>3186</v>
      </c>
      <c r="G2025" t="s">
        <v>3188</v>
      </c>
    </row>
    <row r="2026" spans="1:7" x14ac:dyDescent="0.3">
      <c r="A2026" s="1" t="s">
        <v>2595</v>
      </c>
      <c r="B2026" s="1">
        <v>5.0599999999999996</v>
      </c>
      <c r="C2026" s="1">
        <v>0.28999999999999998</v>
      </c>
      <c r="D2026" s="4" t="s">
        <v>2433</v>
      </c>
      <c r="F2026" t="s">
        <v>3185</v>
      </c>
      <c r="G2026" t="s">
        <v>3187</v>
      </c>
    </row>
    <row r="2027" spans="1:7" x14ac:dyDescent="0.3">
      <c r="A2027" s="1" t="s">
        <v>1731</v>
      </c>
      <c r="B2027" s="1">
        <v>3.05</v>
      </c>
      <c r="C2027" s="1">
        <v>0.28999999999999998</v>
      </c>
      <c r="D2027" s="4" t="s">
        <v>1041</v>
      </c>
      <c r="E2027" t="s">
        <v>3649</v>
      </c>
      <c r="F2027" t="s">
        <v>3186</v>
      </c>
      <c r="G2027" t="s">
        <v>3187</v>
      </c>
    </row>
    <row r="2028" spans="1:7" x14ac:dyDescent="0.3">
      <c r="A2028" s="1" t="s">
        <v>1327</v>
      </c>
      <c r="B2028" s="1">
        <v>2.96</v>
      </c>
      <c r="C2028" s="1">
        <v>0.28999999999999998</v>
      </c>
      <c r="D2028" s="4" t="s">
        <v>638</v>
      </c>
      <c r="E2028" t="s">
        <v>2318</v>
      </c>
      <c r="F2028" t="s">
        <v>3185</v>
      </c>
      <c r="G2028" t="s">
        <v>3187</v>
      </c>
    </row>
    <row r="2029" spans="1:7" x14ac:dyDescent="0.3">
      <c r="A2029" s="1" t="s">
        <v>1552</v>
      </c>
      <c r="B2029" s="1">
        <v>3.75</v>
      </c>
      <c r="C2029" s="1">
        <v>0.28999999999999998</v>
      </c>
      <c r="D2029" s="4" t="s">
        <v>863</v>
      </c>
      <c r="E2029" t="s">
        <v>2318</v>
      </c>
      <c r="F2029" t="s">
        <v>3186</v>
      </c>
      <c r="G2029" t="s">
        <v>3187</v>
      </c>
    </row>
    <row r="2030" spans="1:7" x14ac:dyDescent="0.3">
      <c r="A2030" s="1" t="s">
        <v>163</v>
      </c>
      <c r="B2030" s="1">
        <v>4.12</v>
      </c>
      <c r="C2030" s="1">
        <v>0.28999999999999998</v>
      </c>
      <c r="D2030" s="4" t="s">
        <v>26</v>
      </c>
      <c r="E2030" t="s">
        <v>2329</v>
      </c>
      <c r="F2030" t="s">
        <v>3186</v>
      </c>
      <c r="G2030" t="s">
        <v>3187</v>
      </c>
    </row>
    <row r="2031" spans="1:7" x14ac:dyDescent="0.3">
      <c r="A2031" s="1" t="s">
        <v>2594</v>
      </c>
      <c r="B2031" s="1">
        <v>6.13</v>
      </c>
      <c r="C2031" s="1">
        <v>0.28999999999999998</v>
      </c>
      <c r="D2031" s="4" t="s">
        <v>2432</v>
      </c>
      <c r="E2031" t="s">
        <v>3591</v>
      </c>
      <c r="F2031" t="s">
        <v>3185</v>
      </c>
      <c r="G2031" t="s">
        <v>3187</v>
      </c>
    </row>
    <row r="2032" spans="1:7" x14ac:dyDescent="0.3">
      <c r="A2032" s="1" t="s">
        <v>1480</v>
      </c>
      <c r="B2032" s="1">
        <v>6.02</v>
      </c>
      <c r="C2032" s="1">
        <v>0.28999999999999998</v>
      </c>
      <c r="D2032" s="4" t="s">
        <v>791</v>
      </c>
      <c r="E2032" t="s">
        <v>2321</v>
      </c>
      <c r="F2032" t="s">
        <v>3186</v>
      </c>
      <c r="G2032" t="s">
        <v>3188</v>
      </c>
    </row>
    <row r="2033" spans="1:7" x14ac:dyDescent="0.3">
      <c r="A2033" s="1" t="s">
        <v>1531</v>
      </c>
      <c r="B2033" s="1">
        <v>3.19</v>
      </c>
      <c r="C2033" s="1">
        <v>0.28999999999999998</v>
      </c>
      <c r="D2033" s="4" t="s">
        <v>842</v>
      </c>
      <c r="E2033" t="s">
        <v>2321</v>
      </c>
      <c r="F2033" t="s">
        <v>3186</v>
      </c>
      <c r="G2033" t="s">
        <v>3188</v>
      </c>
    </row>
    <row r="2034" spans="1:7" x14ac:dyDescent="0.3">
      <c r="A2034" s="1" t="s">
        <v>1623</v>
      </c>
      <c r="B2034" s="1">
        <v>3.37</v>
      </c>
      <c r="C2034" s="1">
        <v>0.28999999999999998</v>
      </c>
      <c r="D2034" s="4" t="s">
        <v>934</v>
      </c>
      <c r="E2034" t="s">
        <v>2321</v>
      </c>
      <c r="F2034" t="s">
        <v>3186</v>
      </c>
      <c r="G2034" t="s">
        <v>3187</v>
      </c>
    </row>
    <row r="2035" spans="1:7" x14ac:dyDescent="0.3">
      <c r="A2035" s="1" t="s">
        <v>1755</v>
      </c>
      <c r="B2035" s="1">
        <v>9.5</v>
      </c>
      <c r="C2035" s="1">
        <v>0.28999999999999998</v>
      </c>
      <c r="D2035" s="4" t="s">
        <v>1064</v>
      </c>
      <c r="E2035" t="s">
        <v>2321</v>
      </c>
      <c r="F2035" t="s">
        <v>3186</v>
      </c>
      <c r="G2035" t="s">
        <v>3187</v>
      </c>
    </row>
    <row r="2036" spans="1:7" x14ac:dyDescent="0.3">
      <c r="A2036" s="1" t="s">
        <v>2596</v>
      </c>
      <c r="B2036" s="1">
        <v>3.88</v>
      </c>
      <c r="C2036" s="1">
        <v>0.28999999999999998</v>
      </c>
      <c r="D2036" s="4" t="s">
        <v>2434</v>
      </c>
      <c r="F2036" t="s">
        <v>3185</v>
      </c>
      <c r="G2036" t="s">
        <v>3187</v>
      </c>
    </row>
    <row r="2037" spans="1:7" x14ac:dyDescent="0.3">
      <c r="A2037" s="1" t="s">
        <v>262</v>
      </c>
      <c r="B2037" s="1">
        <v>2.2799999999999998</v>
      </c>
      <c r="C2037" s="1">
        <v>0.28999999999999998</v>
      </c>
      <c r="D2037" s="4" t="s">
        <v>124</v>
      </c>
      <c r="F2037" t="s">
        <v>3186</v>
      </c>
      <c r="G2037" t="s">
        <v>3188</v>
      </c>
    </row>
    <row r="2038" spans="1:7" x14ac:dyDescent="0.3">
      <c r="A2038" s="1" t="s">
        <v>2279</v>
      </c>
      <c r="B2038" s="1">
        <v>2.81</v>
      </c>
      <c r="C2038" s="1">
        <v>0.28999999999999998</v>
      </c>
      <c r="D2038" s="4" t="s">
        <v>2070</v>
      </c>
      <c r="F2038" t="s">
        <v>3185</v>
      </c>
      <c r="G2038" t="s">
        <v>3187</v>
      </c>
    </row>
    <row r="2039" spans="1:7" x14ac:dyDescent="0.3">
      <c r="A2039" s="1" t="s">
        <v>2597</v>
      </c>
      <c r="B2039" s="1">
        <v>2.4</v>
      </c>
      <c r="C2039" s="1">
        <v>0.28999999999999998</v>
      </c>
      <c r="D2039" s="4" t="s">
        <v>2435</v>
      </c>
      <c r="F2039" t="s">
        <v>3185</v>
      </c>
      <c r="G2039" t="s">
        <v>3187</v>
      </c>
    </row>
    <row r="2040" spans="1:7" x14ac:dyDescent="0.3">
      <c r="A2040" s="1" t="s">
        <v>2614</v>
      </c>
      <c r="B2040" s="1">
        <v>2.35</v>
      </c>
      <c r="C2040" s="1">
        <v>0.28999999999999998</v>
      </c>
      <c r="D2040" s="4" t="s">
        <v>2452</v>
      </c>
      <c r="F2040" t="s">
        <v>3186</v>
      </c>
      <c r="G2040" t="s">
        <v>3188</v>
      </c>
    </row>
    <row r="2041" spans="1:7" x14ac:dyDescent="0.3">
      <c r="A2041" s="1" t="s">
        <v>513</v>
      </c>
      <c r="B2041" s="1">
        <v>3.6</v>
      </c>
      <c r="C2041" s="1">
        <v>0.28999999999999998</v>
      </c>
      <c r="D2041" s="4" t="s">
        <v>393</v>
      </c>
      <c r="F2041" t="s">
        <v>3186</v>
      </c>
      <c r="G2041" t="s">
        <v>3188</v>
      </c>
    </row>
    <row r="2042" spans="1:7" x14ac:dyDescent="0.3">
      <c r="A2042" s="1" t="s">
        <v>513</v>
      </c>
      <c r="B2042" s="1">
        <v>6.92</v>
      </c>
      <c r="C2042" s="1">
        <v>0.28999999999999998</v>
      </c>
      <c r="D2042" s="4" t="s">
        <v>393</v>
      </c>
      <c r="F2042" t="s">
        <v>3185</v>
      </c>
      <c r="G2042" t="s">
        <v>3187</v>
      </c>
    </row>
    <row r="2043" spans="1:7" x14ac:dyDescent="0.3">
      <c r="A2043" s="1" t="s">
        <v>2304</v>
      </c>
      <c r="B2043" s="1">
        <v>2.58</v>
      </c>
      <c r="C2043" s="1">
        <v>0.28999999999999998</v>
      </c>
      <c r="D2043" s="4" t="s">
        <v>2095</v>
      </c>
      <c r="F2043" t="s">
        <v>3185</v>
      </c>
      <c r="G2043" t="s">
        <v>3187</v>
      </c>
    </row>
    <row r="2044" spans="1:7" x14ac:dyDescent="0.3">
      <c r="A2044" s="1" t="s">
        <v>3271</v>
      </c>
      <c r="B2044" s="1">
        <v>4.7</v>
      </c>
      <c r="C2044" s="1">
        <v>0.28999999999999998</v>
      </c>
      <c r="D2044" s="4" t="s">
        <v>3270</v>
      </c>
      <c r="F2044" t="s">
        <v>3186</v>
      </c>
      <c r="G2044" t="s">
        <v>3188</v>
      </c>
    </row>
    <row r="2045" spans="1:7" x14ac:dyDescent="0.3">
      <c r="A2045" s="1" t="s">
        <v>1474</v>
      </c>
      <c r="B2045" s="1">
        <v>2.52</v>
      </c>
      <c r="C2045" s="1">
        <v>0.28999999999999998</v>
      </c>
      <c r="D2045" s="4" t="s">
        <v>785</v>
      </c>
      <c r="F2045" t="s">
        <v>3186</v>
      </c>
      <c r="G2045" t="s">
        <v>3187</v>
      </c>
    </row>
    <row r="2046" spans="1:7" x14ac:dyDescent="0.3">
      <c r="A2046" s="1" t="s">
        <v>1797</v>
      </c>
      <c r="B2046" s="1">
        <v>3.52</v>
      </c>
      <c r="C2046" s="1">
        <v>0.28999999999999998</v>
      </c>
      <c r="D2046" s="4" t="s">
        <v>1105</v>
      </c>
      <c r="F2046" t="s">
        <v>3186</v>
      </c>
      <c r="G2046" t="s">
        <v>3187</v>
      </c>
    </row>
    <row r="2047" spans="1:7" x14ac:dyDescent="0.3">
      <c r="A2047" s="1" t="s">
        <v>1704</v>
      </c>
      <c r="B2047" s="1">
        <v>5.94</v>
      </c>
      <c r="C2047" s="1">
        <v>0.28999999999999998</v>
      </c>
      <c r="D2047" s="4" t="s">
        <v>1014</v>
      </c>
      <c r="F2047" t="s">
        <v>3186</v>
      </c>
      <c r="G2047" t="s">
        <v>3187</v>
      </c>
    </row>
    <row r="2048" spans="1:7" x14ac:dyDescent="0.3">
      <c r="A2048" s="1" t="s">
        <v>1659</v>
      </c>
      <c r="B2048" s="1">
        <v>3.38</v>
      </c>
      <c r="C2048" s="1">
        <v>0.28999999999999998</v>
      </c>
      <c r="D2048" s="4" t="s">
        <v>970</v>
      </c>
      <c r="E2048" t="s">
        <v>3190</v>
      </c>
      <c r="F2048" t="s">
        <v>3186</v>
      </c>
      <c r="G2048" t="s">
        <v>3187</v>
      </c>
    </row>
    <row r="2049" spans="1:7" x14ac:dyDescent="0.3">
      <c r="A2049" s="1" t="s">
        <v>1542</v>
      </c>
      <c r="B2049" s="1">
        <v>3.8</v>
      </c>
      <c r="C2049" s="1">
        <v>0.28999999999999998</v>
      </c>
      <c r="D2049" s="4" t="s">
        <v>853</v>
      </c>
      <c r="F2049" t="s">
        <v>3186</v>
      </c>
      <c r="G2049" t="s">
        <v>3187</v>
      </c>
    </row>
    <row r="2050" spans="1:7" x14ac:dyDescent="0.3">
      <c r="A2050" s="1" t="s">
        <v>1721</v>
      </c>
      <c r="B2050" s="1">
        <v>2.37</v>
      </c>
      <c r="C2050" s="1">
        <v>0.28999999999999998</v>
      </c>
      <c r="D2050" s="4" t="s">
        <v>1031</v>
      </c>
      <c r="F2050" t="s">
        <v>3186</v>
      </c>
      <c r="G2050" t="s">
        <v>3187</v>
      </c>
    </row>
    <row r="2051" spans="1:7" x14ac:dyDescent="0.3">
      <c r="A2051" s="1" t="s">
        <v>3269</v>
      </c>
      <c r="B2051" s="1">
        <v>4.43</v>
      </c>
      <c r="C2051" s="1">
        <v>0.28999999999999998</v>
      </c>
      <c r="D2051" s="4" t="s">
        <v>3268</v>
      </c>
      <c r="F2051" t="s">
        <v>3186</v>
      </c>
      <c r="G2051" t="s">
        <v>3188</v>
      </c>
    </row>
    <row r="2052" spans="1:7" x14ac:dyDescent="0.3">
      <c r="A2052" s="1" t="s">
        <v>170</v>
      </c>
      <c r="B2052" s="1">
        <v>9.5</v>
      </c>
      <c r="C2052" s="1">
        <v>0.28999999999999998</v>
      </c>
      <c r="D2052" s="4" t="s">
        <v>33</v>
      </c>
      <c r="F2052" t="s">
        <v>3186</v>
      </c>
      <c r="G2052" t="s">
        <v>3188</v>
      </c>
    </row>
    <row r="2053" spans="1:7" x14ac:dyDescent="0.3">
      <c r="A2053" s="1" t="s">
        <v>1472</v>
      </c>
      <c r="B2053" s="1">
        <v>9.5</v>
      </c>
      <c r="C2053" s="1">
        <v>0.28999999999999998</v>
      </c>
      <c r="D2053" s="4" t="s">
        <v>783</v>
      </c>
      <c r="F2053" t="s">
        <v>3186</v>
      </c>
      <c r="G2053" t="s">
        <v>3188</v>
      </c>
    </row>
    <row r="2054" spans="1:7" x14ac:dyDescent="0.3">
      <c r="A2054" s="1" t="s">
        <v>247</v>
      </c>
      <c r="B2054" s="1">
        <v>9.5</v>
      </c>
      <c r="C2054" s="1">
        <v>0.28999999999999998</v>
      </c>
      <c r="D2054" s="4" t="s">
        <v>110</v>
      </c>
      <c r="F2054" t="s">
        <v>3186</v>
      </c>
      <c r="G2054" t="s">
        <v>3188</v>
      </c>
    </row>
    <row r="2055" spans="1:7" x14ac:dyDescent="0.3">
      <c r="A2055" s="1" t="s">
        <v>2574</v>
      </c>
      <c r="B2055" s="1">
        <v>9.5</v>
      </c>
      <c r="C2055" s="1">
        <v>0.28999999999999998</v>
      </c>
      <c r="D2055" s="4" t="s">
        <v>2412</v>
      </c>
      <c r="F2055" t="s">
        <v>3185</v>
      </c>
      <c r="G2055" t="s">
        <v>3188</v>
      </c>
    </row>
    <row r="2056" spans="1:7" x14ac:dyDescent="0.3">
      <c r="A2056" s="1" t="s">
        <v>1703</v>
      </c>
      <c r="B2056" s="1">
        <v>3.32</v>
      </c>
      <c r="C2056" s="1">
        <v>0.28000000000000003</v>
      </c>
      <c r="D2056" s="4" t="s">
        <v>1013</v>
      </c>
      <c r="E2056" t="s">
        <v>3178</v>
      </c>
      <c r="F2056" t="s">
        <v>3186</v>
      </c>
      <c r="G2056" t="s">
        <v>3187</v>
      </c>
    </row>
    <row r="2057" spans="1:7" x14ac:dyDescent="0.3">
      <c r="A2057" s="1" t="s">
        <v>1537</v>
      </c>
      <c r="B2057" s="1">
        <v>4.74</v>
      </c>
      <c r="C2057" s="1">
        <v>0.28000000000000003</v>
      </c>
      <c r="D2057" s="4" t="s">
        <v>848</v>
      </c>
      <c r="E2057" t="s">
        <v>2323</v>
      </c>
      <c r="F2057" t="s">
        <v>3186</v>
      </c>
      <c r="G2057" t="s">
        <v>3188</v>
      </c>
    </row>
    <row r="2058" spans="1:7" x14ac:dyDescent="0.3">
      <c r="A2058" s="1" t="s">
        <v>1806</v>
      </c>
      <c r="B2058" s="1">
        <v>2.5</v>
      </c>
      <c r="C2058" s="1">
        <v>0.28000000000000003</v>
      </c>
      <c r="D2058" s="4" t="s">
        <v>1114</v>
      </c>
      <c r="E2058" t="s">
        <v>2328</v>
      </c>
      <c r="F2058" t="s">
        <v>3186</v>
      </c>
      <c r="G2058" t="s">
        <v>3187</v>
      </c>
    </row>
    <row r="2059" spans="1:7" x14ac:dyDescent="0.3">
      <c r="A2059" s="1" t="s">
        <v>2598</v>
      </c>
      <c r="B2059" s="1">
        <v>9.5</v>
      </c>
      <c r="C2059" s="1">
        <v>0.28000000000000003</v>
      </c>
      <c r="D2059" s="4" t="s">
        <v>2436</v>
      </c>
      <c r="E2059" t="s">
        <v>3601</v>
      </c>
      <c r="F2059" t="s">
        <v>3185</v>
      </c>
      <c r="G2059" t="s">
        <v>3187</v>
      </c>
    </row>
    <row r="2060" spans="1:7" x14ac:dyDescent="0.3">
      <c r="A2060" s="1" t="s">
        <v>442</v>
      </c>
      <c r="B2060" s="1">
        <v>3.9</v>
      </c>
      <c r="C2060" s="1">
        <v>0.28000000000000003</v>
      </c>
      <c r="D2060" s="4" t="s">
        <v>322</v>
      </c>
      <c r="E2060" t="s">
        <v>3196</v>
      </c>
      <c r="F2060" t="s">
        <v>3185</v>
      </c>
      <c r="G2060" t="s">
        <v>3187</v>
      </c>
    </row>
    <row r="2061" spans="1:7" x14ac:dyDescent="0.3">
      <c r="A2061" s="1" t="s">
        <v>1617</v>
      </c>
      <c r="B2061" s="1">
        <v>9.5</v>
      </c>
      <c r="C2061" s="1">
        <v>0.28000000000000003</v>
      </c>
      <c r="D2061" s="4" t="s">
        <v>928</v>
      </c>
      <c r="E2061" t="s">
        <v>2326</v>
      </c>
      <c r="F2061" t="s">
        <v>3185</v>
      </c>
      <c r="G2061" t="s">
        <v>3187</v>
      </c>
    </row>
    <row r="2062" spans="1:7" x14ac:dyDescent="0.3">
      <c r="A2062" s="1" t="s">
        <v>1766</v>
      </c>
      <c r="B2062" s="1">
        <v>4.22</v>
      </c>
      <c r="C2062" s="1">
        <v>0.28000000000000003</v>
      </c>
      <c r="D2062" s="4" t="s">
        <v>1074</v>
      </c>
      <c r="E2062" t="s">
        <v>2321</v>
      </c>
      <c r="F2062" t="s">
        <v>3186</v>
      </c>
      <c r="G2062" t="s">
        <v>3188</v>
      </c>
    </row>
    <row r="2063" spans="1:7" x14ac:dyDescent="0.3">
      <c r="A2063" s="1" t="s">
        <v>1719</v>
      </c>
      <c r="B2063" s="1">
        <v>6.45</v>
      </c>
      <c r="C2063" s="1">
        <v>0.28000000000000003</v>
      </c>
      <c r="D2063" s="4" t="s">
        <v>1029</v>
      </c>
      <c r="E2063" t="s">
        <v>2321</v>
      </c>
      <c r="F2063" t="s">
        <v>3185</v>
      </c>
      <c r="G2063" t="s">
        <v>3187</v>
      </c>
    </row>
    <row r="2064" spans="1:7" x14ac:dyDescent="0.3">
      <c r="A2064" s="1" t="s">
        <v>3576</v>
      </c>
      <c r="B2064" s="1">
        <v>9.5</v>
      </c>
      <c r="C2064" s="1">
        <v>0.28000000000000003</v>
      </c>
      <c r="D2064" s="4" t="s">
        <v>3575</v>
      </c>
      <c r="E2064" t="s">
        <v>2321</v>
      </c>
      <c r="F2064" t="s">
        <v>3186</v>
      </c>
      <c r="G2064" t="s">
        <v>3188</v>
      </c>
    </row>
    <row r="2065" spans="1:7" x14ac:dyDescent="0.3">
      <c r="A2065" s="1" t="s">
        <v>1708</v>
      </c>
      <c r="B2065" s="1">
        <v>5.18</v>
      </c>
      <c r="C2065" s="1">
        <v>0.28000000000000003</v>
      </c>
      <c r="D2065" s="4" t="s">
        <v>1018</v>
      </c>
      <c r="F2065" t="s">
        <v>3186</v>
      </c>
      <c r="G2065" t="s">
        <v>3188</v>
      </c>
    </row>
    <row r="2066" spans="1:7" x14ac:dyDescent="0.3">
      <c r="A2066" s="1" t="s">
        <v>1557</v>
      </c>
      <c r="B2066" s="1">
        <v>4.45</v>
      </c>
      <c r="C2066" s="1">
        <v>0.28000000000000003</v>
      </c>
      <c r="D2066" s="4" t="s">
        <v>868</v>
      </c>
      <c r="F2066" t="s">
        <v>3185</v>
      </c>
      <c r="G2066" t="s">
        <v>3187</v>
      </c>
    </row>
    <row r="2067" spans="1:7" x14ac:dyDescent="0.3">
      <c r="A2067" s="1" t="s">
        <v>2252</v>
      </c>
      <c r="B2067" s="1">
        <v>3.98</v>
      </c>
      <c r="C2067" s="1">
        <v>0.28000000000000003</v>
      </c>
      <c r="D2067" s="4" t="s">
        <v>2043</v>
      </c>
      <c r="F2067" t="s">
        <v>3186</v>
      </c>
      <c r="G2067" t="s">
        <v>3188</v>
      </c>
    </row>
    <row r="2068" spans="1:7" x14ac:dyDescent="0.3">
      <c r="A2068" s="1" t="s">
        <v>2599</v>
      </c>
      <c r="B2068" s="1">
        <v>5.96</v>
      </c>
      <c r="C2068" s="1">
        <v>0.28000000000000003</v>
      </c>
      <c r="D2068" s="4" t="s">
        <v>2437</v>
      </c>
      <c r="F2068" t="s">
        <v>3185</v>
      </c>
      <c r="G2068" t="s">
        <v>3187</v>
      </c>
    </row>
    <row r="2069" spans="1:7" x14ac:dyDescent="0.3">
      <c r="A2069" s="1" t="s">
        <v>2600</v>
      </c>
      <c r="B2069" s="1">
        <v>2.46</v>
      </c>
      <c r="C2069" s="1">
        <v>0.28000000000000003</v>
      </c>
      <c r="D2069" s="4" t="s">
        <v>2438</v>
      </c>
      <c r="F2069" t="s">
        <v>3185</v>
      </c>
      <c r="G2069" t="s">
        <v>3187</v>
      </c>
    </row>
    <row r="2070" spans="1:7" x14ac:dyDescent="0.3">
      <c r="A2070" s="1" t="s">
        <v>168</v>
      </c>
      <c r="B2070" s="1">
        <v>4.16</v>
      </c>
      <c r="C2070" s="1">
        <v>0.28000000000000003</v>
      </c>
      <c r="D2070" s="4" t="s">
        <v>31</v>
      </c>
      <c r="F2070" t="s">
        <v>3186</v>
      </c>
      <c r="G2070" t="s">
        <v>3187</v>
      </c>
    </row>
    <row r="2071" spans="1:7" x14ac:dyDescent="0.3">
      <c r="A2071" s="1" t="s">
        <v>1754</v>
      </c>
      <c r="B2071" s="1">
        <v>5.1100000000000003</v>
      </c>
      <c r="C2071" s="1">
        <v>0.28000000000000003</v>
      </c>
      <c r="D2071" s="4" t="s">
        <v>1063</v>
      </c>
      <c r="F2071" t="s">
        <v>3186</v>
      </c>
      <c r="G2071" t="s">
        <v>3187</v>
      </c>
    </row>
    <row r="2072" spans="1:7" x14ac:dyDescent="0.3">
      <c r="A2072" s="1" t="s">
        <v>1649</v>
      </c>
      <c r="B2072" s="1">
        <v>3.34</v>
      </c>
      <c r="C2072" s="1">
        <v>0.28000000000000003</v>
      </c>
      <c r="D2072" s="4" t="s">
        <v>960</v>
      </c>
      <c r="F2072" t="s">
        <v>3186</v>
      </c>
      <c r="G2072" t="s">
        <v>3187</v>
      </c>
    </row>
    <row r="2073" spans="1:7" x14ac:dyDescent="0.3">
      <c r="A2073" s="1" t="s">
        <v>1681</v>
      </c>
      <c r="B2073" s="1">
        <v>3.32</v>
      </c>
      <c r="C2073" s="1">
        <v>0.28000000000000003</v>
      </c>
      <c r="D2073" s="4" t="s">
        <v>992</v>
      </c>
      <c r="F2073" t="s">
        <v>3186</v>
      </c>
      <c r="G2073" t="s">
        <v>3187</v>
      </c>
    </row>
    <row r="2074" spans="1:7" x14ac:dyDescent="0.3">
      <c r="A2074" s="1" t="s">
        <v>1564</v>
      </c>
      <c r="B2074" s="1">
        <v>2.58</v>
      </c>
      <c r="C2074" s="1">
        <v>0.28000000000000003</v>
      </c>
      <c r="D2074" s="4" t="s">
        <v>875</v>
      </c>
      <c r="F2074" t="s">
        <v>3186</v>
      </c>
      <c r="G2074" t="s">
        <v>3187</v>
      </c>
    </row>
    <row r="2075" spans="1:7" x14ac:dyDescent="0.3">
      <c r="A2075" s="1" t="s">
        <v>1804</v>
      </c>
      <c r="B2075" s="1">
        <v>2.59</v>
      </c>
      <c r="C2075" s="1">
        <v>0.28000000000000003</v>
      </c>
      <c r="D2075" s="4" t="s">
        <v>1112</v>
      </c>
      <c r="F2075" t="s">
        <v>3186</v>
      </c>
      <c r="G2075" t="s">
        <v>3187</v>
      </c>
    </row>
    <row r="2076" spans="1:7" x14ac:dyDescent="0.3">
      <c r="A2076" s="1" t="s">
        <v>1370</v>
      </c>
      <c r="B2076" s="1">
        <v>3.6</v>
      </c>
      <c r="C2076" s="1">
        <v>0.28000000000000003</v>
      </c>
      <c r="D2076" s="4" t="s">
        <v>681</v>
      </c>
      <c r="F2076" t="s">
        <v>3186</v>
      </c>
      <c r="G2076" t="s">
        <v>3187</v>
      </c>
    </row>
    <row r="2077" spans="1:7" x14ac:dyDescent="0.3">
      <c r="A2077" s="1" t="s">
        <v>1893</v>
      </c>
      <c r="B2077" s="1">
        <v>4.6100000000000003</v>
      </c>
      <c r="C2077" s="1">
        <v>0.28000000000000003</v>
      </c>
      <c r="D2077" s="4" t="s">
        <v>1200</v>
      </c>
      <c r="F2077" t="s">
        <v>3186</v>
      </c>
      <c r="G2077" t="s">
        <v>3187</v>
      </c>
    </row>
    <row r="2078" spans="1:7" x14ac:dyDescent="0.3">
      <c r="A2078" s="1" t="s">
        <v>1619</v>
      </c>
      <c r="B2078" s="1">
        <v>4.88</v>
      </c>
      <c r="C2078" s="1">
        <v>0.28000000000000003</v>
      </c>
      <c r="D2078" s="4" t="s">
        <v>930</v>
      </c>
      <c r="F2078" t="s">
        <v>3186</v>
      </c>
      <c r="G2078" t="s">
        <v>3187</v>
      </c>
    </row>
    <row r="2079" spans="1:7" x14ac:dyDescent="0.3">
      <c r="A2079" s="1" t="s">
        <v>1732</v>
      </c>
      <c r="B2079" s="1">
        <v>9.5</v>
      </c>
      <c r="C2079" s="1">
        <v>0.28000000000000003</v>
      </c>
      <c r="D2079" s="4" t="s">
        <v>1042</v>
      </c>
      <c r="F2079" t="s">
        <v>3186</v>
      </c>
      <c r="G2079" t="s">
        <v>3187</v>
      </c>
    </row>
    <row r="2080" spans="1:7" x14ac:dyDescent="0.3">
      <c r="A2080" s="1" t="s">
        <v>2250</v>
      </c>
      <c r="B2080" s="1">
        <v>4.67</v>
      </c>
      <c r="C2080" s="1">
        <v>0.28000000000000003</v>
      </c>
      <c r="D2080" s="4" t="s">
        <v>2041</v>
      </c>
      <c r="F2080" t="s">
        <v>3186</v>
      </c>
      <c r="G2080" t="s">
        <v>3188</v>
      </c>
    </row>
    <row r="2081" spans="1:7" x14ac:dyDescent="0.3">
      <c r="A2081" s="1" t="s">
        <v>177</v>
      </c>
      <c r="B2081" s="1">
        <v>5.1100000000000003</v>
      </c>
      <c r="C2081" s="1">
        <v>0.28000000000000003</v>
      </c>
      <c r="D2081" s="4" t="s">
        <v>40</v>
      </c>
      <c r="F2081" t="s">
        <v>3186</v>
      </c>
      <c r="G2081" t="s">
        <v>3188</v>
      </c>
    </row>
    <row r="2082" spans="1:7" x14ac:dyDescent="0.3">
      <c r="A2082" s="1" t="s">
        <v>2259</v>
      </c>
      <c r="B2082" s="1">
        <v>5.0199999999999996</v>
      </c>
      <c r="C2082" s="1">
        <v>0.28000000000000003</v>
      </c>
      <c r="D2082" s="4" t="s">
        <v>2050</v>
      </c>
      <c r="F2082" t="s">
        <v>3186</v>
      </c>
      <c r="G2082" t="s">
        <v>3188</v>
      </c>
    </row>
    <row r="2083" spans="1:7" x14ac:dyDescent="0.3">
      <c r="A2083" s="1" t="s">
        <v>2595</v>
      </c>
      <c r="B2083" s="1">
        <v>6.74</v>
      </c>
      <c r="C2083" s="1">
        <v>0.27</v>
      </c>
      <c r="D2083" s="4" t="s">
        <v>2433</v>
      </c>
      <c r="F2083" t="s">
        <v>3185</v>
      </c>
      <c r="G2083" t="s">
        <v>3188</v>
      </c>
    </row>
    <row r="2084" spans="1:7" x14ac:dyDescent="0.3">
      <c r="A2084" s="1" t="s">
        <v>2267</v>
      </c>
      <c r="B2084" s="1">
        <v>9.5</v>
      </c>
      <c r="C2084" s="1">
        <v>0.27</v>
      </c>
      <c r="D2084" s="4" t="s">
        <v>2058</v>
      </c>
      <c r="F2084" t="s">
        <v>3186</v>
      </c>
      <c r="G2084" t="s">
        <v>3188</v>
      </c>
    </row>
    <row r="2085" spans="1:7" x14ac:dyDescent="0.3">
      <c r="A2085" s="1" t="s">
        <v>1742</v>
      </c>
      <c r="B2085" s="1">
        <v>4.05</v>
      </c>
      <c r="C2085" s="1">
        <v>0.27</v>
      </c>
      <c r="D2085" s="4" t="s">
        <v>1051</v>
      </c>
      <c r="E2085" t="s">
        <v>3178</v>
      </c>
      <c r="F2085" t="s">
        <v>3186</v>
      </c>
      <c r="G2085" t="s">
        <v>3187</v>
      </c>
    </row>
    <row r="2086" spans="1:7" x14ac:dyDescent="0.3">
      <c r="A2086" s="1" t="s">
        <v>419</v>
      </c>
      <c r="B2086" s="1">
        <v>2.75</v>
      </c>
      <c r="C2086" s="1">
        <v>0.27</v>
      </c>
      <c r="D2086" s="4" t="s">
        <v>3670</v>
      </c>
      <c r="E2086" t="s">
        <v>3178</v>
      </c>
      <c r="F2086" t="s">
        <v>3186</v>
      </c>
      <c r="G2086" t="s">
        <v>3187</v>
      </c>
    </row>
    <row r="2087" spans="1:7" x14ac:dyDescent="0.3">
      <c r="A2087" s="1" t="s">
        <v>2194</v>
      </c>
      <c r="B2087" s="1">
        <v>6.11</v>
      </c>
      <c r="C2087" s="1">
        <v>0.27</v>
      </c>
      <c r="D2087" s="4" t="s">
        <v>1986</v>
      </c>
      <c r="E2087" t="s">
        <v>3202</v>
      </c>
      <c r="F2087" t="s">
        <v>3185</v>
      </c>
      <c r="G2087" t="s">
        <v>3187</v>
      </c>
    </row>
    <row r="2088" spans="1:7" x14ac:dyDescent="0.3">
      <c r="A2088" s="1" t="s">
        <v>1842</v>
      </c>
      <c r="B2088" s="1">
        <v>2.64</v>
      </c>
      <c r="C2088" s="1">
        <v>0.27</v>
      </c>
      <c r="D2088" s="4" t="s">
        <v>1149</v>
      </c>
      <c r="E2088" t="s">
        <v>2320</v>
      </c>
      <c r="F2088" t="s">
        <v>3186</v>
      </c>
      <c r="G2088" t="s">
        <v>3187</v>
      </c>
    </row>
    <row r="2089" spans="1:7" x14ac:dyDescent="0.3">
      <c r="A2089" s="1" t="s">
        <v>1350</v>
      </c>
      <c r="B2089" s="1">
        <v>5.39</v>
      </c>
      <c r="C2089" s="1">
        <v>0.27</v>
      </c>
      <c r="D2089" s="4" t="s">
        <v>661</v>
      </c>
      <c r="E2089" t="s">
        <v>3199</v>
      </c>
      <c r="F2089" t="s">
        <v>3186</v>
      </c>
      <c r="G2089" t="s">
        <v>3188</v>
      </c>
    </row>
    <row r="2090" spans="1:7" x14ac:dyDescent="0.3">
      <c r="A2090" s="1" t="s">
        <v>1762</v>
      </c>
      <c r="B2090" s="1">
        <v>5.9</v>
      </c>
      <c r="C2090" s="1">
        <v>0.27</v>
      </c>
      <c r="D2090" s="4" t="s">
        <v>1070</v>
      </c>
      <c r="E2090" t="s">
        <v>3196</v>
      </c>
      <c r="F2090" t="s">
        <v>3186</v>
      </c>
      <c r="G2090" t="s">
        <v>3187</v>
      </c>
    </row>
    <row r="2091" spans="1:7" x14ac:dyDescent="0.3">
      <c r="A2091" s="1" t="s">
        <v>1832</v>
      </c>
      <c r="B2091" s="1">
        <v>9.5</v>
      </c>
      <c r="C2091" s="1">
        <v>0.27</v>
      </c>
      <c r="D2091" s="4" t="s">
        <v>1139</v>
      </c>
      <c r="E2091" t="s">
        <v>2326</v>
      </c>
      <c r="F2091" t="s">
        <v>3186</v>
      </c>
      <c r="G2091" t="s">
        <v>3187</v>
      </c>
    </row>
    <row r="2092" spans="1:7" x14ac:dyDescent="0.3">
      <c r="A2092" s="1" t="s">
        <v>1826</v>
      </c>
      <c r="B2092" s="1">
        <v>6.39</v>
      </c>
      <c r="C2092" s="1">
        <v>0.27</v>
      </c>
      <c r="D2092" s="4" t="s">
        <v>1134</v>
      </c>
      <c r="E2092" t="s">
        <v>2321</v>
      </c>
      <c r="F2092" t="s">
        <v>3186</v>
      </c>
      <c r="G2092" t="s">
        <v>3188</v>
      </c>
    </row>
    <row r="2093" spans="1:7" x14ac:dyDescent="0.3">
      <c r="A2093" s="1" t="s">
        <v>3574</v>
      </c>
      <c r="B2093" s="1">
        <v>4.78</v>
      </c>
      <c r="C2093" s="1">
        <v>0.27</v>
      </c>
      <c r="D2093" s="4" t="s">
        <v>3573</v>
      </c>
      <c r="E2093" t="s">
        <v>2321</v>
      </c>
      <c r="F2093" t="s">
        <v>3186</v>
      </c>
      <c r="G2093" t="s">
        <v>3188</v>
      </c>
    </row>
    <row r="2094" spans="1:7" x14ac:dyDescent="0.3">
      <c r="A2094" s="1" t="s">
        <v>1796</v>
      </c>
      <c r="B2094" s="1">
        <v>3.72</v>
      </c>
      <c r="C2094" s="1">
        <v>0.27</v>
      </c>
      <c r="D2094" s="4" t="s">
        <v>1104</v>
      </c>
      <c r="E2094" t="s">
        <v>2321</v>
      </c>
      <c r="F2094" t="s">
        <v>3186</v>
      </c>
      <c r="G2094" t="s">
        <v>3187</v>
      </c>
    </row>
    <row r="2095" spans="1:7" x14ac:dyDescent="0.3">
      <c r="A2095" s="1" t="s">
        <v>1776</v>
      </c>
      <c r="B2095" s="1">
        <v>3.79</v>
      </c>
      <c r="C2095" s="1">
        <v>0.27</v>
      </c>
      <c r="D2095" s="4" t="s">
        <v>1084</v>
      </c>
      <c r="E2095" t="s">
        <v>2321</v>
      </c>
      <c r="F2095" t="s">
        <v>3186</v>
      </c>
      <c r="G2095" t="s">
        <v>3187</v>
      </c>
    </row>
    <row r="2096" spans="1:7" x14ac:dyDescent="0.3">
      <c r="A2096" s="1" t="s">
        <v>1684</v>
      </c>
      <c r="B2096" s="1">
        <v>3.97</v>
      </c>
      <c r="C2096" s="1">
        <v>0.27</v>
      </c>
      <c r="D2096" s="4" t="s">
        <v>995</v>
      </c>
      <c r="E2096" t="s">
        <v>2321</v>
      </c>
      <c r="F2096" t="s">
        <v>3186</v>
      </c>
      <c r="G2096" t="s">
        <v>3187</v>
      </c>
    </row>
    <row r="2097" spans="1:7" x14ac:dyDescent="0.3">
      <c r="A2097" s="1" t="s">
        <v>495</v>
      </c>
      <c r="B2097" s="1">
        <v>3.43</v>
      </c>
      <c r="C2097" s="1">
        <v>0.27</v>
      </c>
      <c r="D2097" s="4" t="s">
        <v>375</v>
      </c>
      <c r="F2097" t="s">
        <v>3185</v>
      </c>
      <c r="G2097" t="s">
        <v>3187</v>
      </c>
    </row>
    <row r="2098" spans="1:7" x14ac:dyDescent="0.3">
      <c r="A2098" s="1" t="s">
        <v>3099</v>
      </c>
      <c r="B2098" s="1">
        <v>2.93</v>
      </c>
      <c r="C2098" s="1">
        <v>0.27</v>
      </c>
      <c r="D2098" s="4" t="s">
        <v>2836</v>
      </c>
      <c r="F2098" t="s">
        <v>3186</v>
      </c>
      <c r="G2098" t="s">
        <v>3188</v>
      </c>
    </row>
    <row r="2099" spans="1:7" x14ac:dyDescent="0.3">
      <c r="A2099" s="1" t="s">
        <v>3267</v>
      </c>
      <c r="B2099" s="1">
        <v>2.54</v>
      </c>
      <c r="C2099" s="1">
        <v>0.27</v>
      </c>
      <c r="D2099" s="4" t="s">
        <v>3266</v>
      </c>
      <c r="F2099" t="s">
        <v>3186</v>
      </c>
      <c r="G2099" t="s">
        <v>3188</v>
      </c>
    </row>
    <row r="2100" spans="1:7" x14ac:dyDescent="0.3">
      <c r="A2100" s="1" t="s">
        <v>3265</v>
      </c>
      <c r="B2100" s="1">
        <v>4.8899999999999997</v>
      </c>
      <c r="C2100" s="1">
        <v>0.27</v>
      </c>
      <c r="D2100" s="4" t="s">
        <v>3264</v>
      </c>
      <c r="F2100" t="s">
        <v>3186</v>
      </c>
      <c r="G2100" t="s">
        <v>3188</v>
      </c>
    </row>
    <row r="2101" spans="1:7" x14ac:dyDescent="0.3">
      <c r="A2101" s="1" t="s">
        <v>412</v>
      </c>
      <c r="B2101" s="1">
        <v>4.5</v>
      </c>
      <c r="C2101" s="1">
        <v>0.27</v>
      </c>
      <c r="D2101" s="4" t="s">
        <v>293</v>
      </c>
      <c r="F2101" t="s">
        <v>3185</v>
      </c>
      <c r="G2101" t="s">
        <v>3187</v>
      </c>
    </row>
    <row r="2102" spans="1:7" x14ac:dyDescent="0.3">
      <c r="A2102" s="1" t="s">
        <v>2602</v>
      </c>
      <c r="B2102" s="1">
        <v>3.83</v>
      </c>
      <c r="C2102" s="1">
        <v>0.27</v>
      </c>
      <c r="D2102" s="4" t="s">
        <v>2440</v>
      </c>
      <c r="F2102" t="s">
        <v>3185</v>
      </c>
      <c r="G2102" t="s">
        <v>3187</v>
      </c>
    </row>
    <row r="2103" spans="1:7" x14ac:dyDescent="0.3">
      <c r="A2103" s="1" t="s">
        <v>1841</v>
      </c>
      <c r="B2103" s="1">
        <v>3.03</v>
      </c>
      <c r="C2103" s="1">
        <v>0.27</v>
      </c>
      <c r="D2103" s="4" t="s">
        <v>1148</v>
      </c>
      <c r="F2103" t="s">
        <v>3185</v>
      </c>
      <c r="G2103" t="s">
        <v>3187</v>
      </c>
    </row>
    <row r="2104" spans="1:7" x14ac:dyDescent="0.3">
      <c r="A2104" s="1" t="s">
        <v>1889</v>
      </c>
      <c r="B2104" s="1">
        <v>5.27</v>
      </c>
      <c r="C2104" s="1">
        <v>0.27</v>
      </c>
      <c r="D2104" s="4" t="s">
        <v>1196</v>
      </c>
      <c r="F2104" t="s">
        <v>3185</v>
      </c>
      <c r="G2104" t="s">
        <v>3187</v>
      </c>
    </row>
    <row r="2105" spans="1:7" x14ac:dyDescent="0.3">
      <c r="A2105" s="1" t="s">
        <v>1887</v>
      </c>
      <c r="B2105" s="1">
        <v>2.54</v>
      </c>
      <c r="C2105" s="1">
        <v>0.27</v>
      </c>
      <c r="D2105" s="4" t="s">
        <v>1194</v>
      </c>
      <c r="F2105" t="s">
        <v>3185</v>
      </c>
      <c r="G2105" t="s">
        <v>3187</v>
      </c>
    </row>
    <row r="2106" spans="1:7" x14ac:dyDescent="0.3">
      <c r="A2106" s="1" t="s">
        <v>2601</v>
      </c>
      <c r="B2106" s="1">
        <v>4.28</v>
      </c>
      <c r="C2106" s="1">
        <v>0.27</v>
      </c>
      <c r="D2106" s="4" t="s">
        <v>2439</v>
      </c>
      <c r="F2106" t="s">
        <v>3185</v>
      </c>
      <c r="G2106" t="s">
        <v>3187</v>
      </c>
    </row>
    <row r="2107" spans="1:7" x14ac:dyDescent="0.3">
      <c r="A2107" s="1" t="s">
        <v>3175</v>
      </c>
      <c r="B2107" s="1">
        <v>4.51</v>
      </c>
      <c r="C2107" s="1">
        <v>0.27</v>
      </c>
      <c r="D2107" s="4" t="s">
        <v>2912</v>
      </c>
      <c r="F2107" t="s">
        <v>3185</v>
      </c>
      <c r="G2107" t="s">
        <v>3188</v>
      </c>
    </row>
    <row r="2108" spans="1:7" x14ac:dyDescent="0.3">
      <c r="A2108" s="1" t="s">
        <v>1671</v>
      </c>
      <c r="B2108" s="1">
        <v>3.68</v>
      </c>
      <c r="C2108" s="1">
        <v>0.27</v>
      </c>
      <c r="D2108" s="4" t="s">
        <v>982</v>
      </c>
      <c r="F2108" t="s">
        <v>3186</v>
      </c>
      <c r="G2108" t="s">
        <v>3187</v>
      </c>
    </row>
    <row r="2109" spans="1:7" x14ac:dyDescent="0.3">
      <c r="A2109" s="1" t="s">
        <v>1593</v>
      </c>
      <c r="B2109" s="1">
        <v>2.65</v>
      </c>
      <c r="C2109" s="1">
        <v>0.27</v>
      </c>
      <c r="D2109" s="4" t="s">
        <v>904</v>
      </c>
      <c r="F2109" t="s">
        <v>3186</v>
      </c>
      <c r="G2109" t="s">
        <v>3187</v>
      </c>
    </row>
    <row r="2110" spans="1:7" x14ac:dyDescent="0.3">
      <c r="A2110" s="1" t="s">
        <v>1817</v>
      </c>
      <c r="B2110" s="1">
        <v>5.71</v>
      </c>
      <c r="C2110" s="1">
        <v>0.27</v>
      </c>
      <c r="D2110" s="4" t="s">
        <v>1125</v>
      </c>
      <c r="E2110" t="s">
        <v>3190</v>
      </c>
      <c r="F2110" t="s">
        <v>3186</v>
      </c>
      <c r="G2110" t="s">
        <v>3187</v>
      </c>
    </row>
    <row r="2111" spans="1:7" x14ac:dyDescent="0.3">
      <c r="A2111" s="1" t="s">
        <v>1791</v>
      </c>
      <c r="B2111" s="1">
        <v>3.33</v>
      </c>
      <c r="C2111" s="1">
        <v>0.27</v>
      </c>
      <c r="D2111" s="4" t="s">
        <v>1099</v>
      </c>
      <c r="F2111" t="s">
        <v>3186</v>
      </c>
      <c r="G2111" t="s">
        <v>3187</v>
      </c>
    </row>
    <row r="2112" spans="1:7" x14ac:dyDescent="0.3">
      <c r="A2112" s="1" t="s">
        <v>1769</v>
      </c>
      <c r="B2112" s="1">
        <v>3.1</v>
      </c>
      <c r="C2112" s="1">
        <v>0.27</v>
      </c>
      <c r="D2112" s="4" t="s">
        <v>1077</v>
      </c>
      <c r="F2112" t="s">
        <v>3186</v>
      </c>
      <c r="G2112" t="s">
        <v>3187</v>
      </c>
    </row>
    <row r="2113" spans="1:7" x14ac:dyDescent="0.3">
      <c r="A2113" s="1" t="s">
        <v>506</v>
      </c>
      <c r="B2113" s="1">
        <v>2.64</v>
      </c>
      <c r="C2113" s="1">
        <v>0.27</v>
      </c>
      <c r="D2113" s="4" t="s">
        <v>386</v>
      </c>
      <c r="F2113" t="s">
        <v>3186</v>
      </c>
      <c r="G2113" t="s">
        <v>3187</v>
      </c>
    </row>
    <row r="2114" spans="1:7" x14ac:dyDescent="0.3">
      <c r="A2114" s="1" t="s">
        <v>512</v>
      </c>
      <c r="B2114" s="1">
        <v>3.47</v>
      </c>
      <c r="C2114" s="1">
        <v>0.27</v>
      </c>
      <c r="D2114" s="4" t="s">
        <v>392</v>
      </c>
      <c r="F2114" t="s">
        <v>3186</v>
      </c>
      <c r="G2114" t="s">
        <v>3187</v>
      </c>
    </row>
    <row r="2115" spans="1:7" x14ac:dyDescent="0.3">
      <c r="A2115" s="1" t="s">
        <v>1729</v>
      </c>
      <c r="B2115" s="1">
        <v>2.65</v>
      </c>
      <c r="C2115" s="1">
        <v>0.27</v>
      </c>
      <c r="D2115" s="4" t="s">
        <v>1039</v>
      </c>
      <c r="F2115" t="s">
        <v>3186</v>
      </c>
      <c r="G2115" t="s">
        <v>3187</v>
      </c>
    </row>
    <row r="2116" spans="1:7" x14ac:dyDescent="0.3">
      <c r="A2116" s="1" t="s">
        <v>1457</v>
      </c>
      <c r="B2116" s="1">
        <v>2.2799999999999998</v>
      </c>
      <c r="C2116" s="1">
        <v>0.27</v>
      </c>
      <c r="D2116" s="4" t="s">
        <v>768</v>
      </c>
      <c r="F2116" t="s">
        <v>3186</v>
      </c>
      <c r="G2116" t="s">
        <v>3187</v>
      </c>
    </row>
    <row r="2117" spans="1:7" x14ac:dyDescent="0.3">
      <c r="A2117" s="1" t="s">
        <v>1774</v>
      </c>
      <c r="B2117" s="1">
        <v>6.19</v>
      </c>
      <c r="C2117" s="1">
        <v>0.27</v>
      </c>
      <c r="D2117" s="4" t="s">
        <v>1082</v>
      </c>
      <c r="F2117" t="s">
        <v>3186</v>
      </c>
      <c r="G2117" t="s">
        <v>3187</v>
      </c>
    </row>
    <row r="2118" spans="1:7" x14ac:dyDescent="0.3">
      <c r="A2118" s="1" t="s">
        <v>3263</v>
      </c>
      <c r="B2118" s="1">
        <v>3.22</v>
      </c>
      <c r="C2118" s="1">
        <v>0.27</v>
      </c>
      <c r="D2118" s="4" t="s">
        <v>3262</v>
      </c>
      <c r="F2118" t="s">
        <v>3186</v>
      </c>
      <c r="G2118" t="s">
        <v>3187</v>
      </c>
    </row>
    <row r="2119" spans="1:7" x14ac:dyDescent="0.3">
      <c r="A2119" s="1" t="s">
        <v>410</v>
      </c>
      <c r="B2119" s="1">
        <v>2.62</v>
      </c>
      <c r="C2119" s="1">
        <v>0.27</v>
      </c>
      <c r="D2119" s="4" t="s">
        <v>291</v>
      </c>
      <c r="F2119" t="s">
        <v>3186</v>
      </c>
      <c r="G2119" t="s">
        <v>3187</v>
      </c>
    </row>
    <row r="2120" spans="1:7" x14ac:dyDescent="0.3">
      <c r="A2120" s="1" t="s">
        <v>2603</v>
      </c>
      <c r="B2120" s="1">
        <v>3.05</v>
      </c>
      <c r="C2120" s="1">
        <v>0.27</v>
      </c>
      <c r="D2120" s="4" t="s">
        <v>2441</v>
      </c>
      <c r="F2120" t="s">
        <v>3185</v>
      </c>
      <c r="G2120" t="s">
        <v>3187</v>
      </c>
    </row>
    <row r="2121" spans="1:7" x14ac:dyDescent="0.3">
      <c r="A2121" s="1" t="s">
        <v>1412</v>
      </c>
      <c r="B2121" s="1">
        <v>9.5</v>
      </c>
      <c r="C2121" s="1">
        <v>0.27</v>
      </c>
      <c r="D2121" s="4" t="s">
        <v>723</v>
      </c>
      <c r="F2121" t="s">
        <v>3185</v>
      </c>
      <c r="G2121" t="s">
        <v>3187</v>
      </c>
    </row>
    <row r="2122" spans="1:7" x14ac:dyDescent="0.3">
      <c r="A2122" s="1" t="s">
        <v>1753</v>
      </c>
      <c r="B2122" s="1">
        <v>9.5</v>
      </c>
      <c r="C2122" s="1">
        <v>0.27</v>
      </c>
      <c r="D2122" s="4" t="s">
        <v>1062</v>
      </c>
      <c r="F2122" t="s">
        <v>3185</v>
      </c>
      <c r="G2122" t="s">
        <v>3187</v>
      </c>
    </row>
    <row r="2123" spans="1:7" x14ac:dyDescent="0.3">
      <c r="A2123" s="1" t="s">
        <v>1751</v>
      </c>
      <c r="B2123" s="1">
        <v>6.24</v>
      </c>
      <c r="C2123" s="1">
        <v>0.26</v>
      </c>
      <c r="D2123" s="4" t="s">
        <v>1060</v>
      </c>
      <c r="E2123" t="s">
        <v>3178</v>
      </c>
      <c r="F2123" t="s">
        <v>3186</v>
      </c>
      <c r="G2123" t="s">
        <v>3188</v>
      </c>
    </row>
    <row r="2124" spans="1:7" x14ac:dyDescent="0.3">
      <c r="A2124" s="1" t="s">
        <v>1798</v>
      </c>
      <c r="B2124" s="1">
        <v>3.63</v>
      </c>
      <c r="C2124" s="1">
        <v>0.26</v>
      </c>
      <c r="D2124" s="4" t="s">
        <v>1106</v>
      </c>
      <c r="E2124" t="s">
        <v>3178</v>
      </c>
      <c r="F2124" t="s">
        <v>3186</v>
      </c>
      <c r="G2124" t="s">
        <v>3187</v>
      </c>
    </row>
    <row r="2125" spans="1:7" x14ac:dyDescent="0.3">
      <c r="A2125" s="1" t="s">
        <v>1674</v>
      </c>
      <c r="B2125" s="1">
        <v>3.45</v>
      </c>
      <c r="C2125" s="1">
        <v>0.26</v>
      </c>
      <c r="D2125" s="4" t="s">
        <v>985</v>
      </c>
      <c r="E2125" t="s">
        <v>3638</v>
      </c>
      <c r="F2125" t="s">
        <v>3186</v>
      </c>
      <c r="G2125" t="s">
        <v>3187</v>
      </c>
    </row>
    <row r="2126" spans="1:7" x14ac:dyDescent="0.3">
      <c r="A2126" s="1" t="s">
        <v>2606</v>
      </c>
      <c r="B2126" s="1">
        <v>3.19</v>
      </c>
      <c r="C2126" s="1">
        <v>0.26</v>
      </c>
      <c r="D2126" s="4" t="s">
        <v>2444</v>
      </c>
      <c r="E2126" t="s">
        <v>2322</v>
      </c>
      <c r="F2126" t="s">
        <v>3185</v>
      </c>
      <c r="G2126" t="s">
        <v>3187</v>
      </c>
    </row>
    <row r="2127" spans="1:7" x14ac:dyDescent="0.3">
      <c r="A2127" s="1" t="s">
        <v>2215</v>
      </c>
      <c r="B2127" s="1">
        <v>6.8</v>
      </c>
      <c r="C2127" s="1">
        <v>0.26</v>
      </c>
      <c r="D2127" s="4" t="s">
        <v>2006</v>
      </c>
      <c r="E2127" t="s">
        <v>2321</v>
      </c>
      <c r="F2127" t="s">
        <v>3186</v>
      </c>
      <c r="G2127" t="s">
        <v>3188</v>
      </c>
    </row>
    <row r="2128" spans="1:7" x14ac:dyDescent="0.3">
      <c r="A2128" s="1" t="s">
        <v>1341</v>
      </c>
      <c r="B2128" s="1">
        <v>7.5</v>
      </c>
      <c r="C2128" s="1">
        <v>0.26</v>
      </c>
      <c r="D2128" s="4" t="s">
        <v>652</v>
      </c>
      <c r="E2128" t="s">
        <v>2321</v>
      </c>
      <c r="F2128" t="s">
        <v>3186</v>
      </c>
      <c r="G2128" t="s">
        <v>3188</v>
      </c>
    </row>
    <row r="2129" spans="1:7" x14ac:dyDescent="0.3">
      <c r="A2129" s="1" t="s">
        <v>1835</v>
      </c>
      <c r="B2129" s="1">
        <v>4.71</v>
      </c>
      <c r="C2129" s="1">
        <v>0.26</v>
      </c>
      <c r="D2129" s="4" t="s">
        <v>1142</v>
      </c>
      <c r="E2129" t="s">
        <v>2321</v>
      </c>
      <c r="F2129" t="s">
        <v>3186</v>
      </c>
      <c r="G2129" t="s">
        <v>3188</v>
      </c>
    </row>
    <row r="2130" spans="1:7" x14ac:dyDescent="0.3">
      <c r="A2130" s="1" t="s">
        <v>1284</v>
      </c>
      <c r="B2130" s="1">
        <v>5.85</v>
      </c>
      <c r="C2130" s="1">
        <v>0.26</v>
      </c>
      <c r="D2130" s="4" t="s">
        <v>595</v>
      </c>
      <c r="E2130" t="s">
        <v>2321</v>
      </c>
      <c r="F2130" t="s">
        <v>3186</v>
      </c>
      <c r="G2130" t="s">
        <v>3188</v>
      </c>
    </row>
    <row r="2131" spans="1:7" x14ac:dyDescent="0.3">
      <c r="A2131" s="1" t="s">
        <v>1746</v>
      </c>
      <c r="B2131" s="1">
        <v>4.03</v>
      </c>
      <c r="C2131" s="1">
        <v>0.26</v>
      </c>
      <c r="D2131" s="4" t="s">
        <v>1055</v>
      </c>
      <c r="E2131" t="s">
        <v>2321</v>
      </c>
      <c r="F2131" t="s">
        <v>3186</v>
      </c>
      <c r="G2131" t="s">
        <v>3187</v>
      </c>
    </row>
    <row r="2132" spans="1:7" x14ac:dyDescent="0.3">
      <c r="A2132" s="1" t="s">
        <v>1657</v>
      </c>
      <c r="B2132" s="1">
        <v>9.5</v>
      </c>
      <c r="C2132" s="1">
        <v>0.26</v>
      </c>
      <c r="D2132" s="4" t="s">
        <v>968</v>
      </c>
      <c r="E2132" t="s">
        <v>3179</v>
      </c>
      <c r="F2132" t="s">
        <v>3186</v>
      </c>
      <c r="G2132" t="s">
        <v>3187</v>
      </c>
    </row>
    <row r="2133" spans="1:7" x14ac:dyDescent="0.3">
      <c r="A2133" s="1" t="s">
        <v>1846</v>
      </c>
      <c r="B2133" s="1">
        <v>6.39</v>
      </c>
      <c r="C2133" s="1">
        <v>0.26</v>
      </c>
      <c r="D2133" s="4" t="s">
        <v>1153</v>
      </c>
      <c r="F2133" t="s">
        <v>3185</v>
      </c>
      <c r="G2133" t="s">
        <v>3187</v>
      </c>
    </row>
    <row r="2134" spans="1:7" x14ac:dyDescent="0.3">
      <c r="A2134" s="1" t="s">
        <v>1377</v>
      </c>
      <c r="B2134" s="1">
        <v>3.95</v>
      </c>
      <c r="C2134" s="1">
        <v>0.26</v>
      </c>
      <c r="D2134" s="4" t="s">
        <v>688</v>
      </c>
      <c r="F2134" t="s">
        <v>3186</v>
      </c>
      <c r="G2134" t="s">
        <v>3188</v>
      </c>
    </row>
    <row r="2135" spans="1:7" x14ac:dyDescent="0.3">
      <c r="A2135" s="1" t="s">
        <v>1580</v>
      </c>
      <c r="B2135" s="1">
        <v>3.97</v>
      </c>
      <c r="C2135" s="1">
        <v>0.26</v>
      </c>
      <c r="D2135" s="4" t="s">
        <v>891</v>
      </c>
      <c r="F2135" t="s">
        <v>3186</v>
      </c>
      <c r="G2135" t="s">
        <v>3188</v>
      </c>
    </row>
    <row r="2136" spans="1:7" x14ac:dyDescent="0.3">
      <c r="A2136" s="1" t="s">
        <v>215</v>
      </c>
      <c r="B2136" s="1">
        <v>6.46</v>
      </c>
      <c r="C2136" s="1">
        <v>0.26</v>
      </c>
      <c r="D2136" s="4" t="s">
        <v>78</v>
      </c>
      <c r="F2136" t="s">
        <v>3185</v>
      </c>
      <c r="G2136" t="s">
        <v>3187</v>
      </c>
    </row>
    <row r="2137" spans="1:7" x14ac:dyDescent="0.3">
      <c r="A2137" s="1" t="s">
        <v>2306</v>
      </c>
      <c r="B2137" s="1">
        <v>3.17</v>
      </c>
      <c r="C2137" s="1">
        <v>0.26</v>
      </c>
      <c r="D2137" s="4" t="s">
        <v>2097</v>
      </c>
      <c r="F2137" t="s">
        <v>3186</v>
      </c>
      <c r="G2137" t="s">
        <v>3188</v>
      </c>
    </row>
    <row r="2138" spans="1:7" x14ac:dyDescent="0.3">
      <c r="A2138" s="1" t="s">
        <v>1706</v>
      </c>
      <c r="B2138" s="1">
        <v>3.26</v>
      </c>
      <c r="C2138" s="1">
        <v>0.26</v>
      </c>
      <c r="D2138" s="4" t="s">
        <v>1016</v>
      </c>
      <c r="F2138" t="s">
        <v>3185</v>
      </c>
      <c r="G2138" t="s">
        <v>3187</v>
      </c>
    </row>
    <row r="2139" spans="1:7" x14ac:dyDescent="0.3">
      <c r="A2139" s="1" t="s">
        <v>149</v>
      </c>
      <c r="B2139" s="1">
        <v>5.48</v>
      </c>
      <c r="C2139" s="1">
        <v>0.26</v>
      </c>
      <c r="D2139" s="4" t="s">
        <v>12</v>
      </c>
      <c r="F2139" t="s">
        <v>3186</v>
      </c>
      <c r="G2139" t="s">
        <v>3188</v>
      </c>
    </row>
    <row r="2140" spans="1:7" x14ac:dyDescent="0.3">
      <c r="A2140" s="1" t="s">
        <v>2607</v>
      </c>
      <c r="B2140" s="1">
        <v>2.77</v>
      </c>
      <c r="C2140" s="1">
        <v>0.26</v>
      </c>
      <c r="D2140" s="4" t="s">
        <v>2445</v>
      </c>
      <c r="F2140" t="s">
        <v>3185</v>
      </c>
      <c r="G2140" t="s">
        <v>3187</v>
      </c>
    </row>
    <row r="2141" spans="1:7" x14ac:dyDescent="0.3">
      <c r="A2141" s="1" t="s">
        <v>1722</v>
      </c>
      <c r="B2141" s="1">
        <v>2.66</v>
      </c>
      <c r="C2141" s="1">
        <v>0.26</v>
      </c>
      <c r="D2141" s="4" t="s">
        <v>1032</v>
      </c>
      <c r="F2141" t="s">
        <v>3186</v>
      </c>
      <c r="G2141" t="s">
        <v>3187</v>
      </c>
    </row>
    <row r="2142" spans="1:7" x14ac:dyDescent="0.3">
      <c r="A2142" s="1" t="s">
        <v>1725</v>
      </c>
      <c r="B2142" s="1">
        <v>4.57</v>
      </c>
      <c r="C2142" s="1">
        <v>0.26</v>
      </c>
      <c r="D2142" s="4" t="s">
        <v>1035</v>
      </c>
      <c r="F2142" t="s">
        <v>3186</v>
      </c>
      <c r="G2142" t="s">
        <v>3187</v>
      </c>
    </row>
    <row r="2143" spans="1:7" x14ac:dyDescent="0.3">
      <c r="A2143" s="1" t="s">
        <v>206</v>
      </c>
      <c r="B2143" s="1">
        <v>2.74</v>
      </c>
      <c r="C2143" s="1">
        <v>0.26</v>
      </c>
      <c r="D2143" s="4" t="s">
        <v>69</v>
      </c>
      <c r="F2143" t="s">
        <v>3186</v>
      </c>
      <c r="G2143" t="s">
        <v>3187</v>
      </c>
    </row>
    <row r="2144" spans="1:7" x14ac:dyDescent="0.3">
      <c r="A2144" s="1" t="s">
        <v>1561</v>
      </c>
      <c r="B2144" s="1">
        <v>3.69</v>
      </c>
      <c r="C2144" s="1">
        <v>0.26</v>
      </c>
      <c r="D2144" s="4" t="s">
        <v>872</v>
      </c>
      <c r="F2144" t="s">
        <v>3186</v>
      </c>
      <c r="G2144" t="s">
        <v>3187</v>
      </c>
    </row>
    <row r="2145" spans="1:7" x14ac:dyDescent="0.3">
      <c r="A2145" s="1" t="s">
        <v>1894</v>
      </c>
      <c r="B2145" s="1">
        <v>3.32</v>
      </c>
      <c r="C2145" s="1">
        <v>0.26</v>
      </c>
      <c r="D2145" s="4" t="s">
        <v>1201</v>
      </c>
      <c r="F2145" t="s">
        <v>3186</v>
      </c>
      <c r="G2145" t="s">
        <v>3187</v>
      </c>
    </row>
    <row r="2146" spans="1:7" x14ac:dyDescent="0.3">
      <c r="A2146" s="1" t="s">
        <v>1850</v>
      </c>
      <c r="B2146" s="1">
        <v>3.34</v>
      </c>
      <c r="C2146" s="1">
        <v>0.26</v>
      </c>
      <c r="D2146" s="4" t="s">
        <v>1157</v>
      </c>
      <c r="F2146" t="s">
        <v>3186</v>
      </c>
      <c r="G2146" t="s">
        <v>3187</v>
      </c>
    </row>
    <row r="2147" spans="1:7" x14ac:dyDescent="0.3">
      <c r="A2147" s="1" t="s">
        <v>1455</v>
      </c>
      <c r="B2147" s="1">
        <v>3.1</v>
      </c>
      <c r="C2147" s="1">
        <v>0.26</v>
      </c>
      <c r="D2147" s="4" t="s">
        <v>766</v>
      </c>
      <c r="F2147" t="s">
        <v>3185</v>
      </c>
      <c r="G2147" t="s">
        <v>3187</v>
      </c>
    </row>
    <row r="2148" spans="1:7" x14ac:dyDescent="0.3">
      <c r="A2148" s="1" t="s">
        <v>1484</v>
      </c>
      <c r="B2148" s="1">
        <v>3.83</v>
      </c>
      <c r="C2148" s="1">
        <v>0.26</v>
      </c>
      <c r="D2148" s="4" t="s">
        <v>795</v>
      </c>
      <c r="F2148" t="s">
        <v>3186</v>
      </c>
      <c r="G2148" t="s">
        <v>3187</v>
      </c>
    </row>
    <row r="2149" spans="1:7" x14ac:dyDescent="0.3">
      <c r="A2149" s="1" t="s">
        <v>1696</v>
      </c>
      <c r="B2149" s="1">
        <v>2.54</v>
      </c>
      <c r="C2149" s="1">
        <v>0.26</v>
      </c>
      <c r="D2149" s="4" t="s">
        <v>1006</v>
      </c>
      <c r="F2149" t="s">
        <v>3186</v>
      </c>
      <c r="G2149" t="s">
        <v>3187</v>
      </c>
    </row>
    <row r="2150" spans="1:7" x14ac:dyDescent="0.3">
      <c r="A2150" s="1" t="s">
        <v>1709</v>
      </c>
      <c r="B2150" s="1">
        <v>3.94</v>
      </c>
      <c r="C2150" s="1">
        <v>0.26</v>
      </c>
      <c r="D2150" s="4" t="s">
        <v>1019</v>
      </c>
      <c r="F2150" t="s">
        <v>3186</v>
      </c>
      <c r="G2150" t="s">
        <v>3187</v>
      </c>
    </row>
    <row r="2151" spans="1:7" x14ac:dyDescent="0.3">
      <c r="A2151" s="1" t="s">
        <v>167</v>
      </c>
      <c r="B2151" s="1">
        <v>3.9</v>
      </c>
      <c r="C2151" s="1">
        <v>0.26</v>
      </c>
      <c r="D2151" s="4" t="s">
        <v>30</v>
      </c>
      <c r="F2151" t="s">
        <v>3186</v>
      </c>
      <c r="G2151" t="s">
        <v>3187</v>
      </c>
    </row>
    <row r="2152" spans="1:7" x14ac:dyDescent="0.3">
      <c r="A2152" s="1" t="s">
        <v>2605</v>
      </c>
      <c r="B2152" s="1">
        <v>7.25</v>
      </c>
      <c r="C2152" s="1">
        <v>0.26</v>
      </c>
      <c r="D2152" s="4" t="s">
        <v>2443</v>
      </c>
      <c r="F2152" t="s">
        <v>3185</v>
      </c>
      <c r="G2152" t="s">
        <v>3187</v>
      </c>
    </row>
    <row r="2153" spans="1:7" x14ac:dyDescent="0.3">
      <c r="A2153" s="1" t="s">
        <v>155</v>
      </c>
      <c r="B2153" s="1">
        <v>9.5</v>
      </c>
      <c r="C2153" s="1">
        <v>0.26</v>
      </c>
      <c r="D2153" s="4" t="s">
        <v>18</v>
      </c>
      <c r="F2153" t="s">
        <v>3185</v>
      </c>
      <c r="G2153" t="s">
        <v>3187</v>
      </c>
    </row>
    <row r="2154" spans="1:7" x14ac:dyDescent="0.3">
      <c r="A2154" s="1" t="s">
        <v>2604</v>
      </c>
      <c r="B2154" s="1">
        <v>9.5</v>
      </c>
      <c r="C2154" s="1">
        <v>0.26</v>
      </c>
      <c r="D2154" s="4" t="s">
        <v>2442</v>
      </c>
      <c r="F2154" t="s">
        <v>3185</v>
      </c>
      <c r="G2154" t="s">
        <v>3187</v>
      </c>
    </row>
    <row r="2155" spans="1:7" x14ac:dyDescent="0.3">
      <c r="A2155" s="1" t="s">
        <v>3211</v>
      </c>
      <c r="B2155" s="1">
        <v>2.82</v>
      </c>
      <c r="C2155" s="1">
        <v>0.26</v>
      </c>
      <c r="D2155" s="4" t="s">
        <v>3210</v>
      </c>
      <c r="F2155" t="s">
        <v>3186</v>
      </c>
      <c r="G2155" t="s">
        <v>3188</v>
      </c>
    </row>
    <row r="2156" spans="1:7" x14ac:dyDescent="0.3">
      <c r="A2156" s="1" t="s">
        <v>1486</v>
      </c>
      <c r="B2156" s="1">
        <v>4.1399999999999997</v>
      </c>
      <c r="C2156" s="1">
        <v>0.25</v>
      </c>
      <c r="D2156" s="4" t="s">
        <v>797</v>
      </c>
      <c r="E2156" t="s">
        <v>2325</v>
      </c>
      <c r="F2156" t="s">
        <v>3186</v>
      </c>
      <c r="G2156" t="s">
        <v>3187</v>
      </c>
    </row>
    <row r="2157" spans="1:7" x14ac:dyDescent="0.3">
      <c r="A2157" s="1" t="s">
        <v>425</v>
      </c>
      <c r="B2157" s="1">
        <v>9.23</v>
      </c>
      <c r="C2157" s="1">
        <v>0.25</v>
      </c>
      <c r="D2157" s="4" t="s">
        <v>305</v>
      </c>
      <c r="E2157" t="s">
        <v>2321</v>
      </c>
      <c r="F2157" t="s">
        <v>3185</v>
      </c>
      <c r="G2157" t="s">
        <v>3187</v>
      </c>
    </row>
    <row r="2158" spans="1:7" x14ac:dyDescent="0.3">
      <c r="A2158" s="1" t="s">
        <v>1460</v>
      </c>
      <c r="B2158" s="1">
        <v>6.48</v>
      </c>
      <c r="C2158" s="1">
        <v>0.25</v>
      </c>
      <c r="D2158" s="4" t="s">
        <v>771</v>
      </c>
      <c r="E2158" t="s">
        <v>2321</v>
      </c>
      <c r="F2158" t="s">
        <v>3186</v>
      </c>
      <c r="G2158" t="s">
        <v>3188</v>
      </c>
    </row>
    <row r="2159" spans="1:7" x14ac:dyDescent="0.3">
      <c r="A2159" s="1" t="s">
        <v>505</v>
      </c>
      <c r="B2159" s="1">
        <v>3.32</v>
      </c>
      <c r="C2159" s="1">
        <v>0.25</v>
      </c>
      <c r="D2159" s="4" t="s">
        <v>385</v>
      </c>
      <c r="E2159" t="s">
        <v>2321</v>
      </c>
      <c r="F2159" t="s">
        <v>3186</v>
      </c>
      <c r="G2159" t="s">
        <v>3187</v>
      </c>
    </row>
    <row r="2160" spans="1:7" x14ac:dyDescent="0.3">
      <c r="A2160" s="1" t="s">
        <v>2549</v>
      </c>
      <c r="B2160" s="1">
        <v>9.5</v>
      </c>
      <c r="C2160" s="1">
        <v>0.25</v>
      </c>
      <c r="D2160" s="4" t="s">
        <v>2387</v>
      </c>
      <c r="E2160" t="s">
        <v>2321</v>
      </c>
      <c r="F2160" t="s">
        <v>3186</v>
      </c>
      <c r="G2160" t="s">
        <v>3188</v>
      </c>
    </row>
    <row r="2161" spans="1:7" x14ac:dyDescent="0.3">
      <c r="A2161" s="1" t="s">
        <v>3261</v>
      </c>
      <c r="B2161" s="1">
        <v>2.5499999999999998</v>
      </c>
      <c r="C2161" s="1">
        <v>0.25</v>
      </c>
      <c r="D2161" s="4" t="s">
        <v>3260</v>
      </c>
      <c r="F2161" t="s">
        <v>3186</v>
      </c>
      <c r="G2161" t="s">
        <v>3188</v>
      </c>
    </row>
    <row r="2162" spans="1:7" x14ac:dyDescent="0.3">
      <c r="A2162" s="1" t="s">
        <v>3259</v>
      </c>
      <c r="B2162" s="1">
        <v>5.17</v>
      </c>
      <c r="C2162" s="1">
        <v>0.25</v>
      </c>
      <c r="D2162" s="4" t="s">
        <v>3258</v>
      </c>
      <c r="F2162" t="s">
        <v>3186</v>
      </c>
      <c r="G2162" t="s">
        <v>3188</v>
      </c>
    </row>
    <row r="2163" spans="1:7" x14ac:dyDescent="0.3">
      <c r="A2163" s="1" t="s">
        <v>2608</v>
      </c>
      <c r="B2163" s="1">
        <v>5.85</v>
      </c>
      <c r="C2163" s="1">
        <v>0.25</v>
      </c>
      <c r="D2163" s="4" t="s">
        <v>2446</v>
      </c>
      <c r="F2163" t="s">
        <v>3185</v>
      </c>
      <c r="G2163" t="s">
        <v>3187</v>
      </c>
    </row>
    <row r="2164" spans="1:7" x14ac:dyDescent="0.3">
      <c r="A2164" s="1" t="s">
        <v>2229</v>
      </c>
      <c r="B2164" s="1">
        <v>4.32</v>
      </c>
      <c r="C2164" s="1">
        <v>0.25</v>
      </c>
      <c r="D2164" s="4" t="s">
        <v>2020</v>
      </c>
      <c r="F2164" t="s">
        <v>3186</v>
      </c>
      <c r="G2164" t="s">
        <v>3188</v>
      </c>
    </row>
    <row r="2165" spans="1:7" x14ac:dyDescent="0.3">
      <c r="A2165" s="1" t="s">
        <v>2313</v>
      </c>
      <c r="B2165" s="1">
        <v>4.0599999999999996</v>
      </c>
      <c r="C2165" s="1">
        <v>0.25</v>
      </c>
      <c r="D2165" s="4" t="s">
        <v>2103</v>
      </c>
      <c r="F2165" t="s">
        <v>3186</v>
      </c>
      <c r="G2165" t="s">
        <v>3188</v>
      </c>
    </row>
    <row r="2166" spans="1:7" x14ac:dyDescent="0.3">
      <c r="A2166" s="1" t="s">
        <v>1769</v>
      </c>
      <c r="B2166" s="1">
        <v>5.07</v>
      </c>
      <c r="C2166" s="1">
        <v>0.25</v>
      </c>
      <c r="D2166" s="4" t="s">
        <v>1077</v>
      </c>
      <c r="F2166" t="s">
        <v>3186</v>
      </c>
      <c r="G2166" t="s">
        <v>3188</v>
      </c>
    </row>
    <row r="2167" spans="1:7" x14ac:dyDescent="0.3">
      <c r="A2167" s="1" t="s">
        <v>2610</v>
      </c>
      <c r="B2167" s="1">
        <v>3.18</v>
      </c>
      <c r="C2167" s="1">
        <v>0.25</v>
      </c>
      <c r="D2167" s="4" t="s">
        <v>2448</v>
      </c>
      <c r="F2167" t="s">
        <v>3185</v>
      </c>
      <c r="G2167" t="s">
        <v>3187</v>
      </c>
    </row>
    <row r="2168" spans="1:7" x14ac:dyDescent="0.3">
      <c r="A2168" s="1" t="s">
        <v>1888</v>
      </c>
      <c r="B2168" s="1">
        <v>6.07</v>
      </c>
      <c r="C2168" s="1">
        <v>0.25</v>
      </c>
      <c r="D2168" s="4" t="s">
        <v>1195</v>
      </c>
      <c r="F2168" t="s">
        <v>3185</v>
      </c>
      <c r="G2168" t="s">
        <v>3187</v>
      </c>
    </row>
    <row r="2169" spans="1:7" x14ac:dyDescent="0.3">
      <c r="A2169" s="1" t="s">
        <v>1295</v>
      </c>
      <c r="B2169" s="1">
        <v>3.74</v>
      </c>
      <c r="C2169" s="1">
        <v>0.25</v>
      </c>
      <c r="D2169" s="4" t="s">
        <v>606</v>
      </c>
      <c r="F2169" t="s">
        <v>3186</v>
      </c>
      <c r="G2169" t="s">
        <v>3188</v>
      </c>
    </row>
    <row r="2170" spans="1:7" x14ac:dyDescent="0.3">
      <c r="A2170" s="1" t="s">
        <v>2609</v>
      </c>
      <c r="B2170" s="1">
        <v>3.78</v>
      </c>
      <c r="C2170" s="1">
        <v>0.25</v>
      </c>
      <c r="D2170" s="4" t="s">
        <v>2447</v>
      </c>
      <c r="F2170" t="s">
        <v>3185</v>
      </c>
      <c r="G2170" t="s">
        <v>3187</v>
      </c>
    </row>
    <row r="2171" spans="1:7" x14ac:dyDescent="0.3">
      <c r="A2171" s="1" t="s">
        <v>1440</v>
      </c>
      <c r="B2171" s="1">
        <v>6.47</v>
      </c>
      <c r="C2171" s="1">
        <v>0.25</v>
      </c>
      <c r="D2171" s="4" t="s">
        <v>751</v>
      </c>
      <c r="F2171" t="s">
        <v>3186</v>
      </c>
      <c r="G2171" t="s">
        <v>3188</v>
      </c>
    </row>
    <row r="2172" spans="1:7" x14ac:dyDescent="0.3">
      <c r="A2172" s="1" t="s">
        <v>2611</v>
      </c>
      <c r="B2172" s="1">
        <v>2.2799999999999998</v>
      </c>
      <c r="C2172" s="1">
        <v>0.25</v>
      </c>
      <c r="D2172" s="4" t="s">
        <v>2449</v>
      </c>
      <c r="F2172" t="s">
        <v>3185</v>
      </c>
      <c r="G2172" t="s">
        <v>3187</v>
      </c>
    </row>
    <row r="2173" spans="1:7" x14ac:dyDescent="0.3">
      <c r="A2173" s="1" t="s">
        <v>1836</v>
      </c>
      <c r="B2173" s="1">
        <v>2.7</v>
      </c>
      <c r="C2173" s="1">
        <v>0.25</v>
      </c>
      <c r="D2173" s="4" t="s">
        <v>1143</v>
      </c>
      <c r="F2173" t="s">
        <v>3185</v>
      </c>
      <c r="G2173" t="s">
        <v>3187</v>
      </c>
    </row>
    <row r="2174" spans="1:7" x14ac:dyDescent="0.3">
      <c r="A2174" s="1" t="s">
        <v>165</v>
      </c>
      <c r="B2174" s="1">
        <v>5.64</v>
      </c>
      <c r="C2174" s="1">
        <v>0.25</v>
      </c>
      <c r="D2174" s="4" t="s">
        <v>28</v>
      </c>
      <c r="F2174" t="s">
        <v>3186</v>
      </c>
      <c r="G2174" t="s">
        <v>3188</v>
      </c>
    </row>
    <row r="2175" spans="1:7" x14ac:dyDescent="0.3">
      <c r="A2175" s="1" t="s">
        <v>416</v>
      </c>
      <c r="B2175" s="1">
        <v>2.68</v>
      </c>
      <c r="C2175" s="1">
        <v>0.25</v>
      </c>
      <c r="D2175" s="4" t="s">
        <v>297</v>
      </c>
      <c r="F2175" t="s">
        <v>3185</v>
      </c>
      <c r="G2175" t="s">
        <v>3187</v>
      </c>
    </row>
    <row r="2176" spans="1:7" x14ac:dyDescent="0.3">
      <c r="A2176" s="1" t="s">
        <v>3046</v>
      </c>
      <c r="B2176" s="1">
        <v>6.43</v>
      </c>
      <c r="C2176" s="1">
        <v>0.25</v>
      </c>
      <c r="D2176" s="4" t="s">
        <v>2783</v>
      </c>
      <c r="F2176" t="s">
        <v>3186</v>
      </c>
      <c r="G2176" t="s">
        <v>3188</v>
      </c>
    </row>
    <row r="2177" spans="1:7" x14ac:dyDescent="0.3">
      <c r="A2177" s="1" t="s">
        <v>1438</v>
      </c>
      <c r="B2177" s="1">
        <v>3.66</v>
      </c>
      <c r="C2177" s="1">
        <v>0.25</v>
      </c>
      <c r="D2177" s="4" t="s">
        <v>749</v>
      </c>
      <c r="F2177" t="s">
        <v>3186</v>
      </c>
      <c r="G2177" t="s">
        <v>3187</v>
      </c>
    </row>
    <row r="2178" spans="1:7" x14ac:dyDescent="0.3">
      <c r="A2178" s="1" t="s">
        <v>1726</v>
      </c>
      <c r="B2178" s="1">
        <v>3.22</v>
      </c>
      <c r="C2178" s="1">
        <v>0.25</v>
      </c>
      <c r="D2178" s="4" t="s">
        <v>1036</v>
      </c>
      <c r="F2178" t="s">
        <v>3186</v>
      </c>
      <c r="G2178" t="s">
        <v>3187</v>
      </c>
    </row>
    <row r="2179" spans="1:7" x14ac:dyDescent="0.3">
      <c r="A2179" s="1" t="s">
        <v>216</v>
      </c>
      <c r="B2179" s="1">
        <v>3.06</v>
      </c>
      <c r="C2179" s="1">
        <v>0.25</v>
      </c>
      <c r="D2179" s="4" t="s">
        <v>79</v>
      </c>
      <c r="F2179" t="s">
        <v>3186</v>
      </c>
      <c r="G2179" t="s">
        <v>3187</v>
      </c>
    </row>
    <row r="2180" spans="1:7" x14ac:dyDescent="0.3">
      <c r="A2180" s="1" t="s">
        <v>428</v>
      </c>
      <c r="B2180" s="1">
        <v>4.25</v>
      </c>
      <c r="C2180" s="1">
        <v>0.25</v>
      </c>
      <c r="D2180" s="4" t="s">
        <v>308</v>
      </c>
      <c r="F2180" t="s">
        <v>3186</v>
      </c>
      <c r="G2180" t="s">
        <v>3187</v>
      </c>
    </row>
    <row r="2181" spans="1:7" x14ac:dyDescent="0.3">
      <c r="A2181" s="1" t="s">
        <v>1803</v>
      </c>
      <c r="B2181" s="1">
        <v>2.81</v>
      </c>
      <c r="C2181" s="1">
        <v>0.25</v>
      </c>
      <c r="D2181" s="4" t="s">
        <v>1111</v>
      </c>
      <c r="F2181" t="s">
        <v>3186</v>
      </c>
      <c r="G2181" t="s">
        <v>3187</v>
      </c>
    </row>
    <row r="2182" spans="1:7" x14ac:dyDescent="0.3">
      <c r="A2182" s="1" t="s">
        <v>1632</v>
      </c>
      <c r="B2182" s="1">
        <v>3.04</v>
      </c>
      <c r="C2182" s="1">
        <v>0.25</v>
      </c>
      <c r="D2182" s="4" t="s">
        <v>943</v>
      </c>
      <c r="F2182" t="s">
        <v>3186</v>
      </c>
      <c r="G2182" t="s">
        <v>3187</v>
      </c>
    </row>
    <row r="2183" spans="1:7" x14ac:dyDescent="0.3">
      <c r="A2183" s="1" t="s">
        <v>1724</v>
      </c>
      <c r="B2183" s="1">
        <v>9.5</v>
      </c>
      <c r="C2183" s="1">
        <v>0.25</v>
      </c>
      <c r="D2183" s="4" t="s">
        <v>1034</v>
      </c>
      <c r="F2183" t="s">
        <v>3186</v>
      </c>
      <c r="G2183" t="s">
        <v>3187</v>
      </c>
    </row>
    <row r="2184" spans="1:7" x14ac:dyDescent="0.3">
      <c r="A2184" s="1" t="s">
        <v>1728</v>
      </c>
      <c r="B2184" s="1">
        <v>9.5</v>
      </c>
      <c r="C2184" s="1">
        <v>0.25</v>
      </c>
      <c r="D2184" s="4" t="s">
        <v>1038</v>
      </c>
      <c r="F2184" t="s">
        <v>3186</v>
      </c>
      <c r="G2184" t="s">
        <v>3187</v>
      </c>
    </row>
    <row r="2185" spans="1:7" x14ac:dyDescent="0.3">
      <c r="A2185" s="1" t="s">
        <v>1757</v>
      </c>
      <c r="B2185" s="1">
        <v>9.5</v>
      </c>
      <c r="C2185" s="1">
        <v>0.25</v>
      </c>
      <c r="D2185" s="4" t="s">
        <v>1065</v>
      </c>
      <c r="F2185" t="s">
        <v>3186</v>
      </c>
      <c r="G2185" t="s">
        <v>3187</v>
      </c>
    </row>
    <row r="2186" spans="1:7" x14ac:dyDescent="0.3">
      <c r="A2186" s="1" t="s">
        <v>1810</v>
      </c>
      <c r="B2186" s="1">
        <v>9.5</v>
      </c>
      <c r="C2186" s="1">
        <v>0.25</v>
      </c>
      <c r="D2186" s="4" t="s">
        <v>1118</v>
      </c>
      <c r="F2186" t="s">
        <v>3186</v>
      </c>
      <c r="G2186" t="s">
        <v>3188</v>
      </c>
    </row>
    <row r="2187" spans="1:7" x14ac:dyDescent="0.3">
      <c r="A2187" s="1" t="s">
        <v>3257</v>
      </c>
      <c r="B2187" s="1">
        <v>9.5</v>
      </c>
      <c r="C2187" s="1">
        <v>0.25</v>
      </c>
      <c r="D2187" s="4" t="s">
        <v>3256</v>
      </c>
      <c r="F2187" t="s">
        <v>3186</v>
      </c>
      <c r="G2187" t="s">
        <v>3188</v>
      </c>
    </row>
    <row r="2188" spans="1:7" x14ac:dyDescent="0.3">
      <c r="A2188" s="1" t="s">
        <v>226</v>
      </c>
      <c r="B2188" s="1">
        <v>9.5</v>
      </c>
      <c r="C2188" s="1">
        <v>0.25</v>
      </c>
      <c r="D2188" s="4" t="s">
        <v>89</v>
      </c>
      <c r="F2188" t="s">
        <v>3185</v>
      </c>
      <c r="G2188" t="s">
        <v>3187</v>
      </c>
    </row>
    <row r="2189" spans="1:7" x14ac:dyDescent="0.3">
      <c r="A2189" s="1" t="s">
        <v>3255</v>
      </c>
      <c r="B2189" s="1">
        <v>9.5</v>
      </c>
      <c r="C2189" s="1">
        <v>0.25</v>
      </c>
      <c r="D2189" s="4" t="s">
        <v>3254</v>
      </c>
      <c r="F2189" t="s">
        <v>3186</v>
      </c>
      <c r="G2189" t="s">
        <v>3188</v>
      </c>
    </row>
    <row r="2190" spans="1:7" x14ac:dyDescent="0.3">
      <c r="A2190" s="1" t="s">
        <v>147</v>
      </c>
      <c r="B2190" s="1">
        <v>3.22</v>
      </c>
      <c r="C2190" s="1">
        <v>0.24</v>
      </c>
      <c r="D2190" s="4" t="s">
        <v>10</v>
      </c>
      <c r="F2190" t="s">
        <v>3185</v>
      </c>
      <c r="G2190" t="s">
        <v>3187</v>
      </c>
    </row>
    <row r="2191" spans="1:7" x14ac:dyDescent="0.3">
      <c r="A2191" s="1" t="s">
        <v>1830</v>
      </c>
      <c r="B2191" s="1">
        <v>4.7300000000000004</v>
      </c>
      <c r="C2191" s="1">
        <v>0.24</v>
      </c>
      <c r="D2191" s="4" t="s">
        <v>3669</v>
      </c>
      <c r="E2191" t="s">
        <v>3178</v>
      </c>
      <c r="F2191" t="s">
        <v>3186</v>
      </c>
      <c r="G2191" t="s">
        <v>3187</v>
      </c>
    </row>
    <row r="2192" spans="1:7" x14ac:dyDescent="0.3">
      <c r="A2192" s="1" t="s">
        <v>1243</v>
      </c>
      <c r="B2192" s="1">
        <v>2.77</v>
      </c>
      <c r="C2192" s="1">
        <v>0.24</v>
      </c>
      <c r="D2192" s="4" t="s">
        <v>554</v>
      </c>
      <c r="E2192" t="s">
        <v>3654</v>
      </c>
      <c r="F2192" t="s">
        <v>3185</v>
      </c>
      <c r="G2192" t="s">
        <v>3187</v>
      </c>
    </row>
    <row r="2193" spans="1:7" x14ac:dyDescent="0.3">
      <c r="A2193" s="1" t="s">
        <v>1756</v>
      </c>
      <c r="B2193" s="1">
        <v>9.5</v>
      </c>
      <c r="C2193" s="1">
        <v>0.24</v>
      </c>
      <c r="D2193" s="4" t="s">
        <v>3652</v>
      </c>
      <c r="E2193" t="s">
        <v>2320</v>
      </c>
      <c r="F2193" t="s">
        <v>3186</v>
      </c>
      <c r="G2193" t="s">
        <v>3187</v>
      </c>
    </row>
    <row r="2194" spans="1:7" x14ac:dyDescent="0.3">
      <c r="A2194" s="1" t="s">
        <v>3624</v>
      </c>
      <c r="B2194" s="1">
        <v>4.43</v>
      </c>
      <c r="C2194" s="1">
        <v>0.24</v>
      </c>
      <c r="D2194" s="4" t="s">
        <v>3623</v>
      </c>
      <c r="E2194" t="s">
        <v>2322</v>
      </c>
      <c r="F2194" t="s">
        <v>3186</v>
      </c>
      <c r="G2194" t="s">
        <v>3187</v>
      </c>
    </row>
    <row r="2195" spans="1:7" x14ac:dyDescent="0.3">
      <c r="A2195" s="1" t="s">
        <v>1296</v>
      </c>
      <c r="B2195" s="1">
        <v>6.47</v>
      </c>
      <c r="C2195" s="1">
        <v>0.24</v>
      </c>
      <c r="D2195" s="4" t="s">
        <v>607</v>
      </c>
      <c r="E2195" t="s">
        <v>2321</v>
      </c>
      <c r="F2195" t="s">
        <v>3186</v>
      </c>
      <c r="G2195" t="s">
        <v>3188</v>
      </c>
    </row>
    <row r="2196" spans="1:7" x14ac:dyDescent="0.3">
      <c r="A2196" s="1" t="s">
        <v>2236</v>
      </c>
      <c r="B2196" s="1">
        <v>4.0199999999999996</v>
      </c>
      <c r="C2196" s="1">
        <v>0.24</v>
      </c>
      <c r="D2196" s="4" t="s">
        <v>2027</v>
      </c>
      <c r="E2196" t="s">
        <v>2321</v>
      </c>
      <c r="F2196" t="s">
        <v>3186</v>
      </c>
      <c r="G2196" t="s">
        <v>3187</v>
      </c>
    </row>
    <row r="2197" spans="1:7" x14ac:dyDescent="0.3">
      <c r="A2197" s="1" t="s">
        <v>1720</v>
      </c>
      <c r="B2197" s="1">
        <v>4.09</v>
      </c>
      <c r="C2197" s="1">
        <v>0.24</v>
      </c>
      <c r="D2197" s="4" t="s">
        <v>1030</v>
      </c>
      <c r="E2197" t="s">
        <v>2321</v>
      </c>
      <c r="F2197" t="s">
        <v>3186</v>
      </c>
      <c r="G2197" t="s">
        <v>3187</v>
      </c>
    </row>
    <row r="2198" spans="1:7" x14ac:dyDescent="0.3">
      <c r="A2198" s="1" t="s">
        <v>2616</v>
      </c>
      <c r="B2198" s="1">
        <v>2.0099999999999998</v>
      </c>
      <c r="C2198" s="1">
        <v>0.24</v>
      </c>
      <c r="D2198" s="4" t="s">
        <v>2454</v>
      </c>
      <c r="F2198" t="s">
        <v>3185</v>
      </c>
      <c r="G2198" t="s">
        <v>3187</v>
      </c>
    </row>
    <row r="2199" spans="1:7" x14ac:dyDescent="0.3">
      <c r="A2199" s="1" t="s">
        <v>1758</v>
      </c>
      <c r="B2199" s="1">
        <v>5.25</v>
      </c>
      <c r="C2199" s="1">
        <v>0.24</v>
      </c>
      <c r="D2199" s="4" t="s">
        <v>1066</v>
      </c>
      <c r="F2199" t="s">
        <v>3186</v>
      </c>
      <c r="G2199" t="s">
        <v>3188</v>
      </c>
    </row>
    <row r="2200" spans="1:7" x14ac:dyDescent="0.3">
      <c r="A2200" s="1" t="s">
        <v>479</v>
      </c>
      <c r="B2200" s="1">
        <v>4.5199999999999996</v>
      </c>
      <c r="C2200" s="1">
        <v>0.24</v>
      </c>
      <c r="D2200" s="4" t="s">
        <v>359</v>
      </c>
      <c r="F2200" t="s">
        <v>3185</v>
      </c>
      <c r="G2200" t="s">
        <v>3187</v>
      </c>
    </row>
    <row r="2201" spans="1:7" x14ac:dyDescent="0.3">
      <c r="A2201" s="1" t="s">
        <v>2253</v>
      </c>
      <c r="B2201" s="1">
        <v>5.8</v>
      </c>
      <c r="C2201" s="1">
        <v>0.24</v>
      </c>
      <c r="D2201" s="4" t="s">
        <v>2044</v>
      </c>
      <c r="F2201" t="s">
        <v>3186</v>
      </c>
      <c r="G2201" t="s">
        <v>3188</v>
      </c>
    </row>
    <row r="2202" spans="1:7" x14ac:dyDescent="0.3">
      <c r="A2202" s="1" t="s">
        <v>2932</v>
      </c>
      <c r="B2202" s="1">
        <v>5.01</v>
      </c>
      <c r="C2202" s="1">
        <v>0.24</v>
      </c>
      <c r="D2202" s="4" t="s">
        <v>2671</v>
      </c>
      <c r="F2202" t="s">
        <v>3186</v>
      </c>
      <c r="G2202" t="s">
        <v>3188</v>
      </c>
    </row>
    <row r="2203" spans="1:7" x14ac:dyDescent="0.3">
      <c r="A2203" s="1" t="s">
        <v>2213</v>
      </c>
      <c r="B2203" s="1">
        <v>3.9</v>
      </c>
      <c r="C2203" s="1">
        <v>0.24</v>
      </c>
      <c r="D2203" s="4" t="s">
        <v>2004</v>
      </c>
      <c r="F2203" t="s">
        <v>3186</v>
      </c>
      <c r="G2203" t="s">
        <v>3188</v>
      </c>
    </row>
    <row r="2204" spans="1:7" x14ac:dyDescent="0.3">
      <c r="A2204" s="1" t="s">
        <v>1235</v>
      </c>
      <c r="B2204" s="1">
        <v>6.05</v>
      </c>
      <c r="C2204" s="1">
        <v>0.24</v>
      </c>
      <c r="D2204" s="4" t="s">
        <v>546</v>
      </c>
      <c r="F2204" t="s">
        <v>3185</v>
      </c>
      <c r="G2204" t="s">
        <v>3188</v>
      </c>
    </row>
    <row r="2205" spans="1:7" x14ac:dyDescent="0.3">
      <c r="A2205" s="1" t="s">
        <v>436</v>
      </c>
      <c r="B2205" s="1">
        <v>2</v>
      </c>
      <c r="C2205" s="1">
        <v>0.24</v>
      </c>
      <c r="D2205" s="4" t="s">
        <v>316</v>
      </c>
      <c r="F2205" t="s">
        <v>3185</v>
      </c>
      <c r="G2205" t="s">
        <v>3187</v>
      </c>
    </row>
    <row r="2206" spans="1:7" x14ac:dyDescent="0.3">
      <c r="A2206" s="1" t="s">
        <v>2614</v>
      </c>
      <c r="B2206" s="1">
        <v>6.16</v>
      </c>
      <c r="C2206" s="1">
        <v>0.24</v>
      </c>
      <c r="D2206" s="4" t="s">
        <v>2452</v>
      </c>
      <c r="F2206" t="s">
        <v>3185</v>
      </c>
      <c r="G2206" t="s">
        <v>3187</v>
      </c>
    </row>
    <row r="2207" spans="1:7" x14ac:dyDescent="0.3">
      <c r="A2207" s="1" t="s">
        <v>3176</v>
      </c>
      <c r="B2207" s="1">
        <v>13.48</v>
      </c>
      <c r="C2207" s="1">
        <v>0.24</v>
      </c>
      <c r="D2207" s="4" t="s">
        <v>2913</v>
      </c>
      <c r="F2207" t="s">
        <v>3185</v>
      </c>
      <c r="G2207" t="s">
        <v>3188</v>
      </c>
    </row>
    <row r="2208" spans="1:7" x14ac:dyDescent="0.3">
      <c r="A2208" s="1" t="s">
        <v>2613</v>
      </c>
      <c r="B2208" s="1">
        <v>6.22</v>
      </c>
      <c r="C2208" s="1">
        <v>0.24</v>
      </c>
      <c r="D2208" s="4" t="s">
        <v>2451</v>
      </c>
      <c r="F2208" t="s">
        <v>3185</v>
      </c>
      <c r="G2208" t="s">
        <v>3187</v>
      </c>
    </row>
    <row r="2209" spans="1:7" x14ac:dyDescent="0.3">
      <c r="A2209" s="1" t="s">
        <v>3253</v>
      </c>
      <c r="B2209" s="1">
        <v>4.2699999999999996</v>
      </c>
      <c r="C2209" s="1">
        <v>0.24</v>
      </c>
      <c r="D2209" s="4" t="s">
        <v>3252</v>
      </c>
      <c r="F2209" t="s">
        <v>3186</v>
      </c>
      <c r="G2209" t="s">
        <v>3188</v>
      </c>
    </row>
    <row r="2210" spans="1:7" x14ac:dyDescent="0.3">
      <c r="A2210" s="1" t="s">
        <v>3251</v>
      </c>
      <c r="B2210" s="1">
        <v>4.0199999999999996</v>
      </c>
      <c r="C2210" s="1">
        <v>0.24</v>
      </c>
      <c r="D2210" s="4" t="s">
        <v>3250</v>
      </c>
      <c r="F2210" t="s">
        <v>3186</v>
      </c>
      <c r="G2210" t="s">
        <v>3188</v>
      </c>
    </row>
    <row r="2211" spans="1:7" x14ac:dyDescent="0.3">
      <c r="A2211" s="1" t="s">
        <v>1834</v>
      </c>
      <c r="B2211" s="1">
        <v>3.83</v>
      </c>
      <c r="C2211" s="1">
        <v>0.24</v>
      </c>
      <c r="D2211" s="4" t="s">
        <v>1141</v>
      </c>
      <c r="F2211" t="s">
        <v>3186</v>
      </c>
      <c r="G2211" t="s">
        <v>3187</v>
      </c>
    </row>
    <row r="2212" spans="1:7" x14ac:dyDescent="0.3">
      <c r="A2212" s="1" t="s">
        <v>1815</v>
      </c>
      <c r="B2212" s="1">
        <v>4.54</v>
      </c>
      <c r="C2212" s="1">
        <v>0.24</v>
      </c>
      <c r="D2212" s="4" t="s">
        <v>1123</v>
      </c>
      <c r="F2212" t="s">
        <v>3186</v>
      </c>
      <c r="G2212" t="s">
        <v>3187</v>
      </c>
    </row>
    <row r="2213" spans="1:7" x14ac:dyDescent="0.3">
      <c r="A2213" s="1" t="s">
        <v>1824</v>
      </c>
      <c r="B2213" s="1">
        <v>5.0999999999999996</v>
      </c>
      <c r="C2213" s="1">
        <v>0.24</v>
      </c>
      <c r="D2213" s="4" t="s">
        <v>1132</v>
      </c>
      <c r="F2213" t="s">
        <v>3186</v>
      </c>
      <c r="G2213" t="s">
        <v>3187</v>
      </c>
    </row>
    <row r="2214" spans="1:7" x14ac:dyDescent="0.3">
      <c r="A2214" s="1" t="s">
        <v>251</v>
      </c>
      <c r="B2214" s="1">
        <v>4.1500000000000004</v>
      </c>
      <c r="C2214" s="1">
        <v>0.24</v>
      </c>
      <c r="D2214" s="4" t="s">
        <v>113</v>
      </c>
      <c r="F2214" t="s">
        <v>3186</v>
      </c>
      <c r="G2214" t="s">
        <v>3187</v>
      </c>
    </row>
    <row r="2215" spans="1:7" x14ac:dyDescent="0.3">
      <c r="A2215" s="1" t="s">
        <v>1666</v>
      </c>
      <c r="B2215" s="1">
        <v>5.39</v>
      </c>
      <c r="C2215" s="1">
        <v>0.24</v>
      </c>
      <c r="D2215" s="4" t="s">
        <v>977</v>
      </c>
      <c r="F2215" t="s">
        <v>3186</v>
      </c>
      <c r="G2215" t="s">
        <v>3187</v>
      </c>
    </row>
    <row r="2216" spans="1:7" x14ac:dyDescent="0.3">
      <c r="A2216" s="1" t="s">
        <v>226</v>
      </c>
      <c r="B2216" s="1">
        <v>9.5</v>
      </c>
      <c r="C2216" s="1">
        <v>0.24</v>
      </c>
      <c r="D2216" s="4" t="s">
        <v>89</v>
      </c>
      <c r="F2216" t="s">
        <v>3186</v>
      </c>
      <c r="G2216" t="s">
        <v>3187</v>
      </c>
    </row>
    <row r="2217" spans="1:7" x14ac:dyDescent="0.3">
      <c r="A2217" s="1" t="s">
        <v>1312</v>
      </c>
      <c r="B2217" s="1">
        <v>2.5</v>
      </c>
      <c r="C2217" s="1">
        <v>0.24</v>
      </c>
      <c r="D2217" s="4" t="s">
        <v>623</v>
      </c>
      <c r="F2217" t="s">
        <v>3186</v>
      </c>
      <c r="G2217" t="s">
        <v>3188</v>
      </c>
    </row>
    <row r="2218" spans="1:7" x14ac:dyDescent="0.3">
      <c r="A2218" s="1" t="s">
        <v>2615</v>
      </c>
      <c r="B2218" s="1">
        <v>2.77</v>
      </c>
      <c r="C2218" s="1">
        <v>0.24</v>
      </c>
      <c r="D2218" s="4" t="s">
        <v>2453</v>
      </c>
      <c r="F2218" t="s">
        <v>3185</v>
      </c>
      <c r="G2218" t="s">
        <v>3187</v>
      </c>
    </row>
    <row r="2219" spans="1:7" x14ac:dyDescent="0.3">
      <c r="A2219" s="1" t="s">
        <v>2612</v>
      </c>
      <c r="B2219" s="1">
        <v>10.61</v>
      </c>
      <c r="C2219" s="1">
        <v>0.24</v>
      </c>
      <c r="D2219" s="4" t="s">
        <v>2450</v>
      </c>
      <c r="F2219" t="s">
        <v>3185</v>
      </c>
      <c r="G2219" t="s">
        <v>3187</v>
      </c>
    </row>
    <row r="2220" spans="1:7" x14ac:dyDescent="0.3">
      <c r="A2220" s="1" t="s">
        <v>3065</v>
      </c>
      <c r="B2220" s="1">
        <v>3.43</v>
      </c>
      <c r="C2220" s="1">
        <v>0.24</v>
      </c>
      <c r="D2220" s="4" t="s">
        <v>2802</v>
      </c>
      <c r="F2220" t="s">
        <v>3186</v>
      </c>
      <c r="G2220" t="s">
        <v>3188</v>
      </c>
    </row>
    <row r="2221" spans="1:7" x14ac:dyDescent="0.3">
      <c r="A2221" s="1" t="s">
        <v>2187</v>
      </c>
      <c r="B2221" s="1">
        <v>9.5</v>
      </c>
      <c r="C2221" s="1">
        <v>0.24</v>
      </c>
      <c r="D2221" s="4" t="s">
        <v>1979</v>
      </c>
      <c r="F2221" t="s">
        <v>3185</v>
      </c>
      <c r="G2221" t="s">
        <v>3187</v>
      </c>
    </row>
    <row r="2222" spans="1:7" x14ac:dyDescent="0.3">
      <c r="A2222" s="1" t="s">
        <v>440</v>
      </c>
      <c r="B2222" s="1">
        <v>9.5</v>
      </c>
      <c r="C2222" s="1">
        <v>0.24</v>
      </c>
      <c r="D2222" s="4" t="s">
        <v>320</v>
      </c>
      <c r="F2222" t="s">
        <v>3185</v>
      </c>
      <c r="G2222" t="s">
        <v>3187</v>
      </c>
    </row>
    <row r="2223" spans="1:7" x14ac:dyDescent="0.3">
      <c r="A2223" s="1" t="s">
        <v>430</v>
      </c>
      <c r="B2223" s="1">
        <v>9.5</v>
      </c>
      <c r="C2223" s="1">
        <v>0.24</v>
      </c>
      <c r="D2223" s="4" t="s">
        <v>310</v>
      </c>
      <c r="F2223" t="s">
        <v>3186</v>
      </c>
      <c r="G2223" t="s">
        <v>3188</v>
      </c>
    </row>
    <row r="2224" spans="1:7" x14ac:dyDescent="0.3">
      <c r="A2224" s="1" t="s">
        <v>1819</v>
      </c>
      <c r="B2224" s="1">
        <v>6.06</v>
      </c>
      <c r="C2224" s="1">
        <v>0.24</v>
      </c>
      <c r="D2224" s="4" t="s">
        <v>1127</v>
      </c>
      <c r="E2224" t="s">
        <v>3190</v>
      </c>
      <c r="F2224" t="s">
        <v>3186</v>
      </c>
      <c r="G2224" t="s">
        <v>3187</v>
      </c>
    </row>
    <row r="2225" spans="1:7" x14ac:dyDescent="0.3">
      <c r="A2225" s="1" t="s">
        <v>2242</v>
      </c>
      <c r="B2225" s="1">
        <v>5.93</v>
      </c>
      <c r="C2225" s="1">
        <v>0.23</v>
      </c>
      <c r="D2225" s="4" t="s">
        <v>2033</v>
      </c>
      <c r="E2225" t="s">
        <v>3178</v>
      </c>
      <c r="F2225" t="s">
        <v>3186</v>
      </c>
      <c r="G2225" t="s">
        <v>3188</v>
      </c>
    </row>
    <row r="2226" spans="1:7" x14ac:dyDescent="0.3">
      <c r="A2226" s="1" t="s">
        <v>1751</v>
      </c>
      <c r="B2226" s="1">
        <v>5.92</v>
      </c>
      <c r="C2226" s="1">
        <v>0.23</v>
      </c>
      <c r="D2226" s="4" t="s">
        <v>1060</v>
      </c>
      <c r="E2226" t="s">
        <v>3178</v>
      </c>
      <c r="F2226" t="s">
        <v>3186</v>
      </c>
      <c r="G2226" t="s">
        <v>3187</v>
      </c>
    </row>
    <row r="2227" spans="1:7" x14ac:dyDescent="0.3">
      <c r="A2227" s="1" t="s">
        <v>1737</v>
      </c>
      <c r="B2227" s="1">
        <v>5.29</v>
      </c>
      <c r="C2227" s="1">
        <v>0.23</v>
      </c>
      <c r="D2227" s="4" t="s">
        <v>3668</v>
      </c>
      <c r="E2227" t="s">
        <v>3178</v>
      </c>
      <c r="F2227" t="s">
        <v>3186</v>
      </c>
      <c r="G2227" t="s">
        <v>3187</v>
      </c>
    </row>
    <row r="2228" spans="1:7" x14ac:dyDescent="0.3">
      <c r="A2228" s="1" t="s">
        <v>2620</v>
      </c>
      <c r="B2228" s="1">
        <v>2.08</v>
      </c>
      <c r="C2228" s="1">
        <v>0.23</v>
      </c>
      <c r="D2228" s="4" t="s">
        <v>2458</v>
      </c>
      <c r="E2228" t="s">
        <v>3183</v>
      </c>
      <c r="F2228" t="s">
        <v>3185</v>
      </c>
      <c r="G2228" t="s">
        <v>3187</v>
      </c>
    </row>
    <row r="2229" spans="1:7" x14ac:dyDescent="0.3">
      <c r="A2229" s="1" t="s">
        <v>3590</v>
      </c>
      <c r="B2229" s="1">
        <v>6.21</v>
      </c>
      <c r="C2229" s="1">
        <v>0.23</v>
      </c>
      <c r="D2229" s="4" t="s">
        <v>3589</v>
      </c>
      <c r="E2229" t="s">
        <v>2326</v>
      </c>
      <c r="F2229" t="s">
        <v>3186</v>
      </c>
      <c r="G2229" t="s">
        <v>3188</v>
      </c>
    </row>
    <row r="2230" spans="1:7" x14ac:dyDescent="0.3">
      <c r="A2230" s="1" t="s">
        <v>1835</v>
      </c>
      <c r="B2230" s="1">
        <v>2.98</v>
      </c>
      <c r="C2230" s="1">
        <v>0.23</v>
      </c>
      <c r="D2230" s="4" t="s">
        <v>1142</v>
      </c>
      <c r="E2230" t="s">
        <v>2321</v>
      </c>
      <c r="F2230" t="s">
        <v>3186</v>
      </c>
      <c r="G2230" t="s">
        <v>3187</v>
      </c>
    </row>
    <row r="2231" spans="1:7" x14ac:dyDescent="0.3">
      <c r="A2231" s="1" t="s">
        <v>1719</v>
      </c>
      <c r="B2231" s="1">
        <v>5.85</v>
      </c>
      <c r="C2231" s="1">
        <v>0.23</v>
      </c>
      <c r="D2231" s="4" t="s">
        <v>1029</v>
      </c>
      <c r="E2231" t="s">
        <v>2321</v>
      </c>
      <c r="F2231" t="s">
        <v>3186</v>
      </c>
      <c r="G2231" t="s">
        <v>3187</v>
      </c>
    </row>
    <row r="2232" spans="1:7" x14ac:dyDescent="0.3">
      <c r="A2232" s="1" t="s">
        <v>2246</v>
      </c>
      <c r="B2232" s="1">
        <v>6.37</v>
      </c>
      <c r="C2232" s="1">
        <v>0.23</v>
      </c>
      <c r="D2232" s="4" t="s">
        <v>2037</v>
      </c>
      <c r="F2232" t="s">
        <v>3186</v>
      </c>
      <c r="G2232" t="s">
        <v>3188</v>
      </c>
    </row>
    <row r="2233" spans="1:7" x14ac:dyDescent="0.3">
      <c r="A2233" s="1" t="s">
        <v>3249</v>
      </c>
      <c r="B2233" s="1">
        <v>2.57</v>
      </c>
      <c r="C2233" s="1">
        <v>0.23</v>
      </c>
      <c r="D2233" s="4" t="s">
        <v>3248</v>
      </c>
      <c r="F2233" t="s">
        <v>3186</v>
      </c>
      <c r="G2233" t="s">
        <v>3188</v>
      </c>
    </row>
    <row r="2234" spans="1:7" x14ac:dyDescent="0.3">
      <c r="A2234" s="1" t="s">
        <v>1626</v>
      </c>
      <c r="B2234" s="1">
        <v>6.14</v>
      </c>
      <c r="C2234" s="1">
        <v>0.23</v>
      </c>
      <c r="D2234" s="4" t="s">
        <v>937</v>
      </c>
      <c r="F2234" t="s">
        <v>3186</v>
      </c>
      <c r="G2234" t="s">
        <v>3188</v>
      </c>
    </row>
    <row r="2235" spans="1:7" x14ac:dyDescent="0.3">
      <c r="A2235" s="1" t="s">
        <v>2618</v>
      </c>
      <c r="B2235" s="1">
        <v>2.77</v>
      </c>
      <c r="C2235" s="1">
        <v>0.23</v>
      </c>
      <c r="D2235" s="4" t="s">
        <v>2456</v>
      </c>
      <c r="F2235" t="s">
        <v>3185</v>
      </c>
      <c r="G2235" t="s">
        <v>3187</v>
      </c>
    </row>
    <row r="2236" spans="1:7" x14ac:dyDescent="0.3">
      <c r="A2236" s="1" t="s">
        <v>2617</v>
      </c>
      <c r="B2236" s="1">
        <v>2.78</v>
      </c>
      <c r="C2236" s="1">
        <v>0.23</v>
      </c>
      <c r="D2236" s="4" t="s">
        <v>2455</v>
      </c>
      <c r="F2236" t="s">
        <v>3185</v>
      </c>
      <c r="G2236" t="s">
        <v>3187</v>
      </c>
    </row>
    <row r="2237" spans="1:7" x14ac:dyDescent="0.3">
      <c r="A2237" s="1" t="s">
        <v>2218</v>
      </c>
      <c r="B2237" s="1">
        <v>5.43</v>
      </c>
      <c r="C2237" s="1">
        <v>0.23</v>
      </c>
      <c r="D2237" s="4" t="s">
        <v>2009</v>
      </c>
      <c r="F2237" t="s">
        <v>3186</v>
      </c>
      <c r="G2237" t="s">
        <v>3188</v>
      </c>
    </row>
    <row r="2238" spans="1:7" x14ac:dyDescent="0.3">
      <c r="A2238" s="1" t="s">
        <v>2922</v>
      </c>
      <c r="B2238" s="1">
        <v>6.51</v>
      </c>
      <c r="C2238" s="1">
        <v>0.23</v>
      </c>
      <c r="D2238" s="4" t="s">
        <v>2661</v>
      </c>
      <c r="F2238" t="s">
        <v>3186</v>
      </c>
      <c r="G2238" t="s">
        <v>3188</v>
      </c>
    </row>
    <row r="2239" spans="1:7" x14ac:dyDescent="0.3">
      <c r="A2239" s="1" t="s">
        <v>3247</v>
      </c>
      <c r="B2239" s="1">
        <v>3.07</v>
      </c>
      <c r="C2239" s="1">
        <v>0.23</v>
      </c>
      <c r="D2239" s="4" t="s">
        <v>3246</v>
      </c>
      <c r="F2239" t="s">
        <v>3186</v>
      </c>
      <c r="G2239" t="s">
        <v>3188</v>
      </c>
    </row>
    <row r="2240" spans="1:7" x14ac:dyDescent="0.3">
      <c r="A2240" s="1" t="s">
        <v>497</v>
      </c>
      <c r="B2240" s="1">
        <v>8.16</v>
      </c>
      <c r="C2240" s="1">
        <v>0.23</v>
      </c>
      <c r="D2240" s="4" t="s">
        <v>377</v>
      </c>
      <c r="F2240" t="s">
        <v>3185</v>
      </c>
      <c r="G2240" t="s">
        <v>3187</v>
      </c>
    </row>
    <row r="2241" spans="1:7" x14ac:dyDescent="0.3">
      <c r="A2241" s="1" t="s">
        <v>2315</v>
      </c>
      <c r="B2241" s="1">
        <v>2.46</v>
      </c>
      <c r="C2241" s="1">
        <v>0.23</v>
      </c>
      <c r="D2241" s="4" t="s">
        <v>2105</v>
      </c>
      <c r="F2241" t="s">
        <v>3186</v>
      </c>
      <c r="G2241" t="s">
        <v>3188</v>
      </c>
    </row>
    <row r="2242" spans="1:7" x14ac:dyDescent="0.3">
      <c r="A2242" s="1" t="s">
        <v>485</v>
      </c>
      <c r="B2242" s="1">
        <v>2.56</v>
      </c>
      <c r="C2242" s="1">
        <v>0.23</v>
      </c>
      <c r="D2242" s="4" t="s">
        <v>365</v>
      </c>
      <c r="F2242" t="s">
        <v>3186</v>
      </c>
      <c r="G2242" t="s">
        <v>3187</v>
      </c>
    </row>
    <row r="2243" spans="1:7" x14ac:dyDescent="0.3">
      <c r="A2243" s="1" t="s">
        <v>456</v>
      </c>
      <c r="B2243" s="1">
        <v>4.72</v>
      </c>
      <c r="C2243" s="1">
        <v>0.23</v>
      </c>
      <c r="D2243" s="4" t="s">
        <v>336</v>
      </c>
      <c r="F2243" t="s">
        <v>3186</v>
      </c>
      <c r="G2243" t="s">
        <v>3187</v>
      </c>
    </row>
    <row r="2244" spans="1:7" x14ac:dyDescent="0.3">
      <c r="A2244" s="1" t="s">
        <v>1463</v>
      </c>
      <c r="B2244" s="1">
        <v>4.2300000000000004</v>
      </c>
      <c r="C2244" s="1">
        <v>0.23</v>
      </c>
      <c r="D2244" s="4" t="s">
        <v>774</v>
      </c>
      <c r="F2244" t="s">
        <v>3186</v>
      </c>
      <c r="G2244" t="s">
        <v>3187</v>
      </c>
    </row>
    <row r="2245" spans="1:7" x14ac:dyDescent="0.3">
      <c r="A2245" s="1" t="s">
        <v>1638</v>
      </c>
      <c r="B2245" s="1">
        <v>2.96</v>
      </c>
      <c r="C2245" s="1">
        <v>0.23</v>
      </c>
      <c r="D2245" s="4" t="s">
        <v>949</v>
      </c>
      <c r="F2245" t="s">
        <v>3186</v>
      </c>
      <c r="G2245" t="s">
        <v>3187</v>
      </c>
    </row>
    <row r="2246" spans="1:7" x14ac:dyDescent="0.3">
      <c r="A2246" s="1" t="s">
        <v>1699</v>
      </c>
      <c r="B2246" s="1">
        <v>4.4000000000000004</v>
      </c>
      <c r="C2246" s="1">
        <v>0.23</v>
      </c>
      <c r="D2246" s="4" t="s">
        <v>1009</v>
      </c>
      <c r="F2246" t="s">
        <v>3186</v>
      </c>
      <c r="G2246" t="s">
        <v>3187</v>
      </c>
    </row>
    <row r="2247" spans="1:7" x14ac:dyDescent="0.3">
      <c r="A2247" s="1" t="s">
        <v>1831</v>
      </c>
      <c r="B2247" s="1">
        <v>5.83</v>
      </c>
      <c r="C2247" s="1">
        <v>0.23</v>
      </c>
      <c r="D2247" s="4" t="s">
        <v>1138</v>
      </c>
      <c r="F2247" t="s">
        <v>3186</v>
      </c>
      <c r="G2247" t="s">
        <v>3187</v>
      </c>
    </row>
    <row r="2248" spans="1:7" x14ac:dyDescent="0.3">
      <c r="A2248" s="1" t="s">
        <v>1665</v>
      </c>
      <c r="B2248" s="1">
        <v>9.5</v>
      </c>
      <c r="C2248" s="1">
        <v>0.23</v>
      </c>
      <c r="D2248" s="4" t="s">
        <v>976</v>
      </c>
      <c r="F2248" t="s">
        <v>3186</v>
      </c>
      <c r="G2248" t="s">
        <v>3187</v>
      </c>
    </row>
    <row r="2249" spans="1:7" x14ac:dyDescent="0.3">
      <c r="A2249" s="1" t="s">
        <v>1738</v>
      </c>
      <c r="B2249" s="1">
        <v>9.5</v>
      </c>
      <c r="C2249" s="1">
        <v>0.23</v>
      </c>
      <c r="D2249" s="4" t="s">
        <v>1047</v>
      </c>
      <c r="F2249" t="s">
        <v>3186</v>
      </c>
      <c r="G2249" t="s">
        <v>3187</v>
      </c>
    </row>
    <row r="2250" spans="1:7" x14ac:dyDescent="0.3">
      <c r="A2250" s="1" t="s">
        <v>1582</v>
      </c>
      <c r="B2250" s="1">
        <v>9.5</v>
      </c>
      <c r="C2250" s="1">
        <v>0.23</v>
      </c>
      <c r="D2250" s="4" t="s">
        <v>893</v>
      </c>
      <c r="F2250" t="s">
        <v>3186</v>
      </c>
      <c r="G2250" t="s">
        <v>3187</v>
      </c>
    </row>
    <row r="2251" spans="1:7" x14ac:dyDescent="0.3">
      <c r="A2251" s="1" t="s">
        <v>478</v>
      </c>
      <c r="B2251" s="1">
        <v>2.0699999999999998</v>
      </c>
      <c r="C2251" s="1">
        <v>0.23</v>
      </c>
      <c r="D2251" s="4" t="s">
        <v>358</v>
      </c>
      <c r="F2251" t="s">
        <v>3185</v>
      </c>
      <c r="G2251" t="s">
        <v>3187</v>
      </c>
    </row>
    <row r="2252" spans="1:7" x14ac:dyDescent="0.3">
      <c r="A2252" s="1" t="s">
        <v>451</v>
      </c>
      <c r="B2252" s="1">
        <v>9.5</v>
      </c>
      <c r="C2252" s="1">
        <v>0.23</v>
      </c>
      <c r="D2252" s="4" t="s">
        <v>331</v>
      </c>
      <c r="F2252" t="s">
        <v>3185</v>
      </c>
      <c r="G2252" t="s">
        <v>3187</v>
      </c>
    </row>
    <row r="2253" spans="1:7" x14ac:dyDescent="0.3">
      <c r="A2253" s="1" t="s">
        <v>2254</v>
      </c>
      <c r="B2253" s="1">
        <v>9.5</v>
      </c>
      <c r="C2253" s="1">
        <v>0.23</v>
      </c>
      <c r="D2253" s="4" t="s">
        <v>2045</v>
      </c>
      <c r="F2253" t="s">
        <v>3186</v>
      </c>
      <c r="G2253" t="s">
        <v>3188</v>
      </c>
    </row>
    <row r="2254" spans="1:7" x14ac:dyDescent="0.3">
      <c r="A2254" s="1" t="s">
        <v>1872</v>
      </c>
      <c r="B2254" s="1">
        <v>9.5</v>
      </c>
      <c r="C2254" s="1">
        <v>0.23</v>
      </c>
      <c r="D2254" s="4" t="s">
        <v>1179</v>
      </c>
      <c r="F2254" t="s">
        <v>3185</v>
      </c>
      <c r="G2254" t="s">
        <v>3188</v>
      </c>
    </row>
    <row r="2255" spans="1:7" x14ac:dyDescent="0.3">
      <c r="A2255" s="1" t="s">
        <v>2619</v>
      </c>
      <c r="B2255" s="1">
        <v>9.5</v>
      </c>
      <c r="C2255" s="1">
        <v>0.23</v>
      </c>
      <c r="D2255" s="4" t="s">
        <v>2457</v>
      </c>
      <c r="F2255" t="s">
        <v>3185</v>
      </c>
      <c r="G2255" t="s">
        <v>3187</v>
      </c>
    </row>
    <row r="2256" spans="1:7" x14ac:dyDescent="0.3">
      <c r="A2256" s="1" t="s">
        <v>1636</v>
      </c>
      <c r="B2256" s="1">
        <v>8.31</v>
      </c>
      <c r="C2256" s="1">
        <v>0.22</v>
      </c>
      <c r="D2256" s="4" t="s">
        <v>947</v>
      </c>
      <c r="F2256" t="s">
        <v>3186</v>
      </c>
      <c r="G2256" t="s">
        <v>3188</v>
      </c>
    </row>
    <row r="2257" spans="1:7" x14ac:dyDescent="0.3">
      <c r="A2257" s="1" t="s">
        <v>214</v>
      </c>
      <c r="B2257" s="1">
        <v>9.5</v>
      </c>
      <c r="C2257" s="1">
        <v>0.22</v>
      </c>
      <c r="D2257" s="4" t="s">
        <v>77</v>
      </c>
      <c r="F2257" t="s">
        <v>3186</v>
      </c>
      <c r="G2257" t="s">
        <v>3187</v>
      </c>
    </row>
    <row r="2258" spans="1:7" x14ac:dyDescent="0.3">
      <c r="A2258" s="1" t="s">
        <v>1744</v>
      </c>
      <c r="B2258" s="1">
        <v>9.5</v>
      </c>
      <c r="C2258" s="1">
        <v>0.22</v>
      </c>
      <c r="D2258" s="4" t="s">
        <v>1053</v>
      </c>
      <c r="E2258" t="s">
        <v>3202</v>
      </c>
      <c r="F2258" t="s">
        <v>3186</v>
      </c>
      <c r="G2258" t="s">
        <v>3187</v>
      </c>
    </row>
    <row r="2259" spans="1:7" x14ac:dyDescent="0.3">
      <c r="A2259" s="1" t="s">
        <v>171</v>
      </c>
      <c r="B2259" s="1">
        <v>9.5</v>
      </c>
      <c r="C2259" s="1">
        <v>0.22</v>
      </c>
      <c r="D2259" s="4" t="s">
        <v>34</v>
      </c>
      <c r="E2259" t="s">
        <v>3649</v>
      </c>
      <c r="F2259" t="s">
        <v>3186</v>
      </c>
      <c r="G2259" t="s">
        <v>3187</v>
      </c>
    </row>
    <row r="2260" spans="1:7" x14ac:dyDescent="0.3">
      <c r="A2260" s="1" t="s">
        <v>1771</v>
      </c>
      <c r="B2260" s="1">
        <v>3.15</v>
      </c>
      <c r="C2260" s="1">
        <v>0.22</v>
      </c>
      <c r="D2260" s="4" t="s">
        <v>1079</v>
      </c>
      <c r="E2260" t="s">
        <v>2318</v>
      </c>
      <c r="F2260" t="s">
        <v>3186</v>
      </c>
      <c r="G2260" t="s">
        <v>3187</v>
      </c>
    </row>
    <row r="2261" spans="1:7" x14ac:dyDescent="0.3">
      <c r="A2261" s="1" t="s">
        <v>2220</v>
      </c>
      <c r="B2261" s="1">
        <v>2.73</v>
      </c>
      <c r="C2261" s="1">
        <v>0.22</v>
      </c>
      <c r="D2261" s="4" t="s">
        <v>2011</v>
      </c>
      <c r="E2261" t="s">
        <v>3183</v>
      </c>
      <c r="F2261" t="s">
        <v>3185</v>
      </c>
      <c r="G2261" t="s">
        <v>3187</v>
      </c>
    </row>
    <row r="2262" spans="1:7" x14ac:dyDescent="0.3">
      <c r="A2262" s="1" t="s">
        <v>2211</v>
      </c>
      <c r="B2262" s="1">
        <v>3.69</v>
      </c>
      <c r="C2262" s="1">
        <v>0.22</v>
      </c>
      <c r="D2262" s="4" t="s">
        <v>3596</v>
      </c>
      <c r="E2262" t="s">
        <v>3197</v>
      </c>
      <c r="F2262" t="s">
        <v>3186</v>
      </c>
      <c r="G2262" t="s">
        <v>3188</v>
      </c>
    </row>
    <row r="2263" spans="1:7" x14ac:dyDescent="0.3">
      <c r="A2263" s="1" t="s">
        <v>1303</v>
      </c>
      <c r="B2263" s="1">
        <v>6.78</v>
      </c>
      <c r="C2263" s="1">
        <v>0.22</v>
      </c>
      <c r="D2263" s="4" t="s">
        <v>614</v>
      </c>
      <c r="E2263" t="s">
        <v>2321</v>
      </c>
      <c r="F2263" t="s">
        <v>3186</v>
      </c>
      <c r="G2263" t="s">
        <v>3188</v>
      </c>
    </row>
    <row r="2264" spans="1:7" x14ac:dyDescent="0.3">
      <c r="A2264" s="1" t="s">
        <v>1355</v>
      </c>
      <c r="B2264" s="1">
        <v>5.46</v>
      </c>
      <c r="C2264" s="1">
        <v>0.22</v>
      </c>
      <c r="D2264" s="4" t="s">
        <v>666</v>
      </c>
      <c r="E2264" t="s">
        <v>2321</v>
      </c>
      <c r="F2264" t="s">
        <v>3186</v>
      </c>
      <c r="G2264" t="s">
        <v>3188</v>
      </c>
    </row>
    <row r="2265" spans="1:7" x14ac:dyDescent="0.3">
      <c r="A2265" s="1" t="s">
        <v>2265</v>
      </c>
      <c r="B2265" s="1">
        <v>9.5</v>
      </c>
      <c r="C2265" s="1">
        <v>0.22</v>
      </c>
      <c r="D2265" s="4" t="s">
        <v>2056</v>
      </c>
      <c r="E2265" t="s">
        <v>2321</v>
      </c>
      <c r="F2265" t="s">
        <v>3186</v>
      </c>
      <c r="G2265" t="s">
        <v>3188</v>
      </c>
    </row>
    <row r="2266" spans="1:7" x14ac:dyDescent="0.3">
      <c r="A2266" s="1" t="s">
        <v>1663</v>
      </c>
      <c r="B2266" s="1">
        <v>6.26</v>
      </c>
      <c r="C2266" s="1">
        <v>0.22</v>
      </c>
      <c r="D2266" s="4" t="s">
        <v>974</v>
      </c>
      <c r="E2266" t="s">
        <v>3181</v>
      </c>
      <c r="F2266" t="s">
        <v>3186</v>
      </c>
      <c r="G2266" t="s">
        <v>3187</v>
      </c>
    </row>
    <row r="2267" spans="1:7" x14ac:dyDescent="0.3">
      <c r="A2267" s="1" t="s">
        <v>274</v>
      </c>
      <c r="B2267" s="1">
        <v>3.82</v>
      </c>
      <c r="C2267" s="1">
        <v>0.22</v>
      </c>
      <c r="D2267" s="4" t="s">
        <v>136</v>
      </c>
      <c r="F2267" t="s">
        <v>3185</v>
      </c>
      <c r="G2267" t="s">
        <v>3187</v>
      </c>
    </row>
    <row r="2268" spans="1:7" x14ac:dyDescent="0.3">
      <c r="A2268" s="1" t="s">
        <v>2588</v>
      </c>
      <c r="B2268" s="1">
        <v>6.43</v>
      </c>
      <c r="C2268" s="1">
        <v>0.22</v>
      </c>
      <c r="D2268" s="4" t="s">
        <v>2426</v>
      </c>
      <c r="F2268" t="s">
        <v>3186</v>
      </c>
      <c r="G2268" t="s">
        <v>3188</v>
      </c>
    </row>
    <row r="2269" spans="1:7" x14ac:dyDescent="0.3">
      <c r="A2269" s="1" t="s">
        <v>2623</v>
      </c>
      <c r="B2269" s="1">
        <v>2.16</v>
      </c>
      <c r="C2269" s="1">
        <v>0.22</v>
      </c>
      <c r="D2269" s="4" t="s">
        <v>2461</v>
      </c>
      <c r="F2269" t="s">
        <v>3185</v>
      </c>
      <c r="G2269" t="s">
        <v>3187</v>
      </c>
    </row>
    <row r="2270" spans="1:7" x14ac:dyDescent="0.3">
      <c r="A2270" s="1" t="s">
        <v>2289</v>
      </c>
      <c r="B2270" s="1">
        <v>2.89</v>
      </c>
      <c r="C2270" s="1">
        <v>0.22</v>
      </c>
      <c r="D2270" s="4" t="s">
        <v>2080</v>
      </c>
      <c r="F2270" t="s">
        <v>3186</v>
      </c>
      <c r="G2270" t="s">
        <v>3188</v>
      </c>
    </row>
    <row r="2271" spans="1:7" x14ac:dyDescent="0.3">
      <c r="A2271" s="1" t="s">
        <v>3245</v>
      </c>
      <c r="B2271" s="1">
        <v>4.3</v>
      </c>
      <c r="C2271" s="1">
        <v>0.22</v>
      </c>
      <c r="D2271" s="4" t="s">
        <v>3244</v>
      </c>
      <c r="F2271" t="s">
        <v>3186</v>
      </c>
      <c r="G2271" t="s">
        <v>3188</v>
      </c>
    </row>
    <row r="2272" spans="1:7" x14ac:dyDescent="0.3">
      <c r="A2272" s="1" t="s">
        <v>1506</v>
      </c>
      <c r="B2272" s="1">
        <v>5.36</v>
      </c>
      <c r="C2272" s="1">
        <v>0.22</v>
      </c>
      <c r="D2272" s="4" t="s">
        <v>817</v>
      </c>
      <c r="F2272" t="s">
        <v>3185</v>
      </c>
      <c r="G2272" t="s">
        <v>3188</v>
      </c>
    </row>
    <row r="2273" spans="1:7" x14ac:dyDescent="0.3">
      <c r="A2273" s="1" t="s">
        <v>1478</v>
      </c>
      <c r="B2273" s="1">
        <v>3.52</v>
      </c>
      <c r="C2273" s="1">
        <v>0.22</v>
      </c>
      <c r="D2273" s="4" t="s">
        <v>789</v>
      </c>
      <c r="F2273" t="s">
        <v>3186</v>
      </c>
      <c r="G2273" t="s">
        <v>3188</v>
      </c>
    </row>
    <row r="2274" spans="1:7" x14ac:dyDescent="0.3">
      <c r="A2274" s="1" t="s">
        <v>2622</v>
      </c>
      <c r="B2274" s="1">
        <v>2.9</v>
      </c>
      <c r="C2274" s="1">
        <v>0.22</v>
      </c>
      <c r="D2274" s="4" t="s">
        <v>2460</v>
      </c>
      <c r="F2274" t="s">
        <v>3185</v>
      </c>
      <c r="G2274" t="s">
        <v>3187</v>
      </c>
    </row>
    <row r="2275" spans="1:7" x14ac:dyDescent="0.3">
      <c r="A2275" s="1" t="s">
        <v>3243</v>
      </c>
      <c r="B2275" s="1">
        <v>7.78</v>
      </c>
      <c r="C2275" s="1">
        <v>0.22</v>
      </c>
      <c r="D2275" s="4" t="s">
        <v>3242</v>
      </c>
      <c r="F2275" t="s">
        <v>3186</v>
      </c>
      <c r="G2275" t="s">
        <v>3188</v>
      </c>
    </row>
    <row r="2276" spans="1:7" x14ac:dyDescent="0.3">
      <c r="A2276" s="1" t="s">
        <v>2300</v>
      </c>
      <c r="B2276" s="1">
        <v>2.88</v>
      </c>
      <c r="C2276" s="1">
        <v>0.22</v>
      </c>
      <c r="D2276" s="4" t="s">
        <v>2091</v>
      </c>
      <c r="F2276" t="s">
        <v>3186</v>
      </c>
      <c r="G2276" t="s">
        <v>3188</v>
      </c>
    </row>
    <row r="2277" spans="1:7" x14ac:dyDescent="0.3">
      <c r="A2277" s="1" t="s">
        <v>2621</v>
      </c>
      <c r="B2277" s="1">
        <v>8.9700000000000006</v>
      </c>
      <c r="C2277" s="1">
        <v>0.22</v>
      </c>
      <c r="D2277" s="4" t="s">
        <v>2459</v>
      </c>
      <c r="F2277" t="s">
        <v>3185</v>
      </c>
      <c r="G2277" t="s">
        <v>3187</v>
      </c>
    </row>
    <row r="2278" spans="1:7" x14ac:dyDescent="0.3">
      <c r="A2278" s="1" t="s">
        <v>1853</v>
      </c>
      <c r="B2278" s="1">
        <v>5.22</v>
      </c>
      <c r="C2278" s="1">
        <v>0.22</v>
      </c>
      <c r="D2278" s="4" t="s">
        <v>1160</v>
      </c>
      <c r="F2278" t="s">
        <v>3185</v>
      </c>
      <c r="G2278" t="s">
        <v>3187</v>
      </c>
    </row>
    <row r="2279" spans="1:7" x14ac:dyDescent="0.3">
      <c r="A2279" s="1" t="s">
        <v>1576</v>
      </c>
      <c r="B2279" s="1">
        <v>7.58</v>
      </c>
      <c r="C2279" s="1">
        <v>0.22</v>
      </c>
      <c r="D2279" s="4" t="s">
        <v>887</v>
      </c>
      <c r="F2279" t="s">
        <v>3186</v>
      </c>
      <c r="G2279" t="s">
        <v>3188</v>
      </c>
    </row>
    <row r="2280" spans="1:7" x14ac:dyDescent="0.3">
      <c r="A2280" s="1" t="s">
        <v>3241</v>
      </c>
      <c r="B2280" s="1">
        <v>6.03</v>
      </c>
      <c r="C2280" s="1">
        <v>0.22</v>
      </c>
      <c r="D2280" s="4" t="s">
        <v>3240</v>
      </c>
      <c r="F2280" t="s">
        <v>3186</v>
      </c>
      <c r="G2280" t="s">
        <v>3188</v>
      </c>
    </row>
    <row r="2281" spans="1:7" x14ac:dyDescent="0.3">
      <c r="A2281" s="1" t="s">
        <v>1695</v>
      </c>
      <c r="B2281" s="1">
        <v>6.3</v>
      </c>
      <c r="C2281" s="1">
        <v>0.22</v>
      </c>
      <c r="D2281" s="4" t="s">
        <v>1005</v>
      </c>
      <c r="F2281" t="s">
        <v>3186</v>
      </c>
      <c r="G2281" t="s">
        <v>3187</v>
      </c>
    </row>
    <row r="2282" spans="1:7" x14ac:dyDescent="0.3">
      <c r="A2282" s="1" t="s">
        <v>1706</v>
      </c>
      <c r="B2282" s="1">
        <v>6.17</v>
      </c>
      <c r="C2282" s="1">
        <v>0.22</v>
      </c>
      <c r="D2282" s="4" t="s">
        <v>1016</v>
      </c>
      <c r="F2282" t="s">
        <v>3186</v>
      </c>
      <c r="G2282" t="s">
        <v>3187</v>
      </c>
    </row>
    <row r="2283" spans="1:7" x14ac:dyDescent="0.3">
      <c r="A2283" s="1" t="s">
        <v>1790</v>
      </c>
      <c r="B2283" s="1">
        <v>3.69</v>
      </c>
      <c r="C2283" s="1">
        <v>0.22</v>
      </c>
      <c r="D2283" s="4" t="s">
        <v>1098</v>
      </c>
      <c r="F2283" t="s">
        <v>3186</v>
      </c>
      <c r="G2283" t="s">
        <v>3187</v>
      </c>
    </row>
    <row r="2284" spans="1:7" x14ac:dyDescent="0.3">
      <c r="A2284" s="1" t="s">
        <v>254</v>
      </c>
      <c r="B2284" s="1">
        <v>2.98</v>
      </c>
      <c r="C2284" s="1">
        <v>0.22</v>
      </c>
      <c r="D2284" s="4" t="s">
        <v>116</v>
      </c>
      <c r="F2284" t="s">
        <v>3186</v>
      </c>
      <c r="G2284" t="s">
        <v>3187</v>
      </c>
    </row>
    <row r="2285" spans="1:7" x14ac:dyDescent="0.3">
      <c r="A2285" s="1" t="s">
        <v>1739</v>
      </c>
      <c r="B2285" s="1">
        <v>9.5</v>
      </c>
      <c r="C2285" s="1">
        <v>0.22</v>
      </c>
      <c r="D2285" s="4" t="s">
        <v>1048</v>
      </c>
      <c r="F2285" t="s">
        <v>3186</v>
      </c>
      <c r="G2285" t="s">
        <v>3187</v>
      </c>
    </row>
    <row r="2286" spans="1:7" x14ac:dyDescent="0.3">
      <c r="A2286" s="1" t="s">
        <v>3013</v>
      </c>
      <c r="B2286" s="1">
        <v>9.5</v>
      </c>
      <c r="C2286" s="1">
        <v>0.22</v>
      </c>
      <c r="D2286" s="4" t="s">
        <v>2750</v>
      </c>
      <c r="F2286" t="s">
        <v>3186</v>
      </c>
      <c r="G2286" t="s">
        <v>3187</v>
      </c>
    </row>
    <row r="2287" spans="1:7" x14ac:dyDescent="0.3">
      <c r="A2287" s="1" t="s">
        <v>1851</v>
      </c>
      <c r="B2287" s="1">
        <v>9.5</v>
      </c>
      <c r="C2287" s="1">
        <v>0.22</v>
      </c>
      <c r="D2287" s="4" t="s">
        <v>1158</v>
      </c>
      <c r="F2287" t="s">
        <v>3186</v>
      </c>
      <c r="G2287" t="s">
        <v>3187</v>
      </c>
    </row>
    <row r="2288" spans="1:7" x14ac:dyDescent="0.3">
      <c r="A2288" s="1" t="s">
        <v>409</v>
      </c>
      <c r="B2288" s="1">
        <v>9.5</v>
      </c>
      <c r="C2288" s="1">
        <v>0.21</v>
      </c>
      <c r="D2288" s="4" t="s">
        <v>290</v>
      </c>
      <c r="F2288" t="s">
        <v>3186</v>
      </c>
      <c r="G2288" t="s">
        <v>3188</v>
      </c>
    </row>
    <row r="2289" spans="1:7" x14ac:dyDescent="0.3">
      <c r="A2289" s="1" t="s">
        <v>2627</v>
      </c>
      <c r="B2289" s="1">
        <v>9.5</v>
      </c>
      <c r="C2289" s="1">
        <v>0.21</v>
      </c>
      <c r="D2289" s="4" t="s">
        <v>2465</v>
      </c>
      <c r="E2289" t="s">
        <v>3178</v>
      </c>
      <c r="F2289" t="s">
        <v>3185</v>
      </c>
      <c r="G2289" t="s">
        <v>3187</v>
      </c>
    </row>
    <row r="2290" spans="1:7" x14ac:dyDescent="0.3">
      <c r="A2290" s="1" t="s">
        <v>2551</v>
      </c>
      <c r="B2290" s="1">
        <v>8.19</v>
      </c>
      <c r="C2290" s="1">
        <v>0.21</v>
      </c>
      <c r="D2290" s="4" t="s">
        <v>2389</v>
      </c>
      <c r="E2290" t="s">
        <v>3200</v>
      </c>
      <c r="F2290" t="s">
        <v>3186</v>
      </c>
      <c r="G2290" t="s">
        <v>3188</v>
      </c>
    </row>
    <row r="2291" spans="1:7" x14ac:dyDescent="0.3">
      <c r="A2291" s="1" t="s">
        <v>1796</v>
      </c>
      <c r="B2291" s="1">
        <v>7.07</v>
      </c>
      <c r="C2291" s="1">
        <v>0.21</v>
      </c>
      <c r="D2291" s="4" t="s">
        <v>1104</v>
      </c>
      <c r="E2291" t="s">
        <v>2321</v>
      </c>
      <c r="F2291" t="s">
        <v>3186</v>
      </c>
      <c r="G2291" t="s">
        <v>3188</v>
      </c>
    </row>
    <row r="2292" spans="1:7" x14ac:dyDescent="0.3">
      <c r="A2292" s="1" t="s">
        <v>1882</v>
      </c>
      <c r="B2292" s="1">
        <v>4.46</v>
      </c>
      <c r="C2292" s="1">
        <v>0.21</v>
      </c>
      <c r="D2292" s="4" t="s">
        <v>1189</v>
      </c>
      <c r="E2292" t="s">
        <v>2321</v>
      </c>
      <c r="F2292" t="s">
        <v>3186</v>
      </c>
      <c r="G2292" t="s">
        <v>3187</v>
      </c>
    </row>
    <row r="2293" spans="1:7" x14ac:dyDescent="0.3">
      <c r="A2293" s="1" t="s">
        <v>1805</v>
      </c>
      <c r="B2293" s="1">
        <v>2.58</v>
      </c>
      <c r="C2293" s="1">
        <v>0.21</v>
      </c>
      <c r="D2293" s="4" t="s">
        <v>1113</v>
      </c>
      <c r="E2293" t="s">
        <v>3181</v>
      </c>
      <c r="F2293" t="s">
        <v>3186</v>
      </c>
      <c r="G2293" t="s">
        <v>3187</v>
      </c>
    </row>
    <row r="2294" spans="1:7" x14ac:dyDescent="0.3">
      <c r="A2294" s="1" t="s">
        <v>2625</v>
      </c>
      <c r="B2294" s="1">
        <v>8.1999999999999993</v>
      </c>
      <c r="C2294" s="1">
        <v>0.21</v>
      </c>
      <c r="D2294" s="4" t="s">
        <v>2463</v>
      </c>
      <c r="F2294" t="s">
        <v>3185</v>
      </c>
      <c r="G2294" t="s">
        <v>3187</v>
      </c>
    </row>
    <row r="2295" spans="1:7" x14ac:dyDescent="0.3">
      <c r="A2295" s="1" t="s">
        <v>2628</v>
      </c>
      <c r="B2295" s="1">
        <v>2.92</v>
      </c>
      <c r="C2295" s="1">
        <v>0.21</v>
      </c>
      <c r="D2295" s="4" t="s">
        <v>2466</v>
      </c>
      <c r="F2295" t="s">
        <v>3185</v>
      </c>
      <c r="G2295" t="s">
        <v>3187</v>
      </c>
    </row>
    <row r="2296" spans="1:7" x14ac:dyDescent="0.3">
      <c r="A2296" s="1" t="s">
        <v>2212</v>
      </c>
      <c r="B2296" s="1">
        <v>2.2599999999999998</v>
      </c>
      <c r="C2296" s="1">
        <v>0.21</v>
      </c>
      <c r="D2296" s="4" t="s">
        <v>2003</v>
      </c>
      <c r="F2296" t="s">
        <v>3185</v>
      </c>
      <c r="G2296" t="s">
        <v>3187</v>
      </c>
    </row>
    <row r="2297" spans="1:7" x14ac:dyDescent="0.3">
      <c r="A2297" s="1" t="s">
        <v>2108</v>
      </c>
      <c r="B2297" s="1">
        <v>3.46</v>
      </c>
      <c r="C2297" s="1">
        <v>0.21</v>
      </c>
      <c r="D2297" s="4" t="s">
        <v>1900</v>
      </c>
      <c r="F2297" t="s">
        <v>3185</v>
      </c>
      <c r="G2297" t="s">
        <v>3187</v>
      </c>
    </row>
    <row r="2298" spans="1:7" x14ac:dyDescent="0.3">
      <c r="A2298" s="1" t="s">
        <v>443</v>
      </c>
      <c r="B2298" s="1">
        <v>2.27</v>
      </c>
      <c r="C2298" s="1">
        <v>0.21</v>
      </c>
      <c r="D2298" s="4" t="s">
        <v>323</v>
      </c>
      <c r="F2298" t="s">
        <v>3185</v>
      </c>
      <c r="G2298" t="s">
        <v>3187</v>
      </c>
    </row>
    <row r="2299" spans="1:7" x14ac:dyDescent="0.3">
      <c r="A2299" s="1" t="s">
        <v>3239</v>
      </c>
      <c r="B2299" s="1">
        <v>3.03</v>
      </c>
      <c r="C2299" s="1">
        <v>0.21</v>
      </c>
      <c r="D2299" s="4" t="s">
        <v>3238</v>
      </c>
      <c r="F2299" t="s">
        <v>3186</v>
      </c>
      <c r="G2299" t="s">
        <v>3188</v>
      </c>
    </row>
    <row r="2300" spans="1:7" x14ac:dyDescent="0.3">
      <c r="A2300" s="1" t="s">
        <v>2268</v>
      </c>
      <c r="B2300" s="1">
        <v>6.68</v>
      </c>
      <c r="C2300" s="1">
        <v>0.21</v>
      </c>
      <c r="D2300" s="4" t="s">
        <v>2059</v>
      </c>
      <c r="F2300" t="s">
        <v>3186</v>
      </c>
      <c r="G2300" t="s">
        <v>3188</v>
      </c>
    </row>
    <row r="2301" spans="1:7" x14ac:dyDescent="0.3">
      <c r="A2301" s="1" t="s">
        <v>493</v>
      </c>
      <c r="B2301" s="1">
        <v>6.45</v>
      </c>
      <c r="C2301" s="1">
        <v>0.21</v>
      </c>
      <c r="D2301" s="4" t="s">
        <v>373</v>
      </c>
      <c r="F2301" t="s">
        <v>3186</v>
      </c>
      <c r="G2301" t="s">
        <v>3187</v>
      </c>
    </row>
    <row r="2302" spans="1:7" x14ac:dyDescent="0.3">
      <c r="A2302" s="1" t="s">
        <v>1859</v>
      </c>
      <c r="B2302" s="1">
        <v>6.04</v>
      </c>
      <c r="C2302" s="1">
        <v>0.21</v>
      </c>
      <c r="D2302" s="4" t="s">
        <v>1166</v>
      </c>
      <c r="F2302" t="s">
        <v>3186</v>
      </c>
      <c r="G2302" t="s">
        <v>3187</v>
      </c>
    </row>
    <row r="2303" spans="1:7" x14ac:dyDescent="0.3">
      <c r="A2303" s="1" t="s">
        <v>1868</v>
      </c>
      <c r="B2303" s="1">
        <v>6.52</v>
      </c>
      <c r="C2303" s="1">
        <v>0.21</v>
      </c>
      <c r="D2303" s="4" t="s">
        <v>1175</v>
      </c>
      <c r="F2303" t="s">
        <v>3186</v>
      </c>
      <c r="G2303" t="s">
        <v>3188</v>
      </c>
    </row>
    <row r="2304" spans="1:7" x14ac:dyDescent="0.3">
      <c r="A2304" s="1" t="s">
        <v>2624</v>
      </c>
      <c r="B2304" s="1">
        <v>9.5</v>
      </c>
      <c r="C2304" s="1">
        <v>0.21</v>
      </c>
      <c r="D2304" s="4" t="s">
        <v>2462</v>
      </c>
      <c r="F2304" t="s">
        <v>3185</v>
      </c>
      <c r="G2304" t="s">
        <v>3187</v>
      </c>
    </row>
    <row r="2305" spans="1:7" x14ac:dyDescent="0.3">
      <c r="A2305" s="1" t="s">
        <v>2532</v>
      </c>
      <c r="B2305" s="1">
        <v>9.5</v>
      </c>
      <c r="C2305" s="1">
        <v>0.21</v>
      </c>
      <c r="D2305" s="4" t="s">
        <v>2370</v>
      </c>
      <c r="F2305" t="s">
        <v>3186</v>
      </c>
      <c r="G2305" t="s">
        <v>3188</v>
      </c>
    </row>
    <row r="2306" spans="1:7" x14ac:dyDescent="0.3">
      <c r="A2306" s="1" t="s">
        <v>2626</v>
      </c>
      <c r="B2306" s="1">
        <v>9.5</v>
      </c>
      <c r="C2306" s="1">
        <v>0.21</v>
      </c>
      <c r="D2306" s="4" t="s">
        <v>2464</v>
      </c>
      <c r="F2306" t="s">
        <v>3185</v>
      </c>
      <c r="G2306" t="s">
        <v>3187</v>
      </c>
    </row>
    <row r="2307" spans="1:7" x14ac:dyDescent="0.3">
      <c r="A2307" s="1" t="s">
        <v>2243</v>
      </c>
      <c r="B2307" s="1">
        <v>3.74</v>
      </c>
      <c r="C2307" s="1">
        <v>0.2</v>
      </c>
      <c r="D2307" s="4" t="s">
        <v>2034</v>
      </c>
      <c r="E2307" t="s">
        <v>3178</v>
      </c>
      <c r="F2307" t="s">
        <v>3186</v>
      </c>
      <c r="G2307" t="s">
        <v>3188</v>
      </c>
    </row>
    <row r="2308" spans="1:7" x14ac:dyDescent="0.3">
      <c r="A2308" s="1" t="s">
        <v>1789</v>
      </c>
      <c r="B2308" s="1">
        <v>4.8099999999999996</v>
      </c>
      <c r="C2308" s="1">
        <v>0.2</v>
      </c>
      <c r="D2308" s="4" t="s">
        <v>1097</v>
      </c>
      <c r="E2308" t="s">
        <v>3202</v>
      </c>
      <c r="F2308" t="s">
        <v>3186</v>
      </c>
      <c r="G2308" t="s">
        <v>3187</v>
      </c>
    </row>
    <row r="2309" spans="1:7" x14ac:dyDescent="0.3">
      <c r="A2309" s="1" t="s">
        <v>1543</v>
      </c>
      <c r="B2309" s="1">
        <v>9.5</v>
      </c>
      <c r="C2309" s="1">
        <v>0.2</v>
      </c>
      <c r="D2309" s="4" t="s">
        <v>854</v>
      </c>
      <c r="E2309" t="s">
        <v>3639</v>
      </c>
      <c r="F2309" t="s">
        <v>3186</v>
      </c>
      <c r="G2309" t="s">
        <v>3188</v>
      </c>
    </row>
    <row r="2310" spans="1:7" x14ac:dyDescent="0.3">
      <c r="A2310" s="1" t="s">
        <v>1807</v>
      </c>
      <c r="B2310" s="1">
        <v>5.28</v>
      </c>
      <c r="C2310" s="1">
        <v>0.2</v>
      </c>
      <c r="D2310" s="4" t="s">
        <v>1115</v>
      </c>
      <c r="E2310" t="s">
        <v>2329</v>
      </c>
      <c r="F2310" t="s">
        <v>3186</v>
      </c>
      <c r="G2310" t="s">
        <v>3187</v>
      </c>
    </row>
    <row r="2311" spans="1:7" x14ac:dyDescent="0.3">
      <c r="A2311" s="1" t="s">
        <v>2294</v>
      </c>
      <c r="B2311" s="1">
        <v>4.66</v>
      </c>
      <c r="C2311" s="1">
        <v>0.2</v>
      </c>
      <c r="D2311" s="4" t="s">
        <v>2085</v>
      </c>
      <c r="E2311" t="s">
        <v>3183</v>
      </c>
      <c r="F2311" t="s">
        <v>3186</v>
      </c>
      <c r="G2311" t="s">
        <v>3188</v>
      </c>
    </row>
    <row r="2312" spans="1:7" x14ac:dyDescent="0.3">
      <c r="A2312" s="1" t="s">
        <v>442</v>
      </c>
      <c r="B2312" s="1">
        <v>4.8600000000000003</v>
      </c>
      <c r="C2312" s="1">
        <v>0.2</v>
      </c>
      <c r="D2312" s="4" t="s">
        <v>322</v>
      </c>
      <c r="E2312" t="s">
        <v>3196</v>
      </c>
      <c r="F2312" t="s">
        <v>3186</v>
      </c>
      <c r="G2312" t="s">
        <v>3187</v>
      </c>
    </row>
    <row r="2313" spans="1:7" x14ac:dyDescent="0.3">
      <c r="A2313" s="1" t="s">
        <v>1441</v>
      </c>
      <c r="B2313" s="1">
        <v>5.32</v>
      </c>
      <c r="C2313" s="1">
        <v>0.2</v>
      </c>
      <c r="D2313" s="4" t="s">
        <v>752</v>
      </c>
      <c r="E2313" t="s">
        <v>2326</v>
      </c>
      <c r="F2313" t="s">
        <v>3186</v>
      </c>
      <c r="G2313" t="s">
        <v>3187</v>
      </c>
    </row>
    <row r="2314" spans="1:7" x14ac:dyDescent="0.3">
      <c r="A2314" s="1" t="s">
        <v>1719</v>
      </c>
      <c r="B2314" s="1">
        <v>4.17</v>
      </c>
      <c r="C2314" s="1">
        <v>0.2</v>
      </c>
      <c r="D2314" s="4" t="s">
        <v>1029</v>
      </c>
      <c r="E2314" t="s">
        <v>2321</v>
      </c>
      <c r="F2314" t="s">
        <v>3186</v>
      </c>
      <c r="G2314" t="s">
        <v>3188</v>
      </c>
    </row>
    <row r="2315" spans="1:7" x14ac:dyDescent="0.3">
      <c r="A2315" s="1" t="s">
        <v>1533</v>
      </c>
      <c r="B2315" s="1">
        <v>7.18</v>
      </c>
      <c r="C2315" s="1">
        <v>0.2</v>
      </c>
      <c r="D2315" s="4" t="s">
        <v>844</v>
      </c>
      <c r="E2315" t="s">
        <v>2321</v>
      </c>
      <c r="F2315" t="s">
        <v>3186</v>
      </c>
      <c r="G2315" t="s">
        <v>3188</v>
      </c>
    </row>
    <row r="2316" spans="1:7" x14ac:dyDescent="0.3">
      <c r="A2316" s="1" t="s">
        <v>405</v>
      </c>
      <c r="B2316" s="1">
        <v>2.4500000000000002</v>
      </c>
      <c r="C2316" s="1">
        <v>0.2</v>
      </c>
      <c r="D2316" s="4" t="s">
        <v>286</v>
      </c>
      <c r="F2316" t="s">
        <v>3185</v>
      </c>
      <c r="G2316" t="s">
        <v>3187</v>
      </c>
    </row>
    <row r="2317" spans="1:7" x14ac:dyDescent="0.3">
      <c r="A2317" s="1" t="s">
        <v>2629</v>
      </c>
      <c r="B2317" s="1">
        <v>7.16</v>
      </c>
      <c r="C2317" s="1">
        <v>0.2</v>
      </c>
      <c r="D2317" s="4" t="s">
        <v>2467</v>
      </c>
      <c r="F2317" t="s">
        <v>3185</v>
      </c>
      <c r="G2317" t="s">
        <v>3187</v>
      </c>
    </row>
    <row r="2318" spans="1:7" x14ac:dyDescent="0.3">
      <c r="A2318" s="1" t="s">
        <v>1222</v>
      </c>
      <c r="B2318" s="1">
        <v>6.87</v>
      </c>
      <c r="C2318" s="1">
        <v>0.2</v>
      </c>
      <c r="D2318" s="4" t="s">
        <v>533</v>
      </c>
      <c r="F2318" t="s">
        <v>3186</v>
      </c>
      <c r="G2318" t="s">
        <v>3188</v>
      </c>
    </row>
    <row r="2319" spans="1:7" x14ac:dyDescent="0.3">
      <c r="A2319" s="1" t="s">
        <v>2630</v>
      </c>
      <c r="B2319" s="1">
        <v>7.11</v>
      </c>
      <c r="C2319" s="1">
        <v>0.2</v>
      </c>
      <c r="D2319" s="4" t="s">
        <v>2468</v>
      </c>
      <c r="F2319" t="s">
        <v>3185</v>
      </c>
      <c r="G2319" t="s">
        <v>3187</v>
      </c>
    </row>
    <row r="2320" spans="1:7" x14ac:dyDescent="0.3">
      <c r="A2320" s="1" t="s">
        <v>3237</v>
      </c>
      <c r="B2320" s="1">
        <v>3.43</v>
      </c>
      <c r="C2320" s="1">
        <v>0.2</v>
      </c>
      <c r="D2320" s="4" t="s">
        <v>3236</v>
      </c>
      <c r="F2320" t="s">
        <v>3186</v>
      </c>
      <c r="G2320" t="s">
        <v>3188</v>
      </c>
    </row>
    <row r="2321" spans="1:7" x14ac:dyDescent="0.3">
      <c r="A2321" s="1" t="s">
        <v>1824</v>
      </c>
      <c r="B2321" s="1">
        <v>6.02</v>
      </c>
      <c r="C2321" s="1">
        <v>0.2</v>
      </c>
      <c r="D2321" s="4" t="s">
        <v>1132</v>
      </c>
      <c r="F2321" t="s">
        <v>3186</v>
      </c>
      <c r="G2321" t="s">
        <v>3188</v>
      </c>
    </row>
    <row r="2322" spans="1:7" x14ac:dyDescent="0.3">
      <c r="A2322" s="1" t="s">
        <v>2258</v>
      </c>
      <c r="B2322" s="1">
        <v>9.75</v>
      </c>
      <c r="C2322" s="1">
        <v>0.2</v>
      </c>
      <c r="D2322" s="4" t="s">
        <v>2049</v>
      </c>
      <c r="F2322" t="s">
        <v>3186</v>
      </c>
      <c r="G2322" t="s">
        <v>3188</v>
      </c>
    </row>
    <row r="2323" spans="1:7" x14ac:dyDescent="0.3">
      <c r="A2323" s="1" t="s">
        <v>2632</v>
      </c>
      <c r="B2323" s="1">
        <v>4.43</v>
      </c>
      <c r="C2323" s="1">
        <v>0.2</v>
      </c>
      <c r="D2323" s="4" t="s">
        <v>2470</v>
      </c>
      <c r="F2323" t="s">
        <v>3185</v>
      </c>
      <c r="G2323" t="s">
        <v>3187</v>
      </c>
    </row>
    <row r="2324" spans="1:7" x14ac:dyDescent="0.3">
      <c r="A2324" s="1" t="s">
        <v>2631</v>
      </c>
      <c r="B2324" s="1">
        <v>6.73</v>
      </c>
      <c r="C2324" s="1">
        <v>0.2</v>
      </c>
      <c r="D2324" s="4" t="s">
        <v>2469</v>
      </c>
      <c r="F2324" t="s">
        <v>3185</v>
      </c>
      <c r="G2324" t="s">
        <v>3187</v>
      </c>
    </row>
    <row r="2325" spans="1:7" x14ac:dyDescent="0.3">
      <c r="A2325" s="1" t="s">
        <v>240</v>
      </c>
      <c r="B2325" s="1">
        <v>5.8</v>
      </c>
      <c r="C2325" s="1">
        <v>0.2</v>
      </c>
      <c r="D2325" s="4" t="s">
        <v>103</v>
      </c>
      <c r="F2325" t="s">
        <v>3186</v>
      </c>
      <c r="G2325" t="s">
        <v>3188</v>
      </c>
    </row>
    <row r="2326" spans="1:7" x14ac:dyDescent="0.3">
      <c r="A2326" s="1" t="s">
        <v>438</v>
      </c>
      <c r="B2326" s="1">
        <v>3.32</v>
      </c>
      <c r="C2326" s="1">
        <v>0.2</v>
      </c>
      <c r="D2326" s="4" t="s">
        <v>318</v>
      </c>
      <c r="F2326" t="s">
        <v>3186</v>
      </c>
      <c r="G2326" t="s">
        <v>3187</v>
      </c>
    </row>
    <row r="2327" spans="1:7" x14ac:dyDescent="0.3">
      <c r="A2327" s="1" t="s">
        <v>1845</v>
      </c>
      <c r="B2327" s="1">
        <v>6.28</v>
      </c>
      <c r="C2327" s="1">
        <v>0.2</v>
      </c>
      <c r="D2327" s="4" t="s">
        <v>1152</v>
      </c>
      <c r="F2327" t="s">
        <v>3186</v>
      </c>
      <c r="G2327" t="s">
        <v>3187</v>
      </c>
    </row>
    <row r="2328" spans="1:7" x14ac:dyDescent="0.3">
      <c r="A2328" s="1" t="s">
        <v>3235</v>
      </c>
      <c r="B2328" s="1">
        <v>2.46</v>
      </c>
      <c r="C2328" s="1">
        <v>0.2</v>
      </c>
      <c r="D2328" s="4" t="s">
        <v>3234</v>
      </c>
      <c r="F2328" t="s">
        <v>3186</v>
      </c>
      <c r="G2328" t="s">
        <v>3187</v>
      </c>
    </row>
    <row r="2329" spans="1:7" x14ac:dyDescent="0.3">
      <c r="A2329" s="1" t="s">
        <v>1530</v>
      </c>
      <c r="B2329" s="1">
        <v>4.9000000000000004</v>
      </c>
      <c r="C2329" s="1">
        <v>0.2</v>
      </c>
      <c r="D2329" s="4" t="s">
        <v>841</v>
      </c>
      <c r="F2329" t="s">
        <v>3186</v>
      </c>
      <c r="G2329" t="s">
        <v>3187</v>
      </c>
    </row>
    <row r="2330" spans="1:7" x14ac:dyDescent="0.3">
      <c r="A2330" s="1" t="s">
        <v>1733</v>
      </c>
      <c r="B2330" s="1">
        <v>4.63</v>
      </c>
      <c r="C2330" s="1">
        <v>0.2</v>
      </c>
      <c r="D2330" s="4" t="s">
        <v>1043</v>
      </c>
      <c r="F2330" t="s">
        <v>3186</v>
      </c>
      <c r="G2330" t="s">
        <v>3187</v>
      </c>
    </row>
    <row r="2331" spans="1:7" x14ac:dyDescent="0.3">
      <c r="A2331" s="1" t="s">
        <v>244</v>
      </c>
      <c r="B2331" s="1">
        <v>3.56</v>
      </c>
      <c r="C2331" s="1">
        <v>0.2</v>
      </c>
      <c r="D2331" s="4" t="s">
        <v>107</v>
      </c>
      <c r="F2331" t="s">
        <v>3186</v>
      </c>
      <c r="G2331" t="s">
        <v>3187</v>
      </c>
    </row>
    <row r="2332" spans="1:7" x14ac:dyDescent="0.3">
      <c r="A2332" s="1" t="s">
        <v>1885</v>
      </c>
      <c r="B2332" s="1">
        <v>3.33</v>
      </c>
      <c r="C2332" s="1">
        <v>0.2</v>
      </c>
      <c r="D2332" s="4" t="s">
        <v>1192</v>
      </c>
      <c r="E2332" t="s">
        <v>3190</v>
      </c>
      <c r="F2332" t="s">
        <v>3186</v>
      </c>
      <c r="G2332" t="s">
        <v>3187</v>
      </c>
    </row>
    <row r="2333" spans="1:7" x14ac:dyDescent="0.3">
      <c r="A2333" s="1" t="s">
        <v>1734</v>
      </c>
      <c r="B2333" s="1">
        <v>4.9400000000000004</v>
      </c>
      <c r="C2333" s="1">
        <v>0.2</v>
      </c>
      <c r="D2333" s="4" t="s">
        <v>1044</v>
      </c>
      <c r="F2333" t="s">
        <v>3186</v>
      </c>
      <c r="G2333" t="s">
        <v>3187</v>
      </c>
    </row>
    <row r="2334" spans="1:7" x14ac:dyDescent="0.3">
      <c r="A2334" s="1" t="s">
        <v>1879</v>
      </c>
      <c r="B2334" s="1">
        <v>9.5</v>
      </c>
      <c r="C2334" s="1">
        <v>0.2</v>
      </c>
      <c r="D2334" s="4" t="s">
        <v>1186</v>
      </c>
      <c r="F2334" t="s">
        <v>3186</v>
      </c>
      <c r="G2334" t="s">
        <v>3187</v>
      </c>
    </row>
    <row r="2335" spans="1:7" x14ac:dyDescent="0.3">
      <c r="A2335" s="1" t="s">
        <v>1858</v>
      </c>
      <c r="B2335" s="1">
        <v>9.5</v>
      </c>
      <c r="C2335" s="1">
        <v>0.2</v>
      </c>
      <c r="D2335" s="4" t="s">
        <v>1165</v>
      </c>
      <c r="F2335" t="s">
        <v>3186</v>
      </c>
      <c r="G2335" t="s">
        <v>3187</v>
      </c>
    </row>
    <row r="2336" spans="1:7" x14ac:dyDescent="0.3">
      <c r="A2336" s="1" t="s">
        <v>1802</v>
      </c>
      <c r="B2336" s="1">
        <v>9.5</v>
      </c>
      <c r="C2336" s="1">
        <v>0.2</v>
      </c>
      <c r="D2336" s="4" t="s">
        <v>1110</v>
      </c>
      <c r="F2336" t="s">
        <v>3186</v>
      </c>
      <c r="G2336" t="s">
        <v>3187</v>
      </c>
    </row>
    <row r="2337" spans="1:7" x14ac:dyDescent="0.3">
      <c r="A2337" s="1" t="s">
        <v>1670</v>
      </c>
      <c r="B2337" s="1">
        <v>9.5</v>
      </c>
      <c r="C2337" s="1">
        <v>0.2</v>
      </c>
      <c r="D2337" s="4" t="s">
        <v>981</v>
      </c>
      <c r="F2337" t="s">
        <v>3186</v>
      </c>
      <c r="G2337" t="s">
        <v>3188</v>
      </c>
    </row>
    <row r="2338" spans="1:7" x14ac:dyDescent="0.3">
      <c r="A2338" s="1" t="s">
        <v>2633</v>
      </c>
      <c r="B2338" s="1">
        <v>9.5</v>
      </c>
      <c r="C2338" s="1">
        <v>0.2</v>
      </c>
      <c r="D2338" s="4" t="s">
        <v>2471</v>
      </c>
      <c r="F2338" t="s">
        <v>3185</v>
      </c>
      <c r="G2338" t="s">
        <v>3187</v>
      </c>
    </row>
    <row r="2339" spans="1:7" x14ac:dyDescent="0.3">
      <c r="A2339" s="1" t="s">
        <v>1631</v>
      </c>
      <c r="B2339" s="1">
        <v>3.67</v>
      </c>
      <c r="C2339" s="1">
        <v>0.19</v>
      </c>
      <c r="D2339" s="4" t="s">
        <v>942</v>
      </c>
      <c r="E2339" t="s">
        <v>3178</v>
      </c>
      <c r="F2339" t="s">
        <v>3185</v>
      </c>
      <c r="G2339" t="s">
        <v>3187</v>
      </c>
    </row>
    <row r="2340" spans="1:7" x14ac:dyDescent="0.3">
      <c r="A2340" s="1" t="s">
        <v>1765</v>
      </c>
      <c r="B2340" s="1">
        <v>5.23</v>
      </c>
      <c r="C2340" s="1">
        <v>0.19</v>
      </c>
      <c r="D2340" s="4" t="s">
        <v>1073</v>
      </c>
      <c r="E2340" t="s">
        <v>3178</v>
      </c>
      <c r="F2340" t="s">
        <v>3186</v>
      </c>
      <c r="G2340" t="s">
        <v>3187</v>
      </c>
    </row>
    <row r="2341" spans="1:7" x14ac:dyDescent="0.3">
      <c r="A2341" s="1" t="s">
        <v>1822</v>
      </c>
      <c r="B2341" s="1">
        <v>2.86</v>
      </c>
      <c r="C2341" s="1">
        <v>0.19</v>
      </c>
      <c r="D2341" s="4" t="s">
        <v>1130</v>
      </c>
      <c r="E2341" t="s">
        <v>3202</v>
      </c>
      <c r="F2341" t="s">
        <v>3186</v>
      </c>
      <c r="G2341" t="s">
        <v>3188</v>
      </c>
    </row>
    <row r="2342" spans="1:7" x14ac:dyDescent="0.3">
      <c r="A2342" s="1" t="s">
        <v>1788</v>
      </c>
      <c r="B2342" s="1">
        <v>6.19</v>
      </c>
      <c r="C2342" s="1">
        <v>0.19</v>
      </c>
      <c r="D2342" s="4" t="s">
        <v>1096</v>
      </c>
      <c r="E2342" t="s">
        <v>3202</v>
      </c>
      <c r="F2342" t="s">
        <v>3186</v>
      </c>
      <c r="G2342" t="s">
        <v>3187</v>
      </c>
    </row>
    <row r="2343" spans="1:7" x14ac:dyDescent="0.3">
      <c r="A2343" s="1" t="s">
        <v>426</v>
      </c>
      <c r="B2343" s="1">
        <v>8.64</v>
      </c>
      <c r="C2343" s="1">
        <v>0.19</v>
      </c>
      <c r="D2343" s="4" t="s">
        <v>306</v>
      </c>
      <c r="E2343" t="s">
        <v>2321</v>
      </c>
      <c r="F2343" t="s">
        <v>3186</v>
      </c>
      <c r="G2343" t="s">
        <v>3188</v>
      </c>
    </row>
    <row r="2344" spans="1:7" x14ac:dyDescent="0.3">
      <c r="A2344" s="1" t="s">
        <v>2283</v>
      </c>
      <c r="B2344" s="1">
        <v>9.93</v>
      </c>
      <c r="C2344" s="1">
        <v>0.19</v>
      </c>
      <c r="D2344" s="4" t="s">
        <v>2074</v>
      </c>
      <c r="E2344" t="s">
        <v>2321</v>
      </c>
      <c r="F2344" t="s">
        <v>3186</v>
      </c>
      <c r="G2344" t="s">
        <v>3188</v>
      </c>
    </row>
    <row r="2345" spans="1:7" x14ac:dyDescent="0.3">
      <c r="A2345" s="1" t="s">
        <v>1794</v>
      </c>
      <c r="B2345" s="1">
        <v>5.42</v>
      </c>
      <c r="C2345" s="1">
        <v>0.19</v>
      </c>
      <c r="D2345" s="4" t="s">
        <v>1102</v>
      </c>
      <c r="E2345" t="s">
        <v>2321</v>
      </c>
      <c r="F2345" t="s">
        <v>3186</v>
      </c>
      <c r="G2345" t="s">
        <v>3187</v>
      </c>
    </row>
    <row r="2346" spans="1:7" x14ac:dyDescent="0.3">
      <c r="A2346" s="1" t="s">
        <v>1768</v>
      </c>
      <c r="B2346" s="1">
        <v>9.5</v>
      </c>
      <c r="C2346" s="1">
        <v>0.19</v>
      </c>
      <c r="D2346" s="4" t="s">
        <v>1076</v>
      </c>
      <c r="E2346" t="s">
        <v>2321</v>
      </c>
      <c r="F2346" t="s">
        <v>3186</v>
      </c>
      <c r="G2346" t="s">
        <v>3187</v>
      </c>
    </row>
    <row r="2347" spans="1:7" x14ac:dyDescent="0.3">
      <c r="A2347" s="1" t="s">
        <v>1413</v>
      </c>
      <c r="B2347" s="1">
        <v>3.16</v>
      </c>
      <c r="C2347" s="1">
        <v>0.19</v>
      </c>
      <c r="D2347" s="4" t="s">
        <v>724</v>
      </c>
      <c r="F2347" t="s">
        <v>3185</v>
      </c>
      <c r="G2347" t="s">
        <v>3187</v>
      </c>
    </row>
    <row r="2348" spans="1:7" x14ac:dyDescent="0.3">
      <c r="A2348" s="1" t="s">
        <v>3233</v>
      </c>
      <c r="B2348" s="1">
        <v>4.41</v>
      </c>
      <c r="C2348" s="1">
        <v>0.19</v>
      </c>
      <c r="D2348" s="4" t="s">
        <v>3232</v>
      </c>
      <c r="F2348" t="s">
        <v>3186</v>
      </c>
      <c r="G2348" t="s">
        <v>3188</v>
      </c>
    </row>
    <row r="2349" spans="1:7" x14ac:dyDescent="0.3">
      <c r="A2349" s="1" t="s">
        <v>2273</v>
      </c>
      <c r="B2349" s="1">
        <v>3.16</v>
      </c>
      <c r="C2349" s="1">
        <v>0.19</v>
      </c>
      <c r="D2349" s="4" t="s">
        <v>2064</v>
      </c>
      <c r="F2349" t="s">
        <v>3185</v>
      </c>
      <c r="G2349" t="s">
        <v>3187</v>
      </c>
    </row>
    <row r="2350" spans="1:7" x14ac:dyDescent="0.3">
      <c r="A2350" s="1" t="s">
        <v>2297</v>
      </c>
      <c r="B2350" s="1">
        <v>7.72</v>
      </c>
      <c r="C2350" s="1">
        <v>0.19</v>
      </c>
      <c r="D2350" s="4" t="s">
        <v>2088</v>
      </c>
      <c r="F2350" t="s">
        <v>3186</v>
      </c>
      <c r="G2350" t="s">
        <v>3188</v>
      </c>
    </row>
    <row r="2351" spans="1:7" x14ac:dyDescent="0.3">
      <c r="A2351" s="1" t="s">
        <v>3231</v>
      </c>
      <c r="B2351" s="1">
        <v>3.54</v>
      </c>
      <c r="C2351" s="1">
        <v>0.19</v>
      </c>
      <c r="D2351" s="4" t="s">
        <v>3230</v>
      </c>
      <c r="F2351" t="s">
        <v>3186</v>
      </c>
      <c r="G2351" t="s">
        <v>3188</v>
      </c>
    </row>
    <row r="2352" spans="1:7" x14ac:dyDescent="0.3">
      <c r="A2352" s="1" t="s">
        <v>3229</v>
      </c>
      <c r="B2352" s="1">
        <v>7.85</v>
      </c>
      <c r="C2352" s="1">
        <v>0.19</v>
      </c>
      <c r="D2352" s="4" t="s">
        <v>3228</v>
      </c>
      <c r="F2352" t="s">
        <v>3186</v>
      </c>
      <c r="G2352" t="s">
        <v>3188</v>
      </c>
    </row>
    <row r="2353" spans="1:7" x14ac:dyDescent="0.3">
      <c r="A2353" s="1" t="s">
        <v>3227</v>
      </c>
      <c r="B2353" s="1">
        <v>4.18</v>
      </c>
      <c r="C2353" s="1">
        <v>0.19</v>
      </c>
      <c r="D2353" s="4" t="s">
        <v>3226</v>
      </c>
      <c r="F2353" t="s">
        <v>3186</v>
      </c>
      <c r="G2353" t="s">
        <v>3188</v>
      </c>
    </row>
    <row r="2354" spans="1:7" x14ac:dyDescent="0.3">
      <c r="A2354" s="1" t="s">
        <v>2635</v>
      </c>
      <c r="B2354" s="1">
        <v>2.76</v>
      </c>
      <c r="C2354" s="1">
        <v>0.19</v>
      </c>
      <c r="D2354" s="4" t="s">
        <v>2473</v>
      </c>
      <c r="F2354" t="s">
        <v>3185</v>
      </c>
      <c r="G2354" t="s">
        <v>3187</v>
      </c>
    </row>
    <row r="2355" spans="1:7" x14ac:dyDescent="0.3">
      <c r="A2355" s="1" t="s">
        <v>2636</v>
      </c>
      <c r="B2355" s="1">
        <v>2.4300000000000002</v>
      </c>
      <c r="C2355" s="1">
        <v>0.19</v>
      </c>
      <c r="D2355" s="4" t="s">
        <v>2474</v>
      </c>
      <c r="F2355" t="s">
        <v>3185</v>
      </c>
      <c r="G2355" t="s">
        <v>3187</v>
      </c>
    </row>
    <row r="2356" spans="1:7" x14ac:dyDescent="0.3">
      <c r="A2356" s="1" t="s">
        <v>2550</v>
      </c>
      <c r="B2356" s="1">
        <v>4.6900000000000004</v>
      </c>
      <c r="C2356" s="1">
        <v>0.19</v>
      </c>
      <c r="D2356" s="4" t="s">
        <v>2388</v>
      </c>
      <c r="F2356" t="s">
        <v>3186</v>
      </c>
      <c r="G2356" t="s">
        <v>3187</v>
      </c>
    </row>
    <row r="2357" spans="1:7" x14ac:dyDescent="0.3">
      <c r="A2357" s="1" t="s">
        <v>1758</v>
      </c>
      <c r="B2357" s="1">
        <v>6.15</v>
      </c>
      <c r="C2357" s="1">
        <v>0.19</v>
      </c>
      <c r="D2357" s="4" t="s">
        <v>1066</v>
      </c>
      <c r="F2357" t="s">
        <v>3186</v>
      </c>
      <c r="G2357" t="s">
        <v>3187</v>
      </c>
    </row>
    <row r="2358" spans="1:7" x14ac:dyDescent="0.3">
      <c r="A2358" s="1" t="s">
        <v>1843</v>
      </c>
      <c r="B2358" s="1">
        <v>4.63</v>
      </c>
      <c r="C2358" s="1">
        <v>0.19</v>
      </c>
      <c r="D2358" s="4" t="s">
        <v>1150</v>
      </c>
      <c r="F2358" t="s">
        <v>3186</v>
      </c>
      <c r="G2358" t="s">
        <v>3187</v>
      </c>
    </row>
    <row r="2359" spans="1:7" x14ac:dyDescent="0.3">
      <c r="A2359" s="1" t="s">
        <v>1812</v>
      </c>
      <c r="B2359" s="1">
        <v>5.98</v>
      </c>
      <c r="C2359" s="1">
        <v>0.19</v>
      </c>
      <c r="D2359" s="4" t="s">
        <v>1120</v>
      </c>
      <c r="F2359" t="s">
        <v>3186</v>
      </c>
      <c r="G2359" t="s">
        <v>3187</v>
      </c>
    </row>
    <row r="2360" spans="1:7" x14ac:dyDescent="0.3">
      <c r="A2360" s="1" t="s">
        <v>173</v>
      </c>
      <c r="B2360" s="1">
        <v>4.3499999999999996</v>
      </c>
      <c r="C2360" s="1">
        <v>0.19</v>
      </c>
      <c r="D2360" s="4" t="s">
        <v>36</v>
      </c>
      <c r="F2360" t="s">
        <v>3186</v>
      </c>
      <c r="G2360" t="s">
        <v>3187</v>
      </c>
    </row>
    <row r="2361" spans="1:7" x14ac:dyDescent="0.3">
      <c r="A2361" s="1" t="s">
        <v>1727</v>
      </c>
      <c r="B2361" s="1">
        <v>3.3</v>
      </c>
      <c r="C2361" s="1">
        <v>0.19</v>
      </c>
      <c r="D2361" s="4" t="s">
        <v>1037</v>
      </c>
      <c r="F2361" t="s">
        <v>3186</v>
      </c>
      <c r="G2361" t="s">
        <v>3187</v>
      </c>
    </row>
    <row r="2362" spans="1:7" x14ac:dyDescent="0.3">
      <c r="A2362" s="1" t="s">
        <v>2634</v>
      </c>
      <c r="B2362" s="1">
        <v>9.5</v>
      </c>
      <c r="C2362" s="1">
        <v>0.19</v>
      </c>
      <c r="D2362" s="4" t="s">
        <v>2472</v>
      </c>
      <c r="F2362" t="s">
        <v>3185</v>
      </c>
      <c r="G2362" t="s">
        <v>3187</v>
      </c>
    </row>
    <row r="2363" spans="1:7" x14ac:dyDescent="0.3">
      <c r="A2363" s="1" t="s">
        <v>421</v>
      </c>
      <c r="B2363" s="1">
        <v>5.26</v>
      </c>
      <c r="C2363" s="1">
        <v>0.18</v>
      </c>
      <c r="D2363" s="4" t="s">
        <v>301</v>
      </c>
      <c r="F2363" t="s">
        <v>3186</v>
      </c>
      <c r="G2363" t="s">
        <v>3187</v>
      </c>
    </row>
    <row r="2364" spans="1:7" x14ac:dyDescent="0.3">
      <c r="A2364" s="1" t="s">
        <v>1886</v>
      </c>
      <c r="B2364" s="1">
        <v>3.32</v>
      </c>
      <c r="C2364" s="1">
        <v>0.18</v>
      </c>
      <c r="D2364" s="4" t="s">
        <v>1193</v>
      </c>
      <c r="E2364" t="s">
        <v>3202</v>
      </c>
      <c r="F2364" t="s">
        <v>3186</v>
      </c>
      <c r="G2364" t="s">
        <v>3187</v>
      </c>
    </row>
    <row r="2365" spans="1:7" x14ac:dyDescent="0.3">
      <c r="A2365" s="1" t="s">
        <v>144</v>
      </c>
      <c r="B2365" s="1">
        <v>4.76</v>
      </c>
      <c r="C2365" s="1">
        <v>0.18</v>
      </c>
      <c r="D2365" s="4" t="s">
        <v>7</v>
      </c>
      <c r="E2365" t="s">
        <v>3200</v>
      </c>
      <c r="F2365" t="s">
        <v>3186</v>
      </c>
      <c r="G2365" t="s">
        <v>3187</v>
      </c>
    </row>
    <row r="2366" spans="1:7" x14ac:dyDescent="0.3">
      <c r="A2366" s="1" t="s">
        <v>1874</v>
      </c>
      <c r="B2366" s="1">
        <v>3.34</v>
      </c>
      <c r="C2366" s="1">
        <v>0.18</v>
      </c>
      <c r="D2366" s="4" t="s">
        <v>1181</v>
      </c>
      <c r="E2366" t="s">
        <v>2325</v>
      </c>
      <c r="F2366" t="s">
        <v>3186</v>
      </c>
      <c r="G2366" t="s">
        <v>3187</v>
      </c>
    </row>
    <row r="2367" spans="1:7" x14ac:dyDescent="0.3">
      <c r="A2367" s="1" t="s">
        <v>197</v>
      </c>
      <c r="B2367" s="1">
        <v>9.5</v>
      </c>
      <c r="C2367" s="1">
        <v>0.18</v>
      </c>
      <c r="D2367" s="4" t="s">
        <v>60</v>
      </c>
      <c r="E2367" t="s">
        <v>2321</v>
      </c>
      <c r="F2367" t="s">
        <v>3185</v>
      </c>
      <c r="G2367" t="s">
        <v>3187</v>
      </c>
    </row>
    <row r="2368" spans="1:7" x14ac:dyDescent="0.3">
      <c r="A2368" s="1" t="s">
        <v>1820</v>
      </c>
      <c r="B2368" s="1">
        <v>9.5</v>
      </c>
      <c r="C2368" s="1">
        <v>0.18</v>
      </c>
      <c r="D2368" s="4" t="s">
        <v>1128</v>
      </c>
      <c r="E2368" t="s">
        <v>2321</v>
      </c>
      <c r="F2368" t="s">
        <v>3186</v>
      </c>
      <c r="G2368" t="s">
        <v>3187</v>
      </c>
    </row>
    <row r="2369" spans="1:7" x14ac:dyDescent="0.3">
      <c r="A2369" s="1" t="s">
        <v>1682</v>
      </c>
      <c r="B2369" s="1">
        <v>9.5</v>
      </c>
      <c r="C2369" s="1">
        <v>0.18</v>
      </c>
      <c r="D2369" s="4" t="s">
        <v>993</v>
      </c>
      <c r="E2369" t="s">
        <v>2321</v>
      </c>
      <c r="F2369" t="s">
        <v>3185</v>
      </c>
      <c r="G2369" t="s">
        <v>3187</v>
      </c>
    </row>
    <row r="2370" spans="1:7" x14ac:dyDescent="0.3">
      <c r="A2370" s="1" t="s">
        <v>2639</v>
      </c>
      <c r="B2370" s="1">
        <v>5.34</v>
      </c>
      <c r="C2370" s="1">
        <v>0.18</v>
      </c>
      <c r="D2370" s="4" t="s">
        <v>2477</v>
      </c>
      <c r="F2370" t="s">
        <v>3185</v>
      </c>
      <c r="G2370" t="s">
        <v>3187</v>
      </c>
    </row>
    <row r="2371" spans="1:7" x14ac:dyDescent="0.3">
      <c r="A2371" s="1" t="s">
        <v>1583</v>
      </c>
      <c r="B2371" s="1">
        <v>10.47</v>
      </c>
      <c r="C2371" s="1">
        <v>0.18</v>
      </c>
      <c r="D2371" s="4" t="s">
        <v>894</v>
      </c>
      <c r="F2371" t="s">
        <v>3185</v>
      </c>
      <c r="G2371" t="s">
        <v>3187</v>
      </c>
    </row>
    <row r="2372" spans="1:7" x14ac:dyDescent="0.3">
      <c r="A2372" s="1" t="s">
        <v>2638</v>
      </c>
      <c r="B2372" s="1">
        <v>5.42</v>
      </c>
      <c r="C2372" s="1">
        <v>0.18</v>
      </c>
      <c r="D2372" s="4" t="s">
        <v>2476</v>
      </c>
      <c r="F2372" t="s">
        <v>3185</v>
      </c>
      <c r="G2372" t="s">
        <v>3187</v>
      </c>
    </row>
    <row r="2373" spans="1:7" x14ac:dyDescent="0.3">
      <c r="A2373" s="1" t="s">
        <v>1653</v>
      </c>
      <c r="B2373" s="1">
        <v>5.03</v>
      </c>
      <c r="C2373" s="1">
        <v>0.18</v>
      </c>
      <c r="D2373" s="4" t="s">
        <v>964</v>
      </c>
      <c r="E2373" t="s">
        <v>3190</v>
      </c>
      <c r="F2373" t="s">
        <v>3185</v>
      </c>
      <c r="G2373" t="s">
        <v>3187</v>
      </c>
    </row>
    <row r="2374" spans="1:7" x14ac:dyDescent="0.3">
      <c r="A2374" s="1" t="s">
        <v>2276</v>
      </c>
      <c r="B2374" s="1">
        <v>3.31</v>
      </c>
      <c r="C2374" s="1">
        <v>0.18</v>
      </c>
      <c r="D2374" s="4" t="s">
        <v>2067</v>
      </c>
      <c r="F2374" t="s">
        <v>3186</v>
      </c>
      <c r="G2374" t="s">
        <v>3188</v>
      </c>
    </row>
    <row r="2375" spans="1:7" x14ac:dyDescent="0.3">
      <c r="A2375" s="1" t="s">
        <v>424</v>
      </c>
      <c r="B2375" s="1">
        <v>6.65</v>
      </c>
      <c r="C2375" s="1">
        <v>0.18</v>
      </c>
      <c r="D2375" s="4" t="s">
        <v>304</v>
      </c>
      <c r="F2375" t="s">
        <v>3186</v>
      </c>
      <c r="G2375" t="s">
        <v>3188</v>
      </c>
    </row>
    <row r="2376" spans="1:7" x14ac:dyDescent="0.3">
      <c r="A2376" s="1" t="s">
        <v>422</v>
      </c>
      <c r="B2376" s="1">
        <v>3.15</v>
      </c>
      <c r="C2376" s="1">
        <v>0.18</v>
      </c>
      <c r="D2376" s="4" t="s">
        <v>302</v>
      </c>
      <c r="F2376" t="s">
        <v>3186</v>
      </c>
      <c r="G2376" t="s">
        <v>3188</v>
      </c>
    </row>
    <row r="2377" spans="1:7" x14ac:dyDescent="0.3">
      <c r="A2377" s="1" t="s">
        <v>268</v>
      </c>
      <c r="B2377" s="1">
        <v>3.98</v>
      </c>
      <c r="C2377" s="1">
        <v>0.18</v>
      </c>
      <c r="D2377" s="4" t="s">
        <v>130</v>
      </c>
      <c r="F2377" t="s">
        <v>3185</v>
      </c>
      <c r="G2377" t="s">
        <v>3187</v>
      </c>
    </row>
    <row r="2378" spans="1:7" x14ac:dyDescent="0.3">
      <c r="A2378" s="1" t="s">
        <v>3225</v>
      </c>
      <c r="B2378" s="1">
        <v>4.63</v>
      </c>
      <c r="C2378" s="1">
        <v>0.18</v>
      </c>
      <c r="D2378" s="4" t="s">
        <v>3224</v>
      </c>
      <c r="F2378" t="s">
        <v>3186</v>
      </c>
      <c r="G2378" t="s">
        <v>3188</v>
      </c>
    </row>
    <row r="2379" spans="1:7" x14ac:dyDescent="0.3">
      <c r="A2379" s="1" t="s">
        <v>1827</v>
      </c>
      <c r="B2379" s="1">
        <v>5.33</v>
      </c>
      <c r="C2379" s="1">
        <v>0.18</v>
      </c>
      <c r="D2379" s="4" t="s">
        <v>1135</v>
      </c>
      <c r="F2379" t="s">
        <v>3186</v>
      </c>
      <c r="G2379" t="s">
        <v>3187</v>
      </c>
    </row>
    <row r="2380" spans="1:7" x14ac:dyDescent="0.3">
      <c r="A2380" s="1" t="s">
        <v>1861</v>
      </c>
      <c r="B2380" s="1">
        <v>6.41</v>
      </c>
      <c r="C2380" s="1">
        <v>0.18</v>
      </c>
      <c r="D2380" s="4" t="s">
        <v>1168</v>
      </c>
      <c r="F2380" t="s">
        <v>3186</v>
      </c>
      <c r="G2380" t="s">
        <v>3187</v>
      </c>
    </row>
    <row r="2381" spans="1:7" x14ac:dyDescent="0.3">
      <c r="A2381" s="1" t="s">
        <v>1857</v>
      </c>
      <c r="B2381" s="1">
        <v>3.83</v>
      </c>
      <c r="C2381" s="1">
        <v>0.18</v>
      </c>
      <c r="D2381" s="4" t="s">
        <v>1164</v>
      </c>
      <c r="F2381" t="s">
        <v>3186</v>
      </c>
      <c r="G2381" t="s">
        <v>3187</v>
      </c>
    </row>
    <row r="2382" spans="1:7" x14ac:dyDescent="0.3">
      <c r="A2382" s="1" t="s">
        <v>1801</v>
      </c>
      <c r="B2382" s="1">
        <v>6.12</v>
      </c>
      <c r="C2382" s="1">
        <v>0.18</v>
      </c>
      <c r="D2382" s="4" t="s">
        <v>1109</v>
      </c>
      <c r="F2382" t="s">
        <v>3186</v>
      </c>
      <c r="G2382" t="s">
        <v>3187</v>
      </c>
    </row>
    <row r="2383" spans="1:7" x14ac:dyDescent="0.3">
      <c r="A2383" s="1" t="s">
        <v>1895</v>
      </c>
      <c r="B2383" s="1">
        <v>5.63</v>
      </c>
      <c r="C2383" s="1">
        <v>0.18</v>
      </c>
      <c r="D2383" s="4" t="s">
        <v>1202</v>
      </c>
      <c r="F2383" t="s">
        <v>3186</v>
      </c>
      <c r="G2383" t="s">
        <v>3187</v>
      </c>
    </row>
    <row r="2384" spans="1:7" x14ac:dyDescent="0.3">
      <c r="A2384" s="1" t="s">
        <v>258</v>
      </c>
      <c r="B2384" s="1">
        <v>2.77</v>
      </c>
      <c r="C2384" s="1">
        <v>0.18</v>
      </c>
      <c r="D2384" s="4" t="s">
        <v>120</v>
      </c>
      <c r="F2384" t="s">
        <v>3186</v>
      </c>
      <c r="G2384" t="s">
        <v>3187</v>
      </c>
    </row>
    <row r="2385" spans="1:7" x14ac:dyDescent="0.3">
      <c r="A2385" s="1" t="s">
        <v>1847</v>
      </c>
      <c r="B2385" s="1">
        <v>5.92</v>
      </c>
      <c r="C2385" s="1">
        <v>0.18</v>
      </c>
      <c r="D2385" s="4" t="s">
        <v>1154</v>
      </c>
      <c r="F2385" t="s">
        <v>3186</v>
      </c>
      <c r="G2385" t="s">
        <v>3187</v>
      </c>
    </row>
    <row r="2386" spans="1:7" x14ac:dyDescent="0.3">
      <c r="A2386" s="1" t="s">
        <v>1833</v>
      </c>
      <c r="B2386" s="1">
        <v>6.26</v>
      </c>
      <c r="C2386" s="1">
        <v>0.18</v>
      </c>
      <c r="D2386" s="4" t="s">
        <v>1140</v>
      </c>
      <c r="F2386" t="s">
        <v>3186</v>
      </c>
      <c r="G2386" t="s">
        <v>3187</v>
      </c>
    </row>
    <row r="2387" spans="1:7" x14ac:dyDescent="0.3">
      <c r="A2387" s="1" t="s">
        <v>1840</v>
      </c>
      <c r="B2387" s="1">
        <v>9.5</v>
      </c>
      <c r="C2387" s="1">
        <v>0.18</v>
      </c>
      <c r="D2387" s="4" t="s">
        <v>1147</v>
      </c>
      <c r="F2387" t="s">
        <v>3186</v>
      </c>
      <c r="G2387" t="s">
        <v>3187</v>
      </c>
    </row>
    <row r="2388" spans="1:7" x14ac:dyDescent="0.3">
      <c r="A2388" s="1" t="s">
        <v>2637</v>
      </c>
      <c r="B2388" s="1">
        <v>9.5</v>
      </c>
      <c r="C2388" s="1">
        <v>0.18</v>
      </c>
      <c r="D2388" s="4" t="s">
        <v>2475</v>
      </c>
      <c r="F2388" t="s">
        <v>3185</v>
      </c>
      <c r="G2388" t="s">
        <v>3187</v>
      </c>
    </row>
    <row r="2389" spans="1:7" x14ac:dyDescent="0.3">
      <c r="A2389" s="1" t="s">
        <v>193</v>
      </c>
      <c r="B2389" s="1">
        <v>9.5</v>
      </c>
      <c r="C2389" s="1">
        <v>0.18</v>
      </c>
      <c r="D2389" s="4" t="s">
        <v>56</v>
      </c>
      <c r="F2389" t="s">
        <v>3185</v>
      </c>
      <c r="G2389" t="s">
        <v>3187</v>
      </c>
    </row>
    <row r="2390" spans="1:7" x14ac:dyDescent="0.3">
      <c r="A2390" s="1" t="s">
        <v>1223</v>
      </c>
      <c r="B2390" s="1">
        <v>12.42</v>
      </c>
      <c r="C2390" s="1">
        <v>0.17</v>
      </c>
      <c r="D2390" s="4" t="s">
        <v>534</v>
      </c>
      <c r="E2390" t="s">
        <v>3178</v>
      </c>
      <c r="F2390" t="s">
        <v>3185</v>
      </c>
      <c r="G2390" t="s">
        <v>3188</v>
      </c>
    </row>
    <row r="2391" spans="1:7" x14ac:dyDescent="0.3">
      <c r="A2391" s="1" t="s">
        <v>1822</v>
      </c>
      <c r="B2391" s="1">
        <v>4.66</v>
      </c>
      <c r="C2391" s="1">
        <v>0.17</v>
      </c>
      <c r="D2391" s="4" t="s">
        <v>1130</v>
      </c>
      <c r="E2391" t="s">
        <v>3202</v>
      </c>
      <c r="F2391" t="s">
        <v>3186</v>
      </c>
      <c r="G2391" t="s">
        <v>3187</v>
      </c>
    </row>
    <row r="2392" spans="1:7" x14ac:dyDescent="0.3">
      <c r="A2392" s="1" t="s">
        <v>158</v>
      </c>
      <c r="B2392" s="1">
        <v>7.72</v>
      </c>
      <c r="C2392" s="1">
        <v>0.17</v>
      </c>
      <c r="D2392" s="4" t="s">
        <v>21</v>
      </c>
      <c r="F2392" t="s">
        <v>3186</v>
      </c>
      <c r="G2392" t="s">
        <v>3188</v>
      </c>
    </row>
    <row r="2393" spans="1:7" x14ac:dyDescent="0.3">
      <c r="A2393" s="1" t="s">
        <v>3223</v>
      </c>
      <c r="B2393" s="1">
        <v>9.56</v>
      </c>
      <c r="C2393" s="1">
        <v>0.17</v>
      </c>
      <c r="D2393" s="4" t="s">
        <v>3222</v>
      </c>
      <c r="F2393" t="s">
        <v>3186</v>
      </c>
      <c r="G2393" t="s">
        <v>3188</v>
      </c>
    </row>
    <row r="2394" spans="1:7" x14ac:dyDescent="0.3">
      <c r="A2394" s="1" t="s">
        <v>2640</v>
      </c>
      <c r="B2394" s="1">
        <v>6.05</v>
      </c>
      <c r="C2394" s="1">
        <v>0.17</v>
      </c>
      <c r="D2394" s="4" t="s">
        <v>2478</v>
      </c>
      <c r="F2394" t="s">
        <v>3185</v>
      </c>
      <c r="G2394" t="s">
        <v>3187</v>
      </c>
    </row>
    <row r="2395" spans="1:7" x14ac:dyDescent="0.3">
      <c r="A2395" s="1" t="s">
        <v>2255</v>
      </c>
      <c r="B2395" s="1">
        <v>7.63</v>
      </c>
      <c r="C2395" s="1">
        <v>0.17</v>
      </c>
      <c r="D2395" s="4" t="s">
        <v>2046</v>
      </c>
      <c r="F2395" t="s">
        <v>3186</v>
      </c>
      <c r="G2395" t="s">
        <v>3188</v>
      </c>
    </row>
    <row r="2396" spans="1:7" x14ac:dyDescent="0.3">
      <c r="A2396" s="1" t="s">
        <v>2641</v>
      </c>
      <c r="B2396" s="1">
        <v>3.7</v>
      </c>
      <c r="C2396" s="1">
        <v>0.17</v>
      </c>
      <c r="D2396" s="4" t="s">
        <v>2479</v>
      </c>
      <c r="F2396" t="s">
        <v>3185</v>
      </c>
      <c r="G2396" t="s">
        <v>3187</v>
      </c>
    </row>
    <row r="2397" spans="1:7" x14ac:dyDescent="0.3">
      <c r="A2397" s="1" t="s">
        <v>199</v>
      </c>
      <c r="B2397" s="1">
        <v>2.96</v>
      </c>
      <c r="C2397" s="1">
        <v>0.17</v>
      </c>
      <c r="D2397" s="4" t="s">
        <v>62</v>
      </c>
      <c r="F2397" t="s">
        <v>3185</v>
      </c>
      <c r="G2397" t="s">
        <v>3187</v>
      </c>
    </row>
    <row r="2398" spans="1:7" x14ac:dyDescent="0.3">
      <c r="A2398" s="1" t="s">
        <v>2269</v>
      </c>
      <c r="B2398" s="1">
        <v>3.19</v>
      </c>
      <c r="C2398" s="1">
        <v>0.17</v>
      </c>
      <c r="D2398" s="4" t="s">
        <v>2060</v>
      </c>
      <c r="F2398" t="s">
        <v>3185</v>
      </c>
      <c r="G2398" t="s">
        <v>3187</v>
      </c>
    </row>
    <row r="2399" spans="1:7" x14ac:dyDescent="0.3">
      <c r="A2399" s="1" t="s">
        <v>234</v>
      </c>
      <c r="B2399" s="1">
        <v>2.64</v>
      </c>
      <c r="C2399" s="1">
        <v>0.17</v>
      </c>
      <c r="D2399" s="4" t="s">
        <v>97</v>
      </c>
      <c r="F2399" t="s">
        <v>3185</v>
      </c>
      <c r="G2399" t="s">
        <v>3187</v>
      </c>
    </row>
    <row r="2400" spans="1:7" x14ac:dyDescent="0.3">
      <c r="A2400" s="1" t="s">
        <v>401</v>
      </c>
      <c r="B2400" s="1">
        <v>9.5</v>
      </c>
      <c r="C2400" s="1">
        <v>0.17</v>
      </c>
      <c r="D2400" s="4" t="s">
        <v>282</v>
      </c>
      <c r="F2400" t="s">
        <v>3185</v>
      </c>
      <c r="G2400" t="s">
        <v>3188</v>
      </c>
    </row>
    <row r="2401" spans="1:7" x14ac:dyDescent="0.3">
      <c r="A2401" s="1" t="s">
        <v>1844</v>
      </c>
      <c r="B2401" s="1">
        <v>3.02</v>
      </c>
      <c r="C2401" s="1">
        <v>0.17</v>
      </c>
      <c r="D2401" s="4" t="s">
        <v>1151</v>
      </c>
      <c r="F2401" t="s">
        <v>3186</v>
      </c>
      <c r="G2401" t="s">
        <v>3187</v>
      </c>
    </row>
    <row r="2402" spans="1:7" x14ac:dyDescent="0.3">
      <c r="A2402" s="1" t="s">
        <v>1846</v>
      </c>
      <c r="B2402" s="1">
        <v>4.6900000000000004</v>
      </c>
      <c r="C2402" s="1">
        <v>0.17</v>
      </c>
      <c r="D2402" s="4" t="s">
        <v>1153</v>
      </c>
      <c r="F2402" t="s">
        <v>3186</v>
      </c>
      <c r="G2402" t="s">
        <v>3187</v>
      </c>
    </row>
    <row r="2403" spans="1:7" x14ac:dyDescent="0.3">
      <c r="A2403" s="1" t="s">
        <v>1759</v>
      </c>
      <c r="B2403" s="1">
        <v>5.16</v>
      </c>
      <c r="C2403" s="1">
        <v>0.17</v>
      </c>
      <c r="D2403" s="4" t="s">
        <v>1067</v>
      </c>
      <c r="F2403" t="s">
        <v>3186</v>
      </c>
      <c r="G2403" t="s">
        <v>3187</v>
      </c>
    </row>
    <row r="2404" spans="1:7" x14ac:dyDescent="0.3">
      <c r="A2404" s="1" t="s">
        <v>1848</v>
      </c>
      <c r="B2404" s="1">
        <v>5.94</v>
      </c>
      <c r="C2404" s="1">
        <v>0.17</v>
      </c>
      <c r="D2404" s="4" t="s">
        <v>1155</v>
      </c>
      <c r="F2404" t="s">
        <v>3186</v>
      </c>
      <c r="G2404" t="s">
        <v>3187</v>
      </c>
    </row>
    <row r="2405" spans="1:7" x14ac:dyDescent="0.3">
      <c r="A2405" s="1" t="s">
        <v>1888</v>
      </c>
      <c r="B2405" s="1">
        <v>3.81</v>
      </c>
      <c r="C2405" s="1">
        <v>0.17</v>
      </c>
      <c r="D2405" s="4" t="s">
        <v>1195</v>
      </c>
      <c r="F2405" t="s">
        <v>3186</v>
      </c>
      <c r="G2405" t="s">
        <v>3187</v>
      </c>
    </row>
    <row r="2406" spans="1:7" x14ac:dyDescent="0.3">
      <c r="A2406" s="1" t="s">
        <v>1793</v>
      </c>
      <c r="B2406" s="1">
        <v>5.83</v>
      </c>
      <c r="C2406" s="1">
        <v>0.17</v>
      </c>
      <c r="D2406" s="4" t="s">
        <v>1101</v>
      </c>
      <c r="F2406" t="s">
        <v>3186</v>
      </c>
      <c r="G2406" t="s">
        <v>3187</v>
      </c>
    </row>
    <row r="2407" spans="1:7" x14ac:dyDescent="0.3">
      <c r="A2407" s="1" t="s">
        <v>1664</v>
      </c>
      <c r="B2407" s="1">
        <v>9.5</v>
      </c>
      <c r="C2407" s="1">
        <v>0.17</v>
      </c>
      <c r="D2407" s="4" t="s">
        <v>975</v>
      </c>
      <c r="F2407" t="s">
        <v>3186</v>
      </c>
      <c r="G2407" t="s">
        <v>3187</v>
      </c>
    </row>
    <row r="2408" spans="1:7" x14ac:dyDescent="0.3">
      <c r="A2408" s="1" t="s">
        <v>2303</v>
      </c>
      <c r="B2408" s="1">
        <v>9.5</v>
      </c>
      <c r="C2408" s="1">
        <v>0.17</v>
      </c>
      <c r="D2408" s="4" t="s">
        <v>2094</v>
      </c>
      <c r="F2408" t="s">
        <v>3186</v>
      </c>
      <c r="G2408" t="s">
        <v>3188</v>
      </c>
    </row>
    <row r="2409" spans="1:7" x14ac:dyDescent="0.3">
      <c r="A2409" s="1" t="s">
        <v>151</v>
      </c>
      <c r="B2409" s="1">
        <v>8.6</v>
      </c>
      <c r="C2409" s="1">
        <v>0.16</v>
      </c>
      <c r="D2409" s="4" t="s">
        <v>14</v>
      </c>
      <c r="E2409" t="s">
        <v>3178</v>
      </c>
      <c r="F2409" t="s">
        <v>3186</v>
      </c>
      <c r="G2409" t="s">
        <v>3188</v>
      </c>
    </row>
    <row r="2410" spans="1:7" x14ac:dyDescent="0.3">
      <c r="A2410" s="1" t="s">
        <v>2266</v>
      </c>
      <c r="B2410" s="1">
        <v>9.5</v>
      </c>
      <c r="C2410" s="1">
        <v>0.16</v>
      </c>
      <c r="D2410" s="4" t="s">
        <v>2057</v>
      </c>
      <c r="E2410" t="s">
        <v>3178</v>
      </c>
      <c r="F2410" t="s">
        <v>3185</v>
      </c>
      <c r="G2410" t="s">
        <v>3187</v>
      </c>
    </row>
    <row r="2411" spans="1:7" x14ac:dyDescent="0.3">
      <c r="A2411" s="1" t="s">
        <v>143</v>
      </c>
      <c r="B2411" s="1">
        <v>5.94</v>
      </c>
      <c r="C2411" s="1">
        <v>0.16</v>
      </c>
      <c r="D2411" s="4" t="s">
        <v>6</v>
      </c>
      <c r="E2411" t="s">
        <v>3202</v>
      </c>
      <c r="F2411" t="s">
        <v>3186</v>
      </c>
      <c r="G2411" t="s">
        <v>3188</v>
      </c>
    </row>
    <row r="2412" spans="1:7" x14ac:dyDescent="0.3">
      <c r="A2412" s="1" t="s">
        <v>1825</v>
      </c>
      <c r="B2412" s="1">
        <v>3.36</v>
      </c>
      <c r="C2412" s="1">
        <v>0.16</v>
      </c>
      <c r="D2412" s="4" t="s">
        <v>1133</v>
      </c>
      <c r="E2412" t="s">
        <v>3200</v>
      </c>
      <c r="F2412" t="s">
        <v>3186</v>
      </c>
      <c r="G2412" t="s">
        <v>3187</v>
      </c>
    </row>
    <row r="2413" spans="1:7" x14ac:dyDescent="0.3">
      <c r="A2413" s="1" t="s">
        <v>1776</v>
      </c>
      <c r="B2413" s="1">
        <v>10.33</v>
      </c>
      <c r="C2413" s="1">
        <v>0.16</v>
      </c>
      <c r="D2413" s="4" t="s">
        <v>1084</v>
      </c>
      <c r="E2413" t="s">
        <v>2321</v>
      </c>
      <c r="F2413" t="s">
        <v>3186</v>
      </c>
      <c r="G2413" t="s">
        <v>3188</v>
      </c>
    </row>
    <row r="2414" spans="1:7" x14ac:dyDescent="0.3">
      <c r="A2414" s="1" t="s">
        <v>2284</v>
      </c>
      <c r="B2414" s="1">
        <v>10.46</v>
      </c>
      <c r="C2414" s="1">
        <v>0.16</v>
      </c>
      <c r="D2414" s="4" t="s">
        <v>2075</v>
      </c>
      <c r="E2414" t="s">
        <v>2321</v>
      </c>
      <c r="F2414" t="s">
        <v>3186</v>
      </c>
      <c r="G2414" t="s">
        <v>3188</v>
      </c>
    </row>
    <row r="2415" spans="1:7" x14ac:dyDescent="0.3">
      <c r="A2415" s="1" t="s">
        <v>1658</v>
      </c>
      <c r="B2415" s="1">
        <v>9.5</v>
      </c>
      <c r="C2415" s="1">
        <v>0.16</v>
      </c>
      <c r="D2415" s="4" t="s">
        <v>969</v>
      </c>
      <c r="E2415" t="s">
        <v>2321</v>
      </c>
      <c r="F2415" t="s">
        <v>3185</v>
      </c>
      <c r="G2415" t="s">
        <v>3187</v>
      </c>
    </row>
    <row r="2416" spans="1:7" x14ac:dyDescent="0.3">
      <c r="A2416" s="1" t="s">
        <v>2278</v>
      </c>
      <c r="B2416" s="1">
        <v>9.5</v>
      </c>
      <c r="C2416" s="1">
        <v>0.16</v>
      </c>
      <c r="D2416" s="4" t="s">
        <v>2069</v>
      </c>
      <c r="E2416" t="s">
        <v>2321</v>
      </c>
      <c r="F2416" t="s">
        <v>3186</v>
      </c>
      <c r="G2416" t="s">
        <v>3188</v>
      </c>
    </row>
    <row r="2417" spans="1:7" x14ac:dyDescent="0.3">
      <c r="A2417" s="1" t="s">
        <v>1443</v>
      </c>
      <c r="B2417" s="1">
        <v>9.5</v>
      </c>
      <c r="C2417" s="1">
        <v>0.16</v>
      </c>
      <c r="D2417" s="4" t="s">
        <v>754</v>
      </c>
      <c r="E2417" t="s">
        <v>2321</v>
      </c>
      <c r="F2417" t="s">
        <v>3186</v>
      </c>
      <c r="G2417" t="s">
        <v>3188</v>
      </c>
    </row>
    <row r="2418" spans="1:7" x14ac:dyDescent="0.3">
      <c r="A2418" s="1" t="s">
        <v>1829</v>
      </c>
      <c r="B2418" s="1">
        <v>4.43</v>
      </c>
      <c r="C2418" s="1">
        <v>0.16</v>
      </c>
      <c r="D2418" s="4" t="s">
        <v>1137</v>
      </c>
      <c r="E2418" t="s">
        <v>2321</v>
      </c>
      <c r="F2418" t="s">
        <v>3186</v>
      </c>
      <c r="G2418" t="s">
        <v>3187</v>
      </c>
    </row>
    <row r="2419" spans="1:7" x14ac:dyDescent="0.3">
      <c r="A2419" s="1" t="s">
        <v>157</v>
      </c>
      <c r="B2419" s="1">
        <v>9.5</v>
      </c>
      <c r="C2419" s="1">
        <v>0.16</v>
      </c>
      <c r="D2419" s="4" t="s">
        <v>20</v>
      </c>
      <c r="E2419" t="s">
        <v>2321</v>
      </c>
      <c r="F2419" t="s">
        <v>3186</v>
      </c>
      <c r="G2419" t="s">
        <v>3187</v>
      </c>
    </row>
    <row r="2420" spans="1:7" x14ac:dyDescent="0.3">
      <c r="A2420" s="1" t="s">
        <v>1682</v>
      </c>
      <c r="B2420" s="1">
        <v>9.5</v>
      </c>
      <c r="C2420" s="1">
        <v>0.16</v>
      </c>
      <c r="D2420" s="4" t="s">
        <v>993</v>
      </c>
      <c r="E2420" t="s">
        <v>2321</v>
      </c>
      <c r="F2420" t="s">
        <v>3186</v>
      </c>
      <c r="G2420" t="s">
        <v>3187</v>
      </c>
    </row>
    <row r="2421" spans="1:7" x14ac:dyDescent="0.3">
      <c r="A2421" s="1" t="s">
        <v>1246</v>
      </c>
      <c r="B2421" s="1">
        <v>9.41</v>
      </c>
      <c r="C2421" s="1">
        <v>0.16</v>
      </c>
      <c r="D2421" s="4" t="s">
        <v>557</v>
      </c>
      <c r="F2421" t="s">
        <v>3186</v>
      </c>
      <c r="G2421" t="s">
        <v>3188</v>
      </c>
    </row>
    <row r="2422" spans="1:7" x14ac:dyDescent="0.3">
      <c r="A2422" s="1" t="s">
        <v>2498</v>
      </c>
      <c r="B2422" s="1">
        <v>8.56</v>
      </c>
      <c r="C2422" s="1">
        <v>0.16</v>
      </c>
      <c r="D2422" s="4" t="s">
        <v>2336</v>
      </c>
      <c r="F2422" t="s">
        <v>3185</v>
      </c>
      <c r="G2422" t="s">
        <v>3188</v>
      </c>
    </row>
    <row r="2423" spans="1:7" x14ac:dyDescent="0.3">
      <c r="A2423" s="1" t="s">
        <v>1588</v>
      </c>
      <c r="B2423" s="1">
        <v>9.23</v>
      </c>
      <c r="C2423" s="1">
        <v>0.16</v>
      </c>
      <c r="D2423" s="4" t="s">
        <v>899</v>
      </c>
      <c r="F2423" t="s">
        <v>3186</v>
      </c>
      <c r="G2423" t="s">
        <v>3188</v>
      </c>
    </row>
    <row r="2424" spans="1:7" x14ac:dyDescent="0.3">
      <c r="A2424" s="1" t="s">
        <v>2286</v>
      </c>
      <c r="B2424" s="1">
        <v>3.69</v>
      </c>
      <c r="C2424" s="1">
        <v>0.16</v>
      </c>
      <c r="D2424" s="4" t="s">
        <v>2077</v>
      </c>
      <c r="F2424" t="s">
        <v>3186</v>
      </c>
      <c r="G2424" t="s">
        <v>3188</v>
      </c>
    </row>
    <row r="2425" spans="1:7" x14ac:dyDescent="0.3">
      <c r="A2425" s="1" t="s">
        <v>2642</v>
      </c>
      <c r="B2425" s="1">
        <v>3.1</v>
      </c>
      <c r="C2425" s="1">
        <v>0.16</v>
      </c>
      <c r="D2425" s="4" t="s">
        <v>2480</v>
      </c>
      <c r="F2425" t="s">
        <v>3185</v>
      </c>
      <c r="G2425" t="s">
        <v>3187</v>
      </c>
    </row>
    <row r="2426" spans="1:7" x14ac:dyDescent="0.3">
      <c r="A2426" s="1" t="s">
        <v>2260</v>
      </c>
      <c r="B2426" s="1">
        <v>6.89</v>
      </c>
      <c r="C2426" s="1">
        <v>0.16</v>
      </c>
      <c r="D2426" s="4" t="s">
        <v>2051</v>
      </c>
      <c r="F2426" t="s">
        <v>3186</v>
      </c>
      <c r="G2426" t="s">
        <v>3188</v>
      </c>
    </row>
    <row r="2427" spans="1:7" x14ac:dyDescent="0.3">
      <c r="A2427" s="1" t="s">
        <v>1422</v>
      </c>
      <c r="B2427" s="1">
        <v>9.35</v>
      </c>
      <c r="C2427" s="1">
        <v>0.16</v>
      </c>
      <c r="D2427" s="4" t="s">
        <v>733</v>
      </c>
      <c r="F2427" t="s">
        <v>3186</v>
      </c>
      <c r="G2427" t="s">
        <v>3188</v>
      </c>
    </row>
    <row r="2428" spans="1:7" x14ac:dyDescent="0.3">
      <c r="A2428" s="1" t="s">
        <v>1324</v>
      </c>
      <c r="B2428" s="1">
        <v>8.74</v>
      </c>
      <c r="C2428" s="1">
        <v>0.16</v>
      </c>
      <c r="D2428" s="4" t="s">
        <v>635</v>
      </c>
      <c r="F2428" t="s">
        <v>3186</v>
      </c>
      <c r="G2428" t="s">
        <v>3188</v>
      </c>
    </row>
    <row r="2429" spans="1:7" x14ac:dyDescent="0.3">
      <c r="A2429" s="1" t="s">
        <v>1471</v>
      </c>
      <c r="B2429" s="1">
        <v>4.58</v>
      </c>
      <c r="C2429" s="1">
        <v>0.16</v>
      </c>
      <c r="D2429" s="4" t="s">
        <v>782</v>
      </c>
      <c r="F2429" t="s">
        <v>3186</v>
      </c>
      <c r="G2429" t="s">
        <v>3188</v>
      </c>
    </row>
    <row r="2430" spans="1:7" x14ac:dyDescent="0.3">
      <c r="A2430" s="1" t="s">
        <v>3221</v>
      </c>
      <c r="B2430" s="1">
        <v>3.69</v>
      </c>
      <c r="C2430" s="1">
        <v>0.16</v>
      </c>
      <c r="D2430" s="4" t="s">
        <v>3220</v>
      </c>
      <c r="F2430" t="s">
        <v>3186</v>
      </c>
      <c r="G2430" t="s">
        <v>3188</v>
      </c>
    </row>
    <row r="2431" spans="1:7" x14ac:dyDescent="0.3">
      <c r="A2431" s="1" t="s">
        <v>166</v>
      </c>
      <c r="B2431" s="1">
        <v>6.16</v>
      </c>
      <c r="C2431" s="1">
        <v>0.16</v>
      </c>
      <c r="D2431" s="4" t="s">
        <v>29</v>
      </c>
      <c r="F2431" t="s">
        <v>3186</v>
      </c>
      <c r="G2431" t="s">
        <v>3187</v>
      </c>
    </row>
    <row r="2432" spans="1:7" x14ac:dyDescent="0.3">
      <c r="A2432" s="1" t="s">
        <v>1866</v>
      </c>
      <c r="B2432" s="1">
        <v>6.75</v>
      </c>
      <c r="C2432" s="1">
        <v>0.16</v>
      </c>
      <c r="D2432" s="4" t="s">
        <v>1173</v>
      </c>
      <c r="F2432" t="s">
        <v>3186</v>
      </c>
      <c r="G2432" t="s">
        <v>3187</v>
      </c>
    </row>
    <row r="2433" spans="1:7" x14ac:dyDescent="0.3">
      <c r="A2433" s="1" t="s">
        <v>232</v>
      </c>
      <c r="B2433" s="1">
        <v>3.35</v>
      </c>
      <c r="C2433" s="1">
        <v>0.16</v>
      </c>
      <c r="D2433" s="4" t="s">
        <v>95</v>
      </c>
      <c r="F2433" t="s">
        <v>3186</v>
      </c>
      <c r="G2433" t="s">
        <v>3187</v>
      </c>
    </row>
    <row r="2434" spans="1:7" x14ac:dyDescent="0.3">
      <c r="A2434" s="1" t="s">
        <v>1783</v>
      </c>
      <c r="B2434" s="1">
        <v>6.1</v>
      </c>
      <c r="C2434" s="1">
        <v>0.16</v>
      </c>
      <c r="D2434" s="4" t="s">
        <v>1091</v>
      </c>
      <c r="F2434" t="s">
        <v>3186</v>
      </c>
      <c r="G2434" t="s">
        <v>3187</v>
      </c>
    </row>
    <row r="2435" spans="1:7" x14ac:dyDescent="0.3">
      <c r="A2435" s="1" t="s">
        <v>1809</v>
      </c>
      <c r="B2435" s="1">
        <v>3.34</v>
      </c>
      <c r="C2435" s="1">
        <v>0.16</v>
      </c>
      <c r="D2435" s="4" t="s">
        <v>1117</v>
      </c>
      <c r="F2435" t="s">
        <v>3186</v>
      </c>
      <c r="G2435" t="s">
        <v>3187</v>
      </c>
    </row>
    <row r="2436" spans="1:7" x14ac:dyDescent="0.3">
      <c r="A2436" s="1" t="s">
        <v>1747</v>
      </c>
      <c r="B2436" s="1">
        <v>3.44</v>
      </c>
      <c r="C2436" s="1">
        <v>0.16</v>
      </c>
      <c r="D2436" s="4" t="s">
        <v>1056</v>
      </c>
      <c r="F2436" t="s">
        <v>3186</v>
      </c>
      <c r="G2436" t="s">
        <v>3187</v>
      </c>
    </row>
    <row r="2437" spans="1:7" x14ac:dyDescent="0.3">
      <c r="A2437" s="1" t="s">
        <v>1823</v>
      </c>
      <c r="B2437" s="1">
        <v>6.22</v>
      </c>
      <c r="C2437" s="1">
        <v>0.16</v>
      </c>
      <c r="D2437" s="4" t="s">
        <v>1131</v>
      </c>
      <c r="F2437" t="s">
        <v>3186</v>
      </c>
      <c r="G2437" t="s">
        <v>3187</v>
      </c>
    </row>
    <row r="2438" spans="1:7" x14ac:dyDescent="0.3">
      <c r="A2438" s="1" t="s">
        <v>1814</v>
      </c>
      <c r="B2438" s="1">
        <v>5.76</v>
      </c>
      <c r="C2438" s="1">
        <v>0.16</v>
      </c>
      <c r="D2438" s="4" t="s">
        <v>1122</v>
      </c>
      <c r="F2438" t="s">
        <v>3186</v>
      </c>
      <c r="G2438" t="s">
        <v>3187</v>
      </c>
    </row>
    <row r="2439" spans="1:7" x14ac:dyDescent="0.3">
      <c r="A2439" s="1" t="s">
        <v>1836</v>
      </c>
      <c r="B2439" s="1">
        <v>2.94</v>
      </c>
      <c r="C2439" s="1">
        <v>0.16</v>
      </c>
      <c r="D2439" s="4" t="s">
        <v>1143</v>
      </c>
      <c r="F2439" t="s">
        <v>3186</v>
      </c>
      <c r="G2439" t="s">
        <v>3187</v>
      </c>
    </row>
    <row r="2440" spans="1:7" x14ac:dyDescent="0.3">
      <c r="A2440" s="1" t="s">
        <v>469</v>
      </c>
      <c r="B2440" s="1">
        <v>5.98</v>
      </c>
      <c r="C2440" s="1">
        <v>0.16</v>
      </c>
      <c r="D2440" s="4" t="s">
        <v>349</v>
      </c>
      <c r="F2440" t="s">
        <v>3186</v>
      </c>
      <c r="G2440" t="s">
        <v>3187</v>
      </c>
    </row>
    <row r="2441" spans="1:7" x14ac:dyDescent="0.3">
      <c r="A2441" s="1" t="s">
        <v>1560</v>
      </c>
      <c r="B2441" s="1">
        <v>5.12</v>
      </c>
      <c r="C2441" s="1">
        <v>0.16</v>
      </c>
      <c r="D2441" s="4" t="s">
        <v>871</v>
      </c>
      <c r="F2441" t="s">
        <v>3186</v>
      </c>
      <c r="G2441" t="s">
        <v>3187</v>
      </c>
    </row>
    <row r="2442" spans="1:7" x14ac:dyDescent="0.3">
      <c r="A2442" s="1" t="s">
        <v>160</v>
      </c>
      <c r="B2442" s="1">
        <v>9.5</v>
      </c>
      <c r="C2442" s="1">
        <v>0.16</v>
      </c>
      <c r="D2442" s="4" t="s">
        <v>23</v>
      </c>
      <c r="F2442" t="s">
        <v>3185</v>
      </c>
      <c r="G2442" t="s">
        <v>3187</v>
      </c>
    </row>
    <row r="2443" spans="1:7" x14ac:dyDescent="0.3">
      <c r="A2443" s="1" t="s">
        <v>2130</v>
      </c>
      <c r="B2443" s="1">
        <v>9.5</v>
      </c>
      <c r="C2443" s="1">
        <v>0.16</v>
      </c>
      <c r="D2443" s="4" t="s">
        <v>1922</v>
      </c>
      <c r="F2443" t="s">
        <v>3186</v>
      </c>
      <c r="G2443" t="s">
        <v>3188</v>
      </c>
    </row>
    <row r="2444" spans="1:7" x14ac:dyDescent="0.3">
      <c r="A2444" s="1" t="s">
        <v>2149</v>
      </c>
      <c r="B2444" s="1">
        <v>3.36</v>
      </c>
      <c r="C2444" s="1">
        <v>0.15</v>
      </c>
      <c r="D2444" s="4" t="s">
        <v>1941</v>
      </c>
      <c r="E2444" t="s">
        <v>3202</v>
      </c>
      <c r="F2444" t="s">
        <v>3185</v>
      </c>
      <c r="G2444" t="s">
        <v>3187</v>
      </c>
    </row>
    <row r="2445" spans="1:7" x14ac:dyDescent="0.3">
      <c r="A2445" s="1" t="s">
        <v>1864</v>
      </c>
      <c r="B2445" s="1">
        <v>6.29</v>
      </c>
      <c r="C2445" s="1">
        <v>0.15</v>
      </c>
      <c r="D2445" s="4" t="s">
        <v>1171</v>
      </c>
      <c r="E2445" t="s">
        <v>3179</v>
      </c>
      <c r="F2445" t="s">
        <v>3186</v>
      </c>
      <c r="G2445" t="s">
        <v>3187</v>
      </c>
    </row>
    <row r="2446" spans="1:7" x14ac:dyDescent="0.3">
      <c r="A2446" s="1" t="s">
        <v>1707</v>
      </c>
      <c r="B2446" s="1">
        <v>9.5500000000000007</v>
      </c>
      <c r="C2446" s="1">
        <v>0.15</v>
      </c>
      <c r="D2446" s="4" t="s">
        <v>1017</v>
      </c>
      <c r="F2446" t="s">
        <v>3186</v>
      </c>
      <c r="G2446" t="s">
        <v>3188</v>
      </c>
    </row>
    <row r="2447" spans="1:7" x14ac:dyDescent="0.3">
      <c r="A2447" s="1" t="s">
        <v>2644</v>
      </c>
      <c r="B2447" s="1">
        <v>9.2100000000000009</v>
      </c>
      <c r="C2447" s="1">
        <v>0.15</v>
      </c>
      <c r="D2447" s="4" t="s">
        <v>2482</v>
      </c>
      <c r="F2447" t="s">
        <v>3185</v>
      </c>
      <c r="G2447" t="s">
        <v>3187</v>
      </c>
    </row>
    <row r="2448" spans="1:7" x14ac:dyDescent="0.3">
      <c r="A2448" s="1" t="s">
        <v>1791</v>
      </c>
      <c r="B2448" s="1">
        <v>8.75</v>
      </c>
      <c r="C2448" s="1">
        <v>0.15</v>
      </c>
      <c r="D2448" s="4" t="s">
        <v>1099</v>
      </c>
      <c r="F2448" t="s">
        <v>3185</v>
      </c>
      <c r="G2448" t="s">
        <v>3187</v>
      </c>
    </row>
    <row r="2449" spans="1:7" x14ac:dyDescent="0.3">
      <c r="A2449" s="1" t="s">
        <v>2645</v>
      </c>
      <c r="B2449" s="1">
        <v>3.21</v>
      </c>
      <c r="C2449" s="1">
        <v>0.15</v>
      </c>
      <c r="D2449" s="4" t="s">
        <v>2483</v>
      </c>
      <c r="F2449" t="s">
        <v>3185</v>
      </c>
      <c r="G2449" t="s">
        <v>3187</v>
      </c>
    </row>
    <row r="2450" spans="1:7" x14ac:dyDescent="0.3">
      <c r="A2450" s="1" t="s">
        <v>3219</v>
      </c>
      <c r="B2450" s="1">
        <v>9.1300000000000008</v>
      </c>
      <c r="C2450" s="1">
        <v>0.15</v>
      </c>
      <c r="D2450" s="4" t="s">
        <v>3218</v>
      </c>
      <c r="F2450" t="s">
        <v>3186</v>
      </c>
      <c r="G2450" t="s">
        <v>3188</v>
      </c>
    </row>
    <row r="2451" spans="1:7" x14ac:dyDescent="0.3">
      <c r="A2451" s="1" t="s">
        <v>1612</v>
      </c>
      <c r="B2451" s="1">
        <v>3.94</v>
      </c>
      <c r="C2451" s="1">
        <v>0.15</v>
      </c>
      <c r="D2451" s="4" t="s">
        <v>923</v>
      </c>
      <c r="F2451" t="s">
        <v>3186</v>
      </c>
      <c r="G2451" t="s">
        <v>3188</v>
      </c>
    </row>
    <row r="2452" spans="1:7" x14ac:dyDescent="0.3">
      <c r="A2452" s="1" t="s">
        <v>2264</v>
      </c>
      <c r="B2452" s="1">
        <v>2.88</v>
      </c>
      <c r="C2452" s="1">
        <v>0.15</v>
      </c>
      <c r="D2452" s="4" t="s">
        <v>2055</v>
      </c>
      <c r="F2452" t="s">
        <v>3185</v>
      </c>
      <c r="G2452" t="s">
        <v>3187</v>
      </c>
    </row>
    <row r="2453" spans="1:7" x14ac:dyDescent="0.3">
      <c r="A2453" s="1" t="s">
        <v>2248</v>
      </c>
      <c r="B2453" s="1">
        <v>4.32</v>
      </c>
      <c r="C2453" s="1">
        <v>0.15</v>
      </c>
      <c r="D2453" s="4" t="s">
        <v>2039</v>
      </c>
      <c r="F2453" t="s">
        <v>3186</v>
      </c>
      <c r="G2453" t="s">
        <v>3188</v>
      </c>
    </row>
    <row r="2454" spans="1:7" x14ac:dyDescent="0.3">
      <c r="A2454" s="1" t="s">
        <v>491</v>
      </c>
      <c r="B2454" s="1">
        <v>9.5</v>
      </c>
      <c r="C2454" s="1">
        <v>0.15</v>
      </c>
      <c r="D2454" s="4" t="s">
        <v>371</v>
      </c>
      <c r="F2454" t="s">
        <v>3185</v>
      </c>
      <c r="G2454" t="s">
        <v>3188</v>
      </c>
    </row>
    <row r="2455" spans="1:7" x14ac:dyDescent="0.3">
      <c r="A2455" s="1" t="s">
        <v>1855</v>
      </c>
      <c r="B2455" s="1">
        <v>3.37</v>
      </c>
      <c r="C2455" s="1">
        <v>0.15</v>
      </c>
      <c r="D2455" s="4" t="s">
        <v>1162</v>
      </c>
      <c r="F2455" t="s">
        <v>3186</v>
      </c>
      <c r="G2455" t="s">
        <v>3187</v>
      </c>
    </row>
    <row r="2456" spans="1:7" x14ac:dyDescent="0.3">
      <c r="A2456" s="1" t="s">
        <v>1828</v>
      </c>
      <c r="B2456" s="1">
        <v>6.45</v>
      </c>
      <c r="C2456" s="1">
        <v>0.15</v>
      </c>
      <c r="D2456" s="4" t="s">
        <v>1136</v>
      </c>
      <c r="F2456" t="s">
        <v>3186</v>
      </c>
      <c r="G2456" t="s">
        <v>3187</v>
      </c>
    </row>
    <row r="2457" spans="1:7" x14ac:dyDescent="0.3">
      <c r="A2457" s="1" t="s">
        <v>1763</v>
      </c>
      <c r="B2457" s="1">
        <v>2.89</v>
      </c>
      <c r="C2457" s="1">
        <v>0.15</v>
      </c>
      <c r="D2457" s="4" t="s">
        <v>1071</v>
      </c>
      <c r="F2457" t="s">
        <v>3186</v>
      </c>
      <c r="G2457" t="s">
        <v>3187</v>
      </c>
    </row>
    <row r="2458" spans="1:7" x14ac:dyDescent="0.3">
      <c r="A2458" s="1" t="s">
        <v>1853</v>
      </c>
      <c r="B2458" s="1">
        <v>3.34</v>
      </c>
      <c r="C2458" s="1">
        <v>0.15</v>
      </c>
      <c r="D2458" s="4" t="s">
        <v>1160</v>
      </c>
      <c r="F2458" t="s">
        <v>3186</v>
      </c>
      <c r="G2458" t="s">
        <v>3187</v>
      </c>
    </row>
    <row r="2459" spans="1:7" x14ac:dyDescent="0.3">
      <c r="A2459" s="1" t="s">
        <v>1563</v>
      </c>
      <c r="B2459" s="1">
        <v>6.11</v>
      </c>
      <c r="C2459" s="1">
        <v>0.15</v>
      </c>
      <c r="D2459" s="4" t="s">
        <v>874</v>
      </c>
      <c r="F2459" t="s">
        <v>3186</v>
      </c>
      <c r="G2459" t="s">
        <v>3187</v>
      </c>
    </row>
    <row r="2460" spans="1:7" x14ac:dyDescent="0.3">
      <c r="A2460" s="1" t="s">
        <v>1839</v>
      </c>
      <c r="B2460" s="1">
        <v>9.5</v>
      </c>
      <c r="C2460" s="1">
        <v>0.15</v>
      </c>
      <c r="D2460" s="4" t="s">
        <v>1146</v>
      </c>
      <c r="F2460" t="s">
        <v>3186</v>
      </c>
      <c r="G2460" t="s">
        <v>3187</v>
      </c>
    </row>
    <row r="2461" spans="1:7" x14ac:dyDescent="0.3">
      <c r="A2461" s="1" t="s">
        <v>2234</v>
      </c>
      <c r="B2461" s="1">
        <v>9.5</v>
      </c>
      <c r="C2461" s="1">
        <v>0.15</v>
      </c>
      <c r="D2461" s="4" t="s">
        <v>2025</v>
      </c>
      <c r="F2461" t="s">
        <v>3186</v>
      </c>
      <c r="G2461" t="s">
        <v>3188</v>
      </c>
    </row>
    <row r="2462" spans="1:7" x14ac:dyDescent="0.3">
      <c r="A2462" s="1" t="s">
        <v>2934</v>
      </c>
      <c r="B2462" s="1">
        <v>9.5</v>
      </c>
      <c r="C2462" s="1">
        <v>0.15</v>
      </c>
      <c r="D2462" s="4" t="s">
        <v>2673</v>
      </c>
      <c r="F2462" t="s">
        <v>3186</v>
      </c>
      <c r="G2462" t="s">
        <v>3188</v>
      </c>
    </row>
    <row r="2463" spans="1:7" x14ac:dyDescent="0.3">
      <c r="A2463" s="1" t="s">
        <v>2643</v>
      </c>
      <c r="B2463" s="1">
        <v>9.5</v>
      </c>
      <c r="C2463" s="1">
        <v>0.15</v>
      </c>
      <c r="D2463" s="4" t="s">
        <v>2481</v>
      </c>
      <c r="F2463" t="s">
        <v>3185</v>
      </c>
      <c r="G2463" t="s">
        <v>3187</v>
      </c>
    </row>
    <row r="2464" spans="1:7" x14ac:dyDescent="0.3">
      <c r="A2464" s="1" t="s">
        <v>3661</v>
      </c>
      <c r="B2464" s="1">
        <v>9.68</v>
      </c>
      <c r="C2464" s="1">
        <v>0.14000000000000001</v>
      </c>
      <c r="D2464" s="4" t="s">
        <v>3660</v>
      </c>
      <c r="E2464" t="s">
        <v>3202</v>
      </c>
      <c r="F2464" t="s">
        <v>3186</v>
      </c>
      <c r="G2464" t="s">
        <v>3188</v>
      </c>
    </row>
    <row r="2465" spans="1:7" x14ac:dyDescent="0.3">
      <c r="A2465" s="1" t="s">
        <v>1852</v>
      </c>
      <c r="B2465" s="1">
        <v>4.95</v>
      </c>
      <c r="C2465" s="1">
        <v>0.14000000000000001</v>
      </c>
      <c r="D2465" s="4" t="s">
        <v>1159</v>
      </c>
      <c r="E2465" t="s">
        <v>3202</v>
      </c>
      <c r="F2465" t="s">
        <v>3186</v>
      </c>
      <c r="G2465" t="s">
        <v>3187</v>
      </c>
    </row>
    <row r="2466" spans="1:7" x14ac:dyDescent="0.3">
      <c r="A2466" s="1" t="s">
        <v>418</v>
      </c>
      <c r="B2466" s="1">
        <v>6.12</v>
      </c>
      <c r="C2466" s="1">
        <v>0.14000000000000001</v>
      </c>
      <c r="D2466" s="4" t="s">
        <v>299</v>
      </c>
      <c r="E2466" t="s">
        <v>3649</v>
      </c>
      <c r="F2466" t="s">
        <v>3186</v>
      </c>
      <c r="G2466" t="s">
        <v>3187</v>
      </c>
    </row>
    <row r="2467" spans="1:7" x14ac:dyDescent="0.3">
      <c r="A2467" s="1" t="s">
        <v>186</v>
      </c>
      <c r="B2467" s="1">
        <v>6.35</v>
      </c>
      <c r="C2467" s="1">
        <v>0.14000000000000001</v>
      </c>
      <c r="D2467" s="4" t="s">
        <v>49</v>
      </c>
      <c r="E2467" t="s">
        <v>3199</v>
      </c>
      <c r="F2467" t="s">
        <v>3186</v>
      </c>
      <c r="G2467" t="s">
        <v>3188</v>
      </c>
    </row>
    <row r="2468" spans="1:7" x14ac:dyDescent="0.3">
      <c r="A2468" s="1" t="s">
        <v>2281</v>
      </c>
      <c r="B2468" s="1">
        <v>5.51</v>
      </c>
      <c r="C2468" s="1">
        <v>0.14000000000000001</v>
      </c>
      <c r="D2468" s="4" t="s">
        <v>2072</v>
      </c>
      <c r="E2468" t="s">
        <v>2323</v>
      </c>
      <c r="F2468" t="s">
        <v>3186</v>
      </c>
      <c r="G2468" t="s">
        <v>3188</v>
      </c>
    </row>
    <row r="2469" spans="1:7" x14ac:dyDescent="0.3">
      <c r="A2469" s="1" t="s">
        <v>3177</v>
      </c>
      <c r="B2469" s="1">
        <v>7.57</v>
      </c>
      <c r="C2469" s="1">
        <v>0.14000000000000001</v>
      </c>
      <c r="D2469" s="4" t="s">
        <v>2914</v>
      </c>
      <c r="F2469" t="s">
        <v>3185</v>
      </c>
      <c r="G2469" t="s">
        <v>3188</v>
      </c>
    </row>
    <row r="2470" spans="1:7" x14ac:dyDescent="0.3">
      <c r="A2470" s="1" t="s">
        <v>1588</v>
      </c>
      <c r="B2470" s="1">
        <v>12.24</v>
      </c>
      <c r="C2470" s="1">
        <v>0.14000000000000001</v>
      </c>
      <c r="D2470" s="4" t="s">
        <v>899</v>
      </c>
      <c r="F2470" t="s">
        <v>3185</v>
      </c>
      <c r="G2470" t="s">
        <v>3187</v>
      </c>
    </row>
    <row r="2471" spans="1:7" x14ac:dyDescent="0.3">
      <c r="A2471" s="1" t="s">
        <v>2646</v>
      </c>
      <c r="B2471" s="1">
        <v>3.22</v>
      </c>
      <c r="C2471" s="1">
        <v>0.14000000000000001</v>
      </c>
      <c r="D2471" s="4" t="s">
        <v>2484</v>
      </c>
      <c r="F2471" t="s">
        <v>3185</v>
      </c>
      <c r="G2471" t="s">
        <v>3187</v>
      </c>
    </row>
    <row r="2472" spans="1:7" x14ac:dyDescent="0.3">
      <c r="A2472" s="1" t="s">
        <v>140</v>
      </c>
      <c r="B2472" s="1">
        <v>8.0399999999999991</v>
      </c>
      <c r="C2472" s="1">
        <v>0.14000000000000001</v>
      </c>
      <c r="D2472" s="4" t="s">
        <v>3</v>
      </c>
      <c r="F2472" t="s">
        <v>3185</v>
      </c>
      <c r="G2472" t="s">
        <v>3188</v>
      </c>
    </row>
    <row r="2473" spans="1:7" x14ac:dyDescent="0.3">
      <c r="A2473" s="1" t="s">
        <v>401</v>
      </c>
      <c r="B2473" s="1">
        <v>9.5</v>
      </c>
      <c r="C2473" s="1">
        <v>0.14000000000000001</v>
      </c>
      <c r="D2473" s="4" t="s">
        <v>282</v>
      </c>
      <c r="F2473" t="s">
        <v>3186</v>
      </c>
      <c r="G2473" t="s">
        <v>3188</v>
      </c>
    </row>
    <row r="2474" spans="1:7" x14ac:dyDescent="0.3">
      <c r="A2474" s="1" t="s">
        <v>1813</v>
      </c>
      <c r="B2474" s="1">
        <v>6.29</v>
      </c>
      <c r="C2474" s="1">
        <v>0.14000000000000001</v>
      </c>
      <c r="D2474" s="4" t="s">
        <v>1121</v>
      </c>
      <c r="F2474" t="s">
        <v>3186</v>
      </c>
      <c r="G2474" t="s">
        <v>3187</v>
      </c>
    </row>
    <row r="2475" spans="1:7" x14ac:dyDescent="0.3">
      <c r="A2475" s="1" t="s">
        <v>252</v>
      </c>
      <c r="B2475" s="1">
        <v>4.34</v>
      </c>
      <c r="C2475" s="1">
        <v>0.14000000000000001</v>
      </c>
      <c r="D2475" s="4" t="s">
        <v>114</v>
      </c>
      <c r="F2475" t="s">
        <v>3186</v>
      </c>
      <c r="G2475" t="s">
        <v>3187</v>
      </c>
    </row>
    <row r="2476" spans="1:7" x14ac:dyDescent="0.3">
      <c r="A2476" s="1" t="s">
        <v>1838</v>
      </c>
      <c r="B2476" s="1">
        <v>6.54</v>
      </c>
      <c r="C2476" s="1">
        <v>0.14000000000000001</v>
      </c>
      <c r="D2476" s="4" t="s">
        <v>1145</v>
      </c>
      <c r="F2476" t="s">
        <v>3186</v>
      </c>
      <c r="G2476" t="s">
        <v>3187</v>
      </c>
    </row>
    <row r="2477" spans="1:7" x14ac:dyDescent="0.3">
      <c r="A2477" s="1" t="s">
        <v>1860</v>
      </c>
      <c r="B2477" s="1">
        <v>6.94</v>
      </c>
      <c r="C2477" s="1">
        <v>0.14000000000000001</v>
      </c>
      <c r="D2477" s="4" t="s">
        <v>1167</v>
      </c>
      <c r="F2477" t="s">
        <v>3186</v>
      </c>
      <c r="G2477" t="s">
        <v>3187</v>
      </c>
    </row>
    <row r="2478" spans="1:7" x14ac:dyDescent="0.3">
      <c r="A2478" s="1" t="s">
        <v>1865</v>
      </c>
      <c r="B2478" s="1">
        <v>9.5</v>
      </c>
      <c r="C2478" s="1">
        <v>0.14000000000000001</v>
      </c>
      <c r="D2478" s="4" t="s">
        <v>1172</v>
      </c>
      <c r="F2478" t="s">
        <v>3186</v>
      </c>
      <c r="G2478" t="s">
        <v>3187</v>
      </c>
    </row>
    <row r="2479" spans="1:7" x14ac:dyDescent="0.3">
      <c r="A2479" s="1" t="s">
        <v>2237</v>
      </c>
      <c r="B2479" s="1">
        <v>9.5</v>
      </c>
      <c r="C2479" s="1">
        <v>0.14000000000000001</v>
      </c>
      <c r="D2479" s="4" t="s">
        <v>2028</v>
      </c>
      <c r="F2479" t="s">
        <v>3185</v>
      </c>
      <c r="G2479" t="s">
        <v>3187</v>
      </c>
    </row>
    <row r="2480" spans="1:7" x14ac:dyDescent="0.3">
      <c r="A2480" s="1" t="s">
        <v>1592</v>
      </c>
      <c r="B2480" s="1">
        <v>9.5</v>
      </c>
      <c r="C2480" s="1">
        <v>0.14000000000000001</v>
      </c>
      <c r="D2480" s="4" t="s">
        <v>903</v>
      </c>
      <c r="F2480" t="s">
        <v>3186</v>
      </c>
      <c r="G2480" t="s">
        <v>3188</v>
      </c>
    </row>
    <row r="2481" spans="1:7" x14ac:dyDescent="0.3">
      <c r="A2481" s="1" t="s">
        <v>1439</v>
      </c>
      <c r="B2481" s="1">
        <v>13.38</v>
      </c>
      <c r="C2481" s="1">
        <v>0.13</v>
      </c>
      <c r="D2481" s="4" t="s">
        <v>750</v>
      </c>
      <c r="F2481" t="s">
        <v>3186</v>
      </c>
      <c r="G2481" t="s">
        <v>3188</v>
      </c>
    </row>
    <row r="2482" spans="1:7" x14ac:dyDescent="0.3">
      <c r="A2482" s="1" t="s">
        <v>161</v>
      </c>
      <c r="B2482" s="1">
        <v>6.38</v>
      </c>
      <c r="C2482" s="1">
        <v>0.13</v>
      </c>
      <c r="D2482" s="4" t="s">
        <v>24</v>
      </c>
      <c r="E2482" t="s">
        <v>2320</v>
      </c>
      <c r="F2482" t="s">
        <v>3186</v>
      </c>
      <c r="G2482" t="s">
        <v>3187</v>
      </c>
    </row>
    <row r="2483" spans="1:7" x14ac:dyDescent="0.3">
      <c r="A2483" s="1" t="s">
        <v>1237</v>
      </c>
      <c r="B2483" s="1">
        <v>7.41</v>
      </c>
      <c r="C2483" s="1">
        <v>0.13</v>
      </c>
      <c r="D2483" s="4" t="s">
        <v>548</v>
      </c>
      <c r="E2483" t="s">
        <v>2321</v>
      </c>
      <c r="F2483" t="s">
        <v>3185</v>
      </c>
      <c r="G2483" t="s">
        <v>3188</v>
      </c>
    </row>
    <row r="2484" spans="1:7" x14ac:dyDescent="0.3">
      <c r="A2484" s="1" t="s">
        <v>2649</v>
      </c>
      <c r="B2484" s="1">
        <v>3.12</v>
      </c>
      <c r="C2484" s="1">
        <v>0.13</v>
      </c>
      <c r="D2484" s="4" t="s">
        <v>2487</v>
      </c>
      <c r="E2484" t="s">
        <v>3179</v>
      </c>
      <c r="F2484" t="s">
        <v>3185</v>
      </c>
      <c r="G2484" t="s">
        <v>3187</v>
      </c>
    </row>
    <row r="2485" spans="1:7" x14ac:dyDescent="0.3">
      <c r="A2485" s="1" t="s">
        <v>2309</v>
      </c>
      <c r="B2485" s="1">
        <v>10.14</v>
      </c>
      <c r="C2485" s="1">
        <v>0.13</v>
      </c>
      <c r="D2485" s="4" t="s">
        <v>2100</v>
      </c>
      <c r="F2485" t="s">
        <v>3186</v>
      </c>
      <c r="G2485" t="s">
        <v>3188</v>
      </c>
    </row>
    <row r="2486" spans="1:7" x14ac:dyDescent="0.3">
      <c r="A2486" s="1" t="s">
        <v>3133</v>
      </c>
      <c r="B2486" s="1">
        <v>5.6</v>
      </c>
      <c r="C2486" s="1">
        <v>0.13</v>
      </c>
      <c r="D2486" s="4" t="s">
        <v>2870</v>
      </c>
      <c r="F2486" t="s">
        <v>3186</v>
      </c>
      <c r="G2486" t="s">
        <v>3188</v>
      </c>
    </row>
    <row r="2487" spans="1:7" x14ac:dyDescent="0.3">
      <c r="A2487" s="1" t="s">
        <v>1804</v>
      </c>
      <c r="B2487" s="1">
        <v>4.34</v>
      </c>
      <c r="C2487" s="1">
        <v>0.13</v>
      </c>
      <c r="D2487" s="4" t="s">
        <v>1112</v>
      </c>
      <c r="F2487" t="s">
        <v>3186</v>
      </c>
      <c r="G2487" t="s">
        <v>3188</v>
      </c>
    </row>
    <row r="2488" spans="1:7" x14ac:dyDescent="0.3">
      <c r="A2488" s="1" t="s">
        <v>252</v>
      </c>
      <c r="B2488" s="1">
        <v>2.89</v>
      </c>
      <c r="C2488" s="1">
        <v>0.13</v>
      </c>
      <c r="D2488" s="4" t="s">
        <v>114</v>
      </c>
      <c r="F2488" t="s">
        <v>3185</v>
      </c>
      <c r="G2488" t="s">
        <v>3187</v>
      </c>
    </row>
    <row r="2489" spans="1:7" x14ac:dyDescent="0.3">
      <c r="A2489" s="1" t="s">
        <v>2648</v>
      </c>
      <c r="B2489" s="1">
        <v>3.17</v>
      </c>
      <c r="C2489" s="1">
        <v>0.13</v>
      </c>
      <c r="D2489" s="4" t="s">
        <v>2486</v>
      </c>
      <c r="F2489" t="s">
        <v>3185</v>
      </c>
      <c r="G2489" t="s">
        <v>3187</v>
      </c>
    </row>
    <row r="2490" spans="1:7" x14ac:dyDescent="0.3">
      <c r="A2490" s="1" t="s">
        <v>2647</v>
      </c>
      <c r="B2490" s="1">
        <v>3.3</v>
      </c>
      <c r="C2490" s="1">
        <v>0.13</v>
      </c>
      <c r="D2490" s="4" t="s">
        <v>2485</v>
      </c>
      <c r="F2490" t="s">
        <v>3185</v>
      </c>
      <c r="G2490" t="s">
        <v>3187</v>
      </c>
    </row>
    <row r="2491" spans="1:7" x14ac:dyDescent="0.3">
      <c r="A2491" s="1" t="s">
        <v>1727</v>
      </c>
      <c r="B2491" s="1">
        <v>4.3099999999999996</v>
      </c>
      <c r="C2491" s="1">
        <v>0.13</v>
      </c>
      <c r="D2491" s="4" t="s">
        <v>1037</v>
      </c>
      <c r="F2491" t="s">
        <v>3185</v>
      </c>
      <c r="G2491" t="s">
        <v>3187</v>
      </c>
    </row>
    <row r="2492" spans="1:7" x14ac:dyDescent="0.3">
      <c r="A2492" s="1" t="s">
        <v>1300</v>
      </c>
      <c r="B2492" s="1">
        <v>10.199999999999999</v>
      </c>
      <c r="C2492" s="1">
        <v>0.13</v>
      </c>
      <c r="D2492" s="4" t="s">
        <v>611</v>
      </c>
      <c r="F2492" t="s">
        <v>3186</v>
      </c>
      <c r="G2492" t="s">
        <v>3188</v>
      </c>
    </row>
    <row r="2493" spans="1:7" x14ac:dyDescent="0.3">
      <c r="A2493" s="1" t="s">
        <v>1666</v>
      </c>
      <c r="B2493" s="1">
        <v>9.5299999999999994</v>
      </c>
      <c r="C2493" s="1">
        <v>0.13</v>
      </c>
      <c r="D2493" s="4" t="s">
        <v>977</v>
      </c>
      <c r="F2493" t="s">
        <v>3186</v>
      </c>
      <c r="G2493" t="s">
        <v>3188</v>
      </c>
    </row>
    <row r="2494" spans="1:7" x14ac:dyDescent="0.3">
      <c r="A2494" s="1" t="s">
        <v>1655</v>
      </c>
      <c r="B2494" s="1">
        <v>6.41</v>
      </c>
      <c r="C2494" s="1">
        <v>0.13</v>
      </c>
      <c r="D2494" s="4" t="s">
        <v>966</v>
      </c>
      <c r="F2494" t="s">
        <v>3186</v>
      </c>
      <c r="G2494" t="s">
        <v>3187</v>
      </c>
    </row>
    <row r="2495" spans="1:7" x14ac:dyDescent="0.3">
      <c r="A2495" s="1" t="s">
        <v>1889</v>
      </c>
      <c r="B2495" s="1">
        <v>6.17</v>
      </c>
      <c r="C2495" s="1">
        <v>0.13</v>
      </c>
      <c r="D2495" s="4" t="s">
        <v>1196</v>
      </c>
      <c r="F2495" t="s">
        <v>3186</v>
      </c>
      <c r="G2495" t="s">
        <v>3187</v>
      </c>
    </row>
    <row r="2496" spans="1:7" x14ac:dyDescent="0.3">
      <c r="A2496" s="1" t="s">
        <v>514</v>
      </c>
      <c r="B2496" s="1">
        <v>3.45</v>
      </c>
      <c r="C2496" s="1">
        <v>0.13</v>
      </c>
      <c r="D2496" s="4" t="s">
        <v>394</v>
      </c>
      <c r="F2496" t="s">
        <v>3186</v>
      </c>
      <c r="G2496" t="s">
        <v>3187</v>
      </c>
    </row>
    <row r="2497" spans="1:7" x14ac:dyDescent="0.3">
      <c r="A2497" s="1" t="s">
        <v>3217</v>
      </c>
      <c r="B2497" s="1">
        <v>9.5</v>
      </c>
      <c r="C2497" s="1">
        <v>0.13</v>
      </c>
      <c r="D2497" s="4" t="s">
        <v>3216</v>
      </c>
      <c r="F2497" t="s">
        <v>3186</v>
      </c>
      <c r="G2497" t="s">
        <v>3188</v>
      </c>
    </row>
    <row r="2498" spans="1:7" x14ac:dyDescent="0.3">
      <c r="A2498" s="1" t="s">
        <v>152</v>
      </c>
      <c r="B2498" s="1">
        <v>9.5</v>
      </c>
      <c r="C2498" s="1">
        <v>0.12</v>
      </c>
      <c r="D2498" s="4" t="s">
        <v>15</v>
      </c>
      <c r="E2498" t="s">
        <v>3178</v>
      </c>
      <c r="F2498" t="s">
        <v>3186</v>
      </c>
      <c r="G2498" t="s">
        <v>3188</v>
      </c>
    </row>
    <row r="2499" spans="1:7" x14ac:dyDescent="0.3">
      <c r="A2499" s="1" t="s">
        <v>2295</v>
      </c>
      <c r="B2499" s="1">
        <v>9.93</v>
      </c>
      <c r="C2499" s="1">
        <v>0.12</v>
      </c>
      <c r="D2499" s="4" t="s">
        <v>2086</v>
      </c>
      <c r="E2499" t="s">
        <v>2323</v>
      </c>
      <c r="F2499" t="s">
        <v>3186</v>
      </c>
      <c r="G2499" t="s">
        <v>3188</v>
      </c>
    </row>
    <row r="2500" spans="1:7" x14ac:dyDescent="0.3">
      <c r="A2500" s="1" t="s">
        <v>1867</v>
      </c>
      <c r="B2500" s="1">
        <v>5.98</v>
      </c>
      <c r="C2500" s="1">
        <v>0.12</v>
      </c>
      <c r="D2500" s="4" t="s">
        <v>1174</v>
      </c>
      <c r="E2500" t="s">
        <v>3617</v>
      </c>
      <c r="F2500" t="s">
        <v>3186</v>
      </c>
      <c r="G2500" t="s">
        <v>3187</v>
      </c>
    </row>
    <row r="2501" spans="1:7" x14ac:dyDescent="0.3">
      <c r="A2501" s="1" t="s">
        <v>1870</v>
      </c>
      <c r="B2501" s="1">
        <v>10.199999999999999</v>
      </c>
      <c r="C2501" s="1">
        <v>0.12</v>
      </c>
      <c r="D2501" s="4" t="s">
        <v>1177</v>
      </c>
      <c r="E2501" t="s">
        <v>2321</v>
      </c>
      <c r="F2501" t="s">
        <v>3186</v>
      </c>
      <c r="G2501" t="s">
        <v>3188</v>
      </c>
    </row>
    <row r="2502" spans="1:7" x14ac:dyDescent="0.3">
      <c r="A2502" s="1" t="s">
        <v>1216</v>
      </c>
      <c r="B2502" s="1">
        <v>7.9</v>
      </c>
      <c r="C2502" s="1">
        <v>0.12</v>
      </c>
      <c r="D2502" s="4" t="s">
        <v>527</v>
      </c>
      <c r="F2502" t="s">
        <v>3186</v>
      </c>
      <c r="G2502" t="s">
        <v>3188</v>
      </c>
    </row>
    <row r="2503" spans="1:7" x14ac:dyDescent="0.3">
      <c r="A2503" s="1" t="s">
        <v>2650</v>
      </c>
      <c r="B2503" s="1">
        <v>3.45</v>
      </c>
      <c r="C2503" s="1">
        <v>0.12</v>
      </c>
      <c r="D2503" s="4" t="s">
        <v>2488</v>
      </c>
      <c r="F2503" t="s">
        <v>3185</v>
      </c>
      <c r="G2503" t="s">
        <v>3187</v>
      </c>
    </row>
    <row r="2504" spans="1:7" x14ac:dyDescent="0.3">
      <c r="A2504" s="1" t="s">
        <v>153</v>
      </c>
      <c r="B2504" s="1">
        <v>9.07</v>
      </c>
      <c r="C2504" s="1">
        <v>0.12</v>
      </c>
      <c r="D2504" s="4" t="s">
        <v>16</v>
      </c>
      <c r="F2504" t="s">
        <v>3186</v>
      </c>
      <c r="G2504" t="s">
        <v>3188</v>
      </c>
    </row>
    <row r="2505" spans="1:7" x14ac:dyDescent="0.3">
      <c r="A2505" s="1" t="s">
        <v>225</v>
      </c>
      <c r="B2505" s="1">
        <v>9.8000000000000007</v>
      </c>
      <c r="C2505" s="1">
        <v>0.12</v>
      </c>
      <c r="D2505" s="4" t="s">
        <v>88</v>
      </c>
      <c r="F2505" t="s">
        <v>3186</v>
      </c>
      <c r="G2505" t="s">
        <v>3188</v>
      </c>
    </row>
    <row r="2506" spans="1:7" x14ac:dyDescent="0.3">
      <c r="A2506" s="1" t="s">
        <v>2280</v>
      </c>
      <c r="B2506" s="1">
        <v>9.33</v>
      </c>
      <c r="C2506" s="1">
        <v>0.12</v>
      </c>
      <c r="D2506" s="4" t="s">
        <v>2071</v>
      </c>
      <c r="F2506" t="s">
        <v>3186</v>
      </c>
      <c r="G2506" t="s">
        <v>3188</v>
      </c>
    </row>
    <row r="2507" spans="1:7" x14ac:dyDescent="0.3">
      <c r="A2507" s="1" t="s">
        <v>1481</v>
      </c>
      <c r="B2507" s="1">
        <v>10.9</v>
      </c>
      <c r="C2507" s="1">
        <v>0.12</v>
      </c>
      <c r="D2507" s="4" t="s">
        <v>792</v>
      </c>
      <c r="F2507" t="s">
        <v>3186</v>
      </c>
      <c r="G2507" t="s">
        <v>3188</v>
      </c>
    </row>
    <row r="2508" spans="1:7" x14ac:dyDescent="0.3">
      <c r="A2508" s="1" t="s">
        <v>1841</v>
      </c>
      <c r="B2508" s="1">
        <v>11.54</v>
      </c>
      <c r="C2508" s="1">
        <v>0.12</v>
      </c>
      <c r="D2508" s="4" t="s">
        <v>1148</v>
      </c>
      <c r="F2508" t="s">
        <v>3186</v>
      </c>
      <c r="G2508" t="s">
        <v>3188</v>
      </c>
    </row>
    <row r="2509" spans="1:7" x14ac:dyDescent="0.3">
      <c r="A2509" s="1" t="s">
        <v>2651</v>
      </c>
      <c r="B2509" s="1">
        <v>2.76</v>
      </c>
      <c r="C2509" s="1">
        <v>0.12</v>
      </c>
      <c r="D2509" s="4" t="s">
        <v>2489</v>
      </c>
      <c r="F2509" t="s">
        <v>3185</v>
      </c>
      <c r="G2509" t="s">
        <v>3187</v>
      </c>
    </row>
    <row r="2510" spans="1:7" x14ac:dyDescent="0.3">
      <c r="A2510" s="1" t="s">
        <v>433</v>
      </c>
      <c r="B2510" s="1">
        <v>3.17</v>
      </c>
      <c r="C2510" s="1">
        <v>0.12</v>
      </c>
      <c r="D2510" s="4" t="s">
        <v>313</v>
      </c>
      <c r="F2510" t="s">
        <v>3185</v>
      </c>
      <c r="G2510" t="s">
        <v>3187</v>
      </c>
    </row>
    <row r="2511" spans="1:7" x14ac:dyDescent="0.3">
      <c r="A2511" s="1" t="s">
        <v>1292</v>
      </c>
      <c r="B2511" s="1">
        <v>8.91</v>
      </c>
      <c r="C2511" s="1">
        <v>0.12</v>
      </c>
      <c r="D2511" s="4" t="s">
        <v>603</v>
      </c>
      <c r="F2511" t="s">
        <v>3186</v>
      </c>
      <c r="G2511" t="s">
        <v>3188</v>
      </c>
    </row>
    <row r="2512" spans="1:7" x14ac:dyDescent="0.3">
      <c r="A2512" s="1" t="s">
        <v>1554</v>
      </c>
      <c r="B2512" s="1">
        <v>3.21</v>
      </c>
      <c r="C2512" s="1">
        <v>0.12</v>
      </c>
      <c r="D2512" s="4" t="s">
        <v>865</v>
      </c>
      <c r="F2512" t="s">
        <v>3185</v>
      </c>
      <c r="G2512" t="s">
        <v>3187</v>
      </c>
    </row>
    <row r="2513" spans="1:7" x14ac:dyDescent="0.3">
      <c r="A2513" s="1" t="s">
        <v>1863</v>
      </c>
      <c r="B2513" s="1">
        <v>2.84</v>
      </c>
      <c r="C2513" s="1">
        <v>0.12</v>
      </c>
      <c r="D2513" s="4" t="s">
        <v>1170</v>
      </c>
      <c r="F2513" t="s">
        <v>3186</v>
      </c>
      <c r="G2513" t="s">
        <v>3187</v>
      </c>
    </row>
    <row r="2514" spans="1:7" x14ac:dyDescent="0.3">
      <c r="A2514" s="1" t="s">
        <v>1811</v>
      </c>
      <c r="B2514" s="1">
        <v>6.79</v>
      </c>
      <c r="C2514" s="1">
        <v>0.12</v>
      </c>
      <c r="D2514" s="4" t="s">
        <v>1119</v>
      </c>
      <c r="F2514" t="s">
        <v>3186</v>
      </c>
      <c r="G2514" t="s">
        <v>3187</v>
      </c>
    </row>
    <row r="2515" spans="1:7" x14ac:dyDescent="0.3">
      <c r="A2515" s="1" t="s">
        <v>1880</v>
      </c>
      <c r="B2515" s="1">
        <v>3.4</v>
      </c>
      <c r="C2515" s="1">
        <v>0.12</v>
      </c>
      <c r="D2515" s="4" t="s">
        <v>1187</v>
      </c>
      <c r="F2515" t="s">
        <v>3186</v>
      </c>
      <c r="G2515" t="s">
        <v>3187</v>
      </c>
    </row>
    <row r="2516" spans="1:7" x14ac:dyDescent="0.3">
      <c r="A2516" s="1" t="s">
        <v>1856</v>
      </c>
      <c r="B2516" s="1">
        <v>3.79</v>
      </c>
      <c r="C2516" s="1">
        <v>0.11</v>
      </c>
      <c r="D2516" s="4" t="s">
        <v>1163</v>
      </c>
      <c r="E2516" t="s">
        <v>2320</v>
      </c>
      <c r="F2516" t="s">
        <v>3186</v>
      </c>
      <c r="G2516" t="s">
        <v>3187</v>
      </c>
    </row>
    <row r="2517" spans="1:7" x14ac:dyDescent="0.3">
      <c r="A2517" s="1" t="s">
        <v>1862</v>
      </c>
      <c r="B2517" s="1">
        <v>6.03</v>
      </c>
      <c r="C2517" s="1">
        <v>0.11</v>
      </c>
      <c r="D2517" s="4" t="s">
        <v>1169</v>
      </c>
      <c r="E2517" t="s">
        <v>3200</v>
      </c>
      <c r="F2517" t="s">
        <v>3186</v>
      </c>
      <c r="G2517" t="s">
        <v>3187</v>
      </c>
    </row>
    <row r="2518" spans="1:7" x14ac:dyDescent="0.3">
      <c r="A2518" s="1" t="s">
        <v>1743</v>
      </c>
      <c r="B2518" s="1">
        <v>9.64</v>
      </c>
      <c r="C2518" s="1">
        <v>0.11</v>
      </c>
      <c r="D2518" s="4" t="s">
        <v>1052</v>
      </c>
      <c r="E2518" t="s">
        <v>3626</v>
      </c>
      <c r="F2518" t="s">
        <v>3186</v>
      </c>
      <c r="G2518" t="s">
        <v>3188</v>
      </c>
    </row>
    <row r="2519" spans="1:7" x14ac:dyDescent="0.3">
      <c r="A2519" s="1" t="s">
        <v>2287</v>
      </c>
      <c r="B2519" s="1">
        <v>7.99</v>
      </c>
      <c r="C2519" s="1">
        <v>0.11</v>
      </c>
      <c r="D2519" s="4" t="s">
        <v>2078</v>
      </c>
      <c r="E2519" t="s">
        <v>2321</v>
      </c>
      <c r="F2519" t="s">
        <v>3186</v>
      </c>
      <c r="G2519" t="s">
        <v>3188</v>
      </c>
    </row>
    <row r="2520" spans="1:7" x14ac:dyDescent="0.3">
      <c r="A2520" s="1" t="s">
        <v>2293</v>
      </c>
      <c r="B2520" s="1">
        <v>4.29</v>
      </c>
      <c r="C2520" s="1">
        <v>0.11</v>
      </c>
      <c r="D2520" s="4" t="s">
        <v>2084</v>
      </c>
      <c r="F2520" t="s">
        <v>3186</v>
      </c>
      <c r="G2520" t="s">
        <v>3188</v>
      </c>
    </row>
    <row r="2521" spans="1:7" x14ac:dyDescent="0.3">
      <c r="A2521" s="1" t="s">
        <v>411</v>
      </c>
      <c r="B2521" s="1">
        <v>4.17</v>
      </c>
      <c r="C2521" s="1">
        <v>0.11</v>
      </c>
      <c r="D2521" s="4" t="s">
        <v>292</v>
      </c>
      <c r="F2521" t="s">
        <v>3185</v>
      </c>
      <c r="G2521" t="s">
        <v>3187</v>
      </c>
    </row>
    <row r="2522" spans="1:7" x14ac:dyDescent="0.3">
      <c r="A2522" s="1" t="s">
        <v>3215</v>
      </c>
      <c r="B2522" s="1">
        <v>4.2699999999999996</v>
      </c>
      <c r="C2522" s="1">
        <v>0.11</v>
      </c>
      <c r="D2522" s="4" t="s">
        <v>3214</v>
      </c>
      <c r="F2522" t="s">
        <v>3186</v>
      </c>
      <c r="G2522" t="s">
        <v>3188</v>
      </c>
    </row>
    <row r="2523" spans="1:7" x14ac:dyDescent="0.3">
      <c r="A2523" s="1" t="s">
        <v>1322</v>
      </c>
      <c r="B2523" s="1">
        <v>10.37</v>
      </c>
      <c r="C2523" s="1">
        <v>0.11</v>
      </c>
      <c r="D2523" s="4" t="s">
        <v>633</v>
      </c>
      <c r="F2523" t="s">
        <v>3186</v>
      </c>
      <c r="G2523" t="s">
        <v>3188</v>
      </c>
    </row>
    <row r="2524" spans="1:7" x14ac:dyDescent="0.3">
      <c r="A2524" s="1" t="s">
        <v>2504</v>
      </c>
      <c r="B2524" s="1">
        <v>7.51</v>
      </c>
      <c r="C2524" s="1">
        <v>0.11</v>
      </c>
      <c r="D2524" s="4" t="s">
        <v>2342</v>
      </c>
      <c r="F2524" t="s">
        <v>3185</v>
      </c>
      <c r="G2524" t="s">
        <v>3188</v>
      </c>
    </row>
    <row r="2525" spans="1:7" x14ac:dyDescent="0.3">
      <c r="A2525" s="1" t="s">
        <v>2219</v>
      </c>
      <c r="B2525" s="1">
        <v>7.88</v>
      </c>
      <c r="C2525" s="1">
        <v>0.11</v>
      </c>
      <c r="D2525" s="4" t="s">
        <v>2010</v>
      </c>
      <c r="F2525" t="s">
        <v>3185</v>
      </c>
      <c r="G2525" t="s">
        <v>3188</v>
      </c>
    </row>
    <row r="2526" spans="1:7" x14ac:dyDescent="0.3">
      <c r="A2526" s="1" t="s">
        <v>441</v>
      </c>
      <c r="B2526" s="1">
        <v>6.8</v>
      </c>
      <c r="C2526" s="1">
        <v>0.11</v>
      </c>
      <c r="D2526" s="4" t="s">
        <v>321</v>
      </c>
      <c r="F2526" t="s">
        <v>3186</v>
      </c>
      <c r="G2526" t="s">
        <v>3188</v>
      </c>
    </row>
    <row r="2527" spans="1:7" x14ac:dyDescent="0.3">
      <c r="A2527" s="1" t="s">
        <v>3213</v>
      </c>
      <c r="B2527" s="1">
        <v>9.5</v>
      </c>
      <c r="C2527" s="1">
        <v>0.11</v>
      </c>
      <c r="D2527" s="4" t="s">
        <v>3212</v>
      </c>
      <c r="F2527" t="s">
        <v>3186</v>
      </c>
      <c r="G2527" t="s">
        <v>3188</v>
      </c>
    </row>
    <row r="2528" spans="1:7" x14ac:dyDescent="0.3">
      <c r="A2528" s="1" t="s">
        <v>1781</v>
      </c>
      <c r="B2528" s="1">
        <v>4.32</v>
      </c>
      <c r="C2528" s="1">
        <v>0.11</v>
      </c>
      <c r="D2528" s="4" t="s">
        <v>1089</v>
      </c>
      <c r="F2528" t="s">
        <v>3186</v>
      </c>
      <c r="G2528" t="s">
        <v>3187</v>
      </c>
    </row>
    <row r="2529" spans="1:7" x14ac:dyDescent="0.3">
      <c r="A2529" s="1" t="s">
        <v>1821</v>
      </c>
      <c r="B2529" s="1">
        <v>5.99</v>
      </c>
      <c r="C2529" s="1">
        <v>0.11</v>
      </c>
      <c r="D2529" s="4" t="s">
        <v>1129</v>
      </c>
      <c r="F2529" t="s">
        <v>3186</v>
      </c>
      <c r="G2529" t="s">
        <v>3187</v>
      </c>
    </row>
    <row r="2530" spans="1:7" x14ac:dyDescent="0.3">
      <c r="A2530" s="1" t="s">
        <v>1816</v>
      </c>
      <c r="B2530" s="1">
        <v>6.52</v>
      </c>
      <c r="C2530" s="1">
        <v>0.11</v>
      </c>
      <c r="D2530" s="4" t="s">
        <v>1124</v>
      </c>
      <c r="F2530" t="s">
        <v>3186</v>
      </c>
      <c r="G2530" t="s">
        <v>3187</v>
      </c>
    </row>
    <row r="2531" spans="1:7" x14ac:dyDescent="0.3">
      <c r="A2531" s="1" t="s">
        <v>1873</v>
      </c>
      <c r="B2531" s="1">
        <v>3.38</v>
      </c>
      <c r="C2531" s="1">
        <v>0.11</v>
      </c>
      <c r="D2531" s="4" t="s">
        <v>1180</v>
      </c>
      <c r="F2531" t="s">
        <v>3186</v>
      </c>
      <c r="G2531" t="s">
        <v>3187</v>
      </c>
    </row>
    <row r="2532" spans="1:7" x14ac:dyDescent="0.3">
      <c r="A2532" s="1" t="s">
        <v>1442</v>
      </c>
      <c r="B2532" s="1">
        <v>10.31</v>
      </c>
      <c r="C2532" s="1">
        <v>0.1</v>
      </c>
      <c r="D2532" s="4" t="s">
        <v>753</v>
      </c>
      <c r="E2532" t="s">
        <v>2321</v>
      </c>
      <c r="F2532" t="s">
        <v>3186</v>
      </c>
      <c r="G2532" t="s">
        <v>3188</v>
      </c>
    </row>
    <row r="2533" spans="1:7" x14ac:dyDescent="0.3">
      <c r="A2533" s="1" t="s">
        <v>1548</v>
      </c>
      <c r="B2533" s="1">
        <v>9.5</v>
      </c>
      <c r="C2533" s="1">
        <v>0.1</v>
      </c>
      <c r="D2533" s="4" t="s">
        <v>859</v>
      </c>
      <c r="E2533" t="s">
        <v>2321</v>
      </c>
      <c r="F2533" t="s">
        <v>3186</v>
      </c>
      <c r="G2533" t="s">
        <v>3188</v>
      </c>
    </row>
    <row r="2534" spans="1:7" x14ac:dyDescent="0.3">
      <c r="A2534" s="1" t="s">
        <v>1241</v>
      </c>
      <c r="B2534" s="1">
        <v>11.37</v>
      </c>
      <c r="C2534" s="1">
        <v>0.1</v>
      </c>
      <c r="D2534" s="4" t="s">
        <v>552</v>
      </c>
      <c r="F2534" t="s">
        <v>3186</v>
      </c>
      <c r="G2534" t="s">
        <v>3188</v>
      </c>
    </row>
    <row r="2535" spans="1:7" x14ac:dyDescent="0.3">
      <c r="A2535" s="1" t="s">
        <v>141</v>
      </c>
      <c r="B2535" s="1">
        <v>3.19</v>
      </c>
      <c r="C2535" s="1">
        <v>0.1</v>
      </c>
      <c r="D2535" s="4" t="s">
        <v>4</v>
      </c>
      <c r="F2535" t="s">
        <v>3185</v>
      </c>
      <c r="G2535" t="s">
        <v>3187</v>
      </c>
    </row>
    <row r="2536" spans="1:7" x14ac:dyDescent="0.3">
      <c r="A2536" s="1" t="s">
        <v>1466</v>
      </c>
      <c r="B2536" s="1">
        <v>5.03</v>
      </c>
      <c r="C2536" s="1">
        <v>0.1</v>
      </c>
      <c r="D2536" s="4" t="s">
        <v>777</v>
      </c>
      <c r="F2536" t="s">
        <v>3186</v>
      </c>
      <c r="G2536" t="s">
        <v>3188</v>
      </c>
    </row>
    <row r="2537" spans="1:7" x14ac:dyDescent="0.3">
      <c r="A2537" s="1" t="s">
        <v>1804</v>
      </c>
      <c r="B2537" s="1">
        <v>3.18</v>
      </c>
      <c r="C2537" s="1">
        <v>0.1</v>
      </c>
      <c r="D2537" s="4" t="s">
        <v>1112</v>
      </c>
      <c r="F2537" t="s">
        <v>3185</v>
      </c>
      <c r="G2537" t="s">
        <v>3187</v>
      </c>
    </row>
    <row r="2538" spans="1:7" x14ac:dyDescent="0.3">
      <c r="A2538" s="1" t="s">
        <v>2307</v>
      </c>
      <c r="B2538" s="1">
        <v>4.29</v>
      </c>
      <c r="C2538" s="1">
        <v>0.1</v>
      </c>
      <c r="D2538" s="4" t="s">
        <v>2098</v>
      </c>
      <c r="F2538" t="s">
        <v>3186</v>
      </c>
      <c r="G2538" t="s">
        <v>3188</v>
      </c>
    </row>
    <row r="2539" spans="1:7" x14ac:dyDescent="0.3">
      <c r="A2539" s="1" t="s">
        <v>1559</v>
      </c>
      <c r="B2539" s="1">
        <v>9.8699999999999992</v>
      </c>
      <c r="C2539" s="1">
        <v>0.1</v>
      </c>
      <c r="D2539" s="4" t="s">
        <v>870</v>
      </c>
      <c r="F2539" t="s">
        <v>3186</v>
      </c>
      <c r="G2539" t="s">
        <v>3188</v>
      </c>
    </row>
    <row r="2540" spans="1:7" x14ac:dyDescent="0.3">
      <c r="A2540" s="1" t="s">
        <v>1853</v>
      </c>
      <c r="B2540" s="1">
        <v>4.33</v>
      </c>
      <c r="C2540" s="1">
        <v>0.1</v>
      </c>
      <c r="D2540" s="4" t="s">
        <v>1160</v>
      </c>
      <c r="F2540" t="s">
        <v>3186</v>
      </c>
      <c r="G2540" t="s">
        <v>3188</v>
      </c>
    </row>
    <row r="2541" spans="1:7" x14ac:dyDescent="0.3">
      <c r="A2541" s="1" t="s">
        <v>1847</v>
      </c>
      <c r="B2541" s="1">
        <v>4.54</v>
      </c>
      <c r="C2541" s="1">
        <v>0.1</v>
      </c>
      <c r="D2541" s="4" t="s">
        <v>1154</v>
      </c>
      <c r="F2541" t="s">
        <v>3186</v>
      </c>
      <c r="G2541" t="s">
        <v>3188</v>
      </c>
    </row>
    <row r="2542" spans="1:7" x14ac:dyDescent="0.3">
      <c r="A2542" s="1" t="s">
        <v>3209</v>
      </c>
      <c r="B2542" s="1">
        <v>9.5</v>
      </c>
      <c r="C2542" s="1">
        <v>0.1</v>
      </c>
      <c r="D2542" s="4" t="s">
        <v>3208</v>
      </c>
      <c r="F2542" t="s">
        <v>3186</v>
      </c>
      <c r="G2542" t="s">
        <v>3188</v>
      </c>
    </row>
    <row r="2543" spans="1:7" x14ac:dyDescent="0.3">
      <c r="A2543" s="1" t="s">
        <v>1854</v>
      </c>
      <c r="B2543" s="1">
        <v>3.42</v>
      </c>
      <c r="C2543" s="1">
        <v>0.1</v>
      </c>
      <c r="D2543" s="4" t="s">
        <v>1161</v>
      </c>
      <c r="F2543" t="s">
        <v>3186</v>
      </c>
      <c r="G2543" t="s">
        <v>3187</v>
      </c>
    </row>
    <row r="2544" spans="1:7" x14ac:dyDescent="0.3">
      <c r="A2544" s="1" t="s">
        <v>406</v>
      </c>
      <c r="B2544" s="1">
        <v>6.34</v>
      </c>
      <c r="C2544" s="1">
        <v>0.1</v>
      </c>
      <c r="D2544" s="4" t="s">
        <v>287</v>
      </c>
      <c r="F2544" t="s">
        <v>3186</v>
      </c>
      <c r="G2544" t="s">
        <v>3187</v>
      </c>
    </row>
    <row r="2545" spans="1:7" x14ac:dyDescent="0.3">
      <c r="A2545" s="1" t="s">
        <v>1881</v>
      </c>
      <c r="B2545" s="1">
        <v>3.35</v>
      </c>
      <c r="C2545" s="1">
        <v>0.1</v>
      </c>
      <c r="D2545" s="4" t="s">
        <v>1188</v>
      </c>
      <c r="F2545" t="s">
        <v>3186</v>
      </c>
      <c r="G2545" t="s">
        <v>3187</v>
      </c>
    </row>
    <row r="2546" spans="1:7" x14ac:dyDescent="0.3">
      <c r="A2546" s="1" t="s">
        <v>470</v>
      </c>
      <c r="B2546" s="1">
        <v>6.16</v>
      </c>
      <c r="C2546" s="1">
        <v>0.1</v>
      </c>
      <c r="D2546" s="4" t="s">
        <v>350</v>
      </c>
      <c r="F2546" t="s">
        <v>3186</v>
      </c>
      <c r="G2546" t="s">
        <v>3187</v>
      </c>
    </row>
    <row r="2547" spans="1:7" x14ac:dyDescent="0.3">
      <c r="A2547" s="1" t="s">
        <v>1871</v>
      </c>
      <c r="B2547" s="1">
        <v>9.5</v>
      </c>
      <c r="C2547" s="1">
        <v>0.1</v>
      </c>
      <c r="D2547" s="4" t="s">
        <v>1178</v>
      </c>
      <c r="F2547" t="s">
        <v>3186</v>
      </c>
      <c r="G2547" t="s">
        <v>3187</v>
      </c>
    </row>
    <row r="2548" spans="1:7" x14ac:dyDescent="0.3">
      <c r="A2548" s="1" t="s">
        <v>2310</v>
      </c>
      <c r="B2548" s="1">
        <v>9.52</v>
      </c>
      <c r="C2548" s="1">
        <v>0.09</v>
      </c>
      <c r="D2548" s="4" t="s">
        <v>2101</v>
      </c>
      <c r="F2548" t="s">
        <v>3186</v>
      </c>
      <c r="G2548" t="s">
        <v>3188</v>
      </c>
    </row>
    <row r="2549" spans="1:7" x14ac:dyDescent="0.3">
      <c r="A2549" s="1" t="s">
        <v>433</v>
      </c>
      <c r="B2549" s="1">
        <v>9.6</v>
      </c>
      <c r="C2549" s="1">
        <v>0.09</v>
      </c>
      <c r="D2549" s="4" t="s">
        <v>313</v>
      </c>
      <c r="F2549" t="s">
        <v>3186</v>
      </c>
      <c r="G2549" t="s">
        <v>3188</v>
      </c>
    </row>
    <row r="2550" spans="1:7" x14ac:dyDescent="0.3">
      <c r="A2550" s="1" t="s">
        <v>2652</v>
      </c>
      <c r="B2550" s="1">
        <v>4.75</v>
      </c>
      <c r="C2550" s="1">
        <v>0.09</v>
      </c>
      <c r="D2550" s="4" t="s">
        <v>2490</v>
      </c>
      <c r="F2550" t="s">
        <v>3185</v>
      </c>
      <c r="G2550" t="s">
        <v>3187</v>
      </c>
    </row>
    <row r="2551" spans="1:7" x14ac:dyDescent="0.3">
      <c r="A2551" s="1" t="s">
        <v>1521</v>
      </c>
      <c r="B2551" s="1">
        <v>9.5</v>
      </c>
      <c r="C2551" s="1">
        <v>0.09</v>
      </c>
      <c r="D2551" s="4" t="s">
        <v>832</v>
      </c>
      <c r="F2551" t="s">
        <v>3186</v>
      </c>
      <c r="G2551" t="s">
        <v>3188</v>
      </c>
    </row>
    <row r="2552" spans="1:7" x14ac:dyDescent="0.3">
      <c r="A2552" s="1" t="s">
        <v>2256</v>
      </c>
      <c r="B2552" s="1">
        <v>9.5</v>
      </c>
      <c r="C2552" s="1">
        <v>0.09</v>
      </c>
      <c r="D2552" s="4" t="s">
        <v>2047</v>
      </c>
      <c r="F2552" t="s">
        <v>3185</v>
      </c>
      <c r="G2552" t="s">
        <v>3187</v>
      </c>
    </row>
    <row r="2553" spans="1:7" x14ac:dyDescent="0.3">
      <c r="A2553" s="1" t="s">
        <v>2311</v>
      </c>
      <c r="B2553" s="1">
        <v>9.5</v>
      </c>
      <c r="C2553" s="1">
        <v>0.09</v>
      </c>
      <c r="D2553" s="4" t="s">
        <v>2102</v>
      </c>
      <c r="F2553" t="s">
        <v>3186</v>
      </c>
      <c r="G2553" t="s">
        <v>3188</v>
      </c>
    </row>
    <row r="2554" spans="1:7" x14ac:dyDescent="0.3">
      <c r="A2554" s="1" t="s">
        <v>1869</v>
      </c>
      <c r="B2554" s="1">
        <v>3.39</v>
      </c>
      <c r="C2554" s="1">
        <v>0.09</v>
      </c>
      <c r="D2554" s="4" t="s">
        <v>1176</v>
      </c>
      <c r="F2554" t="s">
        <v>3186</v>
      </c>
      <c r="G2554" t="s">
        <v>3187</v>
      </c>
    </row>
    <row r="2555" spans="1:7" x14ac:dyDescent="0.3">
      <c r="A2555" s="1" t="s">
        <v>2998</v>
      </c>
      <c r="B2555" s="1">
        <v>3.18</v>
      </c>
      <c r="C2555" s="1">
        <v>0.09</v>
      </c>
      <c r="D2555" s="4" t="s">
        <v>2735</v>
      </c>
      <c r="F2555" t="s">
        <v>3186</v>
      </c>
      <c r="G2555" t="s">
        <v>3187</v>
      </c>
    </row>
    <row r="2556" spans="1:7" x14ac:dyDescent="0.3">
      <c r="A2556" s="1" t="s">
        <v>1841</v>
      </c>
      <c r="B2556" s="1">
        <v>5.31</v>
      </c>
      <c r="C2556" s="1">
        <v>0.09</v>
      </c>
      <c r="D2556" s="4" t="s">
        <v>1148</v>
      </c>
      <c r="F2556" t="s">
        <v>3186</v>
      </c>
      <c r="G2556" t="s">
        <v>3187</v>
      </c>
    </row>
    <row r="2557" spans="1:7" x14ac:dyDescent="0.3">
      <c r="A2557" s="1" t="s">
        <v>1868</v>
      </c>
      <c r="B2557" s="1">
        <v>6.41</v>
      </c>
      <c r="C2557" s="1">
        <v>0.09</v>
      </c>
      <c r="D2557" s="4" t="s">
        <v>1175</v>
      </c>
      <c r="F2557" t="s">
        <v>3186</v>
      </c>
      <c r="G2557" t="s">
        <v>3187</v>
      </c>
    </row>
    <row r="2558" spans="1:7" x14ac:dyDescent="0.3">
      <c r="A2558" s="1" t="s">
        <v>1890</v>
      </c>
      <c r="B2558" s="1">
        <v>9.5</v>
      </c>
      <c r="C2558" s="1">
        <v>0.09</v>
      </c>
      <c r="D2558" s="4" t="s">
        <v>1197</v>
      </c>
      <c r="F2558" t="s">
        <v>3186</v>
      </c>
      <c r="G2558" t="s">
        <v>3187</v>
      </c>
    </row>
    <row r="2559" spans="1:7" x14ac:dyDescent="0.3">
      <c r="A2559" s="1" t="s">
        <v>1891</v>
      </c>
      <c r="B2559" s="1">
        <v>6.62</v>
      </c>
      <c r="C2559" s="1">
        <v>0.08</v>
      </c>
      <c r="D2559" s="4" t="s">
        <v>1198</v>
      </c>
      <c r="E2559" t="s">
        <v>3614</v>
      </c>
      <c r="F2559" t="s">
        <v>3186</v>
      </c>
      <c r="G2559" t="s">
        <v>3187</v>
      </c>
    </row>
    <row r="2560" spans="1:7" x14ac:dyDescent="0.3">
      <c r="A2560" s="1" t="s">
        <v>1883</v>
      </c>
      <c r="B2560" s="1">
        <v>9.5</v>
      </c>
      <c r="C2560" s="1">
        <v>0.08</v>
      </c>
      <c r="D2560" s="4" t="s">
        <v>1190</v>
      </c>
      <c r="E2560" t="s">
        <v>2321</v>
      </c>
      <c r="F2560" t="s">
        <v>3186</v>
      </c>
      <c r="G2560" t="s">
        <v>3187</v>
      </c>
    </row>
    <row r="2561" spans="1:7" x14ac:dyDescent="0.3">
      <c r="A2561" s="1" t="s">
        <v>1876</v>
      </c>
      <c r="B2561" s="1">
        <v>9.5</v>
      </c>
      <c r="C2561" s="1">
        <v>0.08</v>
      </c>
      <c r="D2561" s="4" t="s">
        <v>1183</v>
      </c>
      <c r="E2561" t="s">
        <v>3179</v>
      </c>
      <c r="F2561" t="s">
        <v>3186</v>
      </c>
      <c r="G2561" t="s">
        <v>3187</v>
      </c>
    </row>
    <row r="2562" spans="1:7" x14ac:dyDescent="0.3">
      <c r="A2562" s="1" t="s">
        <v>3207</v>
      </c>
      <c r="B2562" s="1">
        <v>4.29</v>
      </c>
      <c r="C2562" s="1">
        <v>0.08</v>
      </c>
      <c r="D2562" s="4" t="s">
        <v>3206</v>
      </c>
      <c r="F2562" t="s">
        <v>3186</v>
      </c>
      <c r="G2562" t="s">
        <v>3188</v>
      </c>
    </row>
    <row r="2563" spans="1:7" x14ac:dyDescent="0.3">
      <c r="A2563" s="1" t="s">
        <v>1881</v>
      </c>
      <c r="B2563" s="1">
        <v>4.33</v>
      </c>
      <c r="C2563" s="1">
        <v>0.08</v>
      </c>
      <c r="D2563" s="4" t="s">
        <v>1188</v>
      </c>
      <c r="F2563" t="s">
        <v>3186</v>
      </c>
      <c r="G2563" t="s">
        <v>3188</v>
      </c>
    </row>
    <row r="2564" spans="1:7" x14ac:dyDescent="0.3">
      <c r="A2564" s="1" t="s">
        <v>1310</v>
      </c>
      <c r="B2564" s="1">
        <v>8.11</v>
      </c>
      <c r="C2564" s="1">
        <v>0.08</v>
      </c>
      <c r="D2564" s="4" t="s">
        <v>621</v>
      </c>
      <c r="F2564" t="s">
        <v>3185</v>
      </c>
      <c r="G2564" t="s">
        <v>3188</v>
      </c>
    </row>
    <row r="2565" spans="1:7" x14ac:dyDescent="0.3">
      <c r="A2565" s="1" t="s">
        <v>1887</v>
      </c>
      <c r="B2565" s="1">
        <v>3.34</v>
      </c>
      <c r="C2565" s="1">
        <v>0.08</v>
      </c>
      <c r="D2565" s="4" t="s">
        <v>1194</v>
      </c>
      <c r="F2565" t="s">
        <v>3186</v>
      </c>
      <c r="G2565" t="s">
        <v>3187</v>
      </c>
    </row>
    <row r="2566" spans="1:7" x14ac:dyDescent="0.3">
      <c r="A2566" s="1" t="s">
        <v>430</v>
      </c>
      <c r="B2566" s="1">
        <v>9.5</v>
      </c>
      <c r="C2566" s="1">
        <v>0.08</v>
      </c>
      <c r="D2566" s="4" t="s">
        <v>310</v>
      </c>
      <c r="F2566" t="s">
        <v>3186</v>
      </c>
      <c r="G2566" t="s">
        <v>3187</v>
      </c>
    </row>
    <row r="2567" spans="1:7" x14ac:dyDescent="0.3">
      <c r="A2567" s="1" t="s">
        <v>1658</v>
      </c>
      <c r="B2567" s="1">
        <v>9.5</v>
      </c>
      <c r="C2567" s="1">
        <v>7.0000000000000007E-2</v>
      </c>
      <c r="D2567" s="4" t="s">
        <v>969</v>
      </c>
      <c r="E2567" t="s">
        <v>2321</v>
      </c>
      <c r="F2567" t="s">
        <v>3186</v>
      </c>
      <c r="G2567" t="s">
        <v>3188</v>
      </c>
    </row>
    <row r="2568" spans="1:7" x14ac:dyDescent="0.3">
      <c r="A2568" s="1" t="s">
        <v>1870</v>
      </c>
      <c r="B2568" s="1">
        <v>3.39</v>
      </c>
      <c r="C2568" s="1">
        <v>7.0000000000000007E-2</v>
      </c>
      <c r="D2568" s="4" t="s">
        <v>1177</v>
      </c>
      <c r="E2568" t="s">
        <v>2321</v>
      </c>
      <c r="F2568" t="s">
        <v>3186</v>
      </c>
      <c r="G2568" t="s">
        <v>3187</v>
      </c>
    </row>
    <row r="2569" spans="1:7" x14ac:dyDescent="0.3">
      <c r="A2569" s="1" t="s">
        <v>2292</v>
      </c>
      <c r="B2569" s="1">
        <v>3.6</v>
      </c>
      <c r="C2569" s="1">
        <v>7.0000000000000007E-2</v>
      </c>
      <c r="D2569" s="4" t="s">
        <v>2083</v>
      </c>
      <c r="F2569" t="s">
        <v>3186</v>
      </c>
      <c r="G2569" t="s">
        <v>3188</v>
      </c>
    </row>
    <row r="2570" spans="1:7" x14ac:dyDescent="0.3">
      <c r="A2570" s="1" t="s">
        <v>2305</v>
      </c>
      <c r="B2570" s="1">
        <v>4.34</v>
      </c>
      <c r="C2570" s="1">
        <v>7.0000000000000007E-2</v>
      </c>
      <c r="D2570" s="4" t="s">
        <v>2096</v>
      </c>
      <c r="F2570" t="s">
        <v>3186</v>
      </c>
      <c r="G2570" t="s">
        <v>3188</v>
      </c>
    </row>
    <row r="2571" spans="1:7" x14ac:dyDescent="0.3">
      <c r="A2571" s="1" t="s">
        <v>1878</v>
      </c>
      <c r="B2571" s="1">
        <v>6.79</v>
      </c>
      <c r="C2571" s="1">
        <v>7.0000000000000007E-2</v>
      </c>
      <c r="D2571" s="4" t="s">
        <v>1185</v>
      </c>
      <c r="F2571" t="s">
        <v>3186</v>
      </c>
      <c r="G2571" t="s">
        <v>3187</v>
      </c>
    </row>
    <row r="2572" spans="1:7" x14ac:dyDescent="0.3">
      <c r="A2572" s="1" t="s">
        <v>268</v>
      </c>
      <c r="B2572" s="1">
        <v>3.22</v>
      </c>
      <c r="C2572" s="1">
        <v>7.0000000000000007E-2</v>
      </c>
      <c r="D2572" s="4" t="s">
        <v>130</v>
      </c>
      <c r="F2572" t="s">
        <v>3186</v>
      </c>
      <c r="G2572" t="s">
        <v>3187</v>
      </c>
    </row>
    <row r="2573" spans="1:7" x14ac:dyDescent="0.3">
      <c r="A2573" s="1" t="s">
        <v>1896</v>
      </c>
      <c r="B2573" s="1">
        <v>2.88</v>
      </c>
      <c r="C2573" s="1">
        <v>7.0000000000000007E-2</v>
      </c>
      <c r="D2573" s="4" t="s">
        <v>1203</v>
      </c>
      <c r="F2573" t="s">
        <v>3186</v>
      </c>
      <c r="G2573" t="s">
        <v>3187</v>
      </c>
    </row>
    <row r="2574" spans="1:7" x14ac:dyDescent="0.3">
      <c r="A2574" s="1" t="s">
        <v>488</v>
      </c>
      <c r="B2574" s="1">
        <v>9.5</v>
      </c>
      <c r="C2574" s="1">
        <v>7.0000000000000007E-2</v>
      </c>
      <c r="D2574" s="4" t="s">
        <v>368</v>
      </c>
      <c r="F2574" t="s">
        <v>3186</v>
      </c>
      <c r="G2574" t="s">
        <v>3187</v>
      </c>
    </row>
    <row r="2575" spans="1:7" x14ac:dyDescent="0.3">
      <c r="A2575" s="1" t="s">
        <v>2267</v>
      </c>
      <c r="B2575" s="1">
        <v>9.5</v>
      </c>
      <c r="C2575" s="1">
        <v>0.06</v>
      </c>
      <c r="D2575" s="4" t="s">
        <v>2058</v>
      </c>
      <c r="F2575" t="s">
        <v>3185</v>
      </c>
      <c r="G2575" t="s">
        <v>3187</v>
      </c>
    </row>
    <row r="2576" spans="1:7" x14ac:dyDescent="0.3">
      <c r="A2576" s="1" t="s">
        <v>398</v>
      </c>
      <c r="B2576" s="1">
        <v>8.2799999999999994</v>
      </c>
      <c r="C2576" s="1">
        <v>0.06</v>
      </c>
      <c r="D2576" s="4" t="s">
        <v>279</v>
      </c>
      <c r="E2576" t="s">
        <v>3189</v>
      </c>
      <c r="F2576" t="s">
        <v>3186</v>
      </c>
      <c r="G2576" t="s">
        <v>3188</v>
      </c>
    </row>
    <row r="2577" spans="1:7" x14ac:dyDescent="0.3">
      <c r="A2577" s="1" t="s">
        <v>2298</v>
      </c>
      <c r="B2577" s="1">
        <v>4.32</v>
      </c>
      <c r="C2577" s="1">
        <v>0.06</v>
      </c>
      <c r="D2577" s="4" t="s">
        <v>2089</v>
      </c>
      <c r="E2577" t="s">
        <v>2321</v>
      </c>
      <c r="F2577" t="s">
        <v>3186</v>
      </c>
      <c r="G2577" t="s">
        <v>3188</v>
      </c>
    </row>
    <row r="2578" spans="1:7" x14ac:dyDescent="0.3">
      <c r="A2578" s="1" t="s">
        <v>2223</v>
      </c>
      <c r="B2578" s="1">
        <v>5.19</v>
      </c>
      <c r="C2578" s="1">
        <v>0.06</v>
      </c>
      <c r="D2578" s="4" t="s">
        <v>2014</v>
      </c>
      <c r="F2578" t="s">
        <v>3186</v>
      </c>
      <c r="G2578" t="s">
        <v>3188</v>
      </c>
    </row>
    <row r="2579" spans="1:7" x14ac:dyDescent="0.3">
      <c r="A2579" s="1" t="s">
        <v>2651</v>
      </c>
      <c r="B2579" s="1">
        <v>9.57</v>
      </c>
      <c r="C2579" s="1">
        <v>0.06</v>
      </c>
      <c r="D2579" s="4" t="s">
        <v>2489</v>
      </c>
      <c r="F2579" t="s">
        <v>3186</v>
      </c>
      <c r="G2579" t="s">
        <v>3188</v>
      </c>
    </row>
    <row r="2580" spans="1:7" x14ac:dyDescent="0.3">
      <c r="A2580" s="1" t="s">
        <v>2291</v>
      </c>
      <c r="B2580" s="1">
        <v>4.3600000000000003</v>
      </c>
      <c r="C2580" s="1">
        <v>0.06</v>
      </c>
      <c r="D2580" s="4" t="s">
        <v>2082</v>
      </c>
      <c r="F2580" t="s">
        <v>3186</v>
      </c>
      <c r="G2580" t="s">
        <v>3188</v>
      </c>
    </row>
    <row r="2581" spans="1:7" x14ac:dyDescent="0.3">
      <c r="A2581" s="1" t="s">
        <v>1892</v>
      </c>
      <c r="B2581" s="1">
        <v>3.36</v>
      </c>
      <c r="C2581" s="1">
        <v>0.06</v>
      </c>
      <c r="D2581" s="4" t="s">
        <v>1199</v>
      </c>
      <c r="F2581" t="s">
        <v>3186</v>
      </c>
      <c r="G2581" t="s">
        <v>3187</v>
      </c>
    </row>
    <row r="2582" spans="1:7" x14ac:dyDescent="0.3">
      <c r="A2582" s="1" t="s">
        <v>502</v>
      </c>
      <c r="B2582" s="1">
        <v>3.39</v>
      </c>
      <c r="C2582" s="1">
        <v>0.06</v>
      </c>
      <c r="D2582" s="4" t="s">
        <v>382</v>
      </c>
      <c r="F2582" t="s">
        <v>3186</v>
      </c>
      <c r="G2582" t="s">
        <v>3187</v>
      </c>
    </row>
    <row r="2583" spans="1:7" x14ac:dyDescent="0.3">
      <c r="A2583" s="1" t="s">
        <v>1884</v>
      </c>
      <c r="B2583" s="1">
        <v>9.5</v>
      </c>
      <c r="C2583" s="1">
        <v>0.06</v>
      </c>
      <c r="D2583" s="4" t="s">
        <v>1191</v>
      </c>
      <c r="F2583" t="s">
        <v>3186</v>
      </c>
      <c r="G2583" t="s">
        <v>3187</v>
      </c>
    </row>
    <row r="2584" spans="1:7" x14ac:dyDescent="0.3">
      <c r="A2584" s="1" t="s">
        <v>2312</v>
      </c>
      <c r="B2584" s="1">
        <v>9.25</v>
      </c>
      <c r="C2584" s="1">
        <v>0.05</v>
      </c>
      <c r="D2584" s="4" t="s">
        <v>3628</v>
      </c>
      <c r="E2584" t="s">
        <v>3627</v>
      </c>
      <c r="F2584" t="s">
        <v>3186</v>
      </c>
      <c r="G2584" t="s">
        <v>3188</v>
      </c>
    </row>
    <row r="2585" spans="1:7" x14ac:dyDescent="0.3">
      <c r="A2585" s="1" t="s">
        <v>2653</v>
      </c>
      <c r="B2585" s="1">
        <v>4.05</v>
      </c>
      <c r="C2585" s="1">
        <v>0.05</v>
      </c>
      <c r="D2585" s="4" t="s">
        <v>2491</v>
      </c>
      <c r="F2585" t="s">
        <v>3185</v>
      </c>
      <c r="G2585" t="s">
        <v>3187</v>
      </c>
    </row>
    <row r="2586" spans="1:7" x14ac:dyDescent="0.3">
      <c r="A2586" s="1" t="s">
        <v>208</v>
      </c>
      <c r="B2586" s="1">
        <v>5.25</v>
      </c>
      <c r="C2586" s="1">
        <v>0.05</v>
      </c>
      <c r="D2586" s="4" t="s">
        <v>71</v>
      </c>
      <c r="F2586" t="s">
        <v>3186</v>
      </c>
      <c r="G2586" t="s">
        <v>3187</v>
      </c>
    </row>
    <row r="2587" spans="1:7" x14ac:dyDescent="0.3">
      <c r="A2587" s="1" t="s">
        <v>398</v>
      </c>
      <c r="B2587" s="1">
        <v>6.43</v>
      </c>
      <c r="C2587" s="1">
        <v>0.04</v>
      </c>
      <c r="D2587" s="4" t="s">
        <v>279</v>
      </c>
      <c r="E2587" t="s">
        <v>3189</v>
      </c>
      <c r="F2587" t="s">
        <v>3186</v>
      </c>
      <c r="G2587" t="s">
        <v>3187</v>
      </c>
    </row>
    <row r="2588" spans="1:7" x14ac:dyDescent="0.3">
      <c r="A2588" s="1" t="s">
        <v>2316</v>
      </c>
      <c r="B2588" s="1">
        <v>3.9</v>
      </c>
      <c r="C2588" s="1">
        <v>0.04</v>
      </c>
      <c r="D2588" s="4" t="s">
        <v>2106</v>
      </c>
      <c r="F2588" t="s">
        <v>3186</v>
      </c>
      <c r="G2588" t="s">
        <v>3188</v>
      </c>
    </row>
    <row r="2589" spans="1:7" x14ac:dyDescent="0.3">
      <c r="A2589" s="1" t="s">
        <v>433</v>
      </c>
      <c r="B2589" s="1">
        <v>5.13</v>
      </c>
      <c r="C2589" s="1">
        <v>0.04</v>
      </c>
      <c r="D2589" s="4" t="s">
        <v>313</v>
      </c>
      <c r="F2589" t="s">
        <v>3186</v>
      </c>
      <c r="G2589" t="s">
        <v>3187</v>
      </c>
    </row>
    <row r="2590" spans="1:7" x14ac:dyDescent="0.3">
      <c r="A2590" s="1" t="s">
        <v>2314</v>
      </c>
      <c r="B2590" s="1">
        <v>7.82</v>
      </c>
      <c r="C2590" s="1">
        <v>0.03</v>
      </c>
      <c r="D2590" s="4" t="s">
        <v>2104</v>
      </c>
      <c r="F2590" t="s">
        <v>3186</v>
      </c>
      <c r="G2590" t="s">
        <v>3188</v>
      </c>
    </row>
    <row r="2591" spans="1:7" x14ac:dyDescent="0.3">
      <c r="A2591" s="1" t="s">
        <v>467</v>
      </c>
      <c r="B2591" s="1">
        <v>9.5</v>
      </c>
      <c r="C2591" s="1">
        <v>0.03</v>
      </c>
      <c r="D2591" s="4" t="s">
        <v>347</v>
      </c>
      <c r="F2591" t="s">
        <v>3186</v>
      </c>
      <c r="G2591" t="s">
        <v>3187</v>
      </c>
    </row>
    <row r="2592" spans="1:7" x14ac:dyDescent="0.3">
      <c r="A2592" s="1" t="s">
        <v>3657</v>
      </c>
      <c r="B2592" s="1">
        <v>3.37</v>
      </c>
      <c r="C2592" s="1">
        <v>0.02</v>
      </c>
      <c r="D2592" s="4" t="s">
        <v>3656</v>
      </c>
      <c r="E2592" t="s">
        <v>3202</v>
      </c>
      <c r="F2592" t="s">
        <v>3186</v>
      </c>
      <c r="G2592" t="s">
        <v>3187</v>
      </c>
    </row>
    <row r="2593" spans="1:7" x14ac:dyDescent="0.3">
      <c r="A2593" s="1" t="s">
        <v>154</v>
      </c>
      <c r="B2593" s="1">
        <v>7.6</v>
      </c>
      <c r="C2593" s="1">
        <v>0.02</v>
      </c>
      <c r="D2593" s="4" t="s">
        <v>17</v>
      </c>
      <c r="E2593" t="s">
        <v>3190</v>
      </c>
      <c r="F2593" t="s">
        <v>3185</v>
      </c>
      <c r="G2593" t="s">
        <v>3188</v>
      </c>
    </row>
    <row r="2594" spans="1:7" x14ac:dyDescent="0.3">
      <c r="A2594" s="1" t="s">
        <v>2920</v>
      </c>
      <c r="B2594" s="1">
        <v>3.59</v>
      </c>
      <c r="C2594" s="1">
        <v>0.02</v>
      </c>
      <c r="D2594" s="4" t="s">
        <v>2659</v>
      </c>
      <c r="F2594" t="s">
        <v>3186</v>
      </c>
      <c r="G2594" t="s">
        <v>3188</v>
      </c>
    </row>
    <row r="2595" spans="1:7" x14ac:dyDescent="0.3">
      <c r="A2595" s="1" t="s">
        <v>417</v>
      </c>
      <c r="B2595" s="1">
        <v>3.94</v>
      </c>
      <c r="C2595" s="1">
        <v>0.02</v>
      </c>
      <c r="D2595" s="4" t="s">
        <v>298</v>
      </c>
      <c r="F2595" t="s">
        <v>3186</v>
      </c>
      <c r="G2595" t="s">
        <v>3188</v>
      </c>
    </row>
    <row r="2596" spans="1:7" x14ac:dyDescent="0.3">
      <c r="A2596" s="1" t="s">
        <v>1898</v>
      </c>
      <c r="B2596" s="1">
        <v>3.62</v>
      </c>
      <c r="C2596" s="1">
        <v>0.02</v>
      </c>
      <c r="D2596" s="4" t="s">
        <v>1205</v>
      </c>
      <c r="F2596" t="s">
        <v>3186</v>
      </c>
      <c r="G2596" t="s">
        <v>3187</v>
      </c>
    </row>
    <row r="2597" spans="1:7" x14ac:dyDescent="0.3">
      <c r="A2597" s="2" t="s">
        <v>472</v>
      </c>
      <c r="B2597" s="1">
        <v>3.46</v>
      </c>
      <c r="C2597" s="2">
        <v>0.02</v>
      </c>
      <c r="D2597" s="3" t="s">
        <v>352</v>
      </c>
      <c r="F2597" t="s">
        <v>3186</v>
      </c>
      <c r="G2597" t="s">
        <v>3187</v>
      </c>
    </row>
  </sheetData>
  <conditionalFormatting sqref="A1:A1048576">
    <cfRule type="duplicateValues" dxfId="1" priority="2"/>
  </conditionalFormatting>
  <conditionalFormatting sqref="D1:D1048576">
    <cfRule type="duplicateValues" dxfId="0" priority="1"/>
  </conditionalFormatting>
  <hyperlinks>
    <hyperlink ref="B6" r:id="rId1" display="mailto:norbert.mehlmer@tum.de" xr:uid="{EB9138A1-924A-4E30-8126-ED3C33F0162F}"/>
  </hyperlinks>
  <pageMargins left="0.7" right="0.7" top="0.78740157499999996" bottom="0.78740157499999996" header="0.3" footer="0.3"/>
  <pageSetup paperSize="9" orientation="portrait" r:id="rId2"/>
  <tableParts count="1"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D A A B Q S w M E F A A C A A g A 3 K F 6 V 8 6 1 V K 6 l A A A A 9 w A A A B I A H A B D b 2 5 m a W c v U G F j a 2 F n Z S 5 4 b W w g o h g A K K A U A A A A A A A A A A A A A A A A A A A A A A A A A A A A h Y + 9 D o I w H M R f h X S n X z o Y 8 q c M 6 i a J i Y l x b U q F R i i G F s u 7 O f h I v o I Y R d 0 c b r i 7 3 3 B 3 v 9 4 g G 5 o 6 u u j O m d a m i G G K I m 1 V W x h b p q j 3 x 3 i B M g F b q U 6 y 1 N E I W 5 c M r k h R 5 f 0 5 I S S E g M M M t 1 1 J O K W M H P L N T l W 6 k e g D m / 9 w b K z z 0 i q N B O x f Y w T H j I 9 i c 4 4 p k C m F 3 N g v w c f B z / Y n h G V f + 7 7 T o t D x a g 1 k s k D e J 8 Q D U E s D B B Q A A g A I A N y h e l c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c o X p X K I p H u A 4 A A A A R A A A A E w A c A E Z v c m 1 1 b G F z L 1 N l Y 3 R p b 2 4 x L m 0 g o h g A K K A U A A A A A A A A A A A A A A A A A A A A A A A A A A A A K 0 5 N L s n M z 1 M I h t C G 1 g B Q S w E C L Q A U A A I A C A D c o X p X z r V U r q U A A A D 3 A A A A E g A A A A A A A A A A A A A A A A A A A A A A Q 2 9 u Z m l n L 1 B h Y 2 t h Z 2 U u e G 1 s U E s B A i 0 A F A A C A A g A 3 K F 6 V w / K 6 a u k A A A A 6 Q A A A B M A A A A A A A A A A A A A A A A A 8 Q A A A F t D b 2 5 0 Z W 5 0 X 1 R 5 c G V z X S 5 4 b W x Q S w E C L Q A U A A I A C A D c o X p X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+ 2 a E D M R 4 8 E m a 2 z L J Z 6 w Y z A A A A A A C A A A A A A A Q Z g A A A A E A A C A A A A B E v / Q Q A P x 3 R 5 q 7 j h C 9 K u V O + d v O j V O s H 5 6 / F R 0 F Y o 1 V y Q A A A A A O g A A A A A I A A C A A A A B t 1 s C Q h 7 A i N W N v Y f x B t c H U 7 e S 5 7 a j Z 2 S O G 3 p P M m / N 8 B l A A A A C c O p 8 U k 0 / i 3 g a + Q Z G 5 w m R w / D G 0 e r 2 P h i x W L R o c c H J X l k k 5 8 i Z E g u H h o 7 X o u z e b r p W 0 o v + F c p / Q N Z s K K K V 7 I 4 K i k F 3 Q A w N x p r I 9 7 T m E O 2 m o z U A A A A A M J d 2 N J J f f O K T O 2 L O V b 2 N 6 S E p J C 9 4 7 R o O V E p 6 6 X W 7 e / Y p I d 5 w c 2 w n + w Y G F g f r Y a B + X b o h J g i U H z 3 X 5 K + f 2 B F M y < / D a t a M a s h u p > 
</file>

<file path=customXml/itemProps1.xml><?xml version="1.0" encoding="utf-8"?>
<ds:datastoreItem xmlns:ds="http://schemas.openxmlformats.org/officeDocument/2006/customXml" ds:itemID="{E7F00CD8-7FF7-4C3E-B4EE-5261A6AEAAB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IFO088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Cavelius</dc:creator>
  <cp:lastModifiedBy>Philipp C</cp:lastModifiedBy>
  <dcterms:created xsi:type="dcterms:W3CDTF">2023-07-07T14:20:15Z</dcterms:created>
  <dcterms:modified xsi:type="dcterms:W3CDTF">2024-09-25T19:36:10Z</dcterms:modified>
</cp:coreProperties>
</file>